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moncton-my.sharepoint.com/personal/surettm_umoncton_ca/Documents/My Documents/Manuscrits, brevets et abstracts/Doucet Mélina et al/PLOS One/Revised version/"/>
    </mc:Choice>
  </mc:AlternateContent>
  <xr:revisionPtr revIDLastSave="93" documentId="8_{E2E35127-A66B-F447-A630-ADE6EC3BF93C}" xr6:coauthVersionLast="47" xr6:coauthVersionMax="47" xr10:uidLastSave="{DBD16A15-552A-E043-8E0F-A46BD5E27CF7}"/>
  <bookViews>
    <workbookView xWindow="14820" yWindow="3740" windowWidth="28760" windowHeight="20520" firstSheet="1" activeTab="4" xr2:uid="{F6E8D47B-2EDE-9B44-BF88-05E847EFD99A}"/>
  </bookViews>
  <sheets>
    <sheet name="Travel cm" sheetId="1" r:id="rId1"/>
    <sheet name="Speed" sheetId="2" r:id="rId2"/>
    <sheet name="rear time %" sheetId="3" r:id="rId3"/>
    <sheet name="Active events" sheetId="4" r:id="rId4"/>
    <sheet name="Active time" sheetId="5" r:id="rId5"/>
    <sheet name="% active time" sheetId="6" r:id="rId6"/>
    <sheet name="Travel time" sheetId="7" r:id="rId7"/>
    <sheet name="Rear events" sheetId="8" r:id="rId8"/>
    <sheet name="rear time" sheetId="9" r:id="rId9"/>
    <sheet name="Horiz move" sheetId="10" r:id="rId10"/>
    <sheet name="Horiz time" sheetId="11" r:id="rId11"/>
    <sheet name="Horiz mov time %" sheetId="12" r:id="rId12"/>
    <sheet name="Fine movements" sheetId="13" r:id="rId13"/>
    <sheet name="Fine movements time" sheetId="14" r:id="rId14"/>
    <sheet name="left rotations " sheetId="15" r:id="rId15"/>
    <sheet name="Right rotations" sheetId="16" r:id="rId16"/>
    <sheet name="net rotations" sheetId="17" r:id="rId17"/>
    <sheet name="Sheet18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8" l="1"/>
  <c r="B8" i="18" s="1"/>
  <c r="B9" i="18" s="1"/>
  <c r="B10" i="18" s="1"/>
  <c r="B11" i="18" s="1"/>
  <c r="B12" i="18" s="1"/>
  <c r="B13" i="18" s="1"/>
  <c r="B14" i="18" s="1"/>
  <c r="B15" i="18" s="1"/>
  <c r="B16" i="18" s="1"/>
  <c r="B17" i="18" s="1"/>
  <c r="B18" i="18" s="1"/>
  <c r="B19" i="18" s="1"/>
  <c r="B20" i="18" s="1"/>
  <c r="B21" i="18" s="1"/>
  <c r="B22" i="18" s="1"/>
  <c r="B23" i="18" s="1"/>
  <c r="B24" i="18" s="1"/>
  <c r="B25" i="18" s="1"/>
  <c r="B26" i="18" s="1"/>
  <c r="B27" i="18" s="1"/>
  <c r="B28" i="18" s="1"/>
  <c r="B29" i="18" s="1"/>
  <c r="B30" i="18" s="1"/>
  <c r="B31" i="18" s="1"/>
  <c r="B32" i="18" s="1"/>
  <c r="B33" i="18" s="1"/>
  <c r="B34" i="18" s="1"/>
  <c r="B35" i="18" s="1"/>
  <c r="B36" i="18" s="1"/>
  <c r="B37" i="18" s="1"/>
  <c r="B38" i="18" s="1"/>
  <c r="B39" i="18" s="1"/>
  <c r="B40" i="18" s="1"/>
  <c r="B41" i="18" s="1"/>
  <c r="B42" i="18" s="1"/>
  <c r="B43" i="18" s="1"/>
  <c r="B44" i="18" s="1"/>
  <c r="B45" i="18" s="1"/>
  <c r="B46" i="18" s="1"/>
  <c r="B47" i="18" s="1"/>
  <c r="B48" i="18" s="1"/>
  <c r="B49" i="18" s="1"/>
  <c r="B50" i="18" s="1"/>
  <c r="B51" i="18" s="1"/>
  <c r="B52" i="18" s="1"/>
  <c r="B53" i="18" s="1"/>
  <c r="B54" i="18" s="1"/>
  <c r="B55" i="18" s="1"/>
  <c r="B56" i="18" s="1"/>
  <c r="B57" i="18" s="1"/>
  <c r="B58" i="18" s="1"/>
  <c r="B59" i="18" s="1"/>
  <c r="B60" i="18" s="1"/>
  <c r="B61" i="18" s="1"/>
  <c r="B62" i="18" s="1"/>
  <c r="B63" i="18" s="1"/>
  <c r="B64" i="18" s="1"/>
  <c r="B65" i="18" s="1"/>
  <c r="B66" i="18" s="1"/>
  <c r="B67" i="18" s="1"/>
  <c r="B68" i="18" s="1"/>
  <c r="B69" i="18" s="1"/>
  <c r="B70" i="18" s="1"/>
  <c r="B71" i="18" s="1"/>
  <c r="B72" i="18" s="1"/>
  <c r="B73" i="18" s="1"/>
  <c r="B74" i="18" s="1"/>
  <c r="B75" i="18" s="1"/>
  <c r="B76" i="18" s="1"/>
  <c r="B77" i="18" s="1"/>
  <c r="B78" i="18" s="1"/>
  <c r="B79" i="18" s="1"/>
  <c r="B80" i="18" s="1"/>
  <c r="B81" i="18" s="1"/>
  <c r="B82" i="18" s="1"/>
  <c r="B83" i="18" s="1"/>
  <c r="B84" i="18" s="1"/>
  <c r="B85" i="18" s="1"/>
  <c r="B86" i="18" s="1"/>
  <c r="B87" i="18" s="1"/>
  <c r="B88" i="18" s="1"/>
  <c r="B89" i="18" s="1"/>
  <c r="B90" i="18" s="1"/>
  <c r="B91" i="18" s="1"/>
  <c r="B92" i="18" s="1"/>
  <c r="B7" i="17"/>
  <c r="B8" i="17" s="1"/>
  <c r="B9" i="17" s="1"/>
  <c r="B10" i="17" s="1"/>
  <c r="B11" i="17" s="1"/>
  <c r="B12" i="17" s="1"/>
  <c r="B13" i="17" s="1"/>
  <c r="B14" i="17" s="1"/>
  <c r="B15" i="17" s="1"/>
  <c r="B16" i="17" s="1"/>
  <c r="B17" i="17" s="1"/>
  <c r="B18" i="17" s="1"/>
  <c r="B19" i="17" s="1"/>
  <c r="B20" i="17" s="1"/>
  <c r="B21" i="17" s="1"/>
  <c r="B22" i="17" s="1"/>
  <c r="B23" i="17" s="1"/>
  <c r="B24" i="17" s="1"/>
  <c r="B25" i="17" s="1"/>
  <c r="B26" i="17" s="1"/>
  <c r="B27" i="17" s="1"/>
  <c r="B28" i="17" s="1"/>
  <c r="B29" i="17" s="1"/>
  <c r="B30" i="17" s="1"/>
  <c r="B31" i="17" s="1"/>
  <c r="B32" i="17" s="1"/>
  <c r="B33" i="17" s="1"/>
  <c r="B34" i="17" s="1"/>
  <c r="B35" i="17" s="1"/>
  <c r="B36" i="17" s="1"/>
  <c r="B37" i="17" s="1"/>
  <c r="B38" i="17" s="1"/>
  <c r="B39" i="17" s="1"/>
  <c r="B40" i="17" s="1"/>
  <c r="B41" i="17" s="1"/>
  <c r="B42" i="17" s="1"/>
  <c r="B43" i="17" s="1"/>
  <c r="B44" i="17" s="1"/>
  <c r="B45" i="17" s="1"/>
  <c r="B46" i="17" s="1"/>
  <c r="B47" i="17" s="1"/>
  <c r="B48" i="17" s="1"/>
  <c r="B49" i="17" s="1"/>
  <c r="B50" i="17" s="1"/>
  <c r="B51" i="17" s="1"/>
  <c r="B52" i="17" s="1"/>
  <c r="B53" i="17" s="1"/>
  <c r="B54" i="17" s="1"/>
  <c r="B55" i="17" s="1"/>
  <c r="B56" i="17" s="1"/>
  <c r="B57" i="17" s="1"/>
  <c r="B58" i="17" s="1"/>
  <c r="B59" i="17" s="1"/>
  <c r="B60" i="17" s="1"/>
  <c r="B61" i="17" s="1"/>
  <c r="B62" i="17" s="1"/>
  <c r="B63" i="17" s="1"/>
  <c r="B64" i="17" s="1"/>
  <c r="B65" i="17" s="1"/>
  <c r="B66" i="17" s="1"/>
  <c r="B67" i="17" s="1"/>
  <c r="B68" i="17" s="1"/>
  <c r="B69" i="17" s="1"/>
  <c r="B70" i="17" s="1"/>
  <c r="B71" i="17" s="1"/>
  <c r="B72" i="17" s="1"/>
  <c r="B73" i="17" s="1"/>
  <c r="B74" i="17" s="1"/>
  <c r="B75" i="17" s="1"/>
  <c r="B76" i="17" s="1"/>
  <c r="B77" i="17" s="1"/>
  <c r="B78" i="17" s="1"/>
  <c r="B79" i="17" s="1"/>
  <c r="B80" i="17" s="1"/>
  <c r="B81" i="17" s="1"/>
  <c r="B82" i="17" s="1"/>
  <c r="B83" i="17" s="1"/>
  <c r="B84" i="17" s="1"/>
  <c r="B85" i="17" s="1"/>
  <c r="B86" i="17" s="1"/>
  <c r="B87" i="17" s="1"/>
  <c r="B88" i="17" s="1"/>
  <c r="B89" i="17" s="1"/>
  <c r="B90" i="17" s="1"/>
  <c r="B91" i="17" s="1"/>
  <c r="B92" i="17" s="1"/>
  <c r="B7" i="16"/>
  <c r="B8" i="16" s="1"/>
  <c r="B9" i="16" s="1"/>
  <c r="B10" i="16" s="1"/>
  <c r="B11" i="16" s="1"/>
  <c r="B12" i="16" s="1"/>
  <c r="B13" i="16" s="1"/>
  <c r="B14" i="16" s="1"/>
  <c r="B15" i="16" s="1"/>
  <c r="B16" i="16" s="1"/>
  <c r="B17" i="16" s="1"/>
  <c r="B18" i="16" s="1"/>
  <c r="B19" i="16" s="1"/>
  <c r="B20" i="16" s="1"/>
  <c r="B21" i="16" s="1"/>
  <c r="B22" i="16" s="1"/>
  <c r="B23" i="16" s="1"/>
  <c r="B24" i="16" s="1"/>
  <c r="B25" i="16" s="1"/>
  <c r="B26" i="16" s="1"/>
  <c r="B27" i="16" s="1"/>
  <c r="B28" i="16" s="1"/>
  <c r="B29" i="16" s="1"/>
  <c r="B30" i="16" s="1"/>
  <c r="B31" i="16" s="1"/>
  <c r="B32" i="16" s="1"/>
  <c r="B33" i="16" s="1"/>
  <c r="B34" i="16" s="1"/>
  <c r="B35" i="16" s="1"/>
  <c r="B36" i="16" s="1"/>
  <c r="B37" i="16" s="1"/>
  <c r="B38" i="16" s="1"/>
  <c r="B39" i="16" s="1"/>
  <c r="B40" i="16" s="1"/>
  <c r="B41" i="16" s="1"/>
  <c r="B42" i="16" s="1"/>
  <c r="B43" i="16" s="1"/>
  <c r="B44" i="16" s="1"/>
  <c r="B45" i="16" s="1"/>
  <c r="B46" i="16" s="1"/>
  <c r="B47" i="16" s="1"/>
  <c r="B48" i="16" s="1"/>
  <c r="B49" i="16" s="1"/>
  <c r="B50" i="16" s="1"/>
  <c r="B51" i="16" s="1"/>
  <c r="B52" i="16" s="1"/>
  <c r="B53" i="16" s="1"/>
  <c r="B54" i="16" s="1"/>
  <c r="B55" i="16" s="1"/>
  <c r="B56" i="16" s="1"/>
  <c r="B57" i="16" s="1"/>
  <c r="B58" i="16" s="1"/>
  <c r="B59" i="16" s="1"/>
  <c r="B60" i="16" s="1"/>
  <c r="B61" i="16" s="1"/>
  <c r="B62" i="16" s="1"/>
  <c r="B63" i="16" s="1"/>
  <c r="B64" i="16" s="1"/>
  <c r="B65" i="16" s="1"/>
  <c r="B66" i="16" s="1"/>
  <c r="B67" i="16" s="1"/>
  <c r="B68" i="16" s="1"/>
  <c r="B69" i="16" s="1"/>
  <c r="B70" i="16" s="1"/>
  <c r="B71" i="16" s="1"/>
  <c r="B72" i="16" s="1"/>
  <c r="B73" i="16" s="1"/>
  <c r="B74" i="16" s="1"/>
  <c r="B75" i="16" s="1"/>
  <c r="B76" i="16" s="1"/>
  <c r="B77" i="16" s="1"/>
  <c r="B78" i="16" s="1"/>
  <c r="B79" i="16" s="1"/>
  <c r="B80" i="16" s="1"/>
  <c r="B81" i="16" s="1"/>
  <c r="B82" i="16" s="1"/>
  <c r="B83" i="16" s="1"/>
  <c r="B84" i="16" s="1"/>
  <c r="B85" i="16" s="1"/>
  <c r="B86" i="16" s="1"/>
  <c r="B87" i="16" s="1"/>
  <c r="B88" i="16" s="1"/>
  <c r="B89" i="16" s="1"/>
  <c r="B90" i="16" s="1"/>
  <c r="B91" i="16" s="1"/>
  <c r="B92" i="16" s="1"/>
  <c r="B7" i="15"/>
  <c r="B8" i="15" s="1"/>
  <c r="B9" i="15" s="1"/>
  <c r="B10" i="15" s="1"/>
  <c r="B11" i="15" s="1"/>
  <c r="B12" i="15" s="1"/>
  <c r="B13" i="15" s="1"/>
  <c r="B14" i="15" s="1"/>
  <c r="B15" i="15" s="1"/>
  <c r="B16" i="15" s="1"/>
  <c r="B17" i="15" s="1"/>
  <c r="B18" i="15" s="1"/>
  <c r="B19" i="15" s="1"/>
  <c r="B20" i="15" s="1"/>
  <c r="B21" i="15" s="1"/>
  <c r="B22" i="15" s="1"/>
  <c r="B23" i="15" s="1"/>
  <c r="B24" i="15" s="1"/>
  <c r="B25" i="15" s="1"/>
  <c r="B26" i="15" s="1"/>
  <c r="B27" i="15" s="1"/>
  <c r="B28" i="15" s="1"/>
  <c r="B29" i="15" s="1"/>
  <c r="B30" i="15" s="1"/>
  <c r="B31" i="15" s="1"/>
  <c r="B32" i="15" s="1"/>
  <c r="B33" i="15" s="1"/>
  <c r="B34" i="15" s="1"/>
  <c r="B35" i="15" s="1"/>
  <c r="B36" i="15" s="1"/>
  <c r="B37" i="15" s="1"/>
  <c r="B38" i="15" s="1"/>
  <c r="B39" i="15" s="1"/>
  <c r="B40" i="15" s="1"/>
  <c r="B41" i="15" s="1"/>
  <c r="B42" i="15" s="1"/>
  <c r="B43" i="15" s="1"/>
  <c r="B44" i="15" s="1"/>
  <c r="B45" i="15" s="1"/>
  <c r="B46" i="15" s="1"/>
  <c r="B47" i="15" s="1"/>
  <c r="B48" i="15" s="1"/>
  <c r="B49" i="15" s="1"/>
  <c r="B50" i="15" s="1"/>
  <c r="B51" i="15" s="1"/>
  <c r="B52" i="15" s="1"/>
  <c r="B53" i="15" s="1"/>
  <c r="B54" i="15" s="1"/>
  <c r="B55" i="15" s="1"/>
  <c r="B56" i="15" s="1"/>
  <c r="B57" i="15" s="1"/>
  <c r="B58" i="15" s="1"/>
  <c r="B59" i="15" s="1"/>
  <c r="B60" i="15" s="1"/>
  <c r="B61" i="15" s="1"/>
  <c r="B62" i="15" s="1"/>
  <c r="B63" i="15" s="1"/>
  <c r="B64" i="15" s="1"/>
  <c r="B65" i="15" s="1"/>
  <c r="B66" i="15" s="1"/>
  <c r="B67" i="15" s="1"/>
  <c r="B68" i="15" s="1"/>
  <c r="B69" i="15" s="1"/>
  <c r="B70" i="15" s="1"/>
  <c r="B71" i="15" s="1"/>
  <c r="B72" i="15" s="1"/>
  <c r="B73" i="15" s="1"/>
  <c r="B74" i="15" s="1"/>
  <c r="B75" i="15" s="1"/>
  <c r="B76" i="15" s="1"/>
  <c r="B77" i="15" s="1"/>
  <c r="B78" i="15" s="1"/>
  <c r="B79" i="15" s="1"/>
  <c r="B80" i="15" s="1"/>
  <c r="B81" i="15" s="1"/>
  <c r="B82" i="15" s="1"/>
  <c r="B83" i="15" s="1"/>
  <c r="B84" i="15" s="1"/>
  <c r="B85" i="15" s="1"/>
  <c r="B86" i="15" s="1"/>
  <c r="B87" i="15" s="1"/>
  <c r="B88" i="15" s="1"/>
  <c r="B89" i="15" s="1"/>
  <c r="B90" i="15" s="1"/>
  <c r="B91" i="15" s="1"/>
  <c r="B92" i="15" s="1"/>
  <c r="B7" i="14"/>
  <c r="B8" i="14" s="1"/>
  <c r="B9" i="14" s="1"/>
  <c r="B10" i="14" s="1"/>
  <c r="B11" i="14" s="1"/>
  <c r="B12" i="14" s="1"/>
  <c r="B13" i="14" s="1"/>
  <c r="B14" i="14" s="1"/>
  <c r="B15" i="14" s="1"/>
  <c r="B16" i="14" s="1"/>
  <c r="B17" i="14" s="1"/>
  <c r="B18" i="14" s="1"/>
  <c r="B19" i="14" s="1"/>
  <c r="B20" i="14" s="1"/>
  <c r="B21" i="14" s="1"/>
  <c r="B22" i="14" s="1"/>
  <c r="B23" i="14" s="1"/>
  <c r="B24" i="14" s="1"/>
  <c r="B25" i="14" s="1"/>
  <c r="B26" i="14" s="1"/>
  <c r="B27" i="14" s="1"/>
  <c r="B28" i="14" s="1"/>
  <c r="B29" i="14" s="1"/>
  <c r="B30" i="14" s="1"/>
  <c r="B31" i="14" s="1"/>
  <c r="B32" i="14" s="1"/>
  <c r="B33" i="14" s="1"/>
  <c r="B34" i="14" s="1"/>
  <c r="B35" i="14" s="1"/>
  <c r="B36" i="14" s="1"/>
  <c r="B37" i="14" s="1"/>
  <c r="B38" i="14" s="1"/>
  <c r="B39" i="14" s="1"/>
  <c r="B40" i="14" s="1"/>
  <c r="B41" i="14" s="1"/>
  <c r="B42" i="14" s="1"/>
  <c r="B43" i="14" s="1"/>
  <c r="B44" i="14" s="1"/>
  <c r="B45" i="14" s="1"/>
  <c r="B46" i="14" s="1"/>
  <c r="B47" i="14" s="1"/>
  <c r="B48" i="14" s="1"/>
  <c r="B49" i="14" s="1"/>
  <c r="B50" i="14" s="1"/>
  <c r="B51" i="14" s="1"/>
  <c r="B52" i="14" s="1"/>
  <c r="B53" i="14" s="1"/>
  <c r="B54" i="14" s="1"/>
  <c r="B55" i="14" s="1"/>
  <c r="B56" i="14" s="1"/>
  <c r="B57" i="14" s="1"/>
  <c r="B58" i="14" s="1"/>
  <c r="B59" i="14" s="1"/>
  <c r="B60" i="14" s="1"/>
  <c r="B61" i="14" s="1"/>
  <c r="B62" i="14" s="1"/>
  <c r="B63" i="14" s="1"/>
  <c r="B64" i="14" s="1"/>
  <c r="B65" i="14" s="1"/>
  <c r="B66" i="14" s="1"/>
  <c r="B67" i="14" s="1"/>
  <c r="B68" i="14" s="1"/>
  <c r="B69" i="14" s="1"/>
  <c r="B70" i="14" s="1"/>
  <c r="B71" i="14" s="1"/>
  <c r="B72" i="14" s="1"/>
  <c r="B73" i="14" s="1"/>
  <c r="B74" i="14" s="1"/>
  <c r="B75" i="14" s="1"/>
  <c r="B76" i="14" s="1"/>
  <c r="B77" i="14" s="1"/>
  <c r="B78" i="14" s="1"/>
  <c r="B79" i="14" s="1"/>
  <c r="B80" i="14" s="1"/>
  <c r="B81" i="14" s="1"/>
  <c r="B82" i="14" s="1"/>
  <c r="B83" i="14" s="1"/>
  <c r="B84" i="14" s="1"/>
  <c r="B85" i="14" s="1"/>
  <c r="B86" i="14" s="1"/>
  <c r="B87" i="14" s="1"/>
  <c r="B88" i="14" s="1"/>
  <c r="B89" i="14" s="1"/>
  <c r="B90" i="14" s="1"/>
  <c r="B91" i="14" s="1"/>
  <c r="B92" i="14" s="1"/>
  <c r="B7" i="13"/>
  <c r="B8" i="13" s="1"/>
  <c r="B9" i="13" s="1"/>
  <c r="B10" i="13" s="1"/>
  <c r="B11" i="13" s="1"/>
  <c r="B12" i="13" s="1"/>
  <c r="B13" i="13" s="1"/>
  <c r="B14" i="13" s="1"/>
  <c r="B15" i="13" s="1"/>
  <c r="B16" i="13" s="1"/>
  <c r="B17" i="13" s="1"/>
  <c r="B18" i="13" s="1"/>
  <c r="B19" i="13" s="1"/>
  <c r="B20" i="13" s="1"/>
  <c r="B21" i="13" s="1"/>
  <c r="B22" i="13" s="1"/>
  <c r="B23" i="13" s="1"/>
  <c r="B24" i="13" s="1"/>
  <c r="B25" i="13" s="1"/>
  <c r="B26" i="13" s="1"/>
  <c r="B27" i="13" s="1"/>
  <c r="B28" i="13" s="1"/>
  <c r="B29" i="13" s="1"/>
  <c r="B30" i="13" s="1"/>
  <c r="B31" i="13" s="1"/>
  <c r="B32" i="13" s="1"/>
  <c r="B33" i="13" s="1"/>
  <c r="B34" i="13" s="1"/>
  <c r="B35" i="13" s="1"/>
  <c r="B36" i="13" s="1"/>
  <c r="B37" i="13" s="1"/>
  <c r="B38" i="13" s="1"/>
  <c r="B39" i="13" s="1"/>
  <c r="B40" i="13" s="1"/>
  <c r="B41" i="13" s="1"/>
  <c r="B42" i="13" s="1"/>
  <c r="B43" i="13" s="1"/>
  <c r="B44" i="13" s="1"/>
  <c r="B45" i="13" s="1"/>
  <c r="B46" i="13" s="1"/>
  <c r="B47" i="13" s="1"/>
  <c r="B48" i="13" s="1"/>
  <c r="B49" i="13" s="1"/>
  <c r="B50" i="13" s="1"/>
  <c r="B51" i="13" s="1"/>
  <c r="B52" i="13" s="1"/>
  <c r="B53" i="13" s="1"/>
  <c r="B54" i="13" s="1"/>
  <c r="B55" i="13" s="1"/>
  <c r="B56" i="13" s="1"/>
  <c r="B57" i="13" s="1"/>
  <c r="B58" i="13" s="1"/>
  <c r="B59" i="13" s="1"/>
  <c r="B60" i="13" s="1"/>
  <c r="B61" i="13" s="1"/>
  <c r="B62" i="13" s="1"/>
  <c r="B63" i="13" s="1"/>
  <c r="B64" i="13" s="1"/>
  <c r="B65" i="13" s="1"/>
  <c r="B66" i="13" s="1"/>
  <c r="B67" i="13" s="1"/>
  <c r="B68" i="13" s="1"/>
  <c r="B69" i="13" s="1"/>
  <c r="B70" i="13" s="1"/>
  <c r="B71" i="13" s="1"/>
  <c r="B72" i="13" s="1"/>
  <c r="B73" i="13" s="1"/>
  <c r="B74" i="13" s="1"/>
  <c r="B75" i="13" s="1"/>
  <c r="B76" i="13" s="1"/>
  <c r="B77" i="13" s="1"/>
  <c r="B78" i="13" s="1"/>
  <c r="B79" i="13" s="1"/>
  <c r="B80" i="13" s="1"/>
  <c r="B81" i="13" s="1"/>
  <c r="B82" i="13" s="1"/>
  <c r="B83" i="13" s="1"/>
  <c r="B84" i="13" s="1"/>
  <c r="B85" i="13" s="1"/>
  <c r="B86" i="13" s="1"/>
  <c r="B87" i="13" s="1"/>
  <c r="B88" i="13" s="1"/>
  <c r="B89" i="13" s="1"/>
  <c r="B90" i="13" s="1"/>
  <c r="B91" i="13" s="1"/>
  <c r="B92" i="13" s="1"/>
  <c r="B7" i="12"/>
  <c r="B8" i="12" s="1"/>
  <c r="B9" i="12" s="1"/>
  <c r="B10" i="12" s="1"/>
  <c r="B11" i="12" s="1"/>
  <c r="B12" i="12" s="1"/>
  <c r="B13" i="12" s="1"/>
  <c r="B14" i="12" s="1"/>
  <c r="B15" i="12" s="1"/>
  <c r="B16" i="12" s="1"/>
  <c r="B17" i="12" s="1"/>
  <c r="B18" i="12" s="1"/>
  <c r="B19" i="12" s="1"/>
  <c r="B20" i="12" s="1"/>
  <c r="B21" i="12" s="1"/>
  <c r="B22" i="12" s="1"/>
  <c r="B23" i="12" s="1"/>
  <c r="B24" i="12" s="1"/>
  <c r="B25" i="12" s="1"/>
  <c r="B26" i="12" s="1"/>
  <c r="B27" i="12" s="1"/>
  <c r="B28" i="12" s="1"/>
  <c r="B29" i="12" s="1"/>
  <c r="B30" i="12" s="1"/>
  <c r="B31" i="12" s="1"/>
  <c r="B32" i="12" s="1"/>
  <c r="B33" i="12" s="1"/>
  <c r="B34" i="12" s="1"/>
  <c r="B35" i="12" s="1"/>
  <c r="B36" i="12" s="1"/>
  <c r="B37" i="12" s="1"/>
  <c r="B38" i="12" s="1"/>
  <c r="B39" i="12" s="1"/>
  <c r="B40" i="12" s="1"/>
  <c r="B41" i="12" s="1"/>
  <c r="B42" i="12" s="1"/>
  <c r="B43" i="12" s="1"/>
  <c r="B44" i="12" s="1"/>
  <c r="B45" i="12" s="1"/>
  <c r="B46" i="12" s="1"/>
  <c r="B47" i="12" s="1"/>
  <c r="B48" i="12" s="1"/>
  <c r="B49" i="12" s="1"/>
  <c r="B50" i="12" s="1"/>
  <c r="B51" i="12" s="1"/>
  <c r="B52" i="12" s="1"/>
  <c r="B53" i="12" s="1"/>
  <c r="B54" i="12" s="1"/>
  <c r="B55" i="12" s="1"/>
  <c r="B56" i="12" s="1"/>
  <c r="B57" i="12" s="1"/>
  <c r="B58" i="12" s="1"/>
  <c r="B59" i="12" s="1"/>
  <c r="B60" i="12" s="1"/>
  <c r="B61" i="12" s="1"/>
  <c r="B62" i="12" s="1"/>
  <c r="B63" i="12" s="1"/>
  <c r="B64" i="12" s="1"/>
  <c r="B65" i="12" s="1"/>
  <c r="B66" i="12" s="1"/>
  <c r="B67" i="12" s="1"/>
  <c r="B68" i="12" s="1"/>
  <c r="B69" i="12" s="1"/>
  <c r="B70" i="12" s="1"/>
  <c r="B71" i="12" s="1"/>
  <c r="B72" i="12" s="1"/>
  <c r="B73" i="12" s="1"/>
  <c r="B74" i="12" s="1"/>
  <c r="B75" i="12" s="1"/>
  <c r="B76" i="12" s="1"/>
  <c r="B77" i="12" s="1"/>
  <c r="B78" i="12" s="1"/>
  <c r="B79" i="12" s="1"/>
  <c r="B80" i="12" s="1"/>
  <c r="B81" i="12" s="1"/>
  <c r="B82" i="12" s="1"/>
  <c r="B83" i="12" s="1"/>
  <c r="B84" i="12" s="1"/>
  <c r="B85" i="12" s="1"/>
  <c r="B86" i="12" s="1"/>
  <c r="B87" i="12" s="1"/>
  <c r="B88" i="12" s="1"/>
  <c r="B89" i="12" s="1"/>
  <c r="B90" i="12" s="1"/>
  <c r="B91" i="12" s="1"/>
  <c r="B92" i="12" s="1"/>
  <c r="B7" i="11"/>
  <c r="B8" i="11" s="1"/>
  <c r="B9" i="11" s="1"/>
  <c r="B10" i="11" s="1"/>
  <c r="B11" i="11" s="1"/>
  <c r="B12" i="11" s="1"/>
  <c r="B13" i="11" s="1"/>
  <c r="B14" i="11" s="1"/>
  <c r="B15" i="11" s="1"/>
  <c r="B16" i="11" s="1"/>
  <c r="B17" i="11" s="1"/>
  <c r="B18" i="11" s="1"/>
  <c r="B19" i="11" s="1"/>
  <c r="B20" i="11" s="1"/>
  <c r="B21" i="11" s="1"/>
  <c r="B22" i="11" s="1"/>
  <c r="B23" i="11" s="1"/>
  <c r="B24" i="11" s="1"/>
  <c r="B25" i="11" s="1"/>
  <c r="B26" i="11" s="1"/>
  <c r="B27" i="11" s="1"/>
  <c r="B28" i="11" s="1"/>
  <c r="B29" i="11" s="1"/>
  <c r="B30" i="11" s="1"/>
  <c r="B31" i="11" s="1"/>
  <c r="B32" i="11" s="1"/>
  <c r="B33" i="11" s="1"/>
  <c r="B34" i="11" s="1"/>
  <c r="B35" i="11" s="1"/>
  <c r="B36" i="11" s="1"/>
  <c r="B37" i="11" s="1"/>
  <c r="B38" i="11" s="1"/>
  <c r="B39" i="11" s="1"/>
  <c r="B40" i="11" s="1"/>
  <c r="B41" i="11" s="1"/>
  <c r="B42" i="11" s="1"/>
  <c r="B43" i="11" s="1"/>
  <c r="B44" i="11" s="1"/>
  <c r="B45" i="11" s="1"/>
  <c r="B46" i="11" s="1"/>
  <c r="B47" i="11" s="1"/>
  <c r="B48" i="11" s="1"/>
  <c r="B49" i="11" s="1"/>
  <c r="B50" i="11" s="1"/>
  <c r="B51" i="11" s="1"/>
  <c r="B52" i="11" s="1"/>
  <c r="B53" i="11" s="1"/>
  <c r="B54" i="11" s="1"/>
  <c r="B55" i="11" s="1"/>
  <c r="B56" i="11" s="1"/>
  <c r="B57" i="11" s="1"/>
  <c r="B58" i="11" s="1"/>
  <c r="B59" i="11" s="1"/>
  <c r="B60" i="11" s="1"/>
  <c r="B61" i="11" s="1"/>
  <c r="B62" i="11" s="1"/>
  <c r="B63" i="11" s="1"/>
  <c r="B64" i="11" s="1"/>
  <c r="B65" i="11" s="1"/>
  <c r="B66" i="11" s="1"/>
  <c r="B67" i="11" s="1"/>
  <c r="B68" i="11" s="1"/>
  <c r="B69" i="11" s="1"/>
  <c r="B70" i="11" s="1"/>
  <c r="B71" i="11" s="1"/>
  <c r="B72" i="11" s="1"/>
  <c r="B73" i="11" s="1"/>
  <c r="B74" i="11" s="1"/>
  <c r="B75" i="11" s="1"/>
  <c r="B76" i="11" s="1"/>
  <c r="B77" i="11" s="1"/>
  <c r="B78" i="11" s="1"/>
  <c r="B79" i="11" s="1"/>
  <c r="B80" i="11" s="1"/>
  <c r="B81" i="11" s="1"/>
  <c r="B82" i="11" s="1"/>
  <c r="B83" i="11" s="1"/>
  <c r="B84" i="11" s="1"/>
  <c r="B85" i="11" s="1"/>
  <c r="B86" i="11" s="1"/>
  <c r="B87" i="11" s="1"/>
  <c r="B88" i="11" s="1"/>
  <c r="B89" i="11" s="1"/>
  <c r="B90" i="11" s="1"/>
  <c r="B91" i="11" s="1"/>
  <c r="B92" i="11" s="1"/>
  <c r="B7" i="10"/>
  <c r="B8" i="10" s="1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B20" i="10" s="1"/>
  <c r="B21" i="10" s="1"/>
  <c r="B22" i="10" s="1"/>
  <c r="B23" i="10" s="1"/>
  <c r="B24" i="10" s="1"/>
  <c r="B25" i="10" s="1"/>
  <c r="B26" i="10" s="1"/>
  <c r="B27" i="10" s="1"/>
  <c r="B28" i="10" s="1"/>
  <c r="B29" i="10" s="1"/>
  <c r="B30" i="10" s="1"/>
  <c r="B31" i="10" s="1"/>
  <c r="B32" i="10" s="1"/>
  <c r="B33" i="10" s="1"/>
  <c r="B34" i="10" s="1"/>
  <c r="B35" i="10" s="1"/>
  <c r="B36" i="10" s="1"/>
  <c r="B37" i="10" s="1"/>
  <c r="B38" i="10" s="1"/>
  <c r="B39" i="10" s="1"/>
  <c r="B40" i="10" s="1"/>
  <c r="B41" i="10" s="1"/>
  <c r="B42" i="10" s="1"/>
  <c r="B43" i="10" s="1"/>
  <c r="B44" i="10" s="1"/>
  <c r="B45" i="10" s="1"/>
  <c r="B46" i="10" s="1"/>
  <c r="B47" i="10" s="1"/>
  <c r="B48" i="10" s="1"/>
  <c r="B49" i="10" s="1"/>
  <c r="B50" i="10" s="1"/>
  <c r="B51" i="10" s="1"/>
  <c r="B52" i="10" s="1"/>
  <c r="B53" i="10" s="1"/>
  <c r="B54" i="10" s="1"/>
  <c r="B55" i="10" s="1"/>
  <c r="B56" i="10" s="1"/>
  <c r="B57" i="10" s="1"/>
  <c r="B58" i="10" s="1"/>
  <c r="B59" i="10" s="1"/>
  <c r="B60" i="10" s="1"/>
  <c r="B61" i="10" s="1"/>
  <c r="B62" i="10" s="1"/>
  <c r="B63" i="10" s="1"/>
  <c r="B64" i="10" s="1"/>
  <c r="B65" i="10" s="1"/>
  <c r="B66" i="10" s="1"/>
  <c r="B67" i="10" s="1"/>
  <c r="B68" i="10" s="1"/>
  <c r="B69" i="10" s="1"/>
  <c r="B70" i="10" s="1"/>
  <c r="B71" i="10" s="1"/>
  <c r="B72" i="10" s="1"/>
  <c r="B73" i="10" s="1"/>
  <c r="B74" i="10" s="1"/>
  <c r="B75" i="10" s="1"/>
  <c r="B76" i="10" s="1"/>
  <c r="B77" i="10" s="1"/>
  <c r="B78" i="10" s="1"/>
  <c r="B79" i="10" s="1"/>
  <c r="B80" i="10" s="1"/>
  <c r="B81" i="10" s="1"/>
  <c r="B82" i="10" s="1"/>
  <c r="B83" i="10" s="1"/>
  <c r="B84" i="10" s="1"/>
  <c r="B85" i="10" s="1"/>
  <c r="B86" i="10" s="1"/>
  <c r="B87" i="10" s="1"/>
  <c r="B88" i="10" s="1"/>
  <c r="B89" i="10" s="1"/>
  <c r="B90" i="10" s="1"/>
  <c r="B91" i="10" s="1"/>
  <c r="B92" i="10" s="1"/>
  <c r="B7" i="9"/>
  <c r="B8" i="9" s="1"/>
  <c r="B9" i="9" s="1"/>
  <c r="B10" i="9" s="1"/>
  <c r="B11" i="9" s="1"/>
  <c r="B12" i="9" s="1"/>
  <c r="B13" i="9" s="1"/>
  <c r="B14" i="9" s="1"/>
  <c r="B15" i="9" s="1"/>
  <c r="B16" i="9" s="1"/>
  <c r="B17" i="9" s="1"/>
  <c r="B18" i="9" s="1"/>
  <c r="B19" i="9" s="1"/>
  <c r="B20" i="9" s="1"/>
  <c r="B21" i="9" s="1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B39" i="9" s="1"/>
  <c r="B40" i="9" s="1"/>
  <c r="B41" i="9" s="1"/>
  <c r="B42" i="9" s="1"/>
  <c r="B43" i="9" s="1"/>
  <c r="B44" i="9" s="1"/>
  <c r="B45" i="9" s="1"/>
  <c r="B46" i="9" s="1"/>
  <c r="B47" i="9" s="1"/>
  <c r="B48" i="9" s="1"/>
  <c r="B49" i="9" s="1"/>
  <c r="B50" i="9" s="1"/>
  <c r="B51" i="9" s="1"/>
  <c r="B52" i="9" s="1"/>
  <c r="B53" i="9" s="1"/>
  <c r="B54" i="9" s="1"/>
  <c r="B55" i="9" s="1"/>
  <c r="B56" i="9" s="1"/>
  <c r="B57" i="9" s="1"/>
  <c r="B58" i="9" s="1"/>
  <c r="B59" i="9" s="1"/>
  <c r="B60" i="9" s="1"/>
  <c r="B61" i="9" s="1"/>
  <c r="B62" i="9" s="1"/>
  <c r="B63" i="9" s="1"/>
  <c r="B64" i="9" s="1"/>
  <c r="B65" i="9" s="1"/>
  <c r="B66" i="9" s="1"/>
  <c r="B67" i="9" s="1"/>
  <c r="B68" i="9" s="1"/>
  <c r="B69" i="9" s="1"/>
  <c r="B70" i="9" s="1"/>
  <c r="B71" i="9" s="1"/>
  <c r="B72" i="9" s="1"/>
  <c r="B73" i="9" s="1"/>
  <c r="B74" i="9" s="1"/>
  <c r="B75" i="9" s="1"/>
  <c r="B76" i="9" s="1"/>
  <c r="B77" i="9" s="1"/>
  <c r="B78" i="9" s="1"/>
  <c r="B79" i="9" s="1"/>
  <c r="B80" i="9" s="1"/>
  <c r="B81" i="9" s="1"/>
  <c r="B82" i="9" s="1"/>
  <c r="B83" i="9" s="1"/>
  <c r="B84" i="9" s="1"/>
  <c r="B85" i="9" s="1"/>
  <c r="B86" i="9" s="1"/>
  <c r="B87" i="9" s="1"/>
  <c r="B88" i="9" s="1"/>
  <c r="B89" i="9" s="1"/>
  <c r="B90" i="9" s="1"/>
  <c r="B91" i="9" s="1"/>
  <c r="B92" i="9" s="1"/>
  <c r="B7" i="8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B42" i="8" s="1"/>
  <c r="B43" i="8" s="1"/>
  <c r="B44" i="8" s="1"/>
  <c r="B45" i="8" s="1"/>
  <c r="B46" i="8" s="1"/>
  <c r="B47" i="8" s="1"/>
  <c r="B48" i="8" s="1"/>
  <c r="B49" i="8" s="1"/>
  <c r="B50" i="8" s="1"/>
  <c r="B51" i="8" s="1"/>
  <c r="B52" i="8" s="1"/>
  <c r="B53" i="8" s="1"/>
  <c r="B54" i="8" s="1"/>
  <c r="B55" i="8" s="1"/>
  <c r="B56" i="8" s="1"/>
  <c r="B57" i="8" s="1"/>
  <c r="B58" i="8" s="1"/>
  <c r="B59" i="8" s="1"/>
  <c r="B60" i="8" s="1"/>
  <c r="B61" i="8" s="1"/>
  <c r="B62" i="8" s="1"/>
  <c r="B63" i="8" s="1"/>
  <c r="B64" i="8" s="1"/>
  <c r="B65" i="8" s="1"/>
  <c r="B66" i="8" s="1"/>
  <c r="B67" i="8" s="1"/>
  <c r="B68" i="8" s="1"/>
  <c r="B69" i="8" s="1"/>
  <c r="B70" i="8" s="1"/>
  <c r="B71" i="8" s="1"/>
  <c r="B72" i="8" s="1"/>
  <c r="B73" i="8" s="1"/>
  <c r="B74" i="8" s="1"/>
  <c r="B75" i="8" s="1"/>
  <c r="B76" i="8" s="1"/>
  <c r="B77" i="8" s="1"/>
  <c r="B78" i="8" s="1"/>
  <c r="B79" i="8" s="1"/>
  <c r="B80" i="8" s="1"/>
  <c r="B81" i="8" s="1"/>
  <c r="B82" i="8" s="1"/>
  <c r="B83" i="8" s="1"/>
  <c r="B84" i="8" s="1"/>
  <c r="B85" i="8" s="1"/>
  <c r="B86" i="8" s="1"/>
  <c r="B87" i="8" s="1"/>
  <c r="B88" i="8" s="1"/>
  <c r="B89" i="8" s="1"/>
  <c r="B90" i="8" s="1"/>
  <c r="B91" i="8" s="1"/>
  <c r="B92" i="8" s="1"/>
  <c r="B7" i="7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B39" i="7" s="1"/>
  <c r="B40" i="7" s="1"/>
  <c r="B41" i="7" s="1"/>
  <c r="B42" i="7" s="1"/>
  <c r="B43" i="7" s="1"/>
  <c r="B44" i="7" s="1"/>
  <c r="B45" i="7" s="1"/>
  <c r="B46" i="7" s="1"/>
  <c r="B47" i="7" s="1"/>
  <c r="B48" i="7" s="1"/>
  <c r="B49" i="7" s="1"/>
  <c r="B50" i="7" s="1"/>
  <c r="B51" i="7" s="1"/>
  <c r="B52" i="7" s="1"/>
  <c r="B53" i="7" s="1"/>
  <c r="B54" i="7" s="1"/>
  <c r="B55" i="7" s="1"/>
  <c r="B56" i="7" s="1"/>
  <c r="B57" i="7" s="1"/>
  <c r="B58" i="7" s="1"/>
  <c r="B59" i="7" s="1"/>
  <c r="B60" i="7" s="1"/>
  <c r="B61" i="7" s="1"/>
  <c r="B62" i="7" s="1"/>
  <c r="B63" i="7" s="1"/>
  <c r="B64" i="7" s="1"/>
  <c r="B65" i="7" s="1"/>
  <c r="B66" i="7" s="1"/>
  <c r="B67" i="7" s="1"/>
  <c r="B68" i="7" s="1"/>
  <c r="B69" i="7" s="1"/>
  <c r="B70" i="7" s="1"/>
  <c r="B71" i="7" s="1"/>
  <c r="B72" i="7" s="1"/>
  <c r="B73" i="7" s="1"/>
  <c r="B74" i="7" s="1"/>
  <c r="B75" i="7" s="1"/>
  <c r="B76" i="7" s="1"/>
  <c r="B77" i="7" s="1"/>
  <c r="B78" i="7" s="1"/>
  <c r="B79" i="7" s="1"/>
  <c r="B80" i="7" s="1"/>
  <c r="B81" i="7" s="1"/>
  <c r="B82" i="7" s="1"/>
  <c r="B83" i="7" s="1"/>
  <c r="B84" i="7" s="1"/>
  <c r="B85" i="7" s="1"/>
  <c r="B86" i="7" s="1"/>
  <c r="B87" i="7" s="1"/>
  <c r="B88" i="7" s="1"/>
  <c r="B89" i="7" s="1"/>
  <c r="B90" i="7" s="1"/>
  <c r="B91" i="7" s="1"/>
  <c r="B92" i="7" s="1"/>
  <c r="B7" i="6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65" i="6" s="1"/>
  <c r="B66" i="6" s="1"/>
  <c r="B67" i="6" s="1"/>
  <c r="B68" i="6" s="1"/>
  <c r="B69" i="6" s="1"/>
  <c r="B70" i="6" s="1"/>
  <c r="B71" i="6" s="1"/>
  <c r="B72" i="6" s="1"/>
  <c r="B73" i="6" s="1"/>
  <c r="B74" i="6" s="1"/>
  <c r="B75" i="6" s="1"/>
  <c r="B76" i="6" s="1"/>
  <c r="B77" i="6" s="1"/>
  <c r="B78" i="6" s="1"/>
  <c r="B79" i="6" s="1"/>
  <c r="B80" i="6" s="1"/>
  <c r="B81" i="6" s="1"/>
  <c r="B82" i="6" s="1"/>
  <c r="B83" i="6" s="1"/>
  <c r="B84" i="6" s="1"/>
  <c r="B85" i="6" s="1"/>
  <c r="B86" i="6" s="1"/>
  <c r="B87" i="6" s="1"/>
  <c r="B88" i="6" s="1"/>
  <c r="B89" i="6" s="1"/>
  <c r="B90" i="6" s="1"/>
  <c r="B91" i="6" s="1"/>
  <c r="B92" i="6" s="1"/>
  <c r="B7" i="5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7" i="4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7" i="3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7" i="2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7" i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</calcChain>
</file>

<file path=xl/sharedStrings.xml><?xml version="1.0" encoding="utf-8"?>
<sst xmlns="http://schemas.openxmlformats.org/spreadsheetml/2006/main" count="540" uniqueCount="30">
  <si>
    <t>Smart cage Data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DAY 0</t>
  </si>
  <si>
    <t>Time (min)</t>
  </si>
  <si>
    <t>DAY 8</t>
  </si>
  <si>
    <t>DAY 14</t>
  </si>
  <si>
    <t>Travel (cm)</t>
  </si>
  <si>
    <t>Speed cm/min</t>
  </si>
  <si>
    <t>rear time %</t>
  </si>
  <si>
    <t>Active event (n)</t>
  </si>
  <si>
    <t>Active time (min)</t>
  </si>
  <si>
    <t>Active time %</t>
  </si>
  <si>
    <t>Travel time (min)</t>
  </si>
  <si>
    <t>Rear events (n)</t>
  </si>
  <si>
    <t>rear time (min)</t>
  </si>
  <si>
    <t>Horizontal movements (n)</t>
  </si>
  <si>
    <t>Horizontal movements time (min)</t>
  </si>
  <si>
    <t>Horizontal movements time %</t>
  </si>
  <si>
    <t>Fine movements (cm)</t>
  </si>
  <si>
    <t>Fine movements time (min)</t>
  </si>
  <si>
    <t>Left rotations (n)</t>
  </si>
  <si>
    <t>Right rotations (n)</t>
  </si>
  <si>
    <t>Net r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4A372-C4C2-6447-A549-507D357A15E0}">
  <dimension ref="B2:Z92"/>
  <sheetViews>
    <sheetView workbookViewId="0">
      <selection activeCell="J27" sqref="J27"/>
    </sheetView>
  </sheetViews>
  <sheetFormatPr baseColWidth="10" defaultRowHeight="16" x14ac:dyDescent="0.2"/>
  <cols>
    <col min="2" max="2" width="10.83203125" style="2"/>
  </cols>
  <sheetData>
    <row r="2" spans="2:26" x14ac:dyDescent="0.2">
      <c r="B2" s="2" t="s">
        <v>0</v>
      </c>
    </row>
    <row r="3" spans="2:26" x14ac:dyDescent="0.2">
      <c r="C3" t="s">
        <v>13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2212.5</v>
      </c>
      <c r="D6" s="1">
        <v>2055.8000000000002</v>
      </c>
      <c r="E6" s="1">
        <v>1816.1</v>
      </c>
      <c r="F6" s="1">
        <v>1473.2</v>
      </c>
      <c r="G6" s="1">
        <v>1892.1</v>
      </c>
      <c r="H6" s="1">
        <v>1880.1</v>
      </c>
      <c r="K6" s="1">
        <v>43.8</v>
      </c>
      <c r="L6" s="1">
        <v>673.3</v>
      </c>
      <c r="M6" s="1">
        <v>125.8</v>
      </c>
      <c r="N6" s="1">
        <v>120.2</v>
      </c>
      <c r="O6" s="1">
        <v>461.5</v>
      </c>
      <c r="P6" s="1">
        <v>602.79999999999995</v>
      </c>
      <c r="Q6" s="1">
        <v>1037.9000000000001</v>
      </c>
      <c r="R6" s="1">
        <v>1298.7</v>
      </c>
      <c r="S6" s="1">
        <v>962.9</v>
      </c>
      <c r="T6" s="1">
        <v>1181.9000000000001</v>
      </c>
      <c r="U6" s="1">
        <v>1415.3</v>
      </c>
      <c r="V6" s="1">
        <v>471.1</v>
      </c>
      <c r="W6" s="1">
        <v>399.2</v>
      </c>
      <c r="X6" s="1">
        <v>933.4</v>
      </c>
      <c r="Y6" s="1">
        <v>672.8</v>
      </c>
      <c r="Z6" s="1">
        <v>1267.0999999999999</v>
      </c>
    </row>
    <row r="7" spans="2:26" ht="19" x14ac:dyDescent="0.2">
      <c r="B7" s="2">
        <f>B6+15</f>
        <v>30</v>
      </c>
      <c r="C7" s="1">
        <v>2573.8000000000002</v>
      </c>
      <c r="D7" s="1">
        <v>2218.3000000000002</v>
      </c>
      <c r="E7" s="1">
        <v>2015.8</v>
      </c>
      <c r="F7" s="1">
        <v>1444.5</v>
      </c>
      <c r="G7" s="1">
        <v>1838.7</v>
      </c>
      <c r="H7" s="1">
        <v>2084.5</v>
      </c>
      <c r="K7" s="1">
        <v>828.3</v>
      </c>
      <c r="L7" s="1">
        <v>754.4</v>
      </c>
      <c r="M7" s="1">
        <v>16.100000000000001</v>
      </c>
      <c r="N7" s="1">
        <v>40.700000000000003</v>
      </c>
      <c r="O7" s="1">
        <v>446.7</v>
      </c>
      <c r="P7" s="1">
        <v>219.1</v>
      </c>
      <c r="Q7" s="1">
        <v>1068.8</v>
      </c>
      <c r="R7" s="1">
        <v>1268.5</v>
      </c>
      <c r="S7" s="1">
        <v>692.3</v>
      </c>
      <c r="T7" s="1">
        <v>1810.5</v>
      </c>
      <c r="U7" s="1">
        <v>864.8</v>
      </c>
      <c r="V7" s="1">
        <v>922.8</v>
      </c>
      <c r="W7" s="1">
        <v>430.1</v>
      </c>
      <c r="X7" s="1">
        <v>605.4</v>
      </c>
      <c r="Y7" s="1">
        <v>1036.7</v>
      </c>
      <c r="Z7" s="1">
        <v>1542.2</v>
      </c>
    </row>
    <row r="8" spans="2:26" ht="19" x14ac:dyDescent="0.2">
      <c r="B8" s="2">
        <f t="shared" ref="B8:B71" si="0">B7+15</f>
        <v>45</v>
      </c>
      <c r="C8" s="1">
        <v>2269.8000000000002</v>
      </c>
      <c r="D8" s="1">
        <v>1973.4</v>
      </c>
      <c r="E8" s="1">
        <v>1682.1</v>
      </c>
      <c r="F8" s="1">
        <v>1370.9</v>
      </c>
      <c r="G8" s="1">
        <v>1397.9</v>
      </c>
      <c r="H8" s="1">
        <v>1853.5</v>
      </c>
      <c r="K8" s="1">
        <v>529.6</v>
      </c>
      <c r="L8" s="1">
        <v>29.4</v>
      </c>
      <c r="M8" s="1">
        <v>0</v>
      </c>
      <c r="N8" s="1">
        <v>77.8</v>
      </c>
      <c r="O8" s="1">
        <v>510.6</v>
      </c>
      <c r="P8" s="1">
        <v>1.8</v>
      </c>
      <c r="Q8" s="1">
        <v>918.4</v>
      </c>
      <c r="R8" s="1">
        <v>868.9</v>
      </c>
      <c r="S8" s="1">
        <v>1233.5</v>
      </c>
      <c r="T8" s="1">
        <v>689</v>
      </c>
      <c r="U8" s="1">
        <v>1068.0999999999999</v>
      </c>
      <c r="V8" s="1">
        <v>982.2</v>
      </c>
      <c r="W8" s="1">
        <v>528.6</v>
      </c>
      <c r="X8" s="1">
        <v>1057.7</v>
      </c>
      <c r="Y8" s="1">
        <v>1036.8</v>
      </c>
      <c r="Z8" s="1">
        <v>1664.3</v>
      </c>
    </row>
    <row r="9" spans="2:26" ht="19" x14ac:dyDescent="0.2">
      <c r="B9" s="2">
        <f t="shared" si="0"/>
        <v>60</v>
      </c>
      <c r="C9" s="1">
        <v>2245.3000000000002</v>
      </c>
      <c r="D9" s="1">
        <v>2068.9</v>
      </c>
      <c r="E9" s="1">
        <v>1343.2</v>
      </c>
      <c r="F9" s="1">
        <v>1136.3</v>
      </c>
      <c r="G9" s="1">
        <v>1568.3</v>
      </c>
      <c r="H9" s="1">
        <v>1624.6</v>
      </c>
      <c r="K9" s="1">
        <v>230.5</v>
      </c>
      <c r="L9" s="1">
        <v>298.7</v>
      </c>
      <c r="M9" s="1">
        <v>244.9</v>
      </c>
      <c r="N9" s="1">
        <v>93.2</v>
      </c>
      <c r="O9" s="1">
        <v>390.4</v>
      </c>
      <c r="P9" s="1">
        <v>3.6</v>
      </c>
      <c r="Q9" s="1">
        <v>739.3</v>
      </c>
      <c r="R9" s="1">
        <v>682.5</v>
      </c>
      <c r="S9" s="1">
        <v>610.1</v>
      </c>
      <c r="T9" s="1">
        <v>2035.1</v>
      </c>
      <c r="U9" s="1">
        <v>752.2</v>
      </c>
      <c r="V9" s="1">
        <v>678.5</v>
      </c>
      <c r="W9" s="1">
        <v>486.2</v>
      </c>
      <c r="X9" s="1">
        <v>1221</v>
      </c>
      <c r="Y9" s="1">
        <v>407</v>
      </c>
      <c r="Z9" s="1">
        <v>1533.4</v>
      </c>
    </row>
    <row r="10" spans="2:26" ht="19" x14ac:dyDescent="0.2">
      <c r="B10" s="2">
        <f t="shared" si="0"/>
        <v>75</v>
      </c>
      <c r="C10" s="1">
        <v>1726.2</v>
      </c>
      <c r="D10" s="1">
        <v>1907.4</v>
      </c>
      <c r="E10" s="1">
        <v>1718.4</v>
      </c>
      <c r="F10" s="1">
        <v>1196.7</v>
      </c>
      <c r="G10" s="1">
        <v>1383.7</v>
      </c>
      <c r="H10" s="1">
        <v>1545.1</v>
      </c>
      <c r="K10" s="1">
        <v>5.6</v>
      </c>
      <c r="L10" s="1">
        <v>97.5</v>
      </c>
      <c r="M10" s="1">
        <v>700.2</v>
      </c>
      <c r="N10" s="1">
        <v>105.5</v>
      </c>
      <c r="O10" s="1">
        <v>514.79999999999995</v>
      </c>
      <c r="P10" s="1">
        <v>78</v>
      </c>
      <c r="Q10" s="1">
        <v>376.5</v>
      </c>
      <c r="R10" s="1">
        <v>571.5</v>
      </c>
      <c r="S10" s="1">
        <v>1070</v>
      </c>
      <c r="T10" s="1">
        <v>649.6</v>
      </c>
      <c r="U10" s="1">
        <v>1414.4</v>
      </c>
      <c r="V10" s="1">
        <v>310.7</v>
      </c>
      <c r="W10" s="1">
        <v>388</v>
      </c>
      <c r="X10" s="1">
        <v>996.9</v>
      </c>
      <c r="Y10" s="1">
        <v>784.4</v>
      </c>
      <c r="Z10" s="1">
        <v>937.6</v>
      </c>
    </row>
    <row r="11" spans="2:26" ht="19" x14ac:dyDescent="0.2">
      <c r="B11" s="2">
        <f t="shared" si="0"/>
        <v>90</v>
      </c>
      <c r="C11" s="1">
        <v>1997</v>
      </c>
      <c r="D11" s="1">
        <v>1757.9</v>
      </c>
      <c r="E11" s="1">
        <v>1382.4</v>
      </c>
      <c r="F11" s="1">
        <v>1569.1</v>
      </c>
      <c r="G11" s="1">
        <v>1120.9000000000001</v>
      </c>
      <c r="H11" s="1">
        <v>1551.1</v>
      </c>
      <c r="K11" s="1">
        <v>271.5</v>
      </c>
      <c r="L11" s="1">
        <v>0</v>
      </c>
      <c r="M11" s="1">
        <v>421.1</v>
      </c>
      <c r="N11" s="1">
        <v>147</v>
      </c>
      <c r="O11" s="1">
        <v>202.6</v>
      </c>
      <c r="P11" s="1">
        <v>25.7</v>
      </c>
      <c r="Q11" s="1">
        <v>269.2</v>
      </c>
      <c r="R11" s="1">
        <v>106.7</v>
      </c>
      <c r="S11" s="1">
        <v>12.5</v>
      </c>
      <c r="T11" s="1">
        <v>1855</v>
      </c>
      <c r="U11" s="1">
        <v>471.9</v>
      </c>
      <c r="V11" s="1">
        <v>0</v>
      </c>
      <c r="W11" s="1">
        <v>123</v>
      </c>
      <c r="X11" s="1">
        <v>499.1</v>
      </c>
      <c r="Y11" s="1">
        <v>1148.7</v>
      </c>
      <c r="Z11" s="1">
        <v>796</v>
      </c>
    </row>
    <row r="12" spans="2:26" ht="19" x14ac:dyDescent="0.2">
      <c r="B12" s="2">
        <f t="shared" si="0"/>
        <v>105</v>
      </c>
      <c r="C12" s="1">
        <v>1547.6</v>
      </c>
      <c r="D12" s="1">
        <v>1830.4</v>
      </c>
      <c r="E12" s="1">
        <v>1402.3</v>
      </c>
      <c r="F12" s="1">
        <v>960.3</v>
      </c>
      <c r="G12" s="1">
        <v>1073.0999999999999</v>
      </c>
      <c r="H12" s="1">
        <v>1376.8</v>
      </c>
      <c r="K12" s="1">
        <v>125.6</v>
      </c>
      <c r="L12" s="1">
        <v>115.1</v>
      </c>
      <c r="M12" s="1">
        <v>383.5</v>
      </c>
      <c r="N12" s="1">
        <v>124.6</v>
      </c>
      <c r="O12" s="1">
        <v>28.3</v>
      </c>
      <c r="P12" s="1">
        <v>0</v>
      </c>
      <c r="Q12" s="1">
        <v>31.5</v>
      </c>
      <c r="R12" s="1">
        <v>464.5</v>
      </c>
      <c r="S12" s="1">
        <v>704.1</v>
      </c>
      <c r="T12" s="1">
        <v>1245.5999999999999</v>
      </c>
      <c r="U12" s="1">
        <v>710</v>
      </c>
      <c r="V12" s="1">
        <v>852.8</v>
      </c>
      <c r="W12" s="1">
        <v>26.5</v>
      </c>
      <c r="X12" s="1">
        <v>1031.5999999999999</v>
      </c>
      <c r="Y12" s="1">
        <v>909.5</v>
      </c>
      <c r="Z12" s="1">
        <v>773.9</v>
      </c>
    </row>
    <row r="13" spans="2:26" ht="19" x14ac:dyDescent="0.2">
      <c r="B13" s="2">
        <f t="shared" si="0"/>
        <v>120</v>
      </c>
      <c r="C13" s="1">
        <v>1805.1</v>
      </c>
      <c r="D13" s="1">
        <v>1753.8</v>
      </c>
      <c r="E13" s="1">
        <v>1460.1</v>
      </c>
      <c r="F13" s="1">
        <v>861.7</v>
      </c>
      <c r="G13" s="1">
        <v>1051.4000000000001</v>
      </c>
      <c r="H13" s="1">
        <v>1284.5999999999999</v>
      </c>
      <c r="K13" s="1">
        <v>4.9000000000000004</v>
      </c>
      <c r="L13" s="1">
        <v>23.2</v>
      </c>
      <c r="M13" s="1">
        <v>7.4</v>
      </c>
      <c r="N13" s="1">
        <v>155.5</v>
      </c>
      <c r="O13" s="1">
        <v>48.7</v>
      </c>
      <c r="P13" s="1">
        <v>46</v>
      </c>
      <c r="Q13" s="1">
        <v>307.7</v>
      </c>
      <c r="R13" s="1">
        <v>65.400000000000006</v>
      </c>
      <c r="S13" s="1">
        <v>1238</v>
      </c>
      <c r="T13" s="1">
        <v>580.5</v>
      </c>
      <c r="U13" s="1">
        <v>1235.3</v>
      </c>
      <c r="V13" s="1">
        <v>581.9</v>
      </c>
      <c r="W13" s="1">
        <v>24.1</v>
      </c>
      <c r="X13" s="1">
        <v>480</v>
      </c>
      <c r="Y13" s="1">
        <v>875.6</v>
      </c>
      <c r="Z13" s="1">
        <v>763.3</v>
      </c>
    </row>
    <row r="14" spans="2:26" ht="19" x14ac:dyDescent="0.2">
      <c r="B14" s="2">
        <f t="shared" si="0"/>
        <v>135</v>
      </c>
      <c r="C14" s="1">
        <v>1714.9</v>
      </c>
      <c r="D14" s="1">
        <v>1828.2</v>
      </c>
      <c r="E14" s="1">
        <v>1178.9000000000001</v>
      </c>
      <c r="F14" s="1">
        <v>1030.4000000000001</v>
      </c>
      <c r="G14" s="1">
        <v>824.9</v>
      </c>
      <c r="H14" s="1">
        <v>1536.2</v>
      </c>
      <c r="K14" s="1">
        <v>21.3</v>
      </c>
      <c r="L14" s="1">
        <v>25.9</v>
      </c>
      <c r="M14" s="1">
        <v>111.5</v>
      </c>
      <c r="N14" s="1">
        <v>627</v>
      </c>
      <c r="O14" s="1">
        <v>0</v>
      </c>
      <c r="P14" s="1">
        <v>14.2</v>
      </c>
      <c r="Q14" s="1">
        <v>514.1</v>
      </c>
      <c r="R14" s="1">
        <v>37.200000000000003</v>
      </c>
      <c r="S14" s="1">
        <v>791.7</v>
      </c>
      <c r="T14" s="1">
        <v>1208.5999999999999</v>
      </c>
      <c r="U14" s="1">
        <v>97.9</v>
      </c>
      <c r="V14" s="1">
        <v>747.8</v>
      </c>
      <c r="W14" s="1">
        <v>297</v>
      </c>
      <c r="X14" s="1">
        <v>609.1</v>
      </c>
      <c r="Y14" s="1">
        <v>358.2</v>
      </c>
      <c r="Z14" s="1">
        <v>824.3</v>
      </c>
    </row>
    <row r="15" spans="2:26" ht="19" x14ac:dyDescent="0.2">
      <c r="B15" s="2">
        <f t="shared" si="0"/>
        <v>150</v>
      </c>
      <c r="C15" s="1">
        <v>1753.4</v>
      </c>
      <c r="D15" s="1">
        <v>1905</v>
      </c>
      <c r="E15" s="1">
        <v>1173.8</v>
      </c>
      <c r="F15" s="1">
        <v>770.3</v>
      </c>
      <c r="G15" s="1">
        <v>848.6</v>
      </c>
      <c r="H15" s="1">
        <v>1362.1</v>
      </c>
      <c r="K15" s="1">
        <v>374.2</v>
      </c>
      <c r="L15" s="1">
        <v>33.799999999999997</v>
      </c>
      <c r="M15" s="1">
        <v>95.3</v>
      </c>
      <c r="N15" s="1">
        <v>734.1</v>
      </c>
      <c r="O15" s="1">
        <v>73.3</v>
      </c>
      <c r="P15" s="1">
        <v>0</v>
      </c>
      <c r="Q15" s="1">
        <v>149.9</v>
      </c>
      <c r="R15" s="1">
        <v>322.2</v>
      </c>
      <c r="S15" s="1">
        <v>888.9</v>
      </c>
      <c r="T15" s="1">
        <v>1829.1</v>
      </c>
      <c r="U15" s="1">
        <v>7.4</v>
      </c>
      <c r="V15" s="1">
        <v>5</v>
      </c>
      <c r="W15" s="1">
        <v>451.7</v>
      </c>
      <c r="X15" s="1">
        <v>212.4</v>
      </c>
      <c r="Y15" s="1">
        <v>56.6</v>
      </c>
      <c r="Z15" s="1">
        <v>976.4</v>
      </c>
    </row>
    <row r="16" spans="2:26" ht="19" x14ac:dyDescent="0.2">
      <c r="B16" s="2">
        <f t="shared" si="0"/>
        <v>165</v>
      </c>
      <c r="C16" s="1">
        <v>1806.4</v>
      </c>
      <c r="D16" s="1">
        <v>1113.4000000000001</v>
      </c>
      <c r="E16" s="1">
        <v>861.7</v>
      </c>
      <c r="F16" s="1">
        <v>750.6</v>
      </c>
      <c r="G16" s="1">
        <v>655.29999999999995</v>
      </c>
      <c r="H16" s="1">
        <v>909.6</v>
      </c>
      <c r="K16" s="1">
        <v>680.3</v>
      </c>
      <c r="L16" s="1">
        <v>0.7</v>
      </c>
      <c r="M16" s="1">
        <v>1</v>
      </c>
      <c r="N16" s="1">
        <v>857.4</v>
      </c>
      <c r="O16" s="1">
        <v>179.9</v>
      </c>
      <c r="P16" s="1">
        <v>7</v>
      </c>
      <c r="Q16" s="1">
        <v>5</v>
      </c>
      <c r="R16" s="1">
        <v>35.4</v>
      </c>
      <c r="S16" s="1">
        <v>0.7</v>
      </c>
      <c r="T16" s="1">
        <v>1535.7</v>
      </c>
      <c r="U16" s="1">
        <v>6.4</v>
      </c>
      <c r="V16" s="1">
        <v>101.4</v>
      </c>
      <c r="W16" s="1">
        <v>282.2</v>
      </c>
      <c r="X16" s="1">
        <v>208.6</v>
      </c>
      <c r="Y16" s="1">
        <v>0</v>
      </c>
      <c r="Z16" s="1">
        <v>871.9</v>
      </c>
    </row>
    <row r="17" spans="2:26" ht="19" x14ac:dyDescent="0.2">
      <c r="B17" s="2">
        <f t="shared" si="0"/>
        <v>180</v>
      </c>
      <c r="C17" s="1">
        <v>1455.9</v>
      </c>
      <c r="D17" s="1">
        <v>1327.3</v>
      </c>
      <c r="E17" s="1">
        <v>981.4</v>
      </c>
      <c r="F17" s="1">
        <v>603.9</v>
      </c>
      <c r="G17" s="1">
        <v>848.9</v>
      </c>
      <c r="H17" s="1">
        <v>916.2</v>
      </c>
      <c r="K17" s="1">
        <v>144.4</v>
      </c>
      <c r="L17" s="1">
        <v>1.8</v>
      </c>
      <c r="M17" s="1">
        <v>3.4</v>
      </c>
      <c r="N17" s="1">
        <v>235.7</v>
      </c>
      <c r="O17" s="1">
        <v>536</v>
      </c>
      <c r="P17" s="1">
        <v>0</v>
      </c>
      <c r="Q17" s="1">
        <v>49.2</v>
      </c>
      <c r="R17" s="1">
        <v>0</v>
      </c>
      <c r="S17" s="1">
        <v>0</v>
      </c>
      <c r="T17" s="1">
        <v>998.2</v>
      </c>
      <c r="U17" s="1">
        <v>451.5</v>
      </c>
      <c r="V17" s="1">
        <v>750.7</v>
      </c>
      <c r="W17" s="1">
        <v>284.7</v>
      </c>
      <c r="X17" s="1">
        <v>941.2</v>
      </c>
      <c r="Y17" s="1">
        <v>1.9</v>
      </c>
      <c r="Z17" s="1">
        <v>288.89999999999998</v>
      </c>
    </row>
    <row r="18" spans="2:26" ht="19" x14ac:dyDescent="0.2">
      <c r="B18" s="2">
        <f t="shared" si="0"/>
        <v>195</v>
      </c>
      <c r="C18" s="1">
        <v>1265.8</v>
      </c>
      <c r="D18" s="1">
        <v>916.3</v>
      </c>
      <c r="E18" s="1">
        <v>1013.3</v>
      </c>
      <c r="F18" s="1">
        <v>513.20000000000005</v>
      </c>
      <c r="G18" s="1">
        <v>470.1</v>
      </c>
      <c r="H18" s="1">
        <v>672.4</v>
      </c>
      <c r="K18" s="1">
        <v>102.6</v>
      </c>
      <c r="L18" s="1">
        <v>156.19999999999999</v>
      </c>
      <c r="M18" s="1">
        <v>3.4</v>
      </c>
      <c r="N18" s="1">
        <v>60.5</v>
      </c>
      <c r="O18" s="1">
        <v>70</v>
      </c>
      <c r="P18" s="1">
        <v>18.2</v>
      </c>
      <c r="Q18" s="1">
        <v>9.1</v>
      </c>
      <c r="R18" s="1">
        <v>1.7</v>
      </c>
      <c r="S18" s="1">
        <v>0</v>
      </c>
      <c r="T18" s="1">
        <v>357.9</v>
      </c>
      <c r="U18" s="1">
        <v>682.8</v>
      </c>
      <c r="V18" s="1">
        <v>97.9</v>
      </c>
      <c r="W18" s="1">
        <v>570.20000000000005</v>
      </c>
      <c r="X18" s="1">
        <v>301.5</v>
      </c>
      <c r="Y18" s="1">
        <v>162.6</v>
      </c>
      <c r="Z18" s="1">
        <v>202.4</v>
      </c>
    </row>
    <row r="19" spans="2:26" ht="19" x14ac:dyDescent="0.2">
      <c r="B19" s="2">
        <f t="shared" si="0"/>
        <v>210</v>
      </c>
      <c r="C19" s="1">
        <v>1702.6</v>
      </c>
      <c r="D19" s="1">
        <v>1178.4000000000001</v>
      </c>
      <c r="E19" s="1">
        <v>855.6</v>
      </c>
      <c r="F19" s="1">
        <v>22.5</v>
      </c>
      <c r="G19" s="1">
        <v>891.4</v>
      </c>
      <c r="H19" s="1">
        <v>263.2</v>
      </c>
      <c r="K19" s="1">
        <v>0</v>
      </c>
      <c r="L19" s="1">
        <v>353.3</v>
      </c>
      <c r="M19" s="1">
        <v>72.3</v>
      </c>
      <c r="N19" s="1">
        <v>36.4</v>
      </c>
      <c r="O19" s="1">
        <v>7</v>
      </c>
      <c r="P19" s="1">
        <v>0</v>
      </c>
      <c r="Q19" s="1">
        <v>47.4</v>
      </c>
      <c r="R19" s="1">
        <v>146.9</v>
      </c>
      <c r="S19" s="1">
        <v>0</v>
      </c>
      <c r="T19" s="1">
        <v>493.3</v>
      </c>
      <c r="U19" s="1">
        <v>1045.5</v>
      </c>
      <c r="V19" s="1">
        <v>1.7</v>
      </c>
      <c r="W19" s="1">
        <v>71.2</v>
      </c>
      <c r="X19" s="1">
        <v>103.8</v>
      </c>
      <c r="Y19" s="1">
        <v>4.7</v>
      </c>
      <c r="Z19" s="1">
        <v>1.7</v>
      </c>
    </row>
    <row r="20" spans="2:26" ht="19" x14ac:dyDescent="0.2">
      <c r="B20" s="2">
        <f t="shared" si="0"/>
        <v>225</v>
      </c>
      <c r="C20" s="1">
        <v>1005.9</v>
      </c>
      <c r="D20" s="1">
        <v>542.6</v>
      </c>
      <c r="E20" s="1">
        <v>775.2</v>
      </c>
      <c r="F20" s="1">
        <v>297.2</v>
      </c>
      <c r="G20" s="1">
        <v>786.2</v>
      </c>
      <c r="H20" s="1">
        <v>34.700000000000003</v>
      </c>
      <c r="K20" s="1">
        <v>33.799999999999997</v>
      </c>
      <c r="L20" s="1">
        <v>406.5</v>
      </c>
      <c r="M20" s="1">
        <v>238.3</v>
      </c>
      <c r="N20" s="1">
        <v>23.7</v>
      </c>
      <c r="O20" s="1">
        <v>5.5</v>
      </c>
      <c r="P20" s="1">
        <v>0</v>
      </c>
      <c r="Q20" s="1">
        <v>0</v>
      </c>
      <c r="R20" s="1">
        <v>93.6</v>
      </c>
      <c r="S20" s="1">
        <v>103.6</v>
      </c>
      <c r="T20" s="1">
        <v>1286.8</v>
      </c>
      <c r="U20" s="1">
        <v>184.4</v>
      </c>
      <c r="V20" s="1">
        <v>30.8</v>
      </c>
      <c r="W20" s="1">
        <v>21.6</v>
      </c>
      <c r="X20" s="1">
        <v>99.8</v>
      </c>
      <c r="Y20" s="1">
        <v>9.5</v>
      </c>
      <c r="Z20" s="1">
        <v>123.2</v>
      </c>
    </row>
    <row r="21" spans="2:26" ht="19" x14ac:dyDescent="0.2">
      <c r="B21" s="2">
        <f t="shared" si="0"/>
        <v>240</v>
      </c>
      <c r="C21" s="1">
        <v>1120.5</v>
      </c>
      <c r="D21" s="1">
        <v>1059.3</v>
      </c>
      <c r="E21" s="1">
        <v>121.9</v>
      </c>
      <c r="F21" s="1">
        <v>671.7</v>
      </c>
      <c r="G21" s="1">
        <v>614.6</v>
      </c>
      <c r="H21" s="1">
        <v>401.1</v>
      </c>
      <c r="K21" s="1">
        <v>67.3</v>
      </c>
      <c r="L21" s="1">
        <v>8.9</v>
      </c>
      <c r="M21" s="1">
        <v>10.7</v>
      </c>
      <c r="N21" s="1">
        <v>62.4</v>
      </c>
      <c r="O21" s="1">
        <v>10.8</v>
      </c>
      <c r="P21" s="1">
        <v>0</v>
      </c>
      <c r="Q21" s="1">
        <v>1.9</v>
      </c>
      <c r="R21" s="1">
        <v>0</v>
      </c>
      <c r="S21" s="1">
        <v>940.2</v>
      </c>
      <c r="T21" s="1">
        <v>912.9</v>
      </c>
      <c r="U21" s="1">
        <v>290.89999999999998</v>
      </c>
      <c r="V21" s="1">
        <v>10.1</v>
      </c>
      <c r="W21" s="1">
        <v>7.5</v>
      </c>
      <c r="X21" s="1">
        <v>183.1</v>
      </c>
      <c r="Y21" s="1">
        <v>10.8</v>
      </c>
      <c r="Z21" s="1">
        <v>0</v>
      </c>
    </row>
    <row r="22" spans="2:26" ht="19" x14ac:dyDescent="0.2">
      <c r="B22" s="2">
        <f t="shared" si="0"/>
        <v>255</v>
      </c>
      <c r="C22" s="1">
        <v>786.7</v>
      </c>
      <c r="D22" s="1">
        <v>222.8</v>
      </c>
      <c r="E22" s="1">
        <v>232.1</v>
      </c>
      <c r="F22" s="1">
        <v>44.7</v>
      </c>
      <c r="G22" s="1">
        <v>169</v>
      </c>
      <c r="H22" s="1">
        <v>10.4</v>
      </c>
      <c r="K22" s="1">
        <v>432.5</v>
      </c>
      <c r="L22" s="1">
        <v>8.9</v>
      </c>
      <c r="M22" s="1">
        <v>6.2</v>
      </c>
      <c r="N22" s="1">
        <v>117.2</v>
      </c>
      <c r="O22" s="1">
        <v>10.1</v>
      </c>
      <c r="P22" s="1">
        <v>1.2</v>
      </c>
      <c r="Q22" s="1">
        <v>2.6</v>
      </c>
      <c r="R22" s="1">
        <v>15.7</v>
      </c>
      <c r="S22" s="1">
        <v>660.1</v>
      </c>
      <c r="T22" s="1">
        <v>17.2</v>
      </c>
      <c r="U22" s="1">
        <v>0.8</v>
      </c>
      <c r="V22" s="1">
        <v>278.10000000000002</v>
      </c>
      <c r="W22" s="1">
        <v>22.1</v>
      </c>
      <c r="X22" s="1">
        <v>21.6</v>
      </c>
      <c r="Y22" s="1">
        <v>219.6</v>
      </c>
      <c r="Z22" s="1">
        <v>8.8000000000000007</v>
      </c>
    </row>
    <row r="23" spans="2:26" ht="19" x14ac:dyDescent="0.2">
      <c r="B23" s="2">
        <f t="shared" si="0"/>
        <v>270</v>
      </c>
      <c r="C23" s="1">
        <v>1005</v>
      </c>
      <c r="D23" s="1">
        <v>372</v>
      </c>
      <c r="E23" s="1">
        <v>0</v>
      </c>
      <c r="F23" s="1">
        <v>11</v>
      </c>
      <c r="G23" s="1">
        <v>127.6</v>
      </c>
      <c r="H23" s="1">
        <v>82.9</v>
      </c>
      <c r="K23" s="1">
        <v>311.3</v>
      </c>
      <c r="L23" s="1">
        <v>0</v>
      </c>
      <c r="M23" s="1">
        <v>2.2000000000000002</v>
      </c>
      <c r="N23" s="1">
        <v>159.19999999999999</v>
      </c>
      <c r="O23" s="1">
        <v>8.1999999999999993</v>
      </c>
      <c r="P23" s="1">
        <v>17</v>
      </c>
      <c r="Q23" s="1">
        <v>0</v>
      </c>
      <c r="R23" s="1">
        <v>11.8</v>
      </c>
      <c r="S23" s="1">
        <v>596.4</v>
      </c>
      <c r="T23" s="1">
        <v>0</v>
      </c>
      <c r="U23" s="1">
        <v>12.5</v>
      </c>
      <c r="V23" s="1">
        <v>1121.4000000000001</v>
      </c>
      <c r="W23" s="1">
        <v>26.3</v>
      </c>
      <c r="X23" s="1">
        <v>28.9</v>
      </c>
      <c r="Y23" s="1">
        <v>473.5</v>
      </c>
      <c r="Z23" s="1">
        <v>5.3</v>
      </c>
    </row>
    <row r="24" spans="2:26" ht="19" x14ac:dyDescent="0.2">
      <c r="B24" s="2">
        <f t="shared" si="0"/>
        <v>285</v>
      </c>
      <c r="C24" s="1">
        <v>233</v>
      </c>
      <c r="D24" s="1">
        <v>4.2</v>
      </c>
      <c r="E24" s="1">
        <v>170.1</v>
      </c>
      <c r="F24" s="1">
        <v>244.2</v>
      </c>
      <c r="G24" s="1">
        <v>1.5</v>
      </c>
      <c r="H24" s="1">
        <v>47.1</v>
      </c>
      <c r="K24" s="1">
        <v>0</v>
      </c>
      <c r="L24" s="1">
        <v>0</v>
      </c>
      <c r="M24" s="1">
        <v>1.4</v>
      </c>
      <c r="N24" s="1">
        <v>66.3</v>
      </c>
      <c r="O24" s="1">
        <v>392.3</v>
      </c>
      <c r="P24" s="1">
        <v>13.5</v>
      </c>
      <c r="Q24" s="1">
        <v>0</v>
      </c>
      <c r="R24" s="1">
        <v>0</v>
      </c>
      <c r="S24" s="1">
        <v>27</v>
      </c>
      <c r="T24" s="1">
        <v>0</v>
      </c>
      <c r="U24" s="1">
        <v>3.6</v>
      </c>
      <c r="V24" s="1">
        <v>25.5</v>
      </c>
      <c r="W24" s="1">
        <v>17.100000000000001</v>
      </c>
      <c r="X24" s="1">
        <v>126.6</v>
      </c>
      <c r="Y24" s="1">
        <v>1136.4000000000001</v>
      </c>
      <c r="Z24" s="1">
        <v>13.3</v>
      </c>
    </row>
    <row r="25" spans="2:26" ht="19" x14ac:dyDescent="0.2">
      <c r="B25" s="2">
        <f t="shared" si="0"/>
        <v>300</v>
      </c>
      <c r="C25" s="1">
        <v>348.3</v>
      </c>
      <c r="D25" s="1">
        <v>723.2</v>
      </c>
      <c r="E25" s="1">
        <v>33.799999999999997</v>
      </c>
      <c r="F25" s="1">
        <v>136.80000000000001</v>
      </c>
      <c r="G25" s="1">
        <v>51.7</v>
      </c>
      <c r="H25" s="1">
        <v>917.3</v>
      </c>
      <c r="K25" s="1">
        <v>0</v>
      </c>
      <c r="L25" s="1">
        <v>72.099999999999994</v>
      </c>
      <c r="M25" s="1">
        <v>21</v>
      </c>
      <c r="N25" s="1">
        <v>271.2</v>
      </c>
      <c r="O25" s="1">
        <v>268.2</v>
      </c>
      <c r="P25" s="1">
        <v>0.7</v>
      </c>
      <c r="Q25" s="1">
        <v>34.4</v>
      </c>
      <c r="R25" s="1">
        <v>0</v>
      </c>
      <c r="S25" s="1">
        <v>3.7</v>
      </c>
      <c r="T25" s="1">
        <v>133.6</v>
      </c>
      <c r="U25" s="1">
        <v>86.1</v>
      </c>
      <c r="V25" s="1">
        <v>5.8</v>
      </c>
      <c r="W25" s="1">
        <v>261.3</v>
      </c>
      <c r="X25" s="1">
        <v>462.2</v>
      </c>
      <c r="Y25" s="1">
        <v>714.8</v>
      </c>
      <c r="Z25" s="1">
        <v>2.9</v>
      </c>
    </row>
    <row r="26" spans="2:26" ht="19" x14ac:dyDescent="0.2">
      <c r="B26" s="2">
        <f t="shared" si="0"/>
        <v>315</v>
      </c>
      <c r="C26" s="1">
        <v>413.7</v>
      </c>
      <c r="D26" s="1">
        <v>1232.3</v>
      </c>
      <c r="E26" s="1">
        <v>0</v>
      </c>
      <c r="F26" s="1">
        <v>51.7</v>
      </c>
      <c r="G26" s="1">
        <v>31</v>
      </c>
      <c r="H26" s="1">
        <v>87.7</v>
      </c>
      <c r="K26" s="1">
        <v>4.0999999999999996</v>
      </c>
      <c r="L26" s="1">
        <v>80.400000000000006</v>
      </c>
      <c r="M26" s="1">
        <v>14</v>
      </c>
      <c r="N26" s="1">
        <v>600.4</v>
      </c>
      <c r="O26" s="1">
        <v>193.8</v>
      </c>
      <c r="P26" s="1">
        <v>299.89999999999998</v>
      </c>
      <c r="Q26" s="1">
        <v>426.6</v>
      </c>
      <c r="R26" s="1">
        <v>81.7</v>
      </c>
      <c r="S26" s="1">
        <v>1</v>
      </c>
      <c r="T26" s="1">
        <v>602.20000000000005</v>
      </c>
      <c r="U26" s="1">
        <v>234.2</v>
      </c>
      <c r="V26" s="1">
        <v>135.5</v>
      </c>
      <c r="W26" s="1">
        <v>207.5</v>
      </c>
      <c r="X26" s="1">
        <v>516.6</v>
      </c>
      <c r="Y26" s="1">
        <v>29</v>
      </c>
      <c r="Z26" s="1">
        <v>351.1</v>
      </c>
    </row>
    <row r="27" spans="2:26" ht="19" x14ac:dyDescent="0.2">
      <c r="B27" s="2">
        <f t="shared" si="0"/>
        <v>330</v>
      </c>
      <c r="C27" s="1">
        <v>7.1</v>
      </c>
      <c r="D27" s="1">
        <v>34.799999999999997</v>
      </c>
      <c r="E27" s="1">
        <v>70.400000000000006</v>
      </c>
      <c r="F27" s="1">
        <v>8.6999999999999993</v>
      </c>
      <c r="G27" s="1">
        <v>115.7</v>
      </c>
      <c r="H27" s="1">
        <v>58.1</v>
      </c>
      <c r="K27" s="1">
        <v>10.5</v>
      </c>
      <c r="L27" s="1">
        <v>119.3</v>
      </c>
      <c r="M27" s="1">
        <v>2.2000000000000002</v>
      </c>
      <c r="N27" s="1">
        <v>116.6</v>
      </c>
      <c r="O27" s="1">
        <v>19.5</v>
      </c>
      <c r="P27" s="1">
        <v>471</v>
      </c>
      <c r="Q27" s="1">
        <v>45.2</v>
      </c>
      <c r="R27" s="1">
        <v>580.70000000000005</v>
      </c>
      <c r="S27" s="1">
        <v>20.8</v>
      </c>
      <c r="T27" s="1">
        <v>801.3</v>
      </c>
      <c r="U27" s="1">
        <v>1203.5999999999999</v>
      </c>
      <c r="V27" s="1">
        <v>53.7</v>
      </c>
      <c r="W27" s="1">
        <v>633.5</v>
      </c>
      <c r="X27" s="1">
        <v>6.4</v>
      </c>
      <c r="Y27" s="1">
        <v>8.6</v>
      </c>
      <c r="Z27" s="1">
        <v>1161.0999999999999</v>
      </c>
    </row>
    <row r="28" spans="2:26" ht="19" x14ac:dyDescent="0.2">
      <c r="B28" s="2">
        <f t="shared" si="0"/>
        <v>345</v>
      </c>
      <c r="C28" s="1">
        <v>119.5</v>
      </c>
      <c r="D28" s="1">
        <v>419.4</v>
      </c>
      <c r="E28" s="1">
        <v>10.9</v>
      </c>
      <c r="F28" s="1">
        <v>73.599999999999994</v>
      </c>
      <c r="G28" s="1">
        <v>413.6</v>
      </c>
      <c r="H28" s="1">
        <v>232.4</v>
      </c>
      <c r="K28" s="1">
        <v>147.30000000000001</v>
      </c>
      <c r="L28" s="1">
        <v>0</v>
      </c>
      <c r="M28" s="1">
        <v>218.4</v>
      </c>
      <c r="N28" s="1">
        <v>9.5</v>
      </c>
      <c r="O28" s="1">
        <v>2.9</v>
      </c>
      <c r="P28" s="1">
        <v>33.299999999999997</v>
      </c>
      <c r="Q28" s="1">
        <v>9.1999999999999993</v>
      </c>
      <c r="R28" s="1">
        <v>55.6</v>
      </c>
      <c r="S28" s="1">
        <v>5.5</v>
      </c>
      <c r="T28" s="1">
        <v>26.2</v>
      </c>
      <c r="U28" s="1">
        <v>10.5</v>
      </c>
      <c r="V28" s="1">
        <v>3.1</v>
      </c>
      <c r="W28" s="1">
        <v>166.8</v>
      </c>
      <c r="X28" s="1">
        <v>83.2</v>
      </c>
      <c r="Y28" s="1">
        <v>3.6</v>
      </c>
      <c r="Z28" s="1">
        <v>767.3</v>
      </c>
    </row>
    <row r="29" spans="2:26" ht="19" x14ac:dyDescent="0.2">
      <c r="B29" s="2">
        <f t="shared" si="0"/>
        <v>360</v>
      </c>
      <c r="C29" s="1">
        <v>87</v>
      </c>
      <c r="D29" s="1">
        <v>12.7</v>
      </c>
      <c r="E29" s="1">
        <v>21.1</v>
      </c>
      <c r="F29" s="1">
        <v>40.700000000000003</v>
      </c>
      <c r="G29" s="1">
        <v>39.799999999999997</v>
      </c>
      <c r="H29" s="1">
        <v>14.5</v>
      </c>
      <c r="K29" s="1">
        <v>79.5</v>
      </c>
      <c r="L29" s="1">
        <v>0</v>
      </c>
      <c r="M29" s="1">
        <v>698.8</v>
      </c>
      <c r="N29" s="1">
        <v>2.2000000000000002</v>
      </c>
      <c r="O29" s="1">
        <v>6</v>
      </c>
      <c r="P29" s="1">
        <v>64.7</v>
      </c>
      <c r="Q29" s="1">
        <v>2.4</v>
      </c>
      <c r="R29" s="1">
        <v>5.6</v>
      </c>
      <c r="S29" s="1">
        <v>16.7</v>
      </c>
      <c r="T29" s="1">
        <v>0</v>
      </c>
      <c r="U29" s="1">
        <v>2.4</v>
      </c>
      <c r="V29" s="1">
        <v>25</v>
      </c>
      <c r="W29" s="1">
        <v>61.3</v>
      </c>
      <c r="X29" s="1">
        <v>88.4</v>
      </c>
      <c r="Y29" s="1">
        <v>5.8</v>
      </c>
      <c r="Z29" s="1">
        <v>417.5</v>
      </c>
    </row>
    <row r="30" spans="2:26" ht="19" x14ac:dyDescent="0.2">
      <c r="B30" s="2">
        <f t="shared" si="0"/>
        <v>375</v>
      </c>
      <c r="C30" s="1">
        <v>52.2</v>
      </c>
      <c r="D30" s="1">
        <v>5.8</v>
      </c>
      <c r="E30" s="1">
        <v>803.7</v>
      </c>
      <c r="F30" s="1">
        <v>1088.7</v>
      </c>
      <c r="G30" s="1">
        <v>268</v>
      </c>
      <c r="H30" s="1">
        <v>10.6</v>
      </c>
      <c r="K30" s="1">
        <v>609.1</v>
      </c>
      <c r="L30" s="1">
        <v>29.4</v>
      </c>
      <c r="M30" s="1">
        <v>162</v>
      </c>
      <c r="N30" s="1">
        <v>65.8</v>
      </c>
      <c r="O30" s="1">
        <v>27</v>
      </c>
      <c r="P30" s="1">
        <v>2.2000000000000002</v>
      </c>
      <c r="Q30" s="1">
        <v>26.6</v>
      </c>
      <c r="R30" s="1">
        <v>53.7</v>
      </c>
      <c r="S30" s="1">
        <v>39.700000000000003</v>
      </c>
      <c r="T30" s="1">
        <v>0</v>
      </c>
      <c r="U30" s="1">
        <v>37.700000000000003</v>
      </c>
      <c r="V30" s="1">
        <v>74.2</v>
      </c>
      <c r="W30" s="1">
        <v>1.9</v>
      </c>
      <c r="X30" s="1">
        <v>32.700000000000003</v>
      </c>
      <c r="Y30" s="1">
        <v>27.5</v>
      </c>
      <c r="Z30" s="1">
        <v>43.1</v>
      </c>
    </row>
    <row r="31" spans="2:26" ht="19" x14ac:dyDescent="0.2">
      <c r="B31" s="2">
        <f t="shared" si="0"/>
        <v>390</v>
      </c>
      <c r="C31" s="1">
        <v>40.200000000000003</v>
      </c>
      <c r="D31" s="1">
        <v>124.8</v>
      </c>
      <c r="E31" s="1">
        <v>372.5</v>
      </c>
      <c r="F31" s="1">
        <v>1244.0999999999999</v>
      </c>
      <c r="G31" s="1">
        <v>0</v>
      </c>
      <c r="H31" s="1">
        <v>38.799999999999997</v>
      </c>
      <c r="K31" s="1">
        <v>635.1</v>
      </c>
      <c r="L31" s="1">
        <v>71.5</v>
      </c>
      <c r="M31" s="1">
        <v>0</v>
      </c>
      <c r="N31" s="1">
        <v>86.2</v>
      </c>
      <c r="O31" s="1">
        <v>422.4</v>
      </c>
      <c r="P31" s="1">
        <v>0</v>
      </c>
      <c r="Q31" s="1">
        <v>168.7</v>
      </c>
      <c r="R31" s="1">
        <v>25.9</v>
      </c>
      <c r="S31" s="1">
        <v>934.6</v>
      </c>
      <c r="T31" s="1">
        <v>151.69999999999999</v>
      </c>
      <c r="U31" s="1">
        <v>107.4</v>
      </c>
      <c r="V31" s="1">
        <v>11.7</v>
      </c>
      <c r="W31" s="1">
        <v>147.4</v>
      </c>
      <c r="X31" s="1">
        <v>3.4</v>
      </c>
      <c r="Y31" s="1">
        <v>185.6</v>
      </c>
      <c r="Z31" s="1">
        <v>76.599999999999994</v>
      </c>
    </row>
    <row r="32" spans="2:26" ht="19" x14ac:dyDescent="0.2">
      <c r="B32" s="2">
        <f t="shared" si="0"/>
        <v>405</v>
      </c>
      <c r="C32" s="1">
        <v>57.1</v>
      </c>
      <c r="D32" s="1">
        <v>31</v>
      </c>
      <c r="E32" s="1">
        <v>3.6</v>
      </c>
      <c r="F32" s="1">
        <v>915.6</v>
      </c>
      <c r="G32" s="1">
        <v>9.4</v>
      </c>
      <c r="H32" s="1">
        <v>232.8</v>
      </c>
      <c r="K32" s="1">
        <v>230.8</v>
      </c>
      <c r="L32" s="1">
        <v>0</v>
      </c>
      <c r="M32" s="1">
        <v>0</v>
      </c>
      <c r="N32" s="1">
        <v>100.2</v>
      </c>
      <c r="O32" s="1">
        <v>142.1</v>
      </c>
      <c r="P32" s="1">
        <v>88.5</v>
      </c>
      <c r="Q32" s="1">
        <v>35.299999999999997</v>
      </c>
      <c r="R32" s="1">
        <v>443.3</v>
      </c>
      <c r="S32" s="1">
        <v>1342.5</v>
      </c>
      <c r="T32" s="1">
        <v>0</v>
      </c>
      <c r="U32" s="1">
        <v>1022.4</v>
      </c>
      <c r="V32" s="1">
        <v>48.4</v>
      </c>
      <c r="W32" s="1">
        <v>549.6</v>
      </c>
      <c r="X32" s="1">
        <v>31.2</v>
      </c>
      <c r="Y32" s="1">
        <v>92.6</v>
      </c>
      <c r="Z32" s="1">
        <v>171.9</v>
      </c>
    </row>
    <row r="33" spans="2:26" ht="19" x14ac:dyDescent="0.2">
      <c r="B33" s="2">
        <f t="shared" si="0"/>
        <v>420</v>
      </c>
      <c r="C33" s="1">
        <v>52.2</v>
      </c>
      <c r="D33" s="1">
        <v>545.6</v>
      </c>
      <c r="E33" s="1">
        <v>258.10000000000002</v>
      </c>
      <c r="F33" s="1">
        <v>304.2</v>
      </c>
      <c r="G33" s="1">
        <v>6.2</v>
      </c>
      <c r="H33" s="1">
        <v>107.8</v>
      </c>
      <c r="K33" s="1">
        <v>0</v>
      </c>
      <c r="L33" s="1">
        <v>78.099999999999994</v>
      </c>
      <c r="M33" s="1">
        <v>557.4</v>
      </c>
      <c r="N33" s="1">
        <v>326.10000000000002</v>
      </c>
      <c r="O33" s="1">
        <v>13.1</v>
      </c>
      <c r="P33" s="1">
        <v>377.2</v>
      </c>
      <c r="Q33" s="1">
        <v>325.10000000000002</v>
      </c>
      <c r="R33" s="1">
        <v>1154.2</v>
      </c>
      <c r="S33" s="1">
        <v>2058.8000000000002</v>
      </c>
      <c r="T33" s="1">
        <v>1239.5999999999999</v>
      </c>
      <c r="U33" s="1">
        <v>1934.8</v>
      </c>
      <c r="V33" s="1">
        <v>908.3</v>
      </c>
      <c r="W33" s="1">
        <v>513</v>
      </c>
      <c r="X33" s="1">
        <v>136.1</v>
      </c>
      <c r="Y33" s="1">
        <v>1295.5</v>
      </c>
      <c r="Z33" s="1">
        <v>3.8</v>
      </c>
    </row>
    <row r="34" spans="2:26" ht="19" x14ac:dyDescent="0.2">
      <c r="B34" s="2">
        <f t="shared" si="0"/>
        <v>435</v>
      </c>
      <c r="C34" s="1">
        <v>858.4</v>
      </c>
      <c r="D34" s="1">
        <v>242.3</v>
      </c>
      <c r="E34" s="1">
        <v>1455.6</v>
      </c>
      <c r="F34" s="1">
        <v>269.10000000000002</v>
      </c>
      <c r="G34" s="1">
        <v>149.30000000000001</v>
      </c>
      <c r="H34" s="1">
        <v>1078.9000000000001</v>
      </c>
      <c r="K34" s="1">
        <v>35.200000000000003</v>
      </c>
      <c r="L34" s="1">
        <v>551.4</v>
      </c>
      <c r="M34" s="1">
        <v>966.5</v>
      </c>
      <c r="N34" s="1">
        <v>866.4</v>
      </c>
      <c r="O34" s="1">
        <v>598.20000000000005</v>
      </c>
      <c r="P34" s="1">
        <v>411.5</v>
      </c>
      <c r="Q34" s="1">
        <v>1017.2</v>
      </c>
      <c r="R34" s="1">
        <v>1351.4</v>
      </c>
      <c r="S34" s="1">
        <v>1612.3</v>
      </c>
      <c r="T34" s="1">
        <v>1162.9000000000001</v>
      </c>
      <c r="U34" s="1">
        <v>153.30000000000001</v>
      </c>
      <c r="V34" s="1">
        <v>2084.4</v>
      </c>
      <c r="W34" s="1">
        <v>707.4</v>
      </c>
      <c r="X34" s="1">
        <v>295.5</v>
      </c>
      <c r="Y34" s="1">
        <v>1853.1</v>
      </c>
      <c r="Z34" s="1">
        <v>505.1</v>
      </c>
    </row>
    <row r="35" spans="2:26" ht="19" x14ac:dyDescent="0.2">
      <c r="B35" s="2">
        <f t="shared" si="0"/>
        <v>450</v>
      </c>
      <c r="C35" s="1">
        <v>1499.4</v>
      </c>
      <c r="D35" s="1">
        <v>1576.3</v>
      </c>
      <c r="E35" s="1">
        <v>1256.7</v>
      </c>
      <c r="F35" s="1">
        <v>1773.6</v>
      </c>
      <c r="G35" s="1">
        <v>784.2</v>
      </c>
      <c r="H35" s="1">
        <v>1189.2</v>
      </c>
      <c r="K35" s="1">
        <v>113.9</v>
      </c>
      <c r="L35" s="1">
        <v>1216.3</v>
      </c>
      <c r="M35" s="1">
        <v>962.4</v>
      </c>
      <c r="N35" s="1">
        <v>901.2</v>
      </c>
      <c r="O35" s="1">
        <v>856.9</v>
      </c>
      <c r="P35" s="1">
        <v>312.5</v>
      </c>
      <c r="Q35" s="1">
        <v>1090.2</v>
      </c>
      <c r="R35" s="1">
        <v>1391.7</v>
      </c>
      <c r="S35" s="1">
        <v>1013.3</v>
      </c>
      <c r="T35" s="1">
        <v>808.2</v>
      </c>
      <c r="U35" s="1">
        <v>1101.9000000000001</v>
      </c>
      <c r="V35" s="1">
        <v>610.79999999999995</v>
      </c>
      <c r="W35" s="1">
        <v>195.7</v>
      </c>
      <c r="X35" s="1">
        <v>1453.6</v>
      </c>
      <c r="Y35" s="1">
        <v>1621.1</v>
      </c>
      <c r="Z35" s="1">
        <v>1873.2</v>
      </c>
    </row>
    <row r="36" spans="2:26" ht="19" x14ac:dyDescent="0.2">
      <c r="B36" s="2">
        <f t="shared" si="0"/>
        <v>465</v>
      </c>
      <c r="C36" s="1">
        <v>1665.5</v>
      </c>
      <c r="D36" s="1">
        <v>1547.3</v>
      </c>
      <c r="E36" s="1">
        <v>1720.7</v>
      </c>
      <c r="F36" s="1">
        <v>1374.5</v>
      </c>
      <c r="G36" s="1">
        <v>1588.5</v>
      </c>
      <c r="H36" s="1">
        <v>1502.2</v>
      </c>
      <c r="K36" s="1">
        <v>189.2</v>
      </c>
      <c r="L36" s="1">
        <v>931.3</v>
      </c>
      <c r="M36" s="1">
        <v>741.2</v>
      </c>
      <c r="N36" s="1">
        <v>1162.8</v>
      </c>
      <c r="O36" s="1">
        <v>958.6</v>
      </c>
      <c r="P36" s="1">
        <v>616.6</v>
      </c>
      <c r="Q36" s="1">
        <v>1216.7</v>
      </c>
      <c r="R36" s="1">
        <v>1518.1</v>
      </c>
      <c r="S36" s="1">
        <v>1508</v>
      </c>
      <c r="T36" s="1">
        <v>2218.1999999999998</v>
      </c>
      <c r="U36" s="1">
        <v>2285.4</v>
      </c>
      <c r="V36" s="1">
        <v>2021.9</v>
      </c>
      <c r="W36" s="1">
        <v>1687.2</v>
      </c>
      <c r="X36" s="1">
        <v>1130.3</v>
      </c>
      <c r="Y36" s="1">
        <v>1367.1</v>
      </c>
      <c r="Z36" s="1">
        <v>1580.6</v>
      </c>
    </row>
    <row r="37" spans="2:26" ht="19" x14ac:dyDescent="0.2">
      <c r="B37" s="2">
        <f t="shared" si="0"/>
        <v>480</v>
      </c>
      <c r="C37" s="1">
        <v>1817</v>
      </c>
      <c r="D37" s="1">
        <v>1854</v>
      </c>
      <c r="E37" s="1">
        <v>1836.5</v>
      </c>
      <c r="F37" s="1">
        <v>661.4</v>
      </c>
      <c r="G37" s="1">
        <v>1478.6</v>
      </c>
      <c r="H37" s="1">
        <v>1400.4</v>
      </c>
      <c r="K37" s="1">
        <v>772</v>
      </c>
      <c r="L37" s="1">
        <v>847.1</v>
      </c>
      <c r="M37" s="1">
        <v>1212.9000000000001</v>
      </c>
      <c r="N37" s="1">
        <v>455.5</v>
      </c>
      <c r="O37" s="1">
        <v>671.3</v>
      </c>
      <c r="P37" s="1">
        <v>651.9</v>
      </c>
      <c r="Q37" s="1">
        <v>954.9</v>
      </c>
      <c r="R37" s="1">
        <v>469.7</v>
      </c>
      <c r="S37" s="1">
        <v>487.9</v>
      </c>
      <c r="T37" s="1">
        <v>1419.6</v>
      </c>
      <c r="U37" s="1">
        <v>1898.6</v>
      </c>
      <c r="V37" s="1">
        <v>1014.3</v>
      </c>
      <c r="W37" s="1">
        <v>1337.3</v>
      </c>
      <c r="X37" s="1">
        <v>1942.7</v>
      </c>
      <c r="Y37" s="1">
        <v>1592.4</v>
      </c>
      <c r="Z37" s="1">
        <v>666.8</v>
      </c>
    </row>
    <row r="38" spans="2:26" ht="19" x14ac:dyDescent="0.2">
      <c r="B38" s="2">
        <f t="shared" si="0"/>
        <v>495</v>
      </c>
      <c r="C38" s="1">
        <v>1884.5</v>
      </c>
      <c r="D38" s="1">
        <v>1654.8</v>
      </c>
      <c r="E38" s="1">
        <v>1753.6</v>
      </c>
      <c r="F38" s="1">
        <v>1451.3</v>
      </c>
      <c r="G38" s="1">
        <v>1202.5999999999999</v>
      </c>
      <c r="H38" s="1">
        <v>1597.5</v>
      </c>
      <c r="K38" s="1">
        <v>841.8</v>
      </c>
      <c r="L38" s="1">
        <v>1429.1</v>
      </c>
      <c r="M38" s="1">
        <v>714.9</v>
      </c>
      <c r="N38" s="1">
        <v>943.6</v>
      </c>
      <c r="O38" s="1">
        <v>1062.7</v>
      </c>
      <c r="P38" s="1">
        <v>386.8</v>
      </c>
      <c r="Q38" s="1">
        <v>960.3</v>
      </c>
      <c r="R38" s="1">
        <v>1559.3</v>
      </c>
      <c r="S38" s="1">
        <v>1345.5</v>
      </c>
      <c r="T38" s="1">
        <v>849.5</v>
      </c>
      <c r="U38" s="1">
        <v>1601.1</v>
      </c>
      <c r="V38" s="1">
        <v>156.69999999999999</v>
      </c>
      <c r="W38" s="1">
        <v>1763.3</v>
      </c>
      <c r="X38" s="1">
        <v>940.1</v>
      </c>
      <c r="Y38" s="1">
        <v>901.9</v>
      </c>
      <c r="Z38" s="1">
        <v>1526.5</v>
      </c>
    </row>
    <row r="39" spans="2:26" ht="19" x14ac:dyDescent="0.2">
      <c r="B39" s="2">
        <f t="shared" si="0"/>
        <v>510</v>
      </c>
      <c r="C39" s="1">
        <v>2065.6</v>
      </c>
      <c r="D39" s="1">
        <v>1814.1</v>
      </c>
      <c r="E39" s="1">
        <v>1604.6</v>
      </c>
      <c r="F39" s="1">
        <v>647.4</v>
      </c>
      <c r="G39" s="1">
        <v>1050.9000000000001</v>
      </c>
      <c r="H39" s="1">
        <v>1609.7</v>
      </c>
      <c r="K39" s="1">
        <v>753.3</v>
      </c>
      <c r="L39" s="1">
        <v>874.6</v>
      </c>
      <c r="M39" s="1">
        <v>946</v>
      </c>
      <c r="N39" s="1">
        <v>365.6</v>
      </c>
      <c r="O39" s="1">
        <v>842.4</v>
      </c>
      <c r="P39" s="1">
        <v>511.1</v>
      </c>
      <c r="Q39" s="1">
        <v>1036</v>
      </c>
      <c r="R39" s="1">
        <v>1293.4000000000001</v>
      </c>
      <c r="S39" s="1">
        <v>960.8</v>
      </c>
      <c r="T39" s="1">
        <v>1944.4</v>
      </c>
      <c r="U39" s="1">
        <v>1971.4</v>
      </c>
      <c r="V39" s="1">
        <v>14.3</v>
      </c>
      <c r="W39" s="1">
        <v>1347.1</v>
      </c>
      <c r="X39" s="1">
        <v>893.6</v>
      </c>
      <c r="Y39" s="1">
        <v>897.6</v>
      </c>
      <c r="Z39" s="1">
        <v>1437.2</v>
      </c>
    </row>
    <row r="40" spans="2:26" ht="19" x14ac:dyDescent="0.2">
      <c r="B40" s="2">
        <f t="shared" si="0"/>
        <v>525</v>
      </c>
      <c r="C40" s="1">
        <v>1164.9000000000001</v>
      </c>
      <c r="D40" s="1">
        <v>1454.5</v>
      </c>
      <c r="E40" s="1">
        <v>1182.0999999999999</v>
      </c>
      <c r="F40" s="1">
        <v>1565.8</v>
      </c>
      <c r="G40" s="1">
        <v>1603.2</v>
      </c>
      <c r="H40" s="1">
        <v>1621.2</v>
      </c>
      <c r="K40" s="1">
        <v>192.9</v>
      </c>
      <c r="L40" s="1">
        <v>1311.2</v>
      </c>
      <c r="M40" s="1">
        <v>246.8</v>
      </c>
      <c r="N40" s="1">
        <v>996.7</v>
      </c>
      <c r="O40" s="1">
        <v>647</v>
      </c>
      <c r="P40" s="1">
        <v>201.7</v>
      </c>
      <c r="Q40" s="1">
        <v>519.6</v>
      </c>
      <c r="R40" s="1">
        <v>1340.5</v>
      </c>
      <c r="S40" s="1">
        <v>1353.9</v>
      </c>
      <c r="T40" s="1">
        <v>2358</v>
      </c>
      <c r="U40" s="1">
        <v>462.5</v>
      </c>
      <c r="V40" s="1">
        <v>625.4</v>
      </c>
      <c r="W40" s="1">
        <v>880.8</v>
      </c>
      <c r="X40" s="1">
        <v>970</v>
      </c>
      <c r="Y40" s="1">
        <v>993.9</v>
      </c>
      <c r="Z40" s="1">
        <v>1202.9000000000001</v>
      </c>
    </row>
    <row r="41" spans="2:26" ht="19" x14ac:dyDescent="0.2">
      <c r="B41" s="2">
        <f t="shared" si="0"/>
        <v>540</v>
      </c>
      <c r="C41" s="1">
        <v>1565.1</v>
      </c>
      <c r="D41" s="1">
        <v>2274.5</v>
      </c>
      <c r="E41" s="1">
        <v>1654.7</v>
      </c>
      <c r="F41" s="1">
        <v>1398.4</v>
      </c>
      <c r="G41" s="1">
        <v>1003.6</v>
      </c>
      <c r="H41" s="1">
        <v>1098</v>
      </c>
      <c r="K41" s="1">
        <v>788.2</v>
      </c>
      <c r="L41" s="1">
        <v>897.8</v>
      </c>
      <c r="M41" s="1">
        <v>1055.5</v>
      </c>
      <c r="N41" s="1">
        <v>553.6</v>
      </c>
      <c r="O41" s="1">
        <v>437.6</v>
      </c>
      <c r="P41" s="1">
        <v>620.70000000000005</v>
      </c>
      <c r="Q41" s="1">
        <v>1053.0999999999999</v>
      </c>
      <c r="R41" s="1">
        <v>1472.7</v>
      </c>
      <c r="S41" s="1">
        <v>220.5</v>
      </c>
      <c r="T41" s="1">
        <v>1764.2</v>
      </c>
      <c r="U41" s="1">
        <v>528.70000000000005</v>
      </c>
      <c r="V41" s="1">
        <v>1771.2</v>
      </c>
      <c r="W41" s="1">
        <v>383.1</v>
      </c>
      <c r="X41" s="1">
        <v>1376.7</v>
      </c>
      <c r="Y41" s="1">
        <v>420</v>
      </c>
      <c r="Z41" s="1">
        <v>992.8</v>
      </c>
    </row>
    <row r="42" spans="2:26" ht="19" x14ac:dyDescent="0.2">
      <c r="B42" s="2">
        <f t="shared" si="0"/>
        <v>555</v>
      </c>
      <c r="C42" s="1">
        <v>1713.8</v>
      </c>
      <c r="D42" s="1">
        <v>1995</v>
      </c>
      <c r="E42" s="1">
        <v>1315.5</v>
      </c>
      <c r="F42" s="1">
        <v>989.3</v>
      </c>
      <c r="G42" s="1">
        <v>1010.9</v>
      </c>
      <c r="H42" s="1">
        <v>1597.2</v>
      </c>
      <c r="K42" s="1">
        <v>829.3</v>
      </c>
      <c r="L42" s="1">
        <v>1197.8</v>
      </c>
      <c r="M42" s="1">
        <v>83.6</v>
      </c>
      <c r="N42" s="1">
        <v>831.5</v>
      </c>
      <c r="O42" s="1">
        <v>431.7</v>
      </c>
      <c r="P42" s="1">
        <v>644.4</v>
      </c>
      <c r="Q42" s="1">
        <v>1033.8</v>
      </c>
      <c r="R42" s="1">
        <v>1136.3</v>
      </c>
      <c r="S42" s="1">
        <v>1222.2</v>
      </c>
      <c r="T42" s="1">
        <v>1679.2</v>
      </c>
      <c r="U42" s="1">
        <v>2033.9</v>
      </c>
      <c r="V42" s="1">
        <v>245</v>
      </c>
      <c r="W42" s="1">
        <v>8.5</v>
      </c>
      <c r="X42" s="1">
        <v>1038.7</v>
      </c>
      <c r="Y42" s="1">
        <v>26</v>
      </c>
      <c r="Z42" s="1">
        <v>293.8</v>
      </c>
    </row>
    <row r="43" spans="2:26" ht="19" x14ac:dyDescent="0.2">
      <c r="B43" s="2">
        <f t="shared" si="0"/>
        <v>570</v>
      </c>
      <c r="C43" s="1">
        <v>1690.7</v>
      </c>
      <c r="D43" s="1">
        <v>2093.5</v>
      </c>
      <c r="E43" s="1">
        <v>1569.5</v>
      </c>
      <c r="F43" s="1">
        <v>1181.0999999999999</v>
      </c>
      <c r="G43" s="1">
        <v>1098.5999999999999</v>
      </c>
      <c r="H43" s="1">
        <v>1277.9000000000001</v>
      </c>
      <c r="K43" s="1">
        <v>905.7</v>
      </c>
      <c r="L43" s="1">
        <v>1064.2</v>
      </c>
      <c r="M43" s="1">
        <v>44.6</v>
      </c>
      <c r="N43" s="1">
        <v>621.20000000000005</v>
      </c>
      <c r="O43" s="1">
        <v>201.3</v>
      </c>
      <c r="P43" s="1">
        <v>609.29999999999995</v>
      </c>
      <c r="Q43" s="1">
        <v>996.5</v>
      </c>
      <c r="R43" s="1">
        <v>1332.5</v>
      </c>
      <c r="S43" s="1">
        <v>574.4</v>
      </c>
      <c r="T43" s="1">
        <v>1648.8</v>
      </c>
      <c r="U43" s="1">
        <v>657.5</v>
      </c>
      <c r="V43" s="1">
        <v>1449.3</v>
      </c>
      <c r="W43" s="1">
        <v>366.3</v>
      </c>
      <c r="X43" s="1">
        <v>1466.4</v>
      </c>
      <c r="Y43" s="1">
        <v>0</v>
      </c>
      <c r="Z43" s="1">
        <v>994.5</v>
      </c>
    </row>
    <row r="44" spans="2:26" ht="19" x14ac:dyDescent="0.2">
      <c r="B44" s="2">
        <f t="shared" si="0"/>
        <v>585</v>
      </c>
      <c r="C44" s="1">
        <v>2115.6</v>
      </c>
      <c r="D44" s="1">
        <v>2342.1999999999998</v>
      </c>
      <c r="E44" s="1">
        <v>1483.7</v>
      </c>
      <c r="F44" s="1">
        <v>1224.0999999999999</v>
      </c>
      <c r="G44" s="1">
        <v>1256.3</v>
      </c>
      <c r="H44" s="1">
        <v>757</v>
      </c>
      <c r="K44" s="1">
        <v>932.6</v>
      </c>
      <c r="L44" s="1">
        <v>1429.7</v>
      </c>
      <c r="M44" s="1">
        <v>58.7</v>
      </c>
      <c r="N44" s="1">
        <v>84.6</v>
      </c>
      <c r="O44" s="1">
        <v>1001.8</v>
      </c>
      <c r="P44" s="1">
        <v>532</v>
      </c>
      <c r="Q44" s="1">
        <v>896.7</v>
      </c>
      <c r="R44" s="1">
        <v>1288.8</v>
      </c>
      <c r="S44" s="1">
        <v>1028.2</v>
      </c>
      <c r="T44" s="1">
        <v>2015.3</v>
      </c>
      <c r="U44" s="1">
        <v>2127.6</v>
      </c>
      <c r="V44" s="1">
        <v>676.4</v>
      </c>
      <c r="W44" s="1">
        <v>723.5</v>
      </c>
      <c r="X44" s="1">
        <v>1442.6</v>
      </c>
      <c r="Y44" s="1">
        <v>182.5</v>
      </c>
      <c r="Z44" s="1">
        <v>1627.9</v>
      </c>
    </row>
    <row r="45" spans="2:26" ht="19" x14ac:dyDescent="0.2">
      <c r="B45" s="2">
        <f t="shared" si="0"/>
        <v>600</v>
      </c>
      <c r="C45" s="1">
        <v>1021.7</v>
      </c>
      <c r="D45" s="1">
        <v>1707.2</v>
      </c>
      <c r="E45" s="1">
        <v>900.3</v>
      </c>
      <c r="F45" s="1">
        <v>1018.2</v>
      </c>
      <c r="G45" s="1">
        <v>1405.9</v>
      </c>
      <c r="H45" s="1">
        <v>1328</v>
      </c>
      <c r="K45" s="1">
        <v>240.5</v>
      </c>
      <c r="L45" s="1">
        <v>761.5</v>
      </c>
      <c r="M45" s="1">
        <v>0</v>
      </c>
      <c r="N45" s="1">
        <v>151.4</v>
      </c>
      <c r="O45" s="1">
        <v>311.3</v>
      </c>
      <c r="P45" s="1">
        <v>1048.7</v>
      </c>
      <c r="Q45" s="1">
        <v>1098.8</v>
      </c>
      <c r="R45" s="1">
        <v>920.2</v>
      </c>
      <c r="S45" s="1">
        <v>607.9</v>
      </c>
      <c r="T45" s="1">
        <v>248.1</v>
      </c>
      <c r="U45" s="1">
        <v>1077.2</v>
      </c>
      <c r="V45" s="1">
        <v>500.7</v>
      </c>
      <c r="W45" s="1">
        <v>1076.7</v>
      </c>
      <c r="X45" s="1">
        <v>205.8</v>
      </c>
      <c r="Y45" s="1">
        <v>851.4</v>
      </c>
      <c r="Z45" s="1">
        <v>1444.9</v>
      </c>
    </row>
    <row r="46" spans="2:26" ht="19" x14ac:dyDescent="0.2">
      <c r="B46" s="2">
        <f t="shared" si="0"/>
        <v>615</v>
      </c>
      <c r="C46" s="1">
        <v>1881.3</v>
      </c>
      <c r="D46" s="1">
        <v>2222.8000000000002</v>
      </c>
      <c r="E46" s="1">
        <v>1317.7</v>
      </c>
      <c r="F46" s="1">
        <v>910.9</v>
      </c>
      <c r="G46" s="1">
        <v>891.2</v>
      </c>
      <c r="H46" s="1">
        <v>1243.3</v>
      </c>
      <c r="K46" s="1">
        <v>436.9</v>
      </c>
      <c r="L46" s="1">
        <v>462.2</v>
      </c>
      <c r="M46" s="1">
        <v>0</v>
      </c>
      <c r="N46" s="1">
        <v>26.8</v>
      </c>
      <c r="O46" s="1">
        <v>752.3</v>
      </c>
      <c r="P46" s="1">
        <v>671.4</v>
      </c>
      <c r="Q46" s="1">
        <v>631.70000000000005</v>
      </c>
      <c r="R46" s="1">
        <v>1171</v>
      </c>
      <c r="S46" s="1">
        <v>723.8</v>
      </c>
      <c r="T46" s="1">
        <v>1877.2</v>
      </c>
      <c r="U46" s="1">
        <v>836.5</v>
      </c>
      <c r="V46" s="1">
        <v>151.19999999999999</v>
      </c>
      <c r="W46" s="1">
        <v>374.5</v>
      </c>
      <c r="X46" s="1">
        <v>410.5</v>
      </c>
      <c r="Y46" s="1">
        <v>795.5</v>
      </c>
      <c r="Z46" s="1">
        <v>1027.9000000000001</v>
      </c>
    </row>
    <row r="47" spans="2:26" ht="19" x14ac:dyDescent="0.2">
      <c r="B47" s="2">
        <f t="shared" si="0"/>
        <v>630</v>
      </c>
      <c r="C47" s="1">
        <v>708.3</v>
      </c>
      <c r="D47" s="1">
        <v>1696.3</v>
      </c>
      <c r="E47" s="1">
        <v>797.7</v>
      </c>
      <c r="F47" s="1">
        <v>193.4</v>
      </c>
      <c r="G47" s="1">
        <v>471.6</v>
      </c>
      <c r="H47" s="1">
        <v>1443.6</v>
      </c>
      <c r="K47" s="1">
        <v>38.9</v>
      </c>
      <c r="L47" s="1">
        <v>558.9</v>
      </c>
      <c r="M47" s="1">
        <v>76.099999999999994</v>
      </c>
      <c r="N47" s="1">
        <v>449.6</v>
      </c>
      <c r="O47" s="1">
        <v>838.5</v>
      </c>
      <c r="P47" s="1">
        <v>617.4</v>
      </c>
      <c r="Q47" s="1">
        <v>368.3</v>
      </c>
      <c r="R47" s="1">
        <v>949.4</v>
      </c>
      <c r="S47" s="1">
        <v>566.6</v>
      </c>
      <c r="T47" s="1">
        <v>1568.6</v>
      </c>
      <c r="U47" s="1">
        <v>81.599999999999994</v>
      </c>
      <c r="V47" s="1">
        <v>1294.2</v>
      </c>
      <c r="W47" s="1">
        <v>21.6</v>
      </c>
      <c r="X47" s="1">
        <v>1843.4</v>
      </c>
      <c r="Y47" s="1">
        <v>208.3</v>
      </c>
      <c r="Z47" s="1">
        <v>597.79999999999995</v>
      </c>
    </row>
    <row r="48" spans="2:26" ht="19" x14ac:dyDescent="0.2">
      <c r="B48" s="2">
        <f t="shared" si="0"/>
        <v>645</v>
      </c>
      <c r="C48" s="1">
        <v>1395.3</v>
      </c>
      <c r="D48" s="1">
        <v>1851.3</v>
      </c>
      <c r="E48" s="1">
        <v>1567.2</v>
      </c>
      <c r="F48" s="1">
        <v>247.4</v>
      </c>
      <c r="G48" s="1">
        <v>1425.2</v>
      </c>
      <c r="H48" s="1">
        <v>1142.9000000000001</v>
      </c>
      <c r="K48" s="1">
        <v>50.1</v>
      </c>
      <c r="L48" s="1">
        <v>1169.8</v>
      </c>
      <c r="M48" s="1">
        <v>193</v>
      </c>
      <c r="N48" s="1">
        <v>401.8</v>
      </c>
      <c r="O48" s="1">
        <v>474.7</v>
      </c>
      <c r="P48" s="1">
        <v>389.3</v>
      </c>
      <c r="Q48" s="1">
        <v>5.5</v>
      </c>
      <c r="R48" s="1">
        <v>760.9</v>
      </c>
      <c r="S48" s="1">
        <v>960.9</v>
      </c>
      <c r="T48" s="1">
        <v>1779.7</v>
      </c>
      <c r="U48" s="1">
        <v>4.9000000000000004</v>
      </c>
      <c r="V48" s="1">
        <v>992.9</v>
      </c>
      <c r="W48" s="1">
        <v>199.6</v>
      </c>
      <c r="X48" s="1">
        <v>1109.7</v>
      </c>
      <c r="Y48" s="1">
        <v>1209.5</v>
      </c>
      <c r="Z48" s="1">
        <v>1085.5999999999999</v>
      </c>
    </row>
    <row r="49" spans="2:26" ht="19" x14ac:dyDescent="0.2">
      <c r="B49" s="2">
        <f t="shared" si="0"/>
        <v>660</v>
      </c>
      <c r="C49" s="1">
        <v>1602.5</v>
      </c>
      <c r="D49" s="1">
        <v>557</v>
      </c>
      <c r="E49" s="1">
        <v>1371.9</v>
      </c>
      <c r="F49" s="1">
        <v>1017.4</v>
      </c>
      <c r="G49" s="1">
        <v>1224.7</v>
      </c>
      <c r="H49" s="1">
        <v>1669.6</v>
      </c>
      <c r="K49" s="1">
        <v>56.5</v>
      </c>
      <c r="L49" s="1">
        <v>392.2</v>
      </c>
      <c r="M49" s="1">
        <v>737.4</v>
      </c>
      <c r="N49" s="1">
        <v>32.1</v>
      </c>
      <c r="O49" s="1">
        <v>381.1</v>
      </c>
      <c r="P49" s="1">
        <v>22.4</v>
      </c>
      <c r="Q49" s="1">
        <v>69.7</v>
      </c>
      <c r="R49" s="1">
        <v>625.70000000000005</v>
      </c>
      <c r="S49" s="1">
        <v>158.4</v>
      </c>
      <c r="T49" s="1">
        <v>1286.0999999999999</v>
      </c>
      <c r="U49" s="1">
        <v>53.2</v>
      </c>
      <c r="V49" s="1">
        <v>112.6</v>
      </c>
      <c r="W49" s="1">
        <v>230.5</v>
      </c>
      <c r="X49" s="1">
        <v>175.5</v>
      </c>
      <c r="Y49" s="1">
        <v>1322.7</v>
      </c>
      <c r="Z49" s="1">
        <v>1124.7</v>
      </c>
    </row>
    <row r="50" spans="2:26" ht="19" x14ac:dyDescent="0.2">
      <c r="B50" s="2">
        <f t="shared" si="0"/>
        <v>675</v>
      </c>
      <c r="C50" s="1">
        <v>1935.3</v>
      </c>
      <c r="D50" s="1">
        <v>969.8</v>
      </c>
      <c r="E50" s="1">
        <v>813.1</v>
      </c>
      <c r="F50" s="1">
        <v>712.4</v>
      </c>
      <c r="G50" s="1">
        <v>737.3</v>
      </c>
      <c r="H50" s="1">
        <v>1520.9</v>
      </c>
      <c r="K50" s="1">
        <v>110.9</v>
      </c>
      <c r="L50" s="1">
        <v>73.8</v>
      </c>
      <c r="M50" s="1">
        <v>718.9</v>
      </c>
      <c r="N50" s="1">
        <v>143.5</v>
      </c>
      <c r="O50" s="1">
        <v>20.6</v>
      </c>
      <c r="P50" s="1">
        <v>12.6</v>
      </c>
      <c r="Q50" s="1">
        <v>0</v>
      </c>
      <c r="R50" s="1">
        <v>40.6</v>
      </c>
      <c r="S50" s="1">
        <v>202</v>
      </c>
      <c r="T50" s="1">
        <v>327.9</v>
      </c>
      <c r="U50" s="1">
        <v>566.29999999999995</v>
      </c>
      <c r="V50" s="1">
        <v>0</v>
      </c>
      <c r="W50" s="1">
        <v>646.20000000000005</v>
      </c>
      <c r="X50" s="1">
        <v>668.2</v>
      </c>
      <c r="Y50" s="1">
        <v>1307.5999999999999</v>
      </c>
      <c r="Z50" s="1">
        <v>902.7</v>
      </c>
    </row>
    <row r="51" spans="2:26" ht="19" x14ac:dyDescent="0.2">
      <c r="B51" s="2">
        <f t="shared" si="0"/>
        <v>690</v>
      </c>
      <c r="C51" s="1">
        <v>1684.7</v>
      </c>
      <c r="D51" s="1">
        <v>2135.1</v>
      </c>
      <c r="E51" s="1">
        <v>3.4</v>
      </c>
      <c r="F51" s="1">
        <v>261.8</v>
      </c>
      <c r="G51" s="1">
        <v>272.89999999999998</v>
      </c>
      <c r="H51" s="1">
        <v>1106</v>
      </c>
      <c r="K51" s="1">
        <v>56.2</v>
      </c>
      <c r="L51" s="1">
        <v>23.5</v>
      </c>
      <c r="M51" s="1">
        <v>220.9</v>
      </c>
      <c r="N51" s="1">
        <v>23.8</v>
      </c>
      <c r="O51" s="1">
        <v>34.200000000000003</v>
      </c>
      <c r="P51" s="1">
        <v>12.6</v>
      </c>
      <c r="Q51" s="1">
        <v>0</v>
      </c>
      <c r="R51" s="1">
        <v>487.7</v>
      </c>
      <c r="S51" s="1">
        <v>0</v>
      </c>
      <c r="T51" s="1">
        <v>234.8</v>
      </c>
      <c r="U51" s="1">
        <v>817.1</v>
      </c>
      <c r="V51" s="1">
        <v>107.8</v>
      </c>
      <c r="W51" s="1">
        <v>514.20000000000005</v>
      </c>
      <c r="X51" s="1">
        <v>1379.8</v>
      </c>
      <c r="Y51" s="1">
        <v>1085.5</v>
      </c>
      <c r="Z51" s="1">
        <v>287.2</v>
      </c>
    </row>
    <row r="52" spans="2:26" ht="19" x14ac:dyDescent="0.2">
      <c r="B52" s="2">
        <f t="shared" si="0"/>
        <v>705</v>
      </c>
      <c r="C52" s="1">
        <v>215.2</v>
      </c>
      <c r="D52" s="1">
        <v>1889.4</v>
      </c>
      <c r="E52" s="1">
        <v>473.2</v>
      </c>
      <c r="F52" s="1">
        <v>141.5</v>
      </c>
      <c r="G52" s="1">
        <v>80.2</v>
      </c>
      <c r="H52" s="1">
        <v>971.5</v>
      </c>
      <c r="K52" s="1">
        <v>47.6</v>
      </c>
      <c r="L52" s="1">
        <v>13.9</v>
      </c>
      <c r="M52" s="1">
        <v>991</v>
      </c>
      <c r="N52" s="1">
        <v>15.4</v>
      </c>
      <c r="O52" s="1">
        <v>32.5</v>
      </c>
      <c r="P52" s="1">
        <v>17</v>
      </c>
      <c r="Q52" s="1">
        <v>78.2</v>
      </c>
      <c r="R52" s="1">
        <v>235.1</v>
      </c>
      <c r="S52" s="1">
        <v>0</v>
      </c>
      <c r="T52" s="1">
        <v>1330</v>
      </c>
      <c r="U52" s="1">
        <v>34.799999999999997</v>
      </c>
      <c r="V52" s="1">
        <v>797</v>
      </c>
      <c r="W52" s="1">
        <v>547.6</v>
      </c>
      <c r="X52" s="1">
        <v>1471</v>
      </c>
      <c r="Y52" s="1">
        <v>1169.0999999999999</v>
      </c>
      <c r="Z52" s="1">
        <v>1185.2</v>
      </c>
    </row>
    <row r="53" spans="2:26" ht="19" x14ac:dyDescent="0.2">
      <c r="B53" s="2">
        <f t="shared" si="0"/>
        <v>720</v>
      </c>
      <c r="C53" s="1">
        <v>315.89999999999998</v>
      </c>
      <c r="D53" s="1">
        <v>1903.3</v>
      </c>
      <c r="E53" s="1">
        <v>1354.5</v>
      </c>
      <c r="F53" s="1">
        <v>54.9</v>
      </c>
      <c r="G53" s="1">
        <v>544.79999999999995</v>
      </c>
      <c r="H53" s="1">
        <v>1348.8</v>
      </c>
      <c r="K53" s="1">
        <v>68.099999999999994</v>
      </c>
      <c r="L53" s="1">
        <v>2.8</v>
      </c>
      <c r="M53" s="1">
        <v>622.6</v>
      </c>
      <c r="N53" s="1">
        <v>11.4</v>
      </c>
      <c r="O53" s="1">
        <v>69.900000000000006</v>
      </c>
      <c r="P53" s="1">
        <v>81.7</v>
      </c>
      <c r="Q53" s="1">
        <v>344.7</v>
      </c>
      <c r="R53" s="1">
        <v>33.5</v>
      </c>
      <c r="S53" s="1">
        <v>0</v>
      </c>
      <c r="T53" s="1">
        <v>501.2</v>
      </c>
      <c r="U53" s="1">
        <v>7.6</v>
      </c>
      <c r="V53" s="1">
        <v>18.8</v>
      </c>
      <c r="W53" s="1">
        <v>69.3</v>
      </c>
      <c r="X53" s="1">
        <v>530</v>
      </c>
      <c r="Y53" s="1">
        <v>722.3</v>
      </c>
      <c r="Z53" s="1">
        <v>755.2</v>
      </c>
    </row>
    <row r="54" spans="2:26" ht="19" x14ac:dyDescent="0.2">
      <c r="B54" s="2">
        <f t="shared" si="0"/>
        <v>735</v>
      </c>
      <c r="C54" s="1">
        <v>89.4</v>
      </c>
      <c r="D54" s="1">
        <v>450.8</v>
      </c>
      <c r="E54" s="1">
        <v>1454.4</v>
      </c>
      <c r="F54" s="1">
        <v>82.9</v>
      </c>
      <c r="G54" s="1">
        <v>103.1</v>
      </c>
      <c r="H54" s="1">
        <v>874.2</v>
      </c>
      <c r="K54" s="1">
        <v>648.4</v>
      </c>
      <c r="L54" s="1">
        <v>0</v>
      </c>
      <c r="M54" s="1">
        <v>524.1</v>
      </c>
      <c r="N54" s="1">
        <v>67.8</v>
      </c>
      <c r="O54" s="1">
        <v>341.3</v>
      </c>
      <c r="P54" s="1">
        <v>14.6</v>
      </c>
      <c r="Q54" s="1">
        <v>689</v>
      </c>
      <c r="R54" s="1">
        <v>9.1999999999999993</v>
      </c>
      <c r="S54" s="1">
        <v>0</v>
      </c>
      <c r="T54" s="1">
        <v>302.39999999999998</v>
      </c>
      <c r="U54" s="1">
        <v>8.6999999999999993</v>
      </c>
      <c r="V54" s="1">
        <v>23.3</v>
      </c>
      <c r="W54" s="1">
        <v>99.4</v>
      </c>
      <c r="X54" s="1">
        <v>906.9</v>
      </c>
      <c r="Y54" s="1">
        <v>783.1</v>
      </c>
      <c r="Z54" s="1">
        <v>1373.9</v>
      </c>
    </row>
    <row r="55" spans="2:26" ht="19" x14ac:dyDescent="0.2">
      <c r="B55" s="2">
        <f t="shared" si="0"/>
        <v>750</v>
      </c>
      <c r="C55" s="1">
        <v>49.2</v>
      </c>
      <c r="D55" s="1">
        <v>1081.3</v>
      </c>
      <c r="E55" s="1">
        <v>1198</v>
      </c>
      <c r="F55" s="1">
        <v>54.4</v>
      </c>
      <c r="G55" s="1">
        <v>39.799999999999997</v>
      </c>
      <c r="H55" s="1">
        <v>1010.7</v>
      </c>
      <c r="K55" s="1">
        <v>514.4</v>
      </c>
      <c r="L55" s="1">
        <v>240.4</v>
      </c>
      <c r="M55" s="1">
        <v>4.5</v>
      </c>
      <c r="N55" s="1">
        <v>627</v>
      </c>
      <c r="O55" s="1">
        <v>578.20000000000005</v>
      </c>
      <c r="P55" s="1">
        <v>1.9</v>
      </c>
      <c r="Q55" s="1">
        <v>557.70000000000005</v>
      </c>
      <c r="R55" s="1">
        <v>18</v>
      </c>
      <c r="S55" s="1">
        <v>0</v>
      </c>
      <c r="T55" s="1">
        <v>675.8</v>
      </c>
      <c r="U55" s="1">
        <v>66.900000000000006</v>
      </c>
      <c r="V55" s="1">
        <v>2.9</v>
      </c>
      <c r="W55" s="1">
        <v>359.8</v>
      </c>
      <c r="X55" s="1">
        <v>40.4</v>
      </c>
      <c r="Y55" s="1">
        <v>17.399999999999999</v>
      </c>
      <c r="Z55" s="1">
        <v>65.599999999999994</v>
      </c>
    </row>
    <row r="56" spans="2:26" ht="19" x14ac:dyDescent="0.2">
      <c r="B56" s="2">
        <f t="shared" si="0"/>
        <v>765</v>
      </c>
      <c r="C56" s="1">
        <v>220.6</v>
      </c>
      <c r="D56" s="1">
        <v>2104.5</v>
      </c>
      <c r="E56" s="1">
        <v>776.8</v>
      </c>
      <c r="F56" s="1">
        <v>329.4</v>
      </c>
      <c r="G56" s="1">
        <v>12.2</v>
      </c>
      <c r="H56" s="1">
        <v>277.89999999999998</v>
      </c>
      <c r="K56" s="1">
        <v>56.5</v>
      </c>
      <c r="L56" s="1">
        <v>779.9</v>
      </c>
      <c r="M56" s="1">
        <v>32.6</v>
      </c>
      <c r="N56" s="1">
        <v>579.6</v>
      </c>
      <c r="O56" s="1">
        <v>253.7</v>
      </c>
      <c r="P56" s="1">
        <v>9.1</v>
      </c>
      <c r="Q56" s="1">
        <v>88.8</v>
      </c>
      <c r="R56" s="1">
        <v>25.2</v>
      </c>
      <c r="S56" s="1">
        <v>25.6</v>
      </c>
      <c r="T56" s="1">
        <v>1501.3</v>
      </c>
      <c r="U56" s="1">
        <v>867</v>
      </c>
      <c r="V56" s="1">
        <v>3.2</v>
      </c>
      <c r="W56" s="1">
        <v>459.1</v>
      </c>
      <c r="X56" s="1">
        <v>545.29999999999995</v>
      </c>
      <c r="Y56" s="1">
        <v>6.7</v>
      </c>
      <c r="Z56" s="1">
        <v>32.4</v>
      </c>
    </row>
    <row r="57" spans="2:26" ht="19" x14ac:dyDescent="0.2">
      <c r="B57" s="2">
        <f t="shared" si="0"/>
        <v>780</v>
      </c>
      <c r="C57" s="1">
        <v>60.7</v>
      </c>
      <c r="D57" s="1">
        <v>1794.5</v>
      </c>
      <c r="E57" s="1">
        <v>1266.4000000000001</v>
      </c>
      <c r="F57" s="1">
        <v>30.1</v>
      </c>
      <c r="G57" s="1">
        <v>153.30000000000001</v>
      </c>
      <c r="H57" s="1">
        <v>3.4</v>
      </c>
      <c r="K57" s="1">
        <v>1.4</v>
      </c>
      <c r="L57" s="1">
        <v>845.2</v>
      </c>
      <c r="M57" s="1">
        <v>13.2</v>
      </c>
      <c r="N57" s="1">
        <v>631.9</v>
      </c>
      <c r="O57" s="1">
        <v>635.70000000000005</v>
      </c>
      <c r="P57" s="1">
        <v>2</v>
      </c>
      <c r="Q57" s="1">
        <v>0</v>
      </c>
      <c r="R57" s="1">
        <v>16.899999999999999</v>
      </c>
      <c r="S57" s="1">
        <v>822.8</v>
      </c>
      <c r="T57" s="1">
        <v>1153.0999999999999</v>
      </c>
      <c r="U57" s="1">
        <v>473.4</v>
      </c>
      <c r="V57" s="1">
        <v>3.4</v>
      </c>
      <c r="W57" s="1">
        <v>661.1</v>
      </c>
      <c r="X57" s="1">
        <v>498.9</v>
      </c>
      <c r="Y57" s="1">
        <v>6</v>
      </c>
      <c r="Z57" s="1">
        <v>0</v>
      </c>
    </row>
    <row r="58" spans="2:26" ht="19" x14ac:dyDescent="0.2">
      <c r="B58" s="2">
        <f t="shared" si="0"/>
        <v>795</v>
      </c>
      <c r="C58" s="1">
        <v>249.9</v>
      </c>
      <c r="D58" s="1">
        <v>222.5</v>
      </c>
      <c r="E58" s="1">
        <v>400.5</v>
      </c>
      <c r="F58" s="1">
        <v>1676</v>
      </c>
      <c r="G58" s="1">
        <v>998.6</v>
      </c>
      <c r="H58" s="1">
        <v>261.3</v>
      </c>
      <c r="K58" s="1">
        <v>7.4</v>
      </c>
      <c r="L58" s="1">
        <v>521</v>
      </c>
      <c r="M58" s="1">
        <v>4.3</v>
      </c>
      <c r="N58" s="1">
        <v>105.3</v>
      </c>
      <c r="O58" s="1">
        <v>556</v>
      </c>
      <c r="P58" s="1">
        <v>1.2</v>
      </c>
      <c r="Q58" s="1">
        <v>0</v>
      </c>
      <c r="R58" s="1">
        <v>0</v>
      </c>
      <c r="S58" s="1">
        <v>698.8</v>
      </c>
      <c r="T58" s="1">
        <v>814.9</v>
      </c>
      <c r="U58" s="1">
        <v>1454.9</v>
      </c>
      <c r="V58" s="1">
        <v>135.5</v>
      </c>
      <c r="W58" s="1">
        <v>110.7</v>
      </c>
      <c r="X58" s="1">
        <v>547.79999999999995</v>
      </c>
      <c r="Y58" s="1">
        <v>1.7</v>
      </c>
      <c r="Z58" s="1">
        <v>0</v>
      </c>
    </row>
    <row r="59" spans="2:26" ht="19" x14ac:dyDescent="0.2">
      <c r="B59" s="2">
        <f t="shared" si="0"/>
        <v>810</v>
      </c>
      <c r="C59" s="1">
        <v>1407.1</v>
      </c>
      <c r="D59" s="1">
        <v>573.9</v>
      </c>
      <c r="E59" s="1">
        <v>3.4</v>
      </c>
      <c r="F59" s="1">
        <v>1738.1</v>
      </c>
      <c r="G59" s="1">
        <v>1194.5999999999999</v>
      </c>
      <c r="H59" s="1">
        <v>755.8</v>
      </c>
      <c r="K59" s="1">
        <v>9.1999999999999993</v>
      </c>
      <c r="L59" s="1">
        <v>25.9</v>
      </c>
      <c r="M59" s="1">
        <v>1.7</v>
      </c>
      <c r="N59" s="1">
        <v>103.8</v>
      </c>
      <c r="O59" s="1">
        <v>1100.0999999999999</v>
      </c>
      <c r="P59" s="1">
        <v>135.4</v>
      </c>
      <c r="Q59" s="1">
        <v>4.5999999999999996</v>
      </c>
      <c r="R59" s="1">
        <v>0</v>
      </c>
      <c r="S59" s="1">
        <v>787.2</v>
      </c>
      <c r="T59" s="1">
        <v>1.9</v>
      </c>
      <c r="U59" s="1">
        <v>1039.0999999999999</v>
      </c>
      <c r="V59" s="1">
        <v>1476.9</v>
      </c>
      <c r="W59" s="1">
        <v>85.2</v>
      </c>
      <c r="X59" s="1">
        <v>579.9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1641.5</v>
      </c>
      <c r="D60" s="1">
        <v>1831.1</v>
      </c>
      <c r="E60" s="1">
        <v>243.4</v>
      </c>
      <c r="F60" s="1">
        <v>1116.0999999999999</v>
      </c>
      <c r="G60" s="1">
        <v>368.5</v>
      </c>
      <c r="H60" s="1">
        <v>46.4</v>
      </c>
      <c r="K60" s="1">
        <v>10</v>
      </c>
      <c r="L60" s="1">
        <v>3.1</v>
      </c>
      <c r="M60" s="1">
        <v>1.9</v>
      </c>
      <c r="N60" s="1">
        <v>104.8</v>
      </c>
      <c r="O60" s="1">
        <v>408.5</v>
      </c>
      <c r="P60" s="1">
        <v>75.2</v>
      </c>
      <c r="Q60" s="1">
        <v>61.3</v>
      </c>
      <c r="R60" s="1">
        <v>0</v>
      </c>
      <c r="S60" s="1">
        <v>542.9</v>
      </c>
      <c r="T60" s="1">
        <v>1</v>
      </c>
      <c r="U60" s="1">
        <v>454.7</v>
      </c>
      <c r="V60" s="1">
        <v>496.9</v>
      </c>
      <c r="W60" s="1">
        <v>17</v>
      </c>
      <c r="X60" s="1">
        <v>9.5</v>
      </c>
      <c r="Y60" s="1">
        <v>15.4</v>
      </c>
      <c r="Z60" s="1">
        <v>15.3</v>
      </c>
    </row>
    <row r="61" spans="2:26" ht="19" x14ac:dyDescent="0.2">
      <c r="B61" s="2">
        <f t="shared" si="0"/>
        <v>840</v>
      </c>
      <c r="C61" s="1">
        <v>1712.8</v>
      </c>
      <c r="D61" s="1">
        <v>1215.5999999999999</v>
      </c>
      <c r="E61" s="1">
        <v>983.9</v>
      </c>
      <c r="F61" s="1">
        <v>924.1</v>
      </c>
      <c r="G61" s="1">
        <v>168.6</v>
      </c>
      <c r="H61" s="1">
        <v>254.2</v>
      </c>
      <c r="K61" s="1">
        <v>0.6</v>
      </c>
      <c r="L61" s="1">
        <v>9.6999999999999993</v>
      </c>
      <c r="M61" s="1">
        <v>1.4</v>
      </c>
      <c r="N61" s="1">
        <v>62.6</v>
      </c>
      <c r="O61" s="1">
        <v>65.7</v>
      </c>
      <c r="P61" s="1">
        <v>15.4</v>
      </c>
      <c r="Q61" s="1">
        <v>569.70000000000005</v>
      </c>
      <c r="R61" s="1">
        <v>129.4</v>
      </c>
      <c r="S61" s="1">
        <v>580.29999999999995</v>
      </c>
      <c r="T61" s="1">
        <v>7.7</v>
      </c>
      <c r="U61" s="1">
        <v>36.9</v>
      </c>
      <c r="V61" s="1">
        <v>1120.0999999999999</v>
      </c>
      <c r="W61" s="1">
        <v>25</v>
      </c>
      <c r="X61" s="1">
        <v>37.9</v>
      </c>
      <c r="Y61" s="1">
        <v>48.3</v>
      </c>
      <c r="Z61" s="1">
        <v>573.4</v>
      </c>
    </row>
    <row r="62" spans="2:26" ht="19" x14ac:dyDescent="0.2">
      <c r="B62" s="2">
        <f t="shared" si="0"/>
        <v>855</v>
      </c>
      <c r="C62" s="1">
        <v>1266.2</v>
      </c>
      <c r="D62" s="1">
        <v>488.6</v>
      </c>
      <c r="E62" s="1">
        <v>158.5</v>
      </c>
      <c r="F62" s="1">
        <v>216.1</v>
      </c>
      <c r="G62" s="1">
        <v>334.2</v>
      </c>
      <c r="H62" s="1">
        <v>23.8</v>
      </c>
      <c r="K62" s="1">
        <v>22.8</v>
      </c>
      <c r="L62" s="1">
        <v>2.8</v>
      </c>
      <c r="M62" s="1">
        <v>2.2000000000000002</v>
      </c>
      <c r="N62" s="1">
        <v>78.2</v>
      </c>
      <c r="O62" s="1">
        <v>41.7</v>
      </c>
      <c r="P62" s="1">
        <v>0</v>
      </c>
      <c r="Q62" s="1">
        <v>293</v>
      </c>
      <c r="R62" s="1">
        <v>471.9</v>
      </c>
      <c r="S62" s="1">
        <v>635.79999999999995</v>
      </c>
      <c r="T62" s="1">
        <v>5.3</v>
      </c>
      <c r="U62" s="1">
        <v>2.2000000000000002</v>
      </c>
      <c r="V62" s="1">
        <v>159.4</v>
      </c>
      <c r="W62" s="1">
        <v>7.2</v>
      </c>
      <c r="X62" s="1">
        <v>7.1</v>
      </c>
      <c r="Y62" s="1">
        <v>6.5</v>
      </c>
      <c r="Z62" s="1">
        <v>806.8</v>
      </c>
    </row>
    <row r="63" spans="2:26" ht="19" x14ac:dyDescent="0.2">
      <c r="B63" s="2">
        <f t="shared" si="0"/>
        <v>870</v>
      </c>
      <c r="C63" s="1">
        <v>1367.5</v>
      </c>
      <c r="D63" s="1">
        <v>0</v>
      </c>
      <c r="E63" s="1">
        <v>170.2</v>
      </c>
      <c r="F63" s="1">
        <v>146.4</v>
      </c>
      <c r="G63" s="1">
        <v>51.6</v>
      </c>
      <c r="H63" s="1">
        <v>167.6</v>
      </c>
      <c r="K63" s="1">
        <v>118.8</v>
      </c>
      <c r="L63" s="1">
        <v>124.6</v>
      </c>
      <c r="M63" s="1">
        <v>73.2</v>
      </c>
      <c r="N63" s="1">
        <v>94.2</v>
      </c>
      <c r="O63" s="1">
        <v>42.5</v>
      </c>
      <c r="P63" s="1">
        <v>96.1</v>
      </c>
      <c r="Q63" s="1">
        <v>9</v>
      </c>
      <c r="R63" s="1">
        <v>79.2</v>
      </c>
      <c r="S63" s="1">
        <v>543.70000000000005</v>
      </c>
      <c r="T63" s="1">
        <v>20.100000000000001</v>
      </c>
      <c r="U63" s="1">
        <v>0</v>
      </c>
      <c r="V63" s="1">
        <v>209.6</v>
      </c>
      <c r="W63" s="1">
        <v>8.1</v>
      </c>
      <c r="X63" s="1">
        <v>81.2</v>
      </c>
      <c r="Y63" s="1">
        <v>13.8</v>
      </c>
      <c r="Z63" s="1">
        <v>735.3</v>
      </c>
    </row>
    <row r="64" spans="2:26" ht="19" x14ac:dyDescent="0.2">
      <c r="B64" s="2">
        <f t="shared" si="0"/>
        <v>885</v>
      </c>
      <c r="C64" s="1">
        <v>1293.2</v>
      </c>
      <c r="D64" s="1">
        <v>0</v>
      </c>
      <c r="E64" s="1">
        <v>125.2</v>
      </c>
      <c r="F64" s="1">
        <v>99.4</v>
      </c>
      <c r="G64" s="1">
        <v>22.2</v>
      </c>
      <c r="H64" s="1">
        <v>1014.7</v>
      </c>
      <c r="K64" s="1">
        <v>736.1</v>
      </c>
      <c r="L64" s="1">
        <v>47.7</v>
      </c>
      <c r="M64" s="1">
        <v>404.3</v>
      </c>
      <c r="N64" s="1">
        <v>146.69999999999999</v>
      </c>
      <c r="O64" s="1">
        <v>14.6</v>
      </c>
      <c r="P64" s="1">
        <v>29.8</v>
      </c>
      <c r="Q64" s="1">
        <v>13.4</v>
      </c>
      <c r="R64" s="1">
        <v>1087</v>
      </c>
      <c r="S64" s="1">
        <v>182.8</v>
      </c>
      <c r="T64" s="1">
        <v>37.799999999999997</v>
      </c>
      <c r="U64" s="1">
        <v>0</v>
      </c>
      <c r="V64" s="1">
        <v>2.6</v>
      </c>
      <c r="W64" s="1">
        <v>124.9</v>
      </c>
      <c r="X64" s="1">
        <v>22.9</v>
      </c>
      <c r="Y64" s="1">
        <v>3.4</v>
      </c>
      <c r="Z64" s="1">
        <v>1184.5</v>
      </c>
    </row>
    <row r="65" spans="2:26" ht="19" x14ac:dyDescent="0.2">
      <c r="B65" s="2">
        <f t="shared" si="0"/>
        <v>900</v>
      </c>
      <c r="C65" s="1">
        <v>537</v>
      </c>
      <c r="D65" s="1">
        <v>358.8</v>
      </c>
      <c r="E65" s="1">
        <v>7.9</v>
      </c>
      <c r="F65" s="1">
        <v>106.5</v>
      </c>
      <c r="G65" s="1">
        <v>69.900000000000006</v>
      </c>
      <c r="H65" s="1">
        <v>550</v>
      </c>
      <c r="K65" s="1">
        <v>860.4</v>
      </c>
      <c r="L65" s="1">
        <v>31</v>
      </c>
      <c r="M65" s="1">
        <v>586.79999999999995</v>
      </c>
      <c r="N65" s="1">
        <v>531.79999999999995</v>
      </c>
      <c r="O65" s="1">
        <v>0.8</v>
      </c>
      <c r="P65" s="1">
        <v>132.30000000000001</v>
      </c>
      <c r="Q65" s="1">
        <v>9.1</v>
      </c>
      <c r="R65" s="1">
        <v>607.1</v>
      </c>
      <c r="S65" s="1">
        <v>2.2000000000000002</v>
      </c>
      <c r="T65" s="1">
        <v>213.8</v>
      </c>
      <c r="U65" s="1">
        <v>0</v>
      </c>
      <c r="V65" s="1">
        <v>9.1</v>
      </c>
      <c r="W65" s="1">
        <v>355.1</v>
      </c>
      <c r="X65" s="1">
        <v>3.6</v>
      </c>
      <c r="Y65" s="1">
        <v>33.799999999999997</v>
      </c>
      <c r="Z65" s="1">
        <v>945</v>
      </c>
    </row>
    <row r="66" spans="2:26" ht="19" x14ac:dyDescent="0.2">
      <c r="B66" s="2">
        <f t="shared" si="0"/>
        <v>915</v>
      </c>
      <c r="C66" s="1">
        <v>19.8</v>
      </c>
      <c r="D66" s="1">
        <v>1479.4</v>
      </c>
      <c r="E66" s="1">
        <v>119.9</v>
      </c>
      <c r="F66" s="1">
        <v>104</v>
      </c>
      <c r="G66" s="1">
        <v>5.5</v>
      </c>
      <c r="H66" s="1">
        <v>10.3</v>
      </c>
      <c r="K66" s="1">
        <v>463.8</v>
      </c>
      <c r="L66" s="1">
        <v>11.7</v>
      </c>
      <c r="M66" s="1">
        <v>127.6</v>
      </c>
      <c r="N66" s="1">
        <v>339.6</v>
      </c>
      <c r="O66" s="1">
        <v>6.6</v>
      </c>
      <c r="P66" s="1">
        <v>40</v>
      </c>
      <c r="Q66" s="1">
        <v>2.6</v>
      </c>
      <c r="R66" s="1">
        <v>1064.4000000000001</v>
      </c>
      <c r="S66" s="1">
        <v>2.9</v>
      </c>
      <c r="T66" s="1">
        <v>1227.5999999999999</v>
      </c>
      <c r="U66" s="1">
        <v>4.4000000000000004</v>
      </c>
      <c r="V66" s="1">
        <v>10.1</v>
      </c>
      <c r="W66" s="1">
        <v>628.29999999999995</v>
      </c>
      <c r="X66" s="1">
        <v>18.8</v>
      </c>
      <c r="Y66" s="1">
        <v>804.1</v>
      </c>
      <c r="Z66" s="1">
        <v>719.5</v>
      </c>
    </row>
    <row r="67" spans="2:26" ht="19" x14ac:dyDescent="0.2">
      <c r="B67" s="2">
        <f t="shared" si="0"/>
        <v>930</v>
      </c>
      <c r="C67" s="1">
        <v>29.2</v>
      </c>
      <c r="D67" s="1">
        <v>1772.8</v>
      </c>
      <c r="E67" s="1">
        <v>40.200000000000003</v>
      </c>
      <c r="F67" s="1">
        <v>72.2</v>
      </c>
      <c r="G67" s="1">
        <v>9.1999999999999993</v>
      </c>
      <c r="H67" s="1">
        <v>10.199999999999999</v>
      </c>
      <c r="K67" s="1">
        <v>1.9</v>
      </c>
      <c r="L67" s="1">
        <v>22.1</v>
      </c>
      <c r="M67" s="1">
        <v>4.8</v>
      </c>
      <c r="N67" s="1">
        <v>110.6</v>
      </c>
      <c r="O67" s="1">
        <v>454.9</v>
      </c>
      <c r="P67" s="1">
        <v>11.1</v>
      </c>
      <c r="Q67" s="1">
        <v>0</v>
      </c>
      <c r="R67" s="1">
        <v>368.1</v>
      </c>
      <c r="S67" s="1">
        <v>4.5999999999999996</v>
      </c>
      <c r="T67" s="1">
        <v>619.9</v>
      </c>
      <c r="U67" s="1">
        <v>12.7</v>
      </c>
      <c r="V67" s="1">
        <v>7.9</v>
      </c>
      <c r="W67" s="1">
        <v>347.7</v>
      </c>
      <c r="X67" s="1">
        <v>15.7</v>
      </c>
      <c r="Y67" s="1">
        <v>1213.8</v>
      </c>
      <c r="Z67" s="1">
        <v>725.4</v>
      </c>
    </row>
    <row r="68" spans="2:26" ht="19" x14ac:dyDescent="0.2">
      <c r="B68" s="2">
        <f t="shared" si="0"/>
        <v>945</v>
      </c>
      <c r="C68" s="1">
        <v>290.89999999999998</v>
      </c>
      <c r="D68" s="1">
        <v>1768.9</v>
      </c>
      <c r="E68" s="1">
        <v>74.7</v>
      </c>
      <c r="F68" s="1">
        <v>59.5</v>
      </c>
      <c r="G68" s="1">
        <v>17.3</v>
      </c>
      <c r="H68" s="1">
        <v>12.9</v>
      </c>
      <c r="K68" s="1">
        <v>0</v>
      </c>
      <c r="L68" s="1">
        <v>131.1</v>
      </c>
      <c r="M68" s="1">
        <v>3.4</v>
      </c>
      <c r="N68" s="1">
        <v>10</v>
      </c>
      <c r="O68" s="1">
        <v>383.8</v>
      </c>
      <c r="P68" s="1">
        <v>10.199999999999999</v>
      </c>
      <c r="Q68" s="1">
        <v>0</v>
      </c>
      <c r="R68" s="1">
        <v>402.2</v>
      </c>
      <c r="S68" s="1">
        <v>0</v>
      </c>
      <c r="T68" s="1">
        <v>12.9</v>
      </c>
      <c r="U68" s="1">
        <v>23.2</v>
      </c>
      <c r="V68" s="1">
        <v>0.7</v>
      </c>
      <c r="W68" s="1">
        <v>347.6</v>
      </c>
      <c r="X68" s="1">
        <v>2.6</v>
      </c>
      <c r="Y68" s="1">
        <v>815.9</v>
      </c>
      <c r="Z68" s="1">
        <v>74.2</v>
      </c>
    </row>
    <row r="69" spans="2:26" ht="19" x14ac:dyDescent="0.2">
      <c r="B69" s="2">
        <f t="shared" si="0"/>
        <v>960</v>
      </c>
      <c r="C69" s="1">
        <v>35.299999999999997</v>
      </c>
      <c r="D69" s="1">
        <v>2006.1</v>
      </c>
      <c r="E69" s="1">
        <v>25.8</v>
      </c>
      <c r="F69" s="1">
        <v>2.2000000000000002</v>
      </c>
      <c r="G69" s="1">
        <v>94.8</v>
      </c>
      <c r="H69" s="1">
        <v>90.9</v>
      </c>
      <c r="K69" s="1">
        <v>10.6</v>
      </c>
      <c r="L69" s="1">
        <v>906.9</v>
      </c>
      <c r="M69" s="1">
        <v>10.3</v>
      </c>
      <c r="N69" s="1">
        <v>28.4</v>
      </c>
      <c r="O69" s="1">
        <v>5.3</v>
      </c>
      <c r="P69" s="1">
        <v>155</v>
      </c>
      <c r="Q69" s="1">
        <v>0</v>
      </c>
      <c r="R69" s="1">
        <v>18.8</v>
      </c>
      <c r="S69" s="1">
        <v>0</v>
      </c>
      <c r="T69" s="1">
        <v>0</v>
      </c>
      <c r="U69" s="1">
        <v>1</v>
      </c>
      <c r="V69" s="1">
        <v>10.199999999999999</v>
      </c>
      <c r="W69" s="1">
        <v>21.9</v>
      </c>
      <c r="X69" s="1">
        <v>0</v>
      </c>
      <c r="Y69" s="1">
        <v>1331.8</v>
      </c>
      <c r="Z69" s="1">
        <v>3.5</v>
      </c>
    </row>
    <row r="70" spans="2:26" ht="19" x14ac:dyDescent="0.2">
      <c r="B70" s="2">
        <f t="shared" si="0"/>
        <v>975</v>
      </c>
      <c r="C70" s="1">
        <v>338.6</v>
      </c>
      <c r="D70" s="1">
        <v>1159.5</v>
      </c>
      <c r="E70" s="1">
        <v>128.4</v>
      </c>
      <c r="F70" s="1">
        <v>1061.9000000000001</v>
      </c>
      <c r="G70" s="1">
        <v>1046.7</v>
      </c>
      <c r="H70" s="1">
        <v>816.1</v>
      </c>
      <c r="K70" s="1">
        <v>16.5</v>
      </c>
      <c r="L70" s="1">
        <v>846.5</v>
      </c>
      <c r="M70" s="1">
        <v>13.4</v>
      </c>
      <c r="N70" s="1">
        <v>9.1</v>
      </c>
      <c r="O70" s="1">
        <v>35</v>
      </c>
      <c r="P70" s="1">
        <v>275.5</v>
      </c>
      <c r="Q70" s="1">
        <v>16.8</v>
      </c>
      <c r="R70" s="1">
        <v>57</v>
      </c>
      <c r="S70" s="1">
        <v>8.4</v>
      </c>
      <c r="T70" s="1">
        <v>0</v>
      </c>
      <c r="U70" s="1">
        <v>0</v>
      </c>
      <c r="V70" s="1">
        <v>1.9</v>
      </c>
      <c r="W70" s="1">
        <v>14.1</v>
      </c>
      <c r="X70" s="1">
        <v>22.1</v>
      </c>
      <c r="Y70" s="1">
        <v>637.70000000000005</v>
      </c>
      <c r="Z70" s="1">
        <v>5.8</v>
      </c>
    </row>
    <row r="71" spans="2:26" ht="19" x14ac:dyDescent="0.2">
      <c r="B71" s="2">
        <f t="shared" si="0"/>
        <v>990</v>
      </c>
      <c r="C71" s="1">
        <v>1304.3</v>
      </c>
      <c r="D71" s="1">
        <v>89.2</v>
      </c>
      <c r="E71" s="1">
        <v>65.099999999999994</v>
      </c>
      <c r="F71" s="1">
        <v>1711.2</v>
      </c>
      <c r="G71" s="1">
        <v>1091</v>
      </c>
      <c r="H71" s="1">
        <v>193.4</v>
      </c>
      <c r="K71" s="1">
        <v>51.1</v>
      </c>
      <c r="L71" s="1">
        <v>691.7</v>
      </c>
      <c r="M71" s="1">
        <v>1.7</v>
      </c>
      <c r="N71" s="1">
        <v>23.6</v>
      </c>
      <c r="O71" s="1">
        <v>16.7</v>
      </c>
      <c r="P71" s="1">
        <v>92.1</v>
      </c>
      <c r="Q71" s="1">
        <v>108.2</v>
      </c>
      <c r="R71" s="1">
        <v>11</v>
      </c>
      <c r="S71" s="1">
        <v>147.6</v>
      </c>
      <c r="T71" s="1">
        <v>0.6</v>
      </c>
      <c r="U71" s="1">
        <v>52.9</v>
      </c>
      <c r="V71" s="1">
        <v>27.5</v>
      </c>
      <c r="W71" s="1">
        <v>21</v>
      </c>
      <c r="X71" s="1">
        <v>411.8</v>
      </c>
      <c r="Y71" s="1">
        <v>909.2</v>
      </c>
      <c r="Z71" s="1">
        <v>35.5</v>
      </c>
    </row>
    <row r="72" spans="2:26" ht="19" x14ac:dyDescent="0.2">
      <c r="B72" s="2">
        <f t="shared" ref="B72:B92" si="1">B71+15</f>
        <v>1005</v>
      </c>
      <c r="C72" s="1">
        <v>1497.8</v>
      </c>
      <c r="D72" s="1">
        <v>533.20000000000005</v>
      </c>
      <c r="E72" s="1">
        <v>30.3</v>
      </c>
      <c r="F72" s="1">
        <v>1465.6</v>
      </c>
      <c r="G72" s="1">
        <v>508</v>
      </c>
      <c r="H72" s="1">
        <v>24.7</v>
      </c>
      <c r="K72" s="1">
        <v>72.099999999999994</v>
      </c>
      <c r="L72" s="1">
        <v>126.4</v>
      </c>
      <c r="M72" s="1">
        <v>7.4</v>
      </c>
      <c r="N72" s="1">
        <v>37</v>
      </c>
      <c r="O72" s="1">
        <v>2.4</v>
      </c>
      <c r="P72" s="1">
        <v>0</v>
      </c>
      <c r="Q72" s="1">
        <v>489.9</v>
      </c>
      <c r="R72" s="1">
        <v>1</v>
      </c>
      <c r="S72" s="1">
        <v>417.3</v>
      </c>
      <c r="T72" s="1">
        <v>0</v>
      </c>
      <c r="U72" s="1">
        <v>170.8</v>
      </c>
      <c r="V72" s="1">
        <v>197.2</v>
      </c>
      <c r="W72" s="1">
        <v>18.100000000000001</v>
      </c>
      <c r="X72" s="1">
        <v>1352.3</v>
      </c>
      <c r="Y72" s="1">
        <v>1049.5</v>
      </c>
      <c r="Z72" s="1">
        <v>11.4</v>
      </c>
    </row>
    <row r="73" spans="2:26" ht="19" x14ac:dyDescent="0.2">
      <c r="B73" s="2">
        <f t="shared" si="1"/>
        <v>1020</v>
      </c>
      <c r="C73" s="1">
        <v>981.4</v>
      </c>
      <c r="D73" s="1">
        <v>77.5</v>
      </c>
      <c r="E73" s="1">
        <v>27</v>
      </c>
      <c r="F73" s="1">
        <v>891.9</v>
      </c>
      <c r="G73" s="1">
        <v>704.5</v>
      </c>
      <c r="H73" s="1">
        <v>1</v>
      </c>
      <c r="K73" s="1">
        <v>4.9000000000000004</v>
      </c>
      <c r="L73" s="1">
        <v>0</v>
      </c>
      <c r="M73" s="1">
        <v>18</v>
      </c>
      <c r="N73" s="1">
        <v>13.5</v>
      </c>
      <c r="O73" s="1">
        <v>0</v>
      </c>
      <c r="P73" s="1">
        <v>59.3</v>
      </c>
      <c r="Q73" s="1">
        <v>349.8</v>
      </c>
      <c r="R73" s="1">
        <v>155.9</v>
      </c>
      <c r="S73" s="1">
        <v>704.4</v>
      </c>
      <c r="T73" s="1">
        <v>154.5</v>
      </c>
      <c r="U73" s="1">
        <v>893.9</v>
      </c>
      <c r="V73" s="1">
        <v>1201.2</v>
      </c>
      <c r="W73" s="1">
        <v>71.400000000000006</v>
      </c>
      <c r="X73" s="1">
        <v>1046</v>
      </c>
      <c r="Y73" s="1">
        <v>59.3</v>
      </c>
      <c r="Z73" s="1">
        <v>429.6</v>
      </c>
    </row>
    <row r="74" spans="2:26" ht="19" x14ac:dyDescent="0.2">
      <c r="B74" s="2">
        <f t="shared" si="1"/>
        <v>1035</v>
      </c>
      <c r="C74" s="1">
        <v>23.5</v>
      </c>
      <c r="D74" s="1">
        <v>169.2</v>
      </c>
      <c r="E74" s="1">
        <v>69.5</v>
      </c>
      <c r="F74" s="1">
        <v>14.2</v>
      </c>
      <c r="G74" s="1">
        <v>28.3</v>
      </c>
      <c r="H74" s="1">
        <v>10.6</v>
      </c>
      <c r="K74" s="1">
        <v>3.9</v>
      </c>
      <c r="L74" s="1">
        <v>0</v>
      </c>
      <c r="M74" s="1">
        <v>8.6999999999999993</v>
      </c>
      <c r="N74" s="1">
        <v>38.200000000000003</v>
      </c>
      <c r="O74" s="1">
        <v>0</v>
      </c>
      <c r="P74" s="1">
        <v>9.6</v>
      </c>
      <c r="Q74" s="1">
        <v>22.1</v>
      </c>
      <c r="R74" s="1">
        <v>22.7</v>
      </c>
      <c r="S74" s="1">
        <v>644</v>
      </c>
      <c r="T74" s="1">
        <v>1050.5</v>
      </c>
      <c r="U74" s="1">
        <v>1110.8</v>
      </c>
      <c r="V74" s="1">
        <v>557</v>
      </c>
      <c r="W74" s="1">
        <v>334.3</v>
      </c>
      <c r="X74" s="1">
        <v>1151.2</v>
      </c>
      <c r="Y74" s="1">
        <v>1.9</v>
      </c>
      <c r="Z74" s="1">
        <v>348</v>
      </c>
    </row>
    <row r="75" spans="2:26" ht="19" x14ac:dyDescent="0.2">
      <c r="B75" s="2">
        <f t="shared" si="1"/>
        <v>1050</v>
      </c>
      <c r="C75" s="1">
        <v>1248.2</v>
      </c>
      <c r="D75" s="1">
        <v>44.7</v>
      </c>
      <c r="E75" s="1">
        <v>1.4</v>
      </c>
      <c r="F75" s="1">
        <v>7.4</v>
      </c>
      <c r="G75" s="1">
        <v>17.600000000000001</v>
      </c>
      <c r="H75" s="1">
        <v>3.6</v>
      </c>
      <c r="K75" s="1">
        <v>20.6</v>
      </c>
      <c r="L75" s="1">
        <v>9.9</v>
      </c>
      <c r="M75" s="1">
        <v>7.9</v>
      </c>
      <c r="N75" s="1">
        <v>97</v>
      </c>
      <c r="O75" s="1">
        <v>203.7</v>
      </c>
      <c r="P75" s="1">
        <v>16.5</v>
      </c>
      <c r="Q75" s="1">
        <v>0</v>
      </c>
      <c r="R75" s="1">
        <v>13.3</v>
      </c>
      <c r="S75" s="1">
        <v>845.7</v>
      </c>
      <c r="T75" s="1">
        <v>1292.3</v>
      </c>
      <c r="U75" s="1">
        <v>567.4</v>
      </c>
      <c r="V75" s="1">
        <v>846</v>
      </c>
      <c r="W75" s="1">
        <v>547.79999999999995</v>
      </c>
      <c r="X75" s="1">
        <v>778.4</v>
      </c>
      <c r="Y75" s="1">
        <v>0</v>
      </c>
      <c r="Z75" s="1">
        <v>1.2</v>
      </c>
    </row>
    <row r="76" spans="2:26" ht="19" x14ac:dyDescent="0.2">
      <c r="B76" s="2">
        <f t="shared" si="1"/>
        <v>1065</v>
      </c>
      <c r="C76" s="1">
        <v>98.3</v>
      </c>
      <c r="D76" s="1">
        <v>1176.3</v>
      </c>
      <c r="E76" s="1">
        <v>913.5</v>
      </c>
      <c r="F76" s="1">
        <v>482.3</v>
      </c>
      <c r="G76" s="1">
        <v>12.2</v>
      </c>
      <c r="H76" s="1">
        <v>113.3</v>
      </c>
      <c r="K76" s="1">
        <v>21.8</v>
      </c>
      <c r="L76" s="1">
        <v>21.7</v>
      </c>
      <c r="M76" s="1">
        <v>5</v>
      </c>
      <c r="N76" s="1">
        <v>616.4</v>
      </c>
      <c r="O76" s="1">
        <v>598.70000000000005</v>
      </c>
      <c r="P76" s="1">
        <v>25</v>
      </c>
      <c r="Q76" s="1">
        <v>0</v>
      </c>
      <c r="R76" s="1">
        <v>0</v>
      </c>
      <c r="S76" s="1">
        <v>451.2</v>
      </c>
      <c r="T76" s="1">
        <v>1796.5</v>
      </c>
      <c r="U76" s="1">
        <v>260.8</v>
      </c>
      <c r="V76" s="1">
        <v>752</v>
      </c>
      <c r="W76" s="1">
        <v>747.9</v>
      </c>
      <c r="X76" s="1">
        <v>593</v>
      </c>
      <c r="Y76" s="1">
        <v>2.4</v>
      </c>
      <c r="Z76" s="1">
        <v>6.2</v>
      </c>
    </row>
    <row r="77" spans="2:26" ht="19" x14ac:dyDescent="0.2">
      <c r="B77" s="2">
        <f t="shared" si="1"/>
        <v>1080</v>
      </c>
      <c r="C77" s="1">
        <v>234.3</v>
      </c>
      <c r="D77" s="1">
        <v>1745.6</v>
      </c>
      <c r="E77" s="1">
        <v>1408.6</v>
      </c>
      <c r="F77" s="1">
        <v>1096.7</v>
      </c>
      <c r="G77" s="1">
        <v>88.6</v>
      </c>
      <c r="H77" s="1">
        <v>426.8</v>
      </c>
      <c r="K77" s="1">
        <v>107.7</v>
      </c>
      <c r="L77" s="1">
        <v>14.7</v>
      </c>
      <c r="M77" s="1">
        <v>16.100000000000001</v>
      </c>
      <c r="N77" s="1">
        <v>749.1</v>
      </c>
      <c r="O77" s="1">
        <v>560.70000000000005</v>
      </c>
      <c r="P77" s="1">
        <v>148.6</v>
      </c>
      <c r="Q77" s="1">
        <v>5</v>
      </c>
      <c r="R77" s="1">
        <v>0</v>
      </c>
      <c r="S77" s="1">
        <v>0</v>
      </c>
      <c r="T77" s="1">
        <v>1219.4000000000001</v>
      </c>
      <c r="U77" s="1">
        <v>15.9</v>
      </c>
      <c r="V77" s="1">
        <v>42</v>
      </c>
      <c r="W77" s="1">
        <v>544.20000000000005</v>
      </c>
      <c r="X77" s="1">
        <v>287.39999999999998</v>
      </c>
      <c r="Y77" s="1">
        <v>7.4</v>
      </c>
      <c r="Z77" s="1">
        <v>14.1</v>
      </c>
    </row>
    <row r="78" spans="2:26" ht="19" x14ac:dyDescent="0.2">
      <c r="B78" s="2">
        <f t="shared" si="1"/>
        <v>1095</v>
      </c>
      <c r="C78" s="1">
        <v>136.19999999999999</v>
      </c>
      <c r="D78" s="1">
        <v>1834.7</v>
      </c>
      <c r="E78" s="1">
        <v>1305.0999999999999</v>
      </c>
      <c r="F78" s="1">
        <v>490.9</v>
      </c>
      <c r="G78" s="1">
        <v>1210.9000000000001</v>
      </c>
      <c r="H78" s="1">
        <v>8.6</v>
      </c>
      <c r="K78" s="1">
        <v>87.2</v>
      </c>
      <c r="L78" s="1">
        <v>17.8</v>
      </c>
      <c r="M78" s="1">
        <v>404.1</v>
      </c>
      <c r="N78" s="1">
        <v>490</v>
      </c>
      <c r="O78" s="1">
        <v>31</v>
      </c>
      <c r="P78" s="1">
        <v>450.1</v>
      </c>
      <c r="Q78" s="1">
        <v>303.7</v>
      </c>
      <c r="R78" s="1">
        <v>82.8</v>
      </c>
      <c r="S78" s="1">
        <v>0</v>
      </c>
      <c r="T78" s="1">
        <v>635.4</v>
      </c>
      <c r="U78" s="1">
        <v>6.2</v>
      </c>
      <c r="V78" s="1">
        <v>0</v>
      </c>
      <c r="W78" s="1">
        <v>1297.5</v>
      </c>
      <c r="X78" s="1">
        <v>1</v>
      </c>
      <c r="Y78" s="1">
        <v>25.2</v>
      </c>
      <c r="Z78" s="1">
        <v>98</v>
      </c>
    </row>
    <row r="79" spans="2:26" ht="19" x14ac:dyDescent="0.2">
      <c r="B79" s="2">
        <f t="shared" si="1"/>
        <v>1110</v>
      </c>
      <c r="C79" s="1">
        <v>38.6</v>
      </c>
      <c r="D79" s="1">
        <v>1577.8</v>
      </c>
      <c r="E79" s="1">
        <v>1162</v>
      </c>
      <c r="F79" s="1">
        <v>6.7</v>
      </c>
      <c r="G79" s="1">
        <v>1167.9000000000001</v>
      </c>
      <c r="H79" s="1">
        <v>12</v>
      </c>
      <c r="K79" s="1">
        <v>375.8</v>
      </c>
      <c r="L79" s="1">
        <v>578</v>
      </c>
      <c r="M79" s="1">
        <v>915.1</v>
      </c>
      <c r="N79" s="1">
        <v>30.7</v>
      </c>
      <c r="O79" s="1">
        <v>0</v>
      </c>
      <c r="P79" s="1">
        <v>320.39999999999998</v>
      </c>
      <c r="Q79" s="1">
        <v>587.4</v>
      </c>
      <c r="R79" s="1">
        <v>1278.5999999999999</v>
      </c>
      <c r="S79" s="1">
        <v>0</v>
      </c>
      <c r="T79" s="1">
        <v>24.8</v>
      </c>
      <c r="U79" s="1">
        <v>4.0999999999999996</v>
      </c>
      <c r="V79" s="1">
        <v>2.6</v>
      </c>
      <c r="W79" s="1">
        <v>799</v>
      </c>
      <c r="X79" s="1">
        <v>52.2</v>
      </c>
      <c r="Y79" s="1">
        <v>913.8</v>
      </c>
      <c r="Z79" s="1">
        <v>322.39999999999998</v>
      </c>
    </row>
    <row r="80" spans="2:26" ht="19" x14ac:dyDescent="0.2">
      <c r="B80" s="2">
        <f t="shared" si="1"/>
        <v>1125</v>
      </c>
      <c r="C80" s="1">
        <v>229.4</v>
      </c>
      <c r="D80" s="1">
        <v>1008.6</v>
      </c>
      <c r="E80" s="1">
        <v>1434</v>
      </c>
      <c r="F80" s="1">
        <v>196.5</v>
      </c>
      <c r="G80" s="1">
        <v>564.4</v>
      </c>
      <c r="H80" s="1">
        <v>38.6</v>
      </c>
      <c r="K80" s="1">
        <v>862.4</v>
      </c>
      <c r="L80" s="1">
        <v>768.9</v>
      </c>
      <c r="M80" s="1">
        <v>636.79999999999995</v>
      </c>
      <c r="N80" s="1">
        <v>32.799999999999997</v>
      </c>
      <c r="O80" s="1">
        <v>2.9</v>
      </c>
      <c r="P80" s="1">
        <v>496.2</v>
      </c>
      <c r="Q80" s="1">
        <v>665.1</v>
      </c>
      <c r="R80" s="1">
        <v>748.5</v>
      </c>
      <c r="S80" s="1">
        <v>2.9</v>
      </c>
      <c r="T80" s="1">
        <v>20.8</v>
      </c>
      <c r="U80" s="1">
        <v>0</v>
      </c>
      <c r="V80" s="1">
        <v>1.2</v>
      </c>
      <c r="W80" s="1">
        <v>85.8</v>
      </c>
      <c r="X80" s="1">
        <v>740.5</v>
      </c>
      <c r="Y80" s="1">
        <v>1341.1</v>
      </c>
      <c r="Z80" s="1">
        <v>1363.5</v>
      </c>
    </row>
    <row r="81" spans="2:26" ht="19" x14ac:dyDescent="0.2">
      <c r="B81" s="2">
        <f t="shared" si="1"/>
        <v>1140</v>
      </c>
      <c r="C81" s="1">
        <v>1485</v>
      </c>
      <c r="D81" s="1">
        <v>14</v>
      </c>
      <c r="E81" s="1">
        <v>891.5</v>
      </c>
      <c r="F81" s="1">
        <v>0</v>
      </c>
      <c r="G81" s="1">
        <v>28.2</v>
      </c>
      <c r="H81" s="1">
        <v>346.5</v>
      </c>
      <c r="K81" s="1">
        <v>664.1</v>
      </c>
      <c r="L81" s="1">
        <v>887.5</v>
      </c>
      <c r="M81" s="1">
        <v>370.2</v>
      </c>
      <c r="N81" s="1">
        <v>33.200000000000003</v>
      </c>
      <c r="O81" s="1">
        <v>16.600000000000001</v>
      </c>
      <c r="P81" s="1">
        <v>424.6</v>
      </c>
      <c r="Q81" s="1">
        <v>31.1</v>
      </c>
      <c r="R81" s="1">
        <v>669.7</v>
      </c>
      <c r="S81" s="1">
        <v>3.1</v>
      </c>
      <c r="T81" s="1">
        <v>2.1</v>
      </c>
      <c r="U81" s="1">
        <v>5.5</v>
      </c>
      <c r="V81" s="1">
        <v>2.6</v>
      </c>
      <c r="W81" s="1">
        <v>9.1999999999999993</v>
      </c>
      <c r="X81" s="1">
        <v>264</v>
      </c>
      <c r="Y81" s="1">
        <v>919.4</v>
      </c>
      <c r="Z81" s="1">
        <v>953.9</v>
      </c>
    </row>
    <row r="82" spans="2:26" ht="19" x14ac:dyDescent="0.2">
      <c r="B82" s="2">
        <f t="shared" si="1"/>
        <v>1155</v>
      </c>
      <c r="C82" s="1">
        <v>1325.7</v>
      </c>
      <c r="D82" s="1">
        <v>1.4</v>
      </c>
      <c r="E82" s="1">
        <v>611.20000000000005</v>
      </c>
      <c r="F82" s="1">
        <v>25.9</v>
      </c>
      <c r="G82" s="1">
        <v>5.9</v>
      </c>
      <c r="H82" s="1">
        <v>1797.2</v>
      </c>
      <c r="K82" s="1">
        <v>102.6</v>
      </c>
      <c r="L82" s="1">
        <v>123.4</v>
      </c>
      <c r="M82" s="1">
        <v>32.1</v>
      </c>
      <c r="N82" s="1">
        <v>34.9</v>
      </c>
      <c r="O82" s="1">
        <v>1.4</v>
      </c>
      <c r="P82" s="1">
        <v>402.4</v>
      </c>
      <c r="Q82" s="1">
        <v>0</v>
      </c>
      <c r="R82" s="1">
        <v>29.1</v>
      </c>
      <c r="S82" s="1">
        <v>0</v>
      </c>
      <c r="T82" s="1">
        <v>0</v>
      </c>
      <c r="U82" s="1">
        <v>36.9</v>
      </c>
      <c r="V82" s="1">
        <v>10.6</v>
      </c>
      <c r="W82" s="1">
        <v>35.4</v>
      </c>
      <c r="X82" s="1">
        <v>9.9</v>
      </c>
      <c r="Y82" s="1">
        <v>135</v>
      </c>
      <c r="Z82" s="1">
        <v>24.9</v>
      </c>
    </row>
    <row r="83" spans="2:26" ht="19" x14ac:dyDescent="0.2">
      <c r="B83" s="2">
        <f t="shared" si="1"/>
        <v>1170</v>
      </c>
      <c r="C83" s="1">
        <v>1799.4</v>
      </c>
      <c r="D83" s="1">
        <v>1</v>
      </c>
      <c r="E83" s="1">
        <v>12.8</v>
      </c>
      <c r="F83" s="1">
        <v>3.8</v>
      </c>
      <c r="G83" s="1">
        <v>10.6</v>
      </c>
      <c r="H83" s="1">
        <v>1387.9</v>
      </c>
      <c r="K83" s="1">
        <v>0</v>
      </c>
      <c r="L83" s="1">
        <v>1.7</v>
      </c>
      <c r="M83" s="1">
        <v>2.2000000000000002</v>
      </c>
      <c r="N83" s="1">
        <v>30.3</v>
      </c>
      <c r="O83" s="1">
        <v>6.7</v>
      </c>
      <c r="P83" s="1">
        <v>42.1</v>
      </c>
      <c r="Q83" s="1">
        <v>0</v>
      </c>
      <c r="R83" s="1">
        <v>37.799999999999997</v>
      </c>
      <c r="S83" s="1">
        <v>0</v>
      </c>
      <c r="T83" s="1">
        <v>0</v>
      </c>
      <c r="U83" s="1">
        <v>0</v>
      </c>
      <c r="V83" s="1">
        <v>218.4</v>
      </c>
      <c r="W83" s="1">
        <v>57.1</v>
      </c>
      <c r="X83" s="1">
        <v>20.9</v>
      </c>
      <c r="Y83" s="1">
        <v>0</v>
      </c>
      <c r="Z83" s="1">
        <v>0</v>
      </c>
    </row>
    <row r="84" spans="2:26" ht="19" x14ac:dyDescent="0.2">
      <c r="B84" s="2">
        <f t="shared" si="1"/>
        <v>1185</v>
      </c>
      <c r="C84" s="1">
        <v>1207.3</v>
      </c>
      <c r="D84" s="1">
        <v>7</v>
      </c>
      <c r="E84" s="1">
        <v>18.7</v>
      </c>
      <c r="F84" s="1">
        <v>46.6</v>
      </c>
      <c r="G84" s="1">
        <v>43.3</v>
      </c>
      <c r="H84" s="1">
        <v>864.8</v>
      </c>
      <c r="K84" s="1">
        <v>36.799999999999997</v>
      </c>
      <c r="L84" s="1">
        <v>11.7</v>
      </c>
      <c r="M84" s="1">
        <v>0</v>
      </c>
      <c r="N84" s="1">
        <v>34.799999999999997</v>
      </c>
      <c r="O84" s="1">
        <v>121.7</v>
      </c>
      <c r="P84" s="1">
        <v>47.1</v>
      </c>
      <c r="Q84" s="1">
        <v>0</v>
      </c>
      <c r="R84" s="1">
        <v>47.5</v>
      </c>
      <c r="S84" s="1">
        <v>6</v>
      </c>
      <c r="T84" s="1">
        <v>3.9</v>
      </c>
      <c r="U84" s="1">
        <v>14.2</v>
      </c>
      <c r="V84" s="1">
        <v>914.3</v>
      </c>
      <c r="W84" s="1">
        <v>0.6</v>
      </c>
      <c r="X84" s="1">
        <v>10.5</v>
      </c>
      <c r="Y84" s="1">
        <v>0</v>
      </c>
      <c r="Z84" s="1">
        <v>5.8</v>
      </c>
    </row>
    <row r="85" spans="2:26" ht="19" x14ac:dyDescent="0.2">
      <c r="B85" s="2">
        <f t="shared" si="1"/>
        <v>1200</v>
      </c>
      <c r="C85" s="1">
        <v>813.2</v>
      </c>
      <c r="D85" s="1">
        <v>29.8</v>
      </c>
      <c r="E85" s="1">
        <v>20.7</v>
      </c>
      <c r="F85" s="1">
        <v>1.7</v>
      </c>
      <c r="G85" s="1">
        <v>740.4</v>
      </c>
      <c r="H85" s="1">
        <v>1028.5999999999999</v>
      </c>
      <c r="K85" s="1">
        <v>41.7</v>
      </c>
      <c r="L85" s="1">
        <v>7.5</v>
      </c>
      <c r="M85" s="1">
        <v>0</v>
      </c>
      <c r="N85" s="1">
        <v>78.599999999999994</v>
      </c>
      <c r="O85" s="1">
        <v>39.5</v>
      </c>
      <c r="P85" s="1">
        <v>28.7</v>
      </c>
      <c r="Q85" s="1">
        <v>0</v>
      </c>
      <c r="R85" s="1">
        <v>31.5</v>
      </c>
      <c r="S85" s="1">
        <v>80.900000000000006</v>
      </c>
      <c r="T85" s="1">
        <v>0</v>
      </c>
      <c r="U85" s="1">
        <v>9.1</v>
      </c>
      <c r="V85" s="1">
        <v>79.5</v>
      </c>
      <c r="W85" s="1">
        <v>13.6</v>
      </c>
      <c r="X85" s="1">
        <v>0</v>
      </c>
      <c r="Y85" s="1">
        <v>4.5999999999999996</v>
      </c>
      <c r="Z85" s="1">
        <v>1.9</v>
      </c>
    </row>
    <row r="86" spans="2:26" ht="19" x14ac:dyDescent="0.2">
      <c r="B86" s="2">
        <f t="shared" si="1"/>
        <v>1215</v>
      </c>
      <c r="C86" s="1">
        <v>246.2</v>
      </c>
      <c r="D86" s="1">
        <v>952</v>
      </c>
      <c r="E86" s="1">
        <v>465.7</v>
      </c>
      <c r="F86" s="1">
        <v>1.7</v>
      </c>
      <c r="G86" s="1">
        <v>563.20000000000005</v>
      </c>
      <c r="H86" s="1">
        <v>1238.0999999999999</v>
      </c>
      <c r="K86" s="1">
        <v>21.3</v>
      </c>
      <c r="L86" s="1">
        <v>18.100000000000001</v>
      </c>
      <c r="M86" s="1">
        <v>0</v>
      </c>
      <c r="N86" s="1">
        <v>784.3</v>
      </c>
      <c r="O86" s="1">
        <v>1.7</v>
      </c>
      <c r="P86" s="1">
        <v>33</v>
      </c>
      <c r="Q86" s="1">
        <v>0</v>
      </c>
      <c r="R86" s="1">
        <v>41.1</v>
      </c>
      <c r="S86" s="1">
        <v>511.9</v>
      </c>
      <c r="T86" s="1">
        <v>0</v>
      </c>
      <c r="U86" s="1">
        <v>43.7</v>
      </c>
      <c r="V86" s="1">
        <v>2.9</v>
      </c>
      <c r="W86" s="1">
        <v>266</v>
      </c>
      <c r="X86" s="1">
        <v>48.1</v>
      </c>
      <c r="Y86" s="1">
        <v>5</v>
      </c>
      <c r="Z86" s="1">
        <v>8.9</v>
      </c>
    </row>
    <row r="87" spans="2:26" ht="19" x14ac:dyDescent="0.2">
      <c r="B87" s="2">
        <f t="shared" si="1"/>
        <v>1230</v>
      </c>
      <c r="C87" s="1">
        <v>12.2</v>
      </c>
      <c r="D87" s="1">
        <v>782.1</v>
      </c>
      <c r="E87" s="1">
        <v>4.3</v>
      </c>
      <c r="F87" s="1">
        <v>2.6</v>
      </c>
      <c r="G87" s="1">
        <v>789</v>
      </c>
      <c r="H87" s="1">
        <v>791.7</v>
      </c>
      <c r="K87" s="1">
        <v>85.3</v>
      </c>
      <c r="L87" s="1">
        <v>99.3</v>
      </c>
      <c r="M87" s="1">
        <v>34.1</v>
      </c>
      <c r="N87" s="1">
        <v>62.4</v>
      </c>
      <c r="O87" s="1">
        <v>7.7</v>
      </c>
      <c r="P87" s="1">
        <v>14.8</v>
      </c>
      <c r="Q87" s="1">
        <v>24.8</v>
      </c>
      <c r="R87" s="1">
        <v>8.8000000000000007</v>
      </c>
      <c r="S87" s="1">
        <v>954.6</v>
      </c>
      <c r="T87" s="1">
        <v>0</v>
      </c>
      <c r="U87" s="1">
        <v>4.5999999999999996</v>
      </c>
      <c r="V87" s="1">
        <v>10.8</v>
      </c>
      <c r="W87" s="1">
        <v>52</v>
      </c>
      <c r="X87" s="1">
        <v>14.3</v>
      </c>
      <c r="Y87" s="1">
        <v>3.4</v>
      </c>
      <c r="Z87" s="1">
        <v>2.4</v>
      </c>
    </row>
    <row r="88" spans="2:26" ht="19" x14ac:dyDescent="0.2">
      <c r="B88" s="2">
        <f t="shared" si="1"/>
        <v>1245</v>
      </c>
      <c r="C88" s="1">
        <v>6.3</v>
      </c>
      <c r="D88" s="1">
        <v>19.5</v>
      </c>
      <c r="E88" s="1">
        <v>6.6</v>
      </c>
      <c r="F88" s="1">
        <v>560.70000000000005</v>
      </c>
      <c r="G88" s="1">
        <v>0</v>
      </c>
      <c r="H88" s="1">
        <v>1739.5</v>
      </c>
      <c r="K88" s="1">
        <v>67.5</v>
      </c>
      <c r="L88" s="1">
        <v>35.200000000000003</v>
      </c>
      <c r="M88" s="1">
        <v>65.900000000000006</v>
      </c>
      <c r="N88" s="1">
        <v>3.9</v>
      </c>
      <c r="O88" s="1">
        <v>0</v>
      </c>
      <c r="P88" s="1">
        <v>0</v>
      </c>
      <c r="Q88" s="1">
        <v>432</v>
      </c>
      <c r="R88" s="1">
        <v>3.4</v>
      </c>
      <c r="S88" s="1">
        <v>2.7</v>
      </c>
      <c r="T88" s="1">
        <v>0</v>
      </c>
      <c r="U88" s="1">
        <v>0</v>
      </c>
      <c r="V88" s="1">
        <v>0</v>
      </c>
      <c r="W88" s="1">
        <v>7</v>
      </c>
      <c r="X88" s="1">
        <v>42.2</v>
      </c>
      <c r="Y88" s="1">
        <v>1.4</v>
      </c>
      <c r="Z88" s="1">
        <v>181.1</v>
      </c>
    </row>
    <row r="89" spans="2:26" ht="19" x14ac:dyDescent="0.2">
      <c r="B89" s="2">
        <f t="shared" si="1"/>
        <v>1260</v>
      </c>
      <c r="C89" s="1">
        <v>2.2000000000000002</v>
      </c>
      <c r="D89" s="1">
        <v>0.7</v>
      </c>
      <c r="E89" s="1">
        <v>16.399999999999999</v>
      </c>
      <c r="F89" s="1">
        <v>1334.4</v>
      </c>
      <c r="G89" s="1">
        <v>5.3</v>
      </c>
      <c r="H89" s="1">
        <v>1023.8</v>
      </c>
      <c r="K89" s="1">
        <v>38.9</v>
      </c>
      <c r="L89" s="1">
        <v>0</v>
      </c>
      <c r="M89" s="1">
        <v>80</v>
      </c>
      <c r="N89" s="1">
        <v>0</v>
      </c>
      <c r="O89" s="1">
        <v>3.6</v>
      </c>
      <c r="P89" s="1">
        <v>5.5</v>
      </c>
      <c r="Q89" s="1">
        <v>0.7</v>
      </c>
      <c r="R89" s="1">
        <v>6.4</v>
      </c>
      <c r="S89" s="1">
        <v>150.6</v>
      </c>
      <c r="T89" s="1">
        <v>0</v>
      </c>
      <c r="U89" s="1">
        <v>1</v>
      </c>
      <c r="V89" s="1">
        <v>0</v>
      </c>
      <c r="W89" s="1">
        <v>9.3000000000000007</v>
      </c>
      <c r="X89" s="1">
        <v>36.200000000000003</v>
      </c>
      <c r="Y89" s="1">
        <v>0</v>
      </c>
      <c r="Z89" s="1">
        <v>741</v>
      </c>
    </row>
    <row r="90" spans="2:26" ht="19" x14ac:dyDescent="0.2">
      <c r="B90" s="2">
        <f t="shared" si="1"/>
        <v>1275</v>
      </c>
      <c r="C90" s="1">
        <v>286.89999999999998</v>
      </c>
      <c r="D90" s="1">
        <v>64.099999999999994</v>
      </c>
      <c r="E90" s="1">
        <v>22.7</v>
      </c>
      <c r="F90" s="1">
        <v>1076.5</v>
      </c>
      <c r="G90" s="1">
        <v>67</v>
      </c>
      <c r="H90" s="1">
        <v>578.1</v>
      </c>
      <c r="K90" s="1">
        <v>115.7</v>
      </c>
      <c r="L90" s="1">
        <v>58.2</v>
      </c>
      <c r="M90" s="1">
        <v>26.1</v>
      </c>
      <c r="N90" s="1">
        <v>6.4</v>
      </c>
      <c r="O90" s="1">
        <v>3.4</v>
      </c>
      <c r="P90" s="1">
        <v>28</v>
      </c>
      <c r="Q90" s="1">
        <v>4.3</v>
      </c>
      <c r="R90" s="1">
        <v>62.8</v>
      </c>
      <c r="S90" s="1">
        <v>67.7</v>
      </c>
      <c r="T90" s="1">
        <v>0</v>
      </c>
      <c r="U90" s="1">
        <v>7.2</v>
      </c>
      <c r="V90" s="1">
        <v>4.0999999999999996</v>
      </c>
      <c r="W90" s="1">
        <v>27.2</v>
      </c>
      <c r="X90" s="1">
        <v>308.3</v>
      </c>
      <c r="Y90" s="1">
        <v>32.299999999999997</v>
      </c>
      <c r="Z90" s="1">
        <v>464.5</v>
      </c>
    </row>
    <row r="91" spans="2:26" ht="19" x14ac:dyDescent="0.2">
      <c r="B91" s="2">
        <f t="shared" si="1"/>
        <v>1290</v>
      </c>
      <c r="C91" s="1">
        <v>530.70000000000005</v>
      </c>
      <c r="D91" s="1">
        <v>2.4</v>
      </c>
      <c r="E91" s="1">
        <v>18.2</v>
      </c>
      <c r="F91" s="1">
        <v>72</v>
      </c>
      <c r="G91" s="1">
        <v>0</v>
      </c>
      <c r="H91" s="1">
        <v>347.6</v>
      </c>
      <c r="K91" s="1">
        <v>18.100000000000001</v>
      </c>
      <c r="L91" s="1">
        <v>30.3</v>
      </c>
      <c r="M91" s="1">
        <v>4.5</v>
      </c>
      <c r="N91" s="1">
        <v>0</v>
      </c>
      <c r="O91" s="1">
        <v>130.69999999999999</v>
      </c>
      <c r="P91" s="1">
        <v>23.8</v>
      </c>
      <c r="Q91" s="1">
        <v>2.9</v>
      </c>
      <c r="R91" s="1">
        <v>29.7</v>
      </c>
      <c r="S91" s="1">
        <v>0</v>
      </c>
      <c r="T91" s="1">
        <v>1</v>
      </c>
      <c r="U91" s="1">
        <v>6.7</v>
      </c>
      <c r="V91" s="1">
        <v>319.10000000000002</v>
      </c>
      <c r="W91" s="1">
        <v>19.7</v>
      </c>
      <c r="X91" s="1">
        <v>699.7</v>
      </c>
      <c r="Y91" s="1">
        <v>24.7</v>
      </c>
      <c r="Z91" s="1">
        <v>4.3</v>
      </c>
    </row>
    <row r="92" spans="2:26" ht="19" x14ac:dyDescent="0.2">
      <c r="B92" s="2">
        <f t="shared" si="1"/>
        <v>1305</v>
      </c>
      <c r="C92" s="1">
        <v>4.7</v>
      </c>
      <c r="D92" s="1">
        <v>3.4</v>
      </c>
      <c r="E92" s="1">
        <v>42.4</v>
      </c>
      <c r="F92" s="1">
        <v>1.2</v>
      </c>
      <c r="G92" s="1">
        <v>0</v>
      </c>
      <c r="H92" s="1">
        <v>2.1</v>
      </c>
      <c r="K92" s="1">
        <v>19</v>
      </c>
      <c r="L92" s="1">
        <v>78.599999999999994</v>
      </c>
      <c r="M92" s="1">
        <v>0</v>
      </c>
      <c r="N92" s="1">
        <v>8.4</v>
      </c>
      <c r="O92" s="1">
        <v>797.3</v>
      </c>
      <c r="P92" s="1">
        <v>5.3</v>
      </c>
      <c r="Q92" s="1">
        <v>2.9</v>
      </c>
      <c r="R92" s="1">
        <v>22.9</v>
      </c>
      <c r="S92" s="1">
        <v>0</v>
      </c>
      <c r="T92" s="1">
        <v>8.6999999999999993</v>
      </c>
      <c r="U92" s="1">
        <v>3.1</v>
      </c>
      <c r="V92" s="1">
        <v>650.6</v>
      </c>
      <c r="W92" s="1">
        <v>8.3000000000000007</v>
      </c>
      <c r="X92" s="1">
        <v>101.9</v>
      </c>
      <c r="Y92" s="1">
        <v>0</v>
      </c>
      <c r="Z92" s="1">
        <v>7.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EFFB3-D4E0-F54C-9AF6-7A636B65C5F1}">
  <dimension ref="B2:Z92"/>
  <sheetViews>
    <sheetView workbookViewId="0">
      <selection activeCell="C6" sqref="C6:Z92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22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2742</v>
      </c>
      <c r="D6" s="1">
        <v>2576</v>
      </c>
      <c r="E6" s="1">
        <v>2402</v>
      </c>
      <c r="F6" s="1">
        <v>2207</v>
      </c>
      <c r="G6" s="1">
        <v>2613</v>
      </c>
      <c r="H6" s="1">
        <v>2576</v>
      </c>
      <c r="I6" s="1"/>
      <c r="J6" s="1"/>
      <c r="K6" s="1">
        <v>211</v>
      </c>
      <c r="L6" s="1">
        <v>1858</v>
      </c>
      <c r="M6" s="1">
        <v>420</v>
      </c>
      <c r="N6" s="1">
        <v>616</v>
      </c>
      <c r="O6" s="1">
        <v>1514</v>
      </c>
      <c r="P6" s="1">
        <v>1626</v>
      </c>
      <c r="Q6" s="1">
        <v>2120</v>
      </c>
      <c r="R6" s="1">
        <v>2310</v>
      </c>
      <c r="S6" s="1">
        <v>2000</v>
      </c>
      <c r="T6" s="1">
        <v>2168</v>
      </c>
      <c r="U6" s="1">
        <v>2352</v>
      </c>
      <c r="V6" s="1">
        <v>1340</v>
      </c>
      <c r="W6" s="1">
        <v>1529</v>
      </c>
      <c r="X6" s="1">
        <v>2074</v>
      </c>
      <c r="Y6" s="1">
        <v>1584</v>
      </c>
      <c r="Z6" s="1">
        <v>2157</v>
      </c>
    </row>
    <row r="7" spans="2:26" ht="19" x14ac:dyDescent="0.2">
      <c r="B7" s="2">
        <f>B6+15</f>
        <v>30</v>
      </c>
      <c r="C7" s="1">
        <v>2815</v>
      </c>
      <c r="D7" s="1">
        <v>2839</v>
      </c>
      <c r="E7" s="1">
        <v>2408</v>
      </c>
      <c r="F7" s="1">
        <v>2060</v>
      </c>
      <c r="G7" s="1">
        <v>2497</v>
      </c>
      <c r="H7" s="1">
        <v>2491</v>
      </c>
      <c r="I7" s="1"/>
      <c r="J7" s="1"/>
      <c r="K7" s="1">
        <v>1989</v>
      </c>
      <c r="L7" s="1">
        <v>1883</v>
      </c>
      <c r="M7" s="1">
        <v>194</v>
      </c>
      <c r="N7" s="1">
        <v>188</v>
      </c>
      <c r="O7" s="1">
        <v>1327</v>
      </c>
      <c r="P7" s="1">
        <v>976</v>
      </c>
      <c r="Q7" s="1">
        <v>2206</v>
      </c>
      <c r="R7" s="1">
        <v>2241</v>
      </c>
      <c r="S7" s="1">
        <v>1490</v>
      </c>
      <c r="T7" s="1">
        <v>2518</v>
      </c>
      <c r="U7" s="1">
        <v>1549</v>
      </c>
      <c r="V7" s="1">
        <v>1786</v>
      </c>
      <c r="W7" s="1">
        <v>1583</v>
      </c>
      <c r="X7" s="1">
        <v>1693</v>
      </c>
      <c r="Y7" s="1">
        <v>1951</v>
      </c>
      <c r="Z7" s="1">
        <v>2340</v>
      </c>
    </row>
    <row r="8" spans="2:26" ht="19" x14ac:dyDescent="0.2">
      <c r="B8" s="2">
        <f t="shared" ref="B8:B71" si="0">B7+15</f>
        <v>45</v>
      </c>
      <c r="C8" s="1">
        <v>2588</v>
      </c>
      <c r="D8" s="1">
        <v>2696</v>
      </c>
      <c r="E8" s="1">
        <v>2154</v>
      </c>
      <c r="F8" s="1">
        <v>2103</v>
      </c>
      <c r="G8" s="1">
        <v>2150</v>
      </c>
      <c r="H8" s="1">
        <v>2575</v>
      </c>
      <c r="I8" s="1"/>
      <c r="J8" s="1"/>
      <c r="K8" s="1">
        <v>1539</v>
      </c>
      <c r="L8" s="1">
        <v>225</v>
      </c>
      <c r="M8" s="1">
        <v>0</v>
      </c>
      <c r="N8" s="1">
        <v>194</v>
      </c>
      <c r="O8" s="1">
        <v>1272</v>
      </c>
      <c r="P8" s="1">
        <v>26</v>
      </c>
      <c r="Q8" s="1">
        <v>1957</v>
      </c>
      <c r="R8" s="1">
        <v>2048</v>
      </c>
      <c r="S8" s="1">
        <v>2223</v>
      </c>
      <c r="T8" s="1">
        <v>1473</v>
      </c>
      <c r="U8" s="1">
        <v>1841</v>
      </c>
      <c r="V8" s="1">
        <v>1729</v>
      </c>
      <c r="W8" s="1">
        <v>1844</v>
      </c>
      <c r="X8" s="1">
        <v>2097</v>
      </c>
      <c r="Y8" s="1">
        <v>2001</v>
      </c>
      <c r="Z8" s="1">
        <v>2490</v>
      </c>
    </row>
    <row r="9" spans="2:26" ht="19" x14ac:dyDescent="0.2">
      <c r="B9" s="2">
        <f t="shared" si="0"/>
        <v>60</v>
      </c>
      <c r="C9" s="1">
        <v>2561</v>
      </c>
      <c r="D9" s="1">
        <v>2460</v>
      </c>
      <c r="E9" s="1">
        <v>2004</v>
      </c>
      <c r="F9" s="1">
        <v>1962</v>
      </c>
      <c r="G9" s="1">
        <v>2559</v>
      </c>
      <c r="H9" s="1">
        <v>2151</v>
      </c>
      <c r="I9" s="1"/>
      <c r="J9" s="1"/>
      <c r="K9" s="1">
        <v>671</v>
      </c>
      <c r="L9" s="1">
        <v>819</v>
      </c>
      <c r="M9" s="1">
        <v>512</v>
      </c>
      <c r="N9" s="1">
        <v>332</v>
      </c>
      <c r="O9" s="1">
        <v>1304</v>
      </c>
      <c r="P9" s="1">
        <v>15</v>
      </c>
      <c r="Q9" s="1">
        <v>1997</v>
      </c>
      <c r="R9" s="1">
        <v>1662</v>
      </c>
      <c r="S9" s="1">
        <v>1312</v>
      </c>
      <c r="T9" s="1">
        <v>2657</v>
      </c>
      <c r="U9" s="1">
        <v>1224</v>
      </c>
      <c r="V9" s="1">
        <v>1398</v>
      </c>
      <c r="W9" s="1">
        <v>1743</v>
      </c>
      <c r="X9" s="1">
        <v>2369</v>
      </c>
      <c r="Y9" s="1">
        <v>1193</v>
      </c>
      <c r="Z9" s="1">
        <v>2440</v>
      </c>
    </row>
    <row r="10" spans="2:26" ht="19" x14ac:dyDescent="0.2">
      <c r="B10" s="2">
        <f t="shared" si="0"/>
        <v>75</v>
      </c>
      <c r="C10" s="1">
        <v>2217</v>
      </c>
      <c r="D10" s="1">
        <v>2414</v>
      </c>
      <c r="E10" s="1">
        <v>2308</v>
      </c>
      <c r="F10" s="1">
        <v>1915</v>
      </c>
      <c r="G10" s="1">
        <v>2263</v>
      </c>
      <c r="H10" s="1">
        <v>2293</v>
      </c>
      <c r="I10" s="1"/>
      <c r="J10" s="1"/>
      <c r="K10" s="1">
        <v>22</v>
      </c>
      <c r="L10" s="1">
        <v>436</v>
      </c>
      <c r="M10" s="1">
        <v>1749</v>
      </c>
      <c r="N10" s="1">
        <v>403</v>
      </c>
      <c r="O10" s="1">
        <v>1401</v>
      </c>
      <c r="P10" s="1">
        <v>209</v>
      </c>
      <c r="Q10" s="1">
        <v>1231</v>
      </c>
      <c r="R10" s="1">
        <v>1577</v>
      </c>
      <c r="S10" s="1">
        <v>2023</v>
      </c>
      <c r="T10" s="1">
        <v>1288</v>
      </c>
      <c r="U10" s="1">
        <v>2201</v>
      </c>
      <c r="V10" s="1">
        <v>974</v>
      </c>
      <c r="W10" s="1">
        <v>1207</v>
      </c>
      <c r="X10" s="1">
        <v>2100</v>
      </c>
      <c r="Y10" s="1">
        <v>1566</v>
      </c>
      <c r="Z10" s="1">
        <v>1820</v>
      </c>
    </row>
    <row r="11" spans="2:26" ht="19" x14ac:dyDescent="0.2">
      <c r="B11" s="2">
        <f t="shared" si="0"/>
        <v>90</v>
      </c>
      <c r="C11" s="1">
        <v>2487</v>
      </c>
      <c r="D11" s="1">
        <v>2227</v>
      </c>
      <c r="E11" s="1">
        <v>1976</v>
      </c>
      <c r="F11" s="1">
        <v>2249</v>
      </c>
      <c r="G11" s="1">
        <v>2066</v>
      </c>
      <c r="H11" s="1">
        <v>2214</v>
      </c>
      <c r="I11" s="1"/>
      <c r="J11" s="1"/>
      <c r="K11" s="1">
        <v>795</v>
      </c>
      <c r="L11" s="1">
        <v>6</v>
      </c>
      <c r="M11" s="1">
        <v>1122</v>
      </c>
      <c r="N11" s="1">
        <v>465</v>
      </c>
      <c r="O11" s="1">
        <v>924</v>
      </c>
      <c r="P11" s="1">
        <v>139</v>
      </c>
      <c r="Q11" s="1">
        <v>969</v>
      </c>
      <c r="R11" s="1">
        <v>523</v>
      </c>
      <c r="S11" s="1">
        <v>159</v>
      </c>
      <c r="T11" s="1">
        <v>2396</v>
      </c>
      <c r="U11" s="1">
        <v>1140</v>
      </c>
      <c r="V11" s="1">
        <v>92</v>
      </c>
      <c r="W11" s="1">
        <v>842</v>
      </c>
      <c r="X11" s="1">
        <v>1403</v>
      </c>
      <c r="Y11" s="1">
        <v>2022</v>
      </c>
      <c r="Z11" s="1">
        <v>1653</v>
      </c>
    </row>
    <row r="12" spans="2:26" ht="19" x14ac:dyDescent="0.2">
      <c r="B12" s="2">
        <f t="shared" si="0"/>
        <v>105</v>
      </c>
      <c r="C12" s="1">
        <v>2004</v>
      </c>
      <c r="D12" s="1">
        <v>2261</v>
      </c>
      <c r="E12" s="1">
        <v>1788</v>
      </c>
      <c r="F12" s="1">
        <v>1589</v>
      </c>
      <c r="G12" s="1">
        <v>1863</v>
      </c>
      <c r="H12" s="1">
        <v>1890</v>
      </c>
      <c r="I12" s="1"/>
      <c r="J12" s="1"/>
      <c r="K12" s="1">
        <v>621</v>
      </c>
      <c r="L12" s="1">
        <v>394</v>
      </c>
      <c r="M12" s="1">
        <v>1157</v>
      </c>
      <c r="N12" s="1">
        <v>495</v>
      </c>
      <c r="O12" s="1">
        <v>323</v>
      </c>
      <c r="P12" s="1">
        <v>0</v>
      </c>
      <c r="Q12" s="1">
        <v>235</v>
      </c>
      <c r="R12" s="1">
        <v>1379</v>
      </c>
      <c r="S12" s="1">
        <v>1477</v>
      </c>
      <c r="T12" s="1">
        <v>1877</v>
      </c>
      <c r="U12" s="1">
        <v>1267</v>
      </c>
      <c r="V12" s="1">
        <v>1682</v>
      </c>
      <c r="W12" s="1">
        <v>165</v>
      </c>
      <c r="X12" s="1">
        <v>2145</v>
      </c>
      <c r="Y12" s="1">
        <v>1836</v>
      </c>
      <c r="Z12" s="1">
        <v>1644</v>
      </c>
    </row>
    <row r="13" spans="2:26" ht="19" x14ac:dyDescent="0.2">
      <c r="B13" s="2">
        <f t="shared" si="0"/>
        <v>120</v>
      </c>
      <c r="C13" s="1">
        <v>2123</v>
      </c>
      <c r="D13" s="1">
        <v>2265</v>
      </c>
      <c r="E13" s="1">
        <v>2090</v>
      </c>
      <c r="F13" s="1">
        <v>1596</v>
      </c>
      <c r="G13" s="1">
        <v>1991</v>
      </c>
      <c r="H13" s="1">
        <v>1855</v>
      </c>
      <c r="I13" s="1"/>
      <c r="J13" s="1"/>
      <c r="K13" s="1">
        <v>129</v>
      </c>
      <c r="L13" s="1">
        <v>240</v>
      </c>
      <c r="M13" s="1">
        <v>58</v>
      </c>
      <c r="N13" s="1">
        <v>740</v>
      </c>
      <c r="O13" s="1">
        <v>463</v>
      </c>
      <c r="P13" s="1">
        <v>190</v>
      </c>
      <c r="Q13" s="1">
        <v>1078</v>
      </c>
      <c r="R13" s="1">
        <v>277</v>
      </c>
      <c r="S13" s="1">
        <v>2365</v>
      </c>
      <c r="T13" s="1">
        <v>986</v>
      </c>
      <c r="U13" s="1">
        <v>1930</v>
      </c>
      <c r="V13" s="1">
        <v>1355</v>
      </c>
      <c r="W13" s="1">
        <v>151</v>
      </c>
      <c r="X13" s="1">
        <v>1327</v>
      </c>
      <c r="Y13" s="1">
        <v>1740</v>
      </c>
      <c r="Z13" s="1">
        <v>1724</v>
      </c>
    </row>
    <row r="14" spans="2:26" ht="19" x14ac:dyDescent="0.2">
      <c r="B14" s="2">
        <f t="shared" si="0"/>
        <v>135</v>
      </c>
      <c r="C14" s="1">
        <v>2252</v>
      </c>
      <c r="D14" s="1">
        <v>2502</v>
      </c>
      <c r="E14" s="1">
        <v>1902</v>
      </c>
      <c r="F14" s="1">
        <v>1905</v>
      </c>
      <c r="G14" s="1">
        <v>1741</v>
      </c>
      <c r="H14" s="1">
        <v>2189</v>
      </c>
      <c r="I14" s="1"/>
      <c r="J14" s="1"/>
      <c r="K14" s="1">
        <v>187</v>
      </c>
      <c r="L14" s="1">
        <v>181</v>
      </c>
      <c r="M14" s="1">
        <v>447</v>
      </c>
      <c r="N14" s="1">
        <v>1598</v>
      </c>
      <c r="O14" s="1">
        <v>6</v>
      </c>
      <c r="P14" s="1">
        <v>135</v>
      </c>
      <c r="Q14" s="1">
        <v>1589</v>
      </c>
      <c r="R14" s="1">
        <v>276</v>
      </c>
      <c r="S14" s="1">
        <v>1536</v>
      </c>
      <c r="T14" s="1">
        <v>1830</v>
      </c>
      <c r="U14" s="1">
        <v>531</v>
      </c>
      <c r="V14" s="1">
        <v>1644</v>
      </c>
      <c r="W14" s="1">
        <v>1211</v>
      </c>
      <c r="X14" s="1">
        <v>1597</v>
      </c>
      <c r="Y14" s="1">
        <v>1154</v>
      </c>
      <c r="Z14" s="1">
        <v>1904</v>
      </c>
    </row>
    <row r="15" spans="2:26" ht="19" x14ac:dyDescent="0.2">
      <c r="B15" s="2">
        <f t="shared" si="0"/>
        <v>150</v>
      </c>
      <c r="C15" s="1">
        <v>2355</v>
      </c>
      <c r="D15" s="1">
        <v>2622</v>
      </c>
      <c r="E15" s="1">
        <v>1772</v>
      </c>
      <c r="F15" s="1">
        <v>1699</v>
      </c>
      <c r="G15" s="1">
        <v>1876</v>
      </c>
      <c r="H15" s="1">
        <v>2314</v>
      </c>
      <c r="I15" s="1"/>
      <c r="J15" s="1"/>
      <c r="K15" s="1">
        <v>906</v>
      </c>
      <c r="L15" s="1">
        <v>200</v>
      </c>
      <c r="M15" s="1">
        <v>331</v>
      </c>
      <c r="N15" s="1">
        <v>1900</v>
      </c>
      <c r="O15" s="1">
        <v>341</v>
      </c>
      <c r="P15" s="1">
        <v>8</v>
      </c>
      <c r="Q15" s="1">
        <v>458</v>
      </c>
      <c r="R15" s="1">
        <v>1093</v>
      </c>
      <c r="S15" s="1">
        <v>1824</v>
      </c>
      <c r="T15" s="1">
        <v>2469</v>
      </c>
      <c r="U15" s="1">
        <v>54</v>
      </c>
      <c r="V15" s="1">
        <v>156</v>
      </c>
      <c r="W15" s="1">
        <v>1525</v>
      </c>
      <c r="X15" s="1">
        <v>814</v>
      </c>
      <c r="Y15" s="1">
        <v>346</v>
      </c>
      <c r="Z15" s="1">
        <v>1874</v>
      </c>
    </row>
    <row r="16" spans="2:26" ht="19" x14ac:dyDescent="0.2">
      <c r="B16" s="2">
        <f t="shared" si="0"/>
        <v>165</v>
      </c>
      <c r="C16" s="1">
        <v>2391</v>
      </c>
      <c r="D16" s="1">
        <v>1746</v>
      </c>
      <c r="E16" s="1">
        <v>1584</v>
      </c>
      <c r="F16" s="1">
        <v>1649</v>
      </c>
      <c r="G16" s="1">
        <v>1510</v>
      </c>
      <c r="H16" s="1">
        <v>1813</v>
      </c>
      <c r="I16" s="1"/>
      <c r="J16" s="1"/>
      <c r="K16" s="1">
        <v>1936</v>
      </c>
      <c r="L16" s="1">
        <v>12</v>
      </c>
      <c r="M16" s="1">
        <v>5</v>
      </c>
      <c r="N16" s="1">
        <v>2097</v>
      </c>
      <c r="O16" s="1">
        <v>1089</v>
      </c>
      <c r="P16" s="1">
        <v>49</v>
      </c>
      <c r="Q16" s="1">
        <v>108</v>
      </c>
      <c r="R16" s="1">
        <v>165</v>
      </c>
      <c r="S16" s="1">
        <v>20</v>
      </c>
      <c r="T16" s="1">
        <v>2345</v>
      </c>
      <c r="U16" s="1">
        <v>63</v>
      </c>
      <c r="V16" s="1">
        <v>203</v>
      </c>
      <c r="W16" s="1">
        <v>1579</v>
      </c>
      <c r="X16" s="1">
        <v>914</v>
      </c>
      <c r="Y16" s="1">
        <v>0</v>
      </c>
      <c r="Z16" s="1">
        <v>1690</v>
      </c>
    </row>
    <row r="17" spans="2:26" ht="19" x14ac:dyDescent="0.2">
      <c r="B17" s="2">
        <f t="shared" si="0"/>
        <v>180</v>
      </c>
      <c r="C17" s="1">
        <v>2077</v>
      </c>
      <c r="D17" s="1">
        <v>2174</v>
      </c>
      <c r="E17" s="1">
        <v>1697</v>
      </c>
      <c r="F17" s="1">
        <v>1419</v>
      </c>
      <c r="G17" s="1">
        <v>1910</v>
      </c>
      <c r="H17" s="1">
        <v>1951</v>
      </c>
      <c r="I17" s="1"/>
      <c r="J17" s="1"/>
      <c r="K17" s="1">
        <v>527</v>
      </c>
      <c r="L17" s="1">
        <v>14</v>
      </c>
      <c r="M17" s="1">
        <v>35</v>
      </c>
      <c r="N17" s="1">
        <v>838</v>
      </c>
      <c r="O17" s="1">
        <v>1518</v>
      </c>
      <c r="P17" s="1">
        <v>2</v>
      </c>
      <c r="Q17" s="1">
        <v>273</v>
      </c>
      <c r="R17" s="1">
        <v>0</v>
      </c>
      <c r="S17" s="1">
        <v>0</v>
      </c>
      <c r="T17" s="1">
        <v>1757</v>
      </c>
      <c r="U17" s="1">
        <v>934</v>
      </c>
      <c r="V17" s="1">
        <v>1415</v>
      </c>
      <c r="W17" s="1">
        <v>1284</v>
      </c>
      <c r="X17" s="1">
        <v>2158</v>
      </c>
      <c r="Y17" s="1">
        <v>10</v>
      </c>
      <c r="Z17" s="1">
        <v>879</v>
      </c>
    </row>
    <row r="18" spans="2:26" ht="19" x14ac:dyDescent="0.2">
      <c r="B18" s="2">
        <f t="shared" si="0"/>
        <v>195</v>
      </c>
      <c r="C18" s="1">
        <v>1922</v>
      </c>
      <c r="D18" s="1">
        <v>1634</v>
      </c>
      <c r="E18" s="1">
        <v>1661</v>
      </c>
      <c r="F18" s="1">
        <v>1134</v>
      </c>
      <c r="G18" s="1">
        <v>1348</v>
      </c>
      <c r="H18" s="1">
        <v>1502</v>
      </c>
      <c r="I18" s="1"/>
      <c r="J18" s="1"/>
      <c r="K18" s="1">
        <v>415</v>
      </c>
      <c r="L18" s="1">
        <v>718</v>
      </c>
      <c r="M18" s="1">
        <v>46</v>
      </c>
      <c r="N18" s="1">
        <v>267</v>
      </c>
      <c r="O18" s="1">
        <v>713</v>
      </c>
      <c r="P18" s="1">
        <v>78</v>
      </c>
      <c r="Q18" s="1">
        <v>116</v>
      </c>
      <c r="R18" s="1">
        <v>16</v>
      </c>
      <c r="S18" s="1">
        <v>0</v>
      </c>
      <c r="T18" s="1">
        <v>711</v>
      </c>
      <c r="U18" s="1">
        <v>1204</v>
      </c>
      <c r="V18" s="1">
        <v>449</v>
      </c>
      <c r="W18" s="1">
        <v>1674</v>
      </c>
      <c r="X18" s="1">
        <v>1186</v>
      </c>
      <c r="Y18" s="1">
        <v>796</v>
      </c>
      <c r="Z18" s="1">
        <v>715</v>
      </c>
    </row>
    <row r="19" spans="2:26" ht="19" x14ac:dyDescent="0.2">
      <c r="B19" s="2">
        <f t="shared" si="0"/>
        <v>210</v>
      </c>
      <c r="C19" s="1">
        <v>2316</v>
      </c>
      <c r="D19" s="1">
        <v>2250</v>
      </c>
      <c r="E19" s="1">
        <v>1507</v>
      </c>
      <c r="F19" s="1">
        <v>135</v>
      </c>
      <c r="G19" s="1">
        <v>2143</v>
      </c>
      <c r="H19" s="1">
        <v>735</v>
      </c>
      <c r="I19" s="1"/>
      <c r="J19" s="1"/>
      <c r="K19" s="1">
        <v>0</v>
      </c>
      <c r="L19" s="1">
        <v>1161</v>
      </c>
      <c r="M19" s="1">
        <v>307</v>
      </c>
      <c r="N19" s="1">
        <v>147</v>
      </c>
      <c r="O19" s="1">
        <v>56</v>
      </c>
      <c r="P19" s="1">
        <v>4</v>
      </c>
      <c r="Q19" s="1">
        <v>87</v>
      </c>
      <c r="R19" s="1">
        <v>463</v>
      </c>
      <c r="S19" s="1">
        <v>0</v>
      </c>
      <c r="T19" s="1">
        <v>929</v>
      </c>
      <c r="U19" s="1">
        <v>1893</v>
      </c>
      <c r="V19" s="1">
        <v>46</v>
      </c>
      <c r="W19" s="1">
        <v>547</v>
      </c>
      <c r="X19" s="1">
        <v>512</v>
      </c>
      <c r="Y19" s="1">
        <v>31</v>
      </c>
      <c r="Z19" s="1">
        <v>230</v>
      </c>
    </row>
    <row r="20" spans="2:26" ht="19" x14ac:dyDescent="0.2">
      <c r="B20" s="2">
        <f t="shared" si="0"/>
        <v>225</v>
      </c>
      <c r="C20" s="1">
        <v>1893</v>
      </c>
      <c r="D20" s="1">
        <v>928</v>
      </c>
      <c r="E20" s="1">
        <v>1580</v>
      </c>
      <c r="F20" s="1">
        <v>628</v>
      </c>
      <c r="G20" s="1">
        <v>1790</v>
      </c>
      <c r="H20" s="1">
        <v>349</v>
      </c>
      <c r="I20" s="1"/>
      <c r="J20" s="1"/>
      <c r="K20" s="1">
        <v>211</v>
      </c>
      <c r="L20" s="1">
        <v>1263</v>
      </c>
      <c r="M20" s="1">
        <v>630</v>
      </c>
      <c r="N20" s="1">
        <v>77</v>
      </c>
      <c r="O20" s="1">
        <v>56</v>
      </c>
      <c r="P20" s="1">
        <v>0</v>
      </c>
      <c r="Q20" s="1">
        <v>0</v>
      </c>
      <c r="R20" s="1">
        <v>450</v>
      </c>
      <c r="S20" s="1">
        <v>387</v>
      </c>
      <c r="T20" s="1">
        <v>1828</v>
      </c>
      <c r="U20" s="1">
        <v>883</v>
      </c>
      <c r="V20" s="1">
        <v>114</v>
      </c>
      <c r="W20" s="1">
        <v>148</v>
      </c>
      <c r="X20" s="1">
        <v>515</v>
      </c>
      <c r="Y20" s="1">
        <v>50</v>
      </c>
      <c r="Z20" s="1">
        <v>731</v>
      </c>
    </row>
    <row r="21" spans="2:26" ht="19" x14ac:dyDescent="0.2">
      <c r="B21" s="2">
        <f t="shared" si="0"/>
        <v>240</v>
      </c>
      <c r="C21" s="1">
        <v>1810</v>
      </c>
      <c r="D21" s="1">
        <v>1855</v>
      </c>
      <c r="E21" s="1">
        <v>447</v>
      </c>
      <c r="F21" s="1">
        <v>1387</v>
      </c>
      <c r="G21" s="1">
        <v>1436</v>
      </c>
      <c r="H21" s="1">
        <v>761</v>
      </c>
      <c r="I21" s="1"/>
      <c r="J21" s="1"/>
      <c r="K21" s="1">
        <v>433</v>
      </c>
      <c r="L21" s="1">
        <v>88</v>
      </c>
      <c r="M21" s="1">
        <v>53</v>
      </c>
      <c r="N21" s="1">
        <v>338</v>
      </c>
      <c r="O21" s="1">
        <v>164</v>
      </c>
      <c r="P21" s="1">
        <v>0</v>
      </c>
      <c r="Q21" s="1">
        <v>6</v>
      </c>
      <c r="R21" s="1">
        <v>0</v>
      </c>
      <c r="S21" s="1">
        <v>1635</v>
      </c>
      <c r="T21" s="1">
        <v>1505</v>
      </c>
      <c r="U21" s="1">
        <v>713</v>
      </c>
      <c r="V21" s="1">
        <v>33</v>
      </c>
      <c r="W21" s="1">
        <v>51</v>
      </c>
      <c r="X21" s="1">
        <v>777</v>
      </c>
      <c r="Y21" s="1">
        <v>57</v>
      </c>
      <c r="Z21" s="1">
        <v>10</v>
      </c>
    </row>
    <row r="22" spans="2:26" ht="19" x14ac:dyDescent="0.2">
      <c r="B22" s="2">
        <f t="shared" si="0"/>
        <v>255</v>
      </c>
      <c r="C22" s="1">
        <v>1826</v>
      </c>
      <c r="D22" s="1">
        <v>497</v>
      </c>
      <c r="E22" s="1">
        <v>733</v>
      </c>
      <c r="F22" s="1">
        <v>247</v>
      </c>
      <c r="G22" s="1">
        <v>473</v>
      </c>
      <c r="H22" s="1">
        <v>143</v>
      </c>
      <c r="I22" s="1"/>
      <c r="J22" s="1"/>
      <c r="K22" s="1">
        <v>1231</v>
      </c>
      <c r="L22" s="1">
        <v>53</v>
      </c>
      <c r="M22" s="1">
        <v>193</v>
      </c>
      <c r="N22" s="1">
        <v>534</v>
      </c>
      <c r="O22" s="1">
        <v>136</v>
      </c>
      <c r="P22" s="1">
        <v>17</v>
      </c>
      <c r="Q22" s="1">
        <v>28</v>
      </c>
      <c r="R22" s="1">
        <v>80</v>
      </c>
      <c r="S22" s="1">
        <v>1265</v>
      </c>
      <c r="T22" s="1">
        <v>124</v>
      </c>
      <c r="U22" s="1">
        <v>10</v>
      </c>
      <c r="V22" s="1">
        <v>615</v>
      </c>
      <c r="W22" s="1">
        <v>237</v>
      </c>
      <c r="X22" s="1">
        <v>184</v>
      </c>
      <c r="Y22" s="1">
        <v>501</v>
      </c>
      <c r="Z22" s="1">
        <v>50</v>
      </c>
    </row>
    <row r="23" spans="2:26" ht="19" x14ac:dyDescent="0.2">
      <c r="B23" s="2">
        <f t="shared" si="0"/>
        <v>270</v>
      </c>
      <c r="C23" s="1">
        <v>2124</v>
      </c>
      <c r="D23" s="1">
        <v>700</v>
      </c>
      <c r="E23" s="1">
        <v>0</v>
      </c>
      <c r="F23" s="1">
        <v>67</v>
      </c>
      <c r="G23" s="1">
        <v>356</v>
      </c>
      <c r="H23" s="1">
        <v>358</v>
      </c>
      <c r="I23" s="1"/>
      <c r="J23" s="1"/>
      <c r="K23" s="1">
        <v>1017</v>
      </c>
      <c r="L23" s="1">
        <v>0</v>
      </c>
      <c r="M23" s="1">
        <v>12</v>
      </c>
      <c r="N23" s="1">
        <v>473</v>
      </c>
      <c r="O23" s="1">
        <v>41</v>
      </c>
      <c r="P23" s="1">
        <v>149</v>
      </c>
      <c r="Q23" s="1">
        <v>0</v>
      </c>
      <c r="R23" s="1">
        <v>69</v>
      </c>
      <c r="S23" s="1">
        <v>1385</v>
      </c>
      <c r="T23" s="1">
        <v>0</v>
      </c>
      <c r="U23" s="1">
        <v>70</v>
      </c>
      <c r="V23" s="1">
        <v>2048</v>
      </c>
      <c r="W23" s="1">
        <v>138</v>
      </c>
      <c r="X23" s="1">
        <v>218</v>
      </c>
      <c r="Y23" s="1">
        <v>1064</v>
      </c>
      <c r="Z23" s="1">
        <v>20</v>
      </c>
    </row>
    <row r="24" spans="2:26" ht="19" x14ac:dyDescent="0.2">
      <c r="B24" s="2">
        <f t="shared" si="0"/>
        <v>285</v>
      </c>
      <c r="C24" s="1">
        <v>618</v>
      </c>
      <c r="D24" s="1">
        <v>23</v>
      </c>
      <c r="E24" s="1">
        <v>378</v>
      </c>
      <c r="F24" s="1">
        <v>878</v>
      </c>
      <c r="G24" s="1">
        <v>11</v>
      </c>
      <c r="H24" s="1">
        <v>269</v>
      </c>
      <c r="I24" s="1"/>
      <c r="J24" s="1"/>
      <c r="K24" s="1">
        <v>0</v>
      </c>
      <c r="L24" s="1">
        <v>0</v>
      </c>
      <c r="M24" s="1">
        <v>23</v>
      </c>
      <c r="N24" s="1">
        <v>418</v>
      </c>
      <c r="O24" s="1">
        <v>1262</v>
      </c>
      <c r="P24" s="1">
        <v>146</v>
      </c>
      <c r="Q24" s="1">
        <v>0</v>
      </c>
      <c r="R24" s="1">
        <v>0</v>
      </c>
      <c r="S24" s="1">
        <v>347</v>
      </c>
      <c r="T24" s="1">
        <v>10</v>
      </c>
      <c r="U24" s="1">
        <v>22</v>
      </c>
      <c r="V24" s="1">
        <v>157</v>
      </c>
      <c r="W24" s="1">
        <v>201</v>
      </c>
      <c r="X24" s="1">
        <v>994</v>
      </c>
      <c r="Y24" s="1">
        <v>1900</v>
      </c>
      <c r="Z24" s="1">
        <v>65</v>
      </c>
    </row>
    <row r="25" spans="2:26" ht="19" x14ac:dyDescent="0.2">
      <c r="B25" s="2">
        <f t="shared" si="0"/>
        <v>300</v>
      </c>
      <c r="C25" s="1">
        <v>799</v>
      </c>
      <c r="D25" s="1">
        <v>1241</v>
      </c>
      <c r="E25" s="1">
        <v>165</v>
      </c>
      <c r="F25" s="1">
        <v>373</v>
      </c>
      <c r="G25" s="1">
        <v>145</v>
      </c>
      <c r="H25" s="1">
        <v>1361</v>
      </c>
      <c r="I25" s="1"/>
      <c r="J25" s="1"/>
      <c r="K25" s="1">
        <v>0</v>
      </c>
      <c r="L25" s="1">
        <v>276</v>
      </c>
      <c r="M25" s="1">
        <v>54</v>
      </c>
      <c r="N25" s="1">
        <v>923</v>
      </c>
      <c r="O25" s="1">
        <v>1376</v>
      </c>
      <c r="P25" s="1">
        <v>5</v>
      </c>
      <c r="Q25" s="1">
        <v>108</v>
      </c>
      <c r="R25" s="1">
        <v>0</v>
      </c>
      <c r="S25" s="1">
        <v>42</v>
      </c>
      <c r="T25" s="1">
        <v>528</v>
      </c>
      <c r="U25" s="1">
        <v>552</v>
      </c>
      <c r="V25" s="1">
        <v>105</v>
      </c>
      <c r="W25" s="1">
        <v>1031</v>
      </c>
      <c r="X25" s="1">
        <v>1481</v>
      </c>
      <c r="Y25" s="1">
        <v>1565</v>
      </c>
      <c r="Z25" s="1">
        <v>37</v>
      </c>
    </row>
    <row r="26" spans="2:26" ht="19" x14ac:dyDescent="0.2">
      <c r="B26" s="2">
        <f t="shared" si="0"/>
        <v>315</v>
      </c>
      <c r="C26" s="1">
        <v>859</v>
      </c>
      <c r="D26" s="1">
        <v>1518</v>
      </c>
      <c r="E26" s="1">
        <v>12</v>
      </c>
      <c r="F26" s="1">
        <v>103</v>
      </c>
      <c r="G26" s="1">
        <v>209</v>
      </c>
      <c r="H26" s="1">
        <v>462</v>
      </c>
      <c r="I26" s="1"/>
      <c r="J26" s="1"/>
      <c r="K26" s="1">
        <v>27</v>
      </c>
      <c r="L26" s="1">
        <v>491</v>
      </c>
      <c r="M26" s="1">
        <v>240</v>
      </c>
      <c r="N26" s="1">
        <v>1622</v>
      </c>
      <c r="O26" s="1">
        <v>857</v>
      </c>
      <c r="P26" s="1">
        <v>1399</v>
      </c>
      <c r="Q26" s="1">
        <v>1395</v>
      </c>
      <c r="R26" s="1">
        <v>311</v>
      </c>
      <c r="S26" s="1">
        <v>32</v>
      </c>
      <c r="T26" s="1">
        <v>1442</v>
      </c>
      <c r="U26" s="1">
        <v>412</v>
      </c>
      <c r="V26" s="1">
        <v>443</v>
      </c>
      <c r="W26" s="1">
        <v>1110</v>
      </c>
      <c r="X26" s="1">
        <v>1477</v>
      </c>
      <c r="Y26" s="1">
        <v>258</v>
      </c>
      <c r="Z26" s="1">
        <v>1318</v>
      </c>
    </row>
    <row r="27" spans="2:26" ht="19" x14ac:dyDescent="0.2">
      <c r="B27" s="2">
        <f t="shared" si="0"/>
        <v>330</v>
      </c>
      <c r="C27" s="1">
        <v>73</v>
      </c>
      <c r="D27" s="1">
        <v>178</v>
      </c>
      <c r="E27" s="1">
        <v>159</v>
      </c>
      <c r="F27" s="1">
        <v>31</v>
      </c>
      <c r="G27" s="1">
        <v>499</v>
      </c>
      <c r="H27" s="1">
        <v>265</v>
      </c>
      <c r="I27" s="1"/>
      <c r="J27" s="1"/>
      <c r="K27" s="1">
        <v>66</v>
      </c>
      <c r="L27" s="1">
        <v>464</v>
      </c>
      <c r="M27" s="1">
        <v>47</v>
      </c>
      <c r="N27" s="1">
        <v>618</v>
      </c>
      <c r="O27" s="1">
        <v>120</v>
      </c>
      <c r="P27" s="1">
        <v>1133</v>
      </c>
      <c r="Q27" s="1">
        <v>520</v>
      </c>
      <c r="R27" s="1">
        <v>1238</v>
      </c>
      <c r="S27" s="1">
        <v>94</v>
      </c>
      <c r="T27" s="1">
        <v>1298</v>
      </c>
      <c r="U27" s="1">
        <v>2019</v>
      </c>
      <c r="V27" s="1">
        <v>164</v>
      </c>
      <c r="W27" s="1">
        <v>1946</v>
      </c>
      <c r="X27" s="1">
        <v>32</v>
      </c>
      <c r="Y27" s="1">
        <v>116</v>
      </c>
      <c r="Z27" s="1">
        <v>1934</v>
      </c>
    </row>
    <row r="28" spans="2:26" ht="19" x14ac:dyDescent="0.2">
      <c r="B28" s="2">
        <f t="shared" si="0"/>
        <v>345</v>
      </c>
      <c r="C28" s="1">
        <v>433</v>
      </c>
      <c r="D28" s="1">
        <v>698</v>
      </c>
      <c r="E28" s="1">
        <v>71</v>
      </c>
      <c r="F28" s="1">
        <v>209</v>
      </c>
      <c r="G28" s="1">
        <v>1050</v>
      </c>
      <c r="H28" s="1">
        <v>545</v>
      </c>
      <c r="I28" s="1"/>
      <c r="J28" s="1"/>
      <c r="K28" s="1">
        <v>530</v>
      </c>
      <c r="L28" s="1">
        <v>5</v>
      </c>
      <c r="M28" s="1">
        <v>694</v>
      </c>
      <c r="N28" s="1">
        <v>68</v>
      </c>
      <c r="O28" s="1">
        <v>34</v>
      </c>
      <c r="P28" s="1">
        <v>82</v>
      </c>
      <c r="Q28" s="1">
        <v>47</v>
      </c>
      <c r="R28" s="1">
        <v>259</v>
      </c>
      <c r="S28" s="1">
        <v>74</v>
      </c>
      <c r="T28" s="1">
        <v>220</v>
      </c>
      <c r="U28" s="1">
        <v>73</v>
      </c>
      <c r="V28" s="1">
        <v>77</v>
      </c>
      <c r="W28" s="1">
        <v>1006</v>
      </c>
      <c r="X28" s="1">
        <v>494</v>
      </c>
      <c r="Y28" s="1">
        <v>81</v>
      </c>
      <c r="Z28" s="1">
        <v>1395</v>
      </c>
    </row>
    <row r="29" spans="2:26" ht="19" x14ac:dyDescent="0.2">
      <c r="B29" s="2">
        <f t="shared" si="0"/>
        <v>360</v>
      </c>
      <c r="C29" s="1">
        <v>540</v>
      </c>
      <c r="D29" s="1">
        <v>59</v>
      </c>
      <c r="E29" s="1">
        <v>254</v>
      </c>
      <c r="F29" s="1">
        <v>346</v>
      </c>
      <c r="G29" s="1">
        <v>371</v>
      </c>
      <c r="H29" s="1">
        <v>131</v>
      </c>
      <c r="I29" s="1"/>
      <c r="J29" s="1"/>
      <c r="K29" s="1">
        <v>372</v>
      </c>
      <c r="L29" s="1">
        <v>0</v>
      </c>
      <c r="M29" s="1">
        <v>1505</v>
      </c>
      <c r="N29" s="1">
        <v>14</v>
      </c>
      <c r="O29" s="1">
        <v>82</v>
      </c>
      <c r="P29" s="1">
        <v>422</v>
      </c>
      <c r="Q29" s="1">
        <v>61</v>
      </c>
      <c r="R29" s="1">
        <v>12</v>
      </c>
      <c r="S29" s="1">
        <v>184</v>
      </c>
      <c r="T29" s="1">
        <v>0</v>
      </c>
      <c r="U29" s="1">
        <v>52</v>
      </c>
      <c r="V29" s="1">
        <v>179</v>
      </c>
      <c r="W29" s="1">
        <v>501</v>
      </c>
      <c r="X29" s="1">
        <v>510</v>
      </c>
      <c r="Y29" s="1">
        <v>86</v>
      </c>
      <c r="Z29" s="1">
        <v>945</v>
      </c>
    </row>
    <row r="30" spans="2:26" ht="19" x14ac:dyDescent="0.2">
      <c r="B30" s="2">
        <f t="shared" si="0"/>
        <v>375</v>
      </c>
      <c r="C30" s="1">
        <v>90</v>
      </c>
      <c r="D30" s="1">
        <v>28</v>
      </c>
      <c r="E30" s="1">
        <v>1108</v>
      </c>
      <c r="F30" s="1">
        <v>1535</v>
      </c>
      <c r="G30" s="1">
        <v>742</v>
      </c>
      <c r="H30" s="1">
        <v>83</v>
      </c>
      <c r="I30" s="1"/>
      <c r="J30" s="1"/>
      <c r="K30" s="1">
        <v>1553</v>
      </c>
      <c r="L30" s="1">
        <v>131</v>
      </c>
      <c r="M30" s="1">
        <v>789</v>
      </c>
      <c r="N30" s="1">
        <v>327</v>
      </c>
      <c r="O30" s="1">
        <v>216</v>
      </c>
      <c r="P30" s="1">
        <v>33</v>
      </c>
      <c r="Q30" s="1">
        <v>236</v>
      </c>
      <c r="R30" s="1">
        <v>362</v>
      </c>
      <c r="S30" s="1">
        <v>430</v>
      </c>
      <c r="T30" s="1">
        <v>0</v>
      </c>
      <c r="U30" s="1">
        <v>217</v>
      </c>
      <c r="V30" s="1">
        <v>284</v>
      </c>
      <c r="W30" s="1">
        <v>23</v>
      </c>
      <c r="X30" s="1">
        <v>253</v>
      </c>
      <c r="Y30" s="1">
        <v>274</v>
      </c>
      <c r="Z30" s="1">
        <v>281</v>
      </c>
    </row>
    <row r="31" spans="2:26" ht="19" x14ac:dyDescent="0.2">
      <c r="B31" s="2">
        <f t="shared" si="0"/>
        <v>390</v>
      </c>
      <c r="C31" s="1">
        <v>227</v>
      </c>
      <c r="D31" s="1">
        <v>340</v>
      </c>
      <c r="E31" s="1">
        <v>782</v>
      </c>
      <c r="F31" s="1">
        <v>1728</v>
      </c>
      <c r="G31" s="1">
        <v>0</v>
      </c>
      <c r="H31" s="1">
        <v>402</v>
      </c>
      <c r="I31" s="1"/>
      <c r="J31" s="1"/>
      <c r="K31" s="1">
        <v>1684</v>
      </c>
      <c r="L31" s="1">
        <v>437</v>
      </c>
      <c r="M31" s="1">
        <v>8</v>
      </c>
      <c r="N31" s="1">
        <v>460</v>
      </c>
      <c r="O31" s="1">
        <v>1636</v>
      </c>
      <c r="P31" s="1">
        <v>0</v>
      </c>
      <c r="Q31" s="1">
        <v>513</v>
      </c>
      <c r="R31" s="1">
        <v>147</v>
      </c>
      <c r="S31" s="1">
        <v>1718</v>
      </c>
      <c r="T31" s="1">
        <v>641</v>
      </c>
      <c r="U31" s="1">
        <v>576</v>
      </c>
      <c r="V31" s="1">
        <v>57</v>
      </c>
      <c r="W31" s="1">
        <v>590</v>
      </c>
      <c r="X31" s="1">
        <v>32</v>
      </c>
      <c r="Y31" s="1">
        <v>569</v>
      </c>
      <c r="Z31" s="1">
        <v>207</v>
      </c>
    </row>
    <row r="32" spans="2:26" ht="19" x14ac:dyDescent="0.2">
      <c r="B32" s="2">
        <f t="shared" si="0"/>
        <v>405</v>
      </c>
      <c r="C32" s="1">
        <v>414</v>
      </c>
      <c r="D32" s="1">
        <v>110</v>
      </c>
      <c r="E32" s="1">
        <v>92</v>
      </c>
      <c r="F32" s="1">
        <v>1479</v>
      </c>
      <c r="G32" s="1">
        <v>73</v>
      </c>
      <c r="H32" s="1">
        <v>810</v>
      </c>
      <c r="I32" s="1"/>
      <c r="J32" s="1"/>
      <c r="K32" s="1">
        <v>650</v>
      </c>
      <c r="L32" s="1">
        <v>0</v>
      </c>
      <c r="M32" s="1">
        <v>0</v>
      </c>
      <c r="N32" s="1">
        <v>481</v>
      </c>
      <c r="O32" s="1">
        <v>928</v>
      </c>
      <c r="P32" s="1">
        <v>427</v>
      </c>
      <c r="Q32" s="1">
        <v>315</v>
      </c>
      <c r="R32" s="1">
        <v>1040</v>
      </c>
      <c r="S32" s="1">
        <v>1960</v>
      </c>
      <c r="T32" s="1">
        <v>0</v>
      </c>
      <c r="U32" s="1">
        <v>1377</v>
      </c>
      <c r="V32" s="1">
        <v>364</v>
      </c>
      <c r="W32" s="1">
        <v>1791</v>
      </c>
      <c r="X32" s="1">
        <v>192</v>
      </c>
      <c r="Y32" s="1">
        <v>368</v>
      </c>
      <c r="Z32" s="1">
        <v>602</v>
      </c>
    </row>
    <row r="33" spans="2:26" ht="19" x14ac:dyDescent="0.2">
      <c r="B33" s="2">
        <f t="shared" si="0"/>
        <v>420</v>
      </c>
      <c r="C33" s="1">
        <v>308</v>
      </c>
      <c r="D33" s="1">
        <v>1134</v>
      </c>
      <c r="E33" s="1">
        <v>731</v>
      </c>
      <c r="F33" s="1">
        <v>670</v>
      </c>
      <c r="G33" s="1">
        <v>43</v>
      </c>
      <c r="H33" s="1">
        <v>763</v>
      </c>
      <c r="I33" s="1"/>
      <c r="J33" s="1"/>
      <c r="K33" s="1">
        <v>0</v>
      </c>
      <c r="L33" s="1">
        <v>445</v>
      </c>
      <c r="M33" s="1">
        <v>1218</v>
      </c>
      <c r="N33" s="1">
        <v>1149</v>
      </c>
      <c r="O33" s="1">
        <v>191</v>
      </c>
      <c r="P33" s="1">
        <v>1349</v>
      </c>
      <c r="Q33" s="1">
        <v>742</v>
      </c>
      <c r="R33" s="1">
        <v>2247</v>
      </c>
      <c r="S33" s="1">
        <v>2565</v>
      </c>
      <c r="T33" s="1">
        <v>1506</v>
      </c>
      <c r="U33" s="1">
        <v>2440</v>
      </c>
      <c r="V33" s="1">
        <v>1506</v>
      </c>
      <c r="W33" s="1">
        <v>1355</v>
      </c>
      <c r="X33" s="1">
        <v>819</v>
      </c>
      <c r="Y33" s="1">
        <v>2030</v>
      </c>
      <c r="Z33" s="1">
        <v>80</v>
      </c>
    </row>
    <row r="34" spans="2:26" ht="19" x14ac:dyDescent="0.2">
      <c r="B34" s="2">
        <f t="shared" si="0"/>
        <v>435</v>
      </c>
      <c r="C34" s="1">
        <v>1421</v>
      </c>
      <c r="D34" s="1">
        <v>500</v>
      </c>
      <c r="E34" s="1">
        <v>1847</v>
      </c>
      <c r="F34" s="1">
        <v>602</v>
      </c>
      <c r="G34" s="1">
        <v>693</v>
      </c>
      <c r="H34" s="1">
        <v>1691</v>
      </c>
      <c r="I34" s="1"/>
      <c r="J34" s="1"/>
      <c r="K34" s="1">
        <v>214</v>
      </c>
      <c r="L34" s="1">
        <v>1468</v>
      </c>
      <c r="M34" s="1">
        <v>2060</v>
      </c>
      <c r="N34" s="1">
        <v>2101</v>
      </c>
      <c r="O34" s="1">
        <v>1533</v>
      </c>
      <c r="P34" s="1">
        <v>1418</v>
      </c>
      <c r="Q34" s="1">
        <v>1912</v>
      </c>
      <c r="R34" s="1">
        <v>2161</v>
      </c>
      <c r="S34" s="1">
        <v>2426</v>
      </c>
      <c r="T34" s="1">
        <v>1672</v>
      </c>
      <c r="U34" s="1">
        <v>914</v>
      </c>
      <c r="V34" s="1">
        <v>2418</v>
      </c>
      <c r="W34" s="1">
        <v>1803</v>
      </c>
      <c r="X34" s="1">
        <v>1462</v>
      </c>
      <c r="Y34" s="1">
        <v>2275</v>
      </c>
      <c r="Z34" s="1">
        <v>1192</v>
      </c>
    </row>
    <row r="35" spans="2:26" ht="19" x14ac:dyDescent="0.2">
      <c r="B35" s="2">
        <f t="shared" si="0"/>
        <v>450</v>
      </c>
      <c r="C35" s="1">
        <v>1680</v>
      </c>
      <c r="D35" s="1">
        <v>1742</v>
      </c>
      <c r="E35" s="1">
        <v>1685</v>
      </c>
      <c r="F35" s="1">
        <v>1929</v>
      </c>
      <c r="G35" s="1">
        <v>1182</v>
      </c>
      <c r="H35" s="1">
        <v>1705</v>
      </c>
      <c r="I35" s="1"/>
      <c r="J35" s="1"/>
      <c r="K35" s="1">
        <v>354</v>
      </c>
      <c r="L35" s="1">
        <v>2141</v>
      </c>
      <c r="M35" s="1">
        <v>1999</v>
      </c>
      <c r="N35" s="1">
        <v>1865</v>
      </c>
      <c r="O35" s="1">
        <v>1715</v>
      </c>
      <c r="P35" s="1">
        <v>1357</v>
      </c>
      <c r="Q35" s="1">
        <v>2074</v>
      </c>
      <c r="R35" s="1">
        <v>2053</v>
      </c>
      <c r="S35" s="1">
        <v>1630</v>
      </c>
      <c r="T35" s="1">
        <v>1458</v>
      </c>
      <c r="U35" s="1">
        <v>1731</v>
      </c>
      <c r="V35" s="1">
        <v>1278</v>
      </c>
      <c r="W35" s="1">
        <v>1057</v>
      </c>
      <c r="X35" s="1">
        <v>2366</v>
      </c>
      <c r="Y35" s="1">
        <v>1931</v>
      </c>
      <c r="Z35" s="1">
        <v>2295</v>
      </c>
    </row>
    <row r="36" spans="2:26" ht="19" x14ac:dyDescent="0.2">
      <c r="B36" s="2">
        <f t="shared" si="0"/>
        <v>465</v>
      </c>
      <c r="C36" s="1">
        <v>1983</v>
      </c>
      <c r="D36" s="1">
        <v>1553</v>
      </c>
      <c r="E36" s="1">
        <v>2117</v>
      </c>
      <c r="F36" s="1">
        <v>1846</v>
      </c>
      <c r="G36" s="1">
        <v>1927</v>
      </c>
      <c r="H36" s="1">
        <v>2045</v>
      </c>
      <c r="I36" s="1"/>
      <c r="J36" s="1"/>
      <c r="K36" s="1">
        <v>678</v>
      </c>
      <c r="L36" s="1">
        <v>2118</v>
      </c>
      <c r="M36" s="1">
        <v>1406</v>
      </c>
      <c r="N36" s="1">
        <v>2336</v>
      </c>
      <c r="O36" s="1">
        <v>1889</v>
      </c>
      <c r="P36" s="1">
        <v>1868</v>
      </c>
      <c r="Q36" s="1">
        <v>2184</v>
      </c>
      <c r="R36" s="1">
        <v>2238</v>
      </c>
      <c r="S36" s="1">
        <v>2129</v>
      </c>
      <c r="T36" s="1">
        <v>2357</v>
      </c>
      <c r="U36" s="1">
        <v>2761</v>
      </c>
      <c r="V36" s="1">
        <v>2486</v>
      </c>
      <c r="W36" s="1">
        <v>2519</v>
      </c>
      <c r="X36" s="1">
        <v>1943</v>
      </c>
      <c r="Y36" s="1">
        <v>1968</v>
      </c>
      <c r="Z36" s="1">
        <v>2086</v>
      </c>
    </row>
    <row r="37" spans="2:26" ht="19" x14ac:dyDescent="0.2">
      <c r="B37" s="2">
        <f t="shared" si="0"/>
        <v>480</v>
      </c>
      <c r="C37" s="1">
        <v>1936</v>
      </c>
      <c r="D37" s="1">
        <v>1810</v>
      </c>
      <c r="E37" s="1">
        <v>2119</v>
      </c>
      <c r="F37" s="1">
        <v>1245</v>
      </c>
      <c r="G37" s="1">
        <v>2077</v>
      </c>
      <c r="H37" s="1">
        <v>1846</v>
      </c>
      <c r="I37" s="1"/>
      <c r="J37" s="1"/>
      <c r="K37" s="1">
        <v>1839</v>
      </c>
      <c r="L37" s="1">
        <v>1633</v>
      </c>
      <c r="M37" s="1">
        <v>2109</v>
      </c>
      <c r="N37" s="1">
        <v>1241</v>
      </c>
      <c r="O37" s="1">
        <v>1663</v>
      </c>
      <c r="P37" s="1">
        <v>1666</v>
      </c>
      <c r="Q37" s="1">
        <v>1776</v>
      </c>
      <c r="R37" s="1">
        <v>1224</v>
      </c>
      <c r="S37" s="1">
        <v>1347</v>
      </c>
      <c r="T37" s="1">
        <v>1827</v>
      </c>
      <c r="U37" s="1">
        <v>2441</v>
      </c>
      <c r="V37" s="1">
        <v>1631</v>
      </c>
      <c r="W37" s="1">
        <v>2165</v>
      </c>
      <c r="X37" s="1">
        <v>2639</v>
      </c>
      <c r="Y37" s="1">
        <v>2180</v>
      </c>
      <c r="Z37" s="1">
        <v>1671</v>
      </c>
    </row>
    <row r="38" spans="2:26" ht="19" x14ac:dyDescent="0.2">
      <c r="B38" s="2">
        <f t="shared" si="0"/>
        <v>495</v>
      </c>
      <c r="C38" s="1">
        <v>1976</v>
      </c>
      <c r="D38" s="1">
        <v>1696</v>
      </c>
      <c r="E38" s="1">
        <v>2070</v>
      </c>
      <c r="F38" s="1">
        <v>2074</v>
      </c>
      <c r="G38" s="1">
        <v>1825</v>
      </c>
      <c r="H38" s="1">
        <v>2037</v>
      </c>
      <c r="I38" s="1"/>
      <c r="J38" s="1"/>
      <c r="K38" s="1">
        <v>1737</v>
      </c>
      <c r="L38" s="1">
        <v>2336</v>
      </c>
      <c r="M38" s="1">
        <v>1379</v>
      </c>
      <c r="N38" s="1">
        <v>2034</v>
      </c>
      <c r="O38" s="1">
        <v>1832</v>
      </c>
      <c r="P38" s="1">
        <v>1474</v>
      </c>
      <c r="Q38" s="1">
        <v>1813</v>
      </c>
      <c r="R38" s="1">
        <v>2348</v>
      </c>
      <c r="S38" s="1">
        <v>2106</v>
      </c>
      <c r="T38" s="1">
        <v>1615</v>
      </c>
      <c r="U38" s="1">
        <v>2185</v>
      </c>
      <c r="V38" s="1">
        <v>886</v>
      </c>
      <c r="W38" s="1">
        <v>2438</v>
      </c>
      <c r="X38" s="1">
        <v>2010</v>
      </c>
      <c r="Y38" s="1">
        <v>1399</v>
      </c>
      <c r="Z38" s="1">
        <v>2167</v>
      </c>
    </row>
    <row r="39" spans="2:26" ht="19" x14ac:dyDescent="0.2">
      <c r="B39" s="2">
        <f t="shared" si="0"/>
        <v>510</v>
      </c>
      <c r="C39" s="1">
        <v>2169</v>
      </c>
      <c r="D39" s="1">
        <v>2035</v>
      </c>
      <c r="E39" s="1">
        <v>2049</v>
      </c>
      <c r="F39" s="1">
        <v>973</v>
      </c>
      <c r="G39" s="1">
        <v>1734</v>
      </c>
      <c r="H39" s="1">
        <v>2278</v>
      </c>
      <c r="I39" s="1"/>
      <c r="J39" s="1"/>
      <c r="K39" s="1">
        <v>1666</v>
      </c>
      <c r="L39" s="1">
        <v>2039</v>
      </c>
      <c r="M39" s="1">
        <v>1855</v>
      </c>
      <c r="N39" s="1">
        <v>1254</v>
      </c>
      <c r="O39" s="1">
        <v>1906</v>
      </c>
      <c r="P39" s="1">
        <v>1565</v>
      </c>
      <c r="Q39" s="1">
        <v>2028</v>
      </c>
      <c r="R39" s="1">
        <v>2192</v>
      </c>
      <c r="S39" s="1">
        <v>1658</v>
      </c>
      <c r="T39" s="1">
        <v>2168</v>
      </c>
      <c r="U39" s="1">
        <v>2314</v>
      </c>
      <c r="V39" s="1">
        <v>122</v>
      </c>
      <c r="W39" s="1">
        <v>2272</v>
      </c>
      <c r="X39" s="1">
        <v>1759</v>
      </c>
      <c r="Y39" s="1">
        <v>1586</v>
      </c>
      <c r="Z39" s="1">
        <v>2000</v>
      </c>
    </row>
    <row r="40" spans="2:26" ht="19" x14ac:dyDescent="0.2">
      <c r="B40" s="2">
        <f t="shared" si="0"/>
        <v>525</v>
      </c>
      <c r="C40" s="1">
        <v>1569</v>
      </c>
      <c r="D40" s="1">
        <v>1689</v>
      </c>
      <c r="E40" s="1">
        <v>1794</v>
      </c>
      <c r="F40" s="1">
        <v>1973</v>
      </c>
      <c r="G40" s="1">
        <v>2193</v>
      </c>
      <c r="H40" s="1">
        <v>2192</v>
      </c>
      <c r="I40" s="1"/>
      <c r="J40" s="1"/>
      <c r="K40" s="1">
        <v>941</v>
      </c>
      <c r="L40" s="1">
        <v>2065</v>
      </c>
      <c r="M40" s="1">
        <v>641</v>
      </c>
      <c r="N40" s="1">
        <v>2294</v>
      </c>
      <c r="O40" s="1">
        <v>1635</v>
      </c>
      <c r="P40" s="1">
        <v>1113</v>
      </c>
      <c r="Q40" s="1">
        <v>1361</v>
      </c>
      <c r="R40" s="1">
        <v>2271</v>
      </c>
      <c r="S40" s="1">
        <v>2180</v>
      </c>
      <c r="T40" s="1">
        <v>2389</v>
      </c>
      <c r="U40" s="1">
        <v>1401</v>
      </c>
      <c r="V40" s="1">
        <v>1125</v>
      </c>
      <c r="W40" s="1">
        <v>1725</v>
      </c>
      <c r="X40" s="1">
        <v>1941</v>
      </c>
      <c r="Y40" s="1">
        <v>1387</v>
      </c>
      <c r="Z40" s="1">
        <v>1856</v>
      </c>
    </row>
    <row r="41" spans="2:26" ht="19" x14ac:dyDescent="0.2">
      <c r="B41" s="2">
        <f t="shared" si="0"/>
        <v>540</v>
      </c>
      <c r="C41" s="1">
        <v>1839</v>
      </c>
      <c r="D41" s="1">
        <v>2323</v>
      </c>
      <c r="E41" s="1">
        <v>2070</v>
      </c>
      <c r="F41" s="1">
        <v>2041</v>
      </c>
      <c r="G41" s="1">
        <v>1709</v>
      </c>
      <c r="H41" s="1">
        <v>1776</v>
      </c>
      <c r="I41" s="1"/>
      <c r="J41" s="1"/>
      <c r="K41" s="1">
        <v>1702</v>
      </c>
      <c r="L41" s="1">
        <v>1871</v>
      </c>
      <c r="M41" s="1">
        <v>1997</v>
      </c>
      <c r="N41" s="1">
        <v>1693</v>
      </c>
      <c r="O41" s="1">
        <v>1572</v>
      </c>
      <c r="P41" s="1">
        <v>1733</v>
      </c>
      <c r="Q41" s="1">
        <v>2207</v>
      </c>
      <c r="R41" s="1">
        <v>2310</v>
      </c>
      <c r="S41" s="1">
        <v>817</v>
      </c>
      <c r="T41" s="1">
        <v>2186</v>
      </c>
      <c r="U41" s="1">
        <v>1605</v>
      </c>
      <c r="V41" s="1">
        <v>2327</v>
      </c>
      <c r="W41" s="1">
        <v>1247</v>
      </c>
      <c r="X41" s="1">
        <v>2161</v>
      </c>
      <c r="Y41" s="1">
        <v>1261</v>
      </c>
      <c r="Z41" s="1">
        <v>1701</v>
      </c>
    </row>
    <row r="42" spans="2:26" ht="19" x14ac:dyDescent="0.2">
      <c r="B42" s="2">
        <f t="shared" si="0"/>
        <v>555</v>
      </c>
      <c r="C42" s="1">
        <v>2124</v>
      </c>
      <c r="D42" s="1">
        <v>2176</v>
      </c>
      <c r="E42" s="1">
        <v>1858</v>
      </c>
      <c r="F42" s="1">
        <v>1448</v>
      </c>
      <c r="G42" s="1">
        <v>1802</v>
      </c>
      <c r="H42" s="1">
        <v>2116</v>
      </c>
      <c r="I42" s="1"/>
      <c r="J42" s="1"/>
      <c r="K42" s="1">
        <v>2381</v>
      </c>
      <c r="L42" s="1">
        <v>2246</v>
      </c>
      <c r="M42" s="1">
        <v>381</v>
      </c>
      <c r="N42" s="1">
        <v>1774</v>
      </c>
      <c r="O42" s="1">
        <v>1277</v>
      </c>
      <c r="P42" s="1">
        <v>1589</v>
      </c>
      <c r="Q42" s="1">
        <v>2210</v>
      </c>
      <c r="R42" s="1">
        <v>2074</v>
      </c>
      <c r="S42" s="1">
        <v>2012</v>
      </c>
      <c r="T42" s="1">
        <v>1968</v>
      </c>
      <c r="U42" s="1">
        <v>2445</v>
      </c>
      <c r="V42" s="1">
        <v>746</v>
      </c>
      <c r="W42" s="1">
        <v>106</v>
      </c>
      <c r="X42" s="1">
        <v>1722</v>
      </c>
      <c r="Y42" s="1">
        <v>169</v>
      </c>
      <c r="Z42" s="1">
        <v>1119</v>
      </c>
    </row>
    <row r="43" spans="2:26" ht="19" x14ac:dyDescent="0.2">
      <c r="B43" s="2">
        <f t="shared" si="0"/>
        <v>570</v>
      </c>
      <c r="C43" s="1">
        <v>2129</v>
      </c>
      <c r="D43" s="1">
        <v>2009</v>
      </c>
      <c r="E43" s="1">
        <v>1931</v>
      </c>
      <c r="F43" s="1">
        <v>1701</v>
      </c>
      <c r="G43" s="1">
        <v>1613</v>
      </c>
      <c r="H43" s="1">
        <v>1962</v>
      </c>
      <c r="I43" s="1"/>
      <c r="J43" s="1"/>
      <c r="K43" s="1">
        <v>2147</v>
      </c>
      <c r="L43" s="1">
        <v>2189</v>
      </c>
      <c r="M43" s="1">
        <v>196</v>
      </c>
      <c r="N43" s="1">
        <v>1601</v>
      </c>
      <c r="O43" s="1">
        <v>1049</v>
      </c>
      <c r="P43" s="1">
        <v>1732</v>
      </c>
      <c r="Q43" s="1">
        <v>2089</v>
      </c>
      <c r="R43" s="1">
        <v>2268</v>
      </c>
      <c r="S43" s="1">
        <v>1194</v>
      </c>
      <c r="T43" s="1">
        <v>2029</v>
      </c>
      <c r="U43" s="1">
        <v>1696</v>
      </c>
      <c r="V43" s="1">
        <v>2159</v>
      </c>
      <c r="W43" s="1">
        <v>1477</v>
      </c>
      <c r="X43" s="1">
        <v>2355</v>
      </c>
      <c r="Y43" s="1">
        <v>0</v>
      </c>
      <c r="Z43" s="1">
        <v>2013</v>
      </c>
    </row>
    <row r="44" spans="2:26" ht="19" x14ac:dyDescent="0.2">
      <c r="B44" s="2">
        <f t="shared" si="0"/>
        <v>585</v>
      </c>
      <c r="C44" s="1">
        <v>2307</v>
      </c>
      <c r="D44" s="1">
        <v>2071</v>
      </c>
      <c r="E44" s="1">
        <v>1861</v>
      </c>
      <c r="F44" s="1">
        <v>1798</v>
      </c>
      <c r="G44" s="1">
        <v>1740</v>
      </c>
      <c r="H44" s="1">
        <v>1393</v>
      </c>
      <c r="I44" s="1"/>
      <c r="J44" s="1"/>
      <c r="K44" s="1">
        <v>2281</v>
      </c>
      <c r="L44" s="1">
        <v>2586</v>
      </c>
      <c r="M44" s="1">
        <v>272</v>
      </c>
      <c r="N44" s="1">
        <v>496</v>
      </c>
      <c r="O44" s="1">
        <v>1824</v>
      </c>
      <c r="P44" s="1">
        <v>1652</v>
      </c>
      <c r="Q44" s="1">
        <v>2016</v>
      </c>
      <c r="R44" s="1">
        <v>2480</v>
      </c>
      <c r="S44" s="1">
        <v>1866</v>
      </c>
      <c r="T44" s="1">
        <v>2243</v>
      </c>
      <c r="U44" s="1">
        <v>2525</v>
      </c>
      <c r="V44" s="1">
        <v>1421</v>
      </c>
      <c r="W44" s="1">
        <v>1994</v>
      </c>
      <c r="X44" s="1">
        <v>2366</v>
      </c>
      <c r="Y44" s="1">
        <v>372</v>
      </c>
      <c r="Z44" s="1">
        <v>2340</v>
      </c>
    </row>
    <row r="45" spans="2:26" ht="19" x14ac:dyDescent="0.2">
      <c r="B45" s="2">
        <f t="shared" si="0"/>
        <v>600</v>
      </c>
      <c r="C45" s="1">
        <v>1449</v>
      </c>
      <c r="D45" s="1">
        <v>1826</v>
      </c>
      <c r="E45" s="1">
        <v>1393</v>
      </c>
      <c r="F45" s="1">
        <v>1318</v>
      </c>
      <c r="G45" s="1">
        <v>2134</v>
      </c>
      <c r="H45" s="1">
        <v>2073</v>
      </c>
      <c r="I45" s="1"/>
      <c r="J45" s="1"/>
      <c r="K45" s="1">
        <v>713</v>
      </c>
      <c r="L45" s="1">
        <v>1788</v>
      </c>
      <c r="M45" s="1">
        <v>0</v>
      </c>
      <c r="N45" s="1">
        <v>780</v>
      </c>
      <c r="O45" s="1">
        <v>1270</v>
      </c>
      <c r="P45" s="1">
        <v>2447</v>
      </c>
      <c r="Q45" s="1">
        <v>2579</v>
      </c>
      <c r="R45" s="1">
        <v>2005</v>
      </c>
      <c r="S45" s="1">
        <v>1540</v>
      </c>
      <c r="T45" s="1">
        <v>812</v>
      </c>
      <c r="U45" s="1">
        <v>1890</v>
      </c>
      <c r="V45" s="1">
        <v>835</v>
      </c>
      <c r="W45" s="1">
        <v>2188</v>
      </c>
      <c r="X45" s="1">
        <v>756</v>
      </c>
      <c r="Y45" s="1">
        <v>1680</v>
      </c>
      <c r="Z45" s="1">
        <v>2211</v>
      </c>
    </row>
    <row r="46" spans="2:26" ht="19" x14ac:dyDescent="0.2">
      <c r="B46" s="2">
        <f t="shared" si="0"/>
        <v>615</v>
      </c>
      <c r="C46" s="1">
        <v>2262</v>
      </c>
      <c r="D46" s="1">
        <v>2171</v>
      </c>
      <c r="E46" s="1">
        <v>1736</v>
      </c>
      <c r="F46" s="1">
        <v>1558</v>
      </c>
      <c r="G46" s="1">
        <v>1667</v>
      </c>
      <c r="H46" s="1">
        <v>1888</v>
      </c>
      <c r="I46" s="1"/>
      <c r="J46" s="1"/>
      <c r="K46" s="1">
        <v>1198</v>
      </c>
      <c r="L46" s="1">
        <v>1105</v>
      </c>
      <c r="M46" s="1">
        <v>0</v>
      </c>
      <c r="N46" s="1">
        <v>127</v>
      </c>
      <c r="O46" s="1">
        <v>1904</v>
      </c>
      <c r="P46" s="1">
        <v>1970</v>
      </c>
      <c r="Q46" s="1">
        <v>1945</v>
      </c>
      <c r="R46" s="1">
        <v>2435</v>
      </c>
      <c r="S46" s="1">
        <v>1503</v>
      </c>
      <c r="T46" s="1">
        <v>2255</v>
      </c>
      <c r="U46" s="1">
        <v>1598</v>
      </c>
      <c r="V46" s="1">
        <v>667</v>
      </c>
      <c r="W46" s="1">
        <v>1307</v>
      </c>
      <c r="X46" s="1">
        <v>1637</v>
      </c>
      <c r="Y46" s="1">
        <v>1368</v>
      </c>
      <c r="Z46" s="1">
        <v>1992</v>
      </c>
    </row>
    <row r="47" spans="2:26" ht="19" x14ac:dyDescent="0.2">
      <c r="B47" s="2">
        <f t="shared" si="0"/>
        <v>630</v>
      </c>
      <c r="C47" s="1">
        <v>1498</v>
      </c>
      <c r="D47" s="1">
        <v>1938</v>
      </c>
      <c r="E47" s="1">
        <v>1540</v>
      </c>
      <c r="F47" s="1">
        <v>543</v>
      </c>
      <c r="G47" s="1">
        <v>832</v>
      </c>
      <c r="H47" s="1">
        <v>1913</v>
      </c>
      <c r="I47" s="1"/>
      <c r="J47" s="1"/>
      <c r="K47" s="1">
        <v>234</v>
      </c>
      <c r="L47" s="1">
        <v>1421</v>
      </c>
      <c r="M47" s="1">
        <v>239</v>
      </c>
      <c r="N47" s="1">
        <v>1147</v>
      </c>
      <c r="O47" s="1">
        <v>1980</v>
      </c>
      <c r="P47" s="1">
        <v>1989</v>
      </c>
      <c r="Q47" s="1">
        <v>1140</v>
      </c>
      <c r="R47" s="1">
        <v>2086</v>
      </c>
      <c r="S47" s="1">
        <v>1325</v>
      </c>
      <c r="T47" s="1">
        <v>1843</v>
      </c>
      <c r="U47" s="1">
        <v>537</v>
      </c>
      <c r="V47" s="1">
        <v>1806</v>
      </c>
      <c r="W47" s="1">
        <v>190</v>
      </c>
      <c r="X47" s="1">
        <v>2594</v>
      </c>
      <c r="Y47" s="1">
        <v>777</v>
      </c>
      <c r="Z47" s="1">
        <v>1409</v>
      </c>
    </row>
    <row r="48" spans="2:26" ht="19" x14ac:dyDescent="0.2">
      <c r="B48" s="2">
        <f t="shared" si="0"/>
        <v>645</v>
      </c>
      <c r="C48" s="1">
        <v>2095</v>
      </c>
      <c r="D48" s="1">
        <v>2058</v>
      </c>
      <c r="E48" s="1">
        <v>1888</v>
      </c>
      <c r="F48" s="1">
        <v>522</v>
      </c>
      <c r="G48" s="1">
        <v>2118</v>
      </c>
      <c r="H48" s="1">
        <v>1924</v>
      </c>
      <c r="I48" s="1"/>
      <c r="J48" s="1"/>
      <c r="K48" s="1">
        <v>202</v>
      </c>
      <c r="L48" s="1">
        <v>2128</v>
      </c>
      <c r="M48" s="1">
        <v>704</v>
      </c>
      <c r="N48" s="1">
        <v>1200</v>
      </c>
      <c r="O48" s="1">
        <v>1635</v>
      </c>
      <c r="P48" s="1">
        <v>1327</v>
      </c>
      <c r="Q48" s="1">
        <v>80</v>
      </c>
      <c r="R48" s="1">
        <v>1756</v>
      </c>
      <c r="S48" s="1">
        <v>2022</v>
      </c>
      <c r="T48" s="1">
        <v>2216</v>
      </c>
      <c r="U48" s="1">
        <v>35</v>
      </c>
      <c r="V48" s="1">
        <v>1505</v>
      </c>
      <c r="W48" s="1">
        <v>992</v>
      </c>
      <c r="X48" s="1">
        <v>1886</v>
      </c>
      <c r="Y48" s="1">
        <v>1542</v>
      </c>
      <c r="Z48" s="1">
        <v>2144</v>
      </c>
    </row>
    <row r="49" spans="2:26" ht="19" x14ac:dyDescent="0.2">
      <c r="B49" s="2">
        <f t="shared" si="0"/>
        <v>660</v>
      </c>
      <c r="C49" s="1">
        <v>2085</v>
      </c>
      <c r="D49" s="1">
        <v>797</v>
      </c>
      <c r="E49" s="1">
        <v>2095</v>
      </c>
      <c r="F49" s="1">
        <v>1521</v>
      </c>
      <c r="G49" s="1">
        <v>1753</v>
      </c>
      <c r="H49" s="1">
        <v>2265</v>
      </c>
      <c r="I49" s="1"/>
      <c r="J49" s="1"/>
      <c r="K49" s="1">
        <v>367</v>
      </c>
      <c r="L49" s="1">
        <v>1262</v>
      </c>
      <c r="M49" s="1">
        <v>1292</v>
      </c>
      <c r="N49" s="1">
        <v>317</v>
      </c>
      <c r="O49" s="1">
        <v>849</v>
      </c>
      <c r="P49" s="1">
        <v>239</v>
      </c>
      <c r="Q49" s="1">
        <v>359</v>
      </c>
      <c r="R49" s="1">
        <v>1683</v>
      </c>
      <c r="S49" s="1">
        <v>488</v>
      </c>
      <c r="T49" s="1">
        <v>1524</v>
      </c>
      <c r="U49" s="1">
        <v>277</v>
      </c>
      <c r="V49" s="1">
        <v>582</v>
      </c>
      <c r="W49" s="1">
        <v>1296</v>
      </c>
      <c r="X49" s="1">
        <v>682</v>
      </c>
      <c r="Y49" s="1">
        <v>1780</v>
      </c>
      <c r="Z49" s="1">
        <v>1924</v>
      </c>
    </row>
    <row r="50" spans="2:26" ht="19" x14ac:dyDescent="0.2">
      <c r="B50" s="2">
        <f t="shared" si="0"/>
        <v>675</v>
      </c>
      <c r="C50" s="1">
        <v>2698</v>
      </c>
      <c r="D50" s="1">
        <v>1256</v>
      </c>
      <c r="E50" s="1">
        <v>1456</v>
      </c>
      <c r="F50" s="1">
        <v>1128</v>
      </c>
      <c r="G50" s="1">
        <v>1279</v>
      </c>
      <c r="H50" s="1">
        <v>2260</v>
      </c>
      <c r="I50" s="1"/>
      <c r="J50" s="1"/>
      <c r="K50" s="1">
        <v>424</v>
      </c>
      <c r="L50" s="1">
        <v>398</v>
      </c>
      <c r="M50" s="1">
        <v>1469</v>
      </c>
      <c r="N50" s="1">
        <v>670</v>
      </c>
      <c r="O50" s="1">
        <v>114</v>
      </c>
      <c r="P50" s="1">
        <v>143</v>
      </c>
      <c r="Q50" s="1">
        <v>12</v>
      </c>
      <c r="R50" s="1">
        <v>211</v>
      </c>
      <c r="S50" s="1">
        <v>725</v>
      </c>
      <c r="T50" s="1">
        <v>815</v>
      </c>
      <c r="U50" s="1">
        <v>1080</v>
      </c>
      <c r="V50" s="1">
        <v>0</v>
      </c>
      <c r="W50" s="1">
        <v>1731</v>
      </c>
      <c r="X50" s="1">
        <v>1735</v>
      </c>
      <c r="Y50" s="1">
        <v>1701</v>
      </c>
      <c r="Z50" s="1">
        <v>1768</v>
      </c>
    </row>
    <row r="51" spans="2:26" ht="19" x14ac:dyDescent="0.2">
      <c r="B51" s="2">
        <f t="shared" si="0"/>
        <v>690</v>
      </c>
      <c r="C51" s="1">
        <v>2558</v>
      </c>
      <c r="D51" s="1">
        <v>2274</v>
      </c>
      <c r="E51" s="1">
        <v>51</v>
      </c>
      <c r="F51" s="1">
        <v>583</v>
      </c>
      <c r="G51" s="1">
        <v>712</v>
      </c>
      <c r="H51" s="1">
        <v>1941</v>
      </c>
      <c r="I51" s="1"/>
      <c r="J51" s="1"/>
      <c r="K51" s="1">
        <v>306</v>
      </c>
      <c r="L51" s="1">
        <v>132</v>
      </c>
      <c r="M51" s="1">
        <v>510</v>
      </c>
      <c r="N51" s="1">
        <v>136</v>
      </c>
      <c r="O51" s="1">
        <v>220</v>
      </c>
      <c r="P51" s="1">
        <v>67</v>
      </c>
      <c r="Q51" s="1">
        <v>6</v>
      </c>
      <c r="R51" s="1">
        <v>1412</v>
      </c>
      <c r="S51" s="1">
        <v>0</v>
      </c>
      <c r="T51" s="1">
        <v>723</v>
      </c>
      <c r="U51" s="1">
        <v>1484</v>
      </c>
      <c r="V51" s="1">
        <v>469</v>
      </c>
      <c r="W51" s="1">
        <v>1585</v>
      </c>
      <c r="X51" s="1">
        <v>2075</v>
      </c>
      <c r="Y51" s="1">
        <v>1681</v>
      </c>
      <c r="Z51" s="1">
        <v>1230</v>
      </c>
    </row>
    <row r="52" spans="2:26" ht="19" x14ac:dyDescent="0.2">
      <c r="B52" s="2">
        <f t="shared" si="0"/>
        <v>705</v>
      </c>
      <c r="C52" s="1">
        <v>731</v>
      </c>
      <c r="D52" s="1">
        <v>2070</v>
      </c>
      <c r="E52" s="1">
        <v>991</v>
      </c>
      <c r="F52" s="1">
        <v>443</v>
      </c>
      <c r="G52" s="1">
        <v>313</v>
      </c>
      <c r="H52" s="1">
        <v>1519</v>
      </c>
      <c r="I52" s="1"/>
      <c r="J52" s="1"/>
      <c r="K52" s="1">
        <v>315</v>
      </c>
      <c r="L52" s="1">
        <v>116</v>
      </c>
      <c r="M52" s="1">
        <v>2100</v>
      </c>
      <c r="N52" s="1">
        <v>73</v>
      </c>
      <c r="O52" s="1">
        <v>247</v>
      </c>
      <c r="P52" s="1">
        <v>114</v>
      </c>
      <c r="Q52" s="1">
        <v>296</v>
      </c>
      <c r="R52" s="1">
        <v>696</v>
      </c>
      <c r="S52" s="1">
        <v>0</v>
      </c>
      <c r="T52" s="1">
        <v>2068</v>
      </c>
      <c r="U52" s="1">
        <v>134</v>
      </c>
      <c r="V52" s="1">
        <v>1561</v>
      </c>
      <c r="W52" s="1">
        <v>1395</v>
      </c>
      <c r="X52" s="1">
        <v>2299</v>
      </c>
      <c r="Y52" s="1">
        <v>2127</v>
      </c>
      <c r="Z52" s="1">
        <v>2225</v>
      </c>
    </row>
    <row r="53" spans="2:26" ht="19" x14ac:dyDescent="0.2">
      <c r="B53" s="2">
        <f t="shared" si="0"/>
        <v>720</v>
      </c>
      <c r="C53" s="1">
        <v>625</v>
      </c>
      <c r="D53" s="1">
        <v>2107</v>
      </c>
      <c r="E53" s="1">
        <v>1980</v>
      </c>
      <c r="F53" s="1">
        <v>190</v>
      </c>
      <c r="G53" s="1">
        <v>1099</v>
      </c>
      <c r="H53" s="1">
        <v>2093</v>
      </c>
      <c r="I53" s="1"/>
      <c r="J53" s="1"/>
      <c r="K53" s="1">
        <v>459</v>
      </c>
      <c r="L53" s="1">
        <v>52</v>
      </c>
      <c r="M53" s="1">
        <v>1483</v>
      </c>
      <c r="N53" s="1">
        <v>46</v>
      </c>
      <c r="O53" s="1">
        <v>411</v>
      </c>
      <c r="P53" s="1">
        <v>579</v>
      </c>
      <c r="Q53" s="1">
        <v>1236</v>
      </c>
      <c r="R53" s="1">
        <v>354</v>
      </c>
      <c r="S53" s="1">
        <v>0</v>
      </c>
      <c r="T53" s="1">
        <v>875</v>
      </c>
      <c r="U53" s="1">
        <v>61</v>
      </c>
      <c r="V53" s="1">
        <v>122</v>
      </c>
      <c r="W53" s="1">
        <v>378</v>
      </c>
      <c r="X53" s="1">
        <v>1238</v>
      </c>
      <c r="Y53" s="1">
        <v>1497</v>
      </c>
      <c r="Z53" s="1">
        <v>1297</v>
      </c>
    </row>
    <row r="54" spans="2:26" ht="19" x14ac:dyDescent="0.2">
      <c r="B54" s="2">
        <f t="shared" si="0"/>
        <v>735</v>
      </c>
      <c r="C54" s="1">
        <v>270</v>
      </c>
      <c r="D54" s="1">
        <v>688</v>
      </c>
      <c r="E54" s="1">
        <v>2092</v>
      </c>
      <c r="F54" s="1">
        <v>373</v>
      </c>
      <c r="G54" s="1">
        <v>329</v>
      </c>
      <c r="H54" s="1">
        <v>1642</v>
      </c>
      <c r="I54" s="1"/>
      <c r="J54" s="1"/>
      <c r="K54" s="1">
        <v>1714</v>
      </c>
      <c r="L54" s="1">
        <v>0</v>
      </c>
      <c r="M54" s="1">
        <v>1309</v>
      </c>
      <c r="N54" s="1">
        <v>211</v>
      </c>
      <c r="O54" s="1">
        <v>1478</v>
      </c>
      <c r="P54" s="1">
        <v>127</v>
      </c>
      <c r="Q54" s="1">
        <v>1447</v>
      </c>
      <c r="R54" s="1">
        <v>26</v>
      </c>
      <c r="S54" s="1">
        <v>0</v>
      </c>
      <c r="T54" s="1">
        <v>617</v>
      </c>
      <c r="U54" s="1">
        <v>67</v>
      </c>
      <c r="V54" s="1">
        <v>117</v>
      </c>
      <c r="W54" s="1">
        <v>409</v>
      </c>
      <c r="X54" s="1">
        <v>2019</v>
      </c>
      <c r="Y54" s="1">
        <v>1375</v>
      </c>
      <c r="Z54" s="1">
        <v>2236</v>
      </c>
    </row>
    <row r="55" spans="2:26" ht="19" x14ac:dyDescent="0.2">
      <c r="B55" s="2">
        <f t="shared" si="0"/>
        <v>750</v>
      </c>
      <c r="C55" s="1">
        <v>344</v>
      </c>
      <c r="D55" s="1">
        <v>1264</v>
      </c>
      <c r="E55" s="1">
        <v>1730</v>
      </c>
      <c r="F55" s="1">
        <v>79</v>
      </c>
      <c r="G55" s="1">
        <v>124</v>
      </c>
      <c r="H55" s="1">
        <v>1877</v>
      </c>
      <c r="I55" s="1"/>
      <c r="J55" s="1"/>
      <c r="K55" s="1">
        <v>1471</v>
      </c>
      <c r="L55" s="1">
        <v>815</v>
      </c>
      <c r="M55" s="1">
        <v>41</v>
      </c>
      <c r="N55" s="1">
        <v>1628</v>
      </c>
      <c r="O55" s="1">
        <v>1597</v>
      </c>
      <c r="P55" s="1">
        <v>55</v>
      </c>
      <c r="Q55" s="1">
        <v>1439</v>
      </c>
      <c r="R55" s="1">
        <v>99</v>
      </c>
      <c r="S55" s="1">
        <v>0</v>
      </c>
      <c r="T55" s="1">
        <v>1449</v>
      </c>
      <c r="U55" s="1">
        <v>318</v>
      </c>
      <c r="V55" s="1">
        <v>62</v>
      </c>
      <c r="W55" s="1">
        <v>815</v>
      </c>
      <c r="X55" s="1">
        <v>185</v>
      </c>
      <c r="Y55" s="1">
        <v>112</v>
      </c>
      <c r="Z55" s="1">
        <v>343</v>
      </c>
    </row>
    <row r="56" spans="2:26" ht="19" x14ac:dyDescent="0.2">
      <c r="B56" s="2">
        <f t="shared" si="0"/>
        <v>765</v>
      </c>
      <c r="C56" s="1">
        <v>397</v>
      </c>
      <c r="D56" s="1">
        <v>2279</v>
      </c>
      <c r="E56" s="1">
        <v>1557</v>
      </c>
      <c r="F56" s="1">
        <v>616</v>
      </c>
      <c r="G56" s="1">
        <v>79</v>
      </c>
      <c r="H56" s="1">
        <v>830</v>
      </c>
      <c r="I56" s="1"/>
      <c r="J56" s="1"/>
      <c r="K56" s="1">
        <v>269</v>
      </c>
      <c r="L56" s="1">
        <v>1448</v>
      </c>
      <c r="M56" s="1">
        <v>280</v>
      </c>
      <c r="N56" s="1">
        <v>1687</v>
      </c>
      <c r="O56" s="1">
        <v>1312</v>
      </c>
      <c r="P56" s="1">
        <v>90</v>
      </c>
      <c r="Q56" s="1">
        <v>464</v>
      </c>
      <c r="R56" s="1">
        <v>98</v>
      </c>
      <c r="S56" s="1">
        <v>228</v>
      </c>
      <c r="T56" s="1">
        <v>2455</v>
      </c>
      <c r="U56" s="1">
        <v>1786</v>
      </c>
      <c r="V56" s="1">
        <v>10</v>
      </c>
      <c r="W56" s="1">
        <v>1559</v>
      </c>
      <c r="X56" s="1">
        <v>1178</v>
      </c>
      <c r="Y56" s="1">
        <v>33</v>
      </c>
      <c r="Z56" s="1">
        <v>186</v>
      </c>
    </row>
    <row r="57" spans="2:26" ht="19" x14ac:dyDescent="0.2">
      <c r="B57" s="2">
        <f t="shared" si="0"/>
        <v>780</v>
      </c>
      <c r="C57" s="1">
        <v>213</v>
      </c>
      <c r="D57" s="1">
        <v>2163</v>
      </c>
      <c r="E57" s="1">
        <v>2262</v>
      </c>
      <c r="F57" s="1">
        <v>154</v>
      </c>
      <c r="G57" s="1">
        <v>481</v>
      </c>
      <c r="H57" s="1">
        <v>51</v>
      </c>
      <c r="I57" s="1"/>
      <c r="J57" s="1"/>
      <c r="K57" s="1">
        <v>31</v>
      </c>
      <c r="L57" s="1">
        <v>2114</v>
      </c>
      <c r="M57" s="1">
        <v>115</v>
      </c>
      <c r="N57" s="1">
        <v>1945</v>
      </c>
      <c r="O57" s="1">
        <v>1645</v>
      </c>
      <c r="P57" s="1">
        <v>18</v>
      </c>
      <c r="Q57" s="1">
        <v>16</v>
      </c>
      <c r="R57" s="1">
        <v>100</v>
      </c>
      <c r="S57" s="1">
        <v>1507</v>
      </c>
      <c r="T57" s="1">
        <v>2015</v>
      </c>
      <c r="U57" s="1">
        <v>1673</v>
      </c>
      <c r="V57" s="1">
        <v>40</v>
      </c>
      <c r="W57" s="1">
        <v>1625</v>
      </c>
      <c r="X57" s="1">
        <v>1265</v>
      </c>
      <c r="Y57" s="1">
        <v>48</v>
      </c>
      <c r="Z57" s="1">
        <v>28</v>
      </c>
    </row>
    <row r="58" spans="2:26" ht="19" x14ac:dyDescent="0.2">
      <c r="B58" s="2">
        <f t="shared" si="0"/>
        <v>795</v>
      </c>
      <c r="C58" s="1">
        <v>605</v>
      </c>
      <c r="D58" s="1">
        <v>642</v>
      </c>
      <c r="E58" s="1">
        <v>761</v>
      </c>
      <c r="F58" s="1">
        <v>2012</v>
      </c>
      <c r="G58" s="1">
        <v>1667</v>
      </c>
      <c r="H58" s="1">
        <v>751</v>
      </c>
      <c r="I58" s="1"/>
      <c r="J58" s="1"/>
      <c r="K58" s="1">
        <v>69</v>
      </c>
      <c r="L58" s="1">
        <v>1335</v>
      </c>
      <c r="M58" s="1">
        <v>104</v>
      </c>
      <c r="N58" s="1">
        <v>535</v>
      </c>
      <c r="O58" s="1">
        <v>1909</v>
      </c>
      <c r="P58" s="1">
        <v>12</v>
      </c>
      <c r="Q58" s="1">
        <v>0</v>
      </c>
      <c r="R58" s="1">
        <v>0</v>
      </c>
      <c r="S58" s="1">
        <v>1365</v>
      </c>
      <c r="T58" s="1">
        <v>1609</v>
      </c>
      <c r="U58" s="1">
        <v>2170</v>
      </c>
      <c r="V58" s="1">
        <v>760</v>
      </c>
      <c r="W58" s="1">
        <v>680</v>
      </c>
      <c r="X58" s="1">
        <v>1436</v>
      </c>
      <c r="Y58" s="1">
        <v>18</v>
      </c>
      <c r="Z58" s="1">
        <v>22</v>
      </c>
    </row>
    <row r="59" spans="2:26" ht="19" x14ac:dyDescent="0.2">
      <c r="B59" s="2">
        <f t="shared" si="0"/>
        <v>810</v>
      </c>
      <c r="C59" s="1">
        <v>1568</v>
      </c>
      <c r="D59" s="1">
        <v>925</v>
      </c>
      <c r="E59" s="1">
        <v>30</v>
      </c>
      <c r="F59" s="1">
        <v>2181</v>
      </c>
      <c r="G59" s="1">
        <v>2146</v>
      </c>
      <c r="H59" s="1">
        <v>1203</v>
      </c>
      <c r="I59" s="1"/>
      <c r="J59" s="1"/>
      <c r="K59" s="1">
        <v>62</v>
      </c>
      <c r="L59" s="1">
        <v>195</v>
      </c>
      <c r="M59" s="1">
        <v>30</v>
      </c>
      <c r="N59" s="1">
        <v>409</v>
      </c>
      <c r="O59" s="1">
        <v>2319</v>
      </c>
      <c r="P59" s="1">
        <v>768</v>
      </c>
      <c r="Q59" s="1">
        <v>72</v>
      </c>
      <c r="R59" s="1">
        <v>0</v>
      </c>
      <c r="S59" s="1">
        <v>1480</v>
      </c>
      <c r="T59" s="1">
        <v>19</v>
      </c>
      <c r="U59" s="1">
        <v>1921</v>
      </c>
      <c r="V59" s="1">
        <v>1975</v>
      </c>
      <c r="W59" s="1">
        <v>563</v>
      </c>
      <c r="X59" s="1">
        <v>1233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1788</v>
      </c>
      <c r="D60" s="1">
        <v>2035</v>
      </c>
      <c r="E60" s="1">
        <v>697</v>
      </c>
      <c r="F60" s="1">
        <v>1565</v>
      </c>
      <c r="G60" s="1">
        <v>925</v>
      </c>
      <c r="H60" s="1">
        <v>277</v>
      </c>
      <c r="I60" s="1"/>
      <c r="J60" s="1"/>
      <c r="K60" s="1">
        <v>23</v>
      </c>
      <c r="L60" s="1">
        <v>20</v>
      </c>
      <c r="M60" s="1">
        <v>42</v>
      </c>
      <c r="N60" s="1">
        <v>385</v>
      </c>
      <c r="O60" s="1">
        <v>1459</v>
      </c>
      <c r="P60" s="1">
        <v>454</v>
      </c>
      <c r="Q60" s="1">
        <v>279</v>
      </c>
      <c r="R60" s="1">
        <v>0</v>
      </c>
      <c r="S60" s="1">
        <v>1322</v>
      </c>
      <c r="T60" s="1">
        <v>37</v>
      </c>
      <c r="U60" s="1">
        <v>1134</v>
      </c>
      <c r="V60" s="1">
        <v>1352</v>
      </c>
      <c r="W60" s="1">
        <v>112</v>
      </c>
      <c r="X60" s="1">
        <v>46</v>
      </c>
      <c r="Y60" s="1">
        <v>329</v>
      </c>
      <c r="Z60" s="1">
        <v>124</v>
      </c>
    </row>
    <row r="61" spans="2:26" ht="19" x14ac:dyDescent="0.2">
      <c r="B61" s="2">
        <f t="shared" si="0"/>
        <v>840</v>
      </c>
      <c r="C61" s="1">
        <v>1894</v>
      </c>
      <c r="D61" s="1">
        <v>1812</v>
      </c>
      <c r="E61" s="1">
        <v>1507</v>
      </c>
      <c r="F61" s="1">
        <v>1607</v>
      </c>
      <c r="G61" s="1">
        <v>600</v>
      </c>
      <c r="H61" s="1">
        <v>822</v>
      </c>
      <c r="I61" s="1"/>
      <c r="J61" s="1"/>
      <c r="K61" s="1">
        <v>18</v>
      </c>
      <c r="L61" s="1">
        <v>74</v>
      </c>
      <c r="M61" s="1">
        <v>18</v>
      </c>
      <c r="N61" s="1">
        <v>232</v>
      </c>
      <c r="O61" s="1">
        <v>351</v>
      </c>
      <c r="P61" s="1">
        <v>89</v>
      </c>
      <c r="Q61" s="1">
        <v>1512</v>
      </c>
      <c r="R61" s="1">
        <v>680</v>
      </c>
      <c r="S61" s="1">
        <v>1290</v>
      </c>
      <c r="T61" s="1">
        <v>48</v>
      </c>
      <c r="U61" s="1">
        <v>154</v>
      </c>
      <c r="V61" s="1">
        <v>2068</v>
      </c>
      <c r="W61" s="1">
        <v>114</v>
      </c>
      <c r="X61" s="1">
        <v>263</v>
      </c>
      <c r="Y61" s="1">
        <v>238</v>
      </c>
      <c r="Z61" s="1">
        <v>1490</v>
      </c>
    </row>
    <row r="62" spans="2:26" ht="19" x14ac:dyDescent="0.2">
      <c r="B62" s="2">
        <f t="shared" si="0"/>
        <v>855</v>
      </c>
      <c r="C62" s="1">
        <v>1593</v>
      </c>
      <c r="D62" s="1">
        <v>887</v>
      </c>
      <c r="E62" s="1">
        <v>506</v>
      </c>
      <c r="F62" s="1">
        <v>560</v>
      </c>
      <c r="G62" s="1">
        <v>895</v>
      </c>
      <c r="H62" s="1">
        <v>176</v>
      </c>
      <c r="I62" s="1"/>
      <c r="J62" s="1"/>
      <c r="K62" s="1">
        <v>64</v>
      </c>
      <c r="L62" s="1">
        <v>15</v>
      </c>
      <c r="M62" s="1">
        <v>26</v>
      </c>
      <c r="N62" s="1">
        <v>316</v>
      </c>
      <c r="O62" s="1">
        <v>260</v>
      </c>
      <c r="P62" s="1">
        <v>0</v>
      </c>
      <c r="Q62" s="1">
        <v>926</v>
      </c>
      <c r="R62" s="1">
        <v>1223</v>
      </c>
      <c r="S62" s="1">
        <v>1662</v>
      </c>
      <c r="T62" s="1">
        <v>39</v>
      </c>
      <c r="U62" s="1">
        <v>33</v>
      </c>
      <c r="V62" s="1">
        <v>530</v>
      </c>
      <c r="W62" s="1">
        <v>80</v>
      </c>
      <c r="X62" s="1">
        <v>40</v>
      </c>
      <c r="Y62" s="1">
        <v>110</v>
      </c>
      <c r="Z62" s="1">
        <v>1860</v>
      </c>
    </row>
    <row r="63" spans="2:26" ht="19" x14ac:dyDescent="0.2">
      <c r="B63" s="2">
        <f t="shared" si="0"/>
        <v>870</v>
      </c>
      <c r="C63" s="1">
        <v>1967</v>
      </c>
      <c r="D63" s="1">
        <v>0</v>
      </c>
      <c r="E63" s="1">
        <v>541</v>
      </c>
      <c r="F63" s="1">
        <v>256</v>
      </c>
      <c r="G63" s="1">
        <v>453</v>
      </c>
      <c r="H63" s="1">
        <v>823</v>
      </c>
      <c r="I63" s="1"/>
      <c r="J63" s="1"/>
      <c r="K63" s="1">
        <v>666</v>
      </c>
      <c r="L63" s="1">
        <v>672</v>
      </c>
      <c r="M63" s="1">
        <v>444</v>
      </c>
      <c r="N63" s="1">
        <v>346</v>
      </c>
      <c r="O63" s="1">
        <v>205</v>
      </c>
      <c r="P63" s="1">
        <v>584</v>
      </c>
      <c r="Q63" s="1">
        <v>55</v>
      </c>
      <c r="R63" s="1">
        <v>543</v>
      </c>
      <c r="S63" s="1">
        <v>1206</v>
      </c>
      <c r="T63" s="1">
        <v>310</v>
      </c>
      <c r="U63" s="1">
        <v>8</v>
      </c>
      <c r="V63" s="1">
        <v>518</v>
      </c>
      <c r="W63" s="1">
        <v>62</v>
      </c>
      <c r="X63" s="1">
        <v>303</v>
      </c>
      <c r="Y63" s="1">
        <v>84</v>
      </c>
      <c r="Z63" s="1">
        <v>1768</v>
      </c>
    </row>
    <row r="64" spans="2:26" ht="19" x14ac:dyDescent="0.2">
      <c r="B64" s="2">
        <f t="shared" si="0"/>
        <v>885</v>
      </c>
      <c r="C64" s="1">
        <v>2212</v>
      </c>
      <c r="D64" s="1">
        <v>4</v>
      </c>
      <c r="E64" s="1">
        <v>342</v>
      </c>
      <c r="F64" s="1">
        <v>228</v>
      </c>
      <c r="G64" s="1">
        <v>163</v>
      </c>
      <c r="H64" s="1">
        <v>1732</v>
      </c>
      <c r="I64" s="1"/>
      <c r="J64" s="1"/>
      <c r="K64" s="1">
        <v>2001</v>
      </c>
      <c r="L64" s="1">
        <v>287</v>
      </c>
      <c r="M64" s="1">
        <v>765</v>
      </c>
      <c r="N64" s="1">
        <v>494</v>
      </c>
      <c r="O64" s="1">
        <v>119</v>
      </c>
      <c r="P64" s="1">
        <v>239</v>
      </c>
      <c r="Q64" s="1">
        <v>96</v>
      </c>
      <c r="R64" s="1">
        <v>2004</v>
      </c>
      <c r="S64" s="1">
        <v>514</v>
      </c>
      <c r="T64" s="1">
        <v>401</v>
      </c>
      <c r="U64" s="1">
        <v>0</v>
      </c>
      <c r="V64" s="1">
        <v>82</v>
      </c>
      <c r="W64" s="1">
        <v>622</v>
      </c>
      <c r="X64" s="1">
        <v>182</v>
      </c>
      <c r="Y64" s="1">
        <v>44</v>
      </c>
      <c r="Z64" s="1">
        <v>1710</v>
      </c>
    </row>
    <row r="65" spans="2:26" ht="19" x14ac:dyDescent="0.2">
      <c r="B65" s="2">
        <f t="shared" si="0"/>
        <v>900</v>
      </c>
      <c r="C65" s="1">
        <v>1291</v>
      </c>
      <c r="D65" s="1">
        <v>932</v>
      </c>
      <c r="E65" s="1">
        <v>108</v>
      </c>
      <c r="F65" s="1">
        <v>212</v>
      </c>
      <c r="G65" s="1">
        <v>305</v>
      </c>
      <c r="H65" s="1">
        <v>999</v>
      </c>
      <c r="I65" s="1"/>
      <c r="J65" s="1"/>
      <c r="K65" s="1">
        <v>2106</v>
      </c>
      <c r="L65" s="1">
        <v>268</v>
      </c>
      <c r="M65" s="1">
        <v>1418</v>
      </c>
      <c r="N65" s="1">
        <v>1391</v>
      </c>
      <c r="O65" s="1">
        <v>10</v>
      </c>
      <c r="P65" s="1">
        <v>730</v>
      </c>
      <c r="Q65" s="1">
        <v>158</v>
      </c>
      <c r="R65" s="1">
        <v>1607</v>
      </c>
      <c r="S65" s="1">
        <v>15</v>
      </c>
      <c r="T65" s="1">
        <v>738</v>
      </c>
      <c r="U65" s="1">
        <v>0</v>
      </c>
      <c r="V65" s="1">
        <v>113</v>
      </c>
      <c r="W65" s="1">
        <v>1521</v>
      </c>
      <c r="X65" s="1">
        <v>115</v>
      </c>
      <c r="Y65" s="1">
        <v>157</v>
      </c>
      <c r="Z65" s="1">
        <v>1889</v>
      </c>
    </row>
    <row r="66" spans="2:26" ht="19" x14ac:dyDescent="0.2">
      <c r="B66" s="2">
        <f t="shared" si="0"/>
        <v>915</v>
      </c>
      <c r="C66" s="1">
        <v>78</v>
      </c>
      <c r="D66" s="1">
        <v>1751</v>
      </c>
      <c r="E66" s="1">
        <v>279</v>
      </c>
      <c r="F66" s="1">
        <v>137</v>
      </c>
      <c r="G66" s="1">
        <v>110</v>
      </c>
      <c r="H66" s="1">
        <v>53</v>
      </c>
      <c r="I66" s="1"/>
      <c r="J66" s="1"/>
      <c r="K66" s="1">
        <v>1464</v>
      </c>
      <c r="L66" s="1">
        <v>96</v>
      </c>
      <c r="M66" s="1">
        <v>628</v>
      </c>
      <c r="N66" s="1">
        <v>1265</v>
      </c>
      <c r="O66" s="1">
        <v>32</v>
      </c>
      <c r="P66" s="1">
        <v>269</v>
      </c>
      <c r="Q66" s="1">
        <v>54</v>
      </c>
      <c r="R66" s="1">
        <v>1946</v>
      </c>
      <c r="S66" s="1">
        <v>17</v>
      </c>
      <c r="T66" s="1">
        <v>1833</v>
      </c>
      <c r="U66" s="1">
        <v>64</v>
      </c>
      <c r="V66" s="1">
        <v>99</v>
      </c>
      <c r="W66" s="1">
        <v>1657</v>
      </c>
      <c r="X66" s="1">
        <v>92</v>
      </c>
      <c r="Y66" s="1">
        <v>1029</v>
      </c>
      <c r="Z66" s="1">
        <v>1405</v>
      </c>
    </row>
    <row r="67" spans="2:26" ht="19" x14ac:dyDescent="0.2">
      <c r="B67" s="2">
        <f t="shared" si="0"/>
        <v>930</v>
      </c>
      <c r="C67" s="1">
        <v>257</v>
      </c>
      <c r="D67" s="1">
        <v>1932</v>
      </c>
      <c r="E67" s="1">
        <v>85</v>
      </c>
      <c r="F67" s="1">
        <v>430</v>
      </c>
      <c r="G67" s="1">
        <v>77</v>
      </c>
      <c r="H67" s="1">
        <v>65</v>
      </c>
      <c r="I67" s="1"/>
      <c r="J67" s="1"/>
      <c r="K67" s="1">
        <v>28</v>
      </c>
      <c r="L67" s="1">
        <v>191</v>
      </c>
      <c r="M67" s="1">
        <v>126</v>
      </c>
      <c r="N67" s="1">
        <v>473</v>
      </c>
      <c r="O67" s="1">
        <v>1660</v>
      </c>
      <c r="P67" s="1">
        <v>79</v>
      </c>
      <c r="Q67" s="1">
        <v>10</v>
      </c>
      <c r="R67" s="1">
        <v>1357</v>
      </c>
      <c r="S67" s="1">
        <v>96</v>
      </c>
      <c r="T67" s="1">
        <v>1028</v>
      </c>
      <c r="U67" s="1">
        <v>257</v>
      </c>
      <c r="V67" s="1">
        <v>55</v>
      </c>
      <c r="W67" s="1">
        <v>1175</v>
      </c>
      <c r="X67" s="1">
        <v>72</v>
      </c>
      <c r="Y67" s="1">
        <v>1804</v>
      </c>
      <c r="Z67" s="1">
        <v>1206</v>
      </c>
    </row>
    <row r="68" spans="2:26" ht="19" x14ac:dyDescent="0.2">
      <c r="B68" s="2">
        <f t="shared" si="0"/>
        <v>945</v>
      </c>
      <c r="C68" s="1">
        <v>900</v>
      </c>
      <c r="D68" s="1">
        <v>2289</v>
      </c>
      <c r="E68" s="1">
        <v>416</v>
      </c>
      <c r="F68" s="1">
        <v>117</v>
      </c>
      <c r="G68" s="1">
        <v>229</v>
      </c>
      <c r="H68" s="1">
        <v>57</v>
      </c>
      <c r="I68" s="1"/>
      <c r="J68" s="1"/>
      <c r="K68" s="1">
        <v>4</v>
      </c>
      <c r="L68" s="1">
        <v>536</v>
      </c>
      <c r="M68" s="1">
        <v>50</v>
      </c>
      <c r="N68" s="1">
        <v>40</v>
      </c>
      <c r="O68" s="1">
        <v>1244</v>
      </c>
      <c r="P68" s="1">
        <v>115</v>
      </c>
      <c r="Q68" s="1">
        <v>0</v>
      </c>
      <c r="R68" s="1">
        <v>974</v>
      </c>
      <c r="S68" s="1">
        <v>0</v>
      </c>
      <c r="T68" s="1">
        <v>88</v>
      </c>
      <c r="U68" s="1">
        <v>236</v>
      </c>
      <c r="V68" s="1">
        <v>13</v>
      </c>
      <c r="W68" s="1">
        <v>1139</v>
      </c>
      <c r="X68" s="1">
        <v>15</v>
      </c>
      <c r="Y68" s="1">
        <v>1322</v>
      </c>
      <c r="Z68" s="1">
        <v>398</v>
      </c>
    </row>
    <row r="69" spans="2:26" ht="19" x14ac:dyDescent="0.2">
      <c r="B69" s="2">
        <f t="shared" si="0"/>
        <v>960</v>
      </c>
      <c r="C69" s="1">
        <v>125</v>
      </c>
      <c r="D69" s="1">
        <v>2890</v>
      </c>
      <c r="E69" s="1">
        <v>186</v>
      </c>
      <c r="F69" s="1">
        <v>30</v>
      </c>
      <c r="G69" s="1">
        <v>652</v>
      </c>
      <c r="H69" s="1">
        <v>494</v>
      </c>
      <c r="I69" s="1"/>
      <c r="J69" s="1"/>
      <c r="K69" s="1">
        <v>75</v>
      </c>
      <c r="L69" s="1">
        <v>1936</v>
      </c>
      <c r="M69" s="1">
        <v>119</v>
      </c>
      <c r="N69" s="1">
        <v>70</v>
      </c>
      <c r="O69" s="1">
        <v>38</v>
      </c>
      <c r="P69" s="1">
        <v>658</v>
      </c>
      <c r="Q69" s="1">
        <v>30</v>
      </c>
      <c r="R69" s="1">
        <v>77</v>
      </c>
      <c r="S69" s="1">
        <v>0</v>
      </c>
      <c r="T69" s="1">
        <v>0</v>
      </c>
      <c r="U69" s="1">
        <v>24</v>
      </c>
      <c r="V69" s="1">
        <v>56</v>
      </c>
      <c r="W69" s="1">
        <v>132</v>
      </c>
      <c r="X69" s="1">
        <v>2</v>
      </c>
      <c r="Y69" s="1">
        <v>2339</v>
      </c>
      <c r="Z69" s="1">
        <v>17</v>
      </c>
    </row>
    <row r="70" spans="2:26" ht="19" x14ac:dyDescent="0.2">
      <c r="B70" s="2">
        <f t="shared" si="0"/>
        <v>975</v>
      </c>
      <c r="C70" s="1">
        <v>717</v>
      </c>
      <c r="D70" s="1">
        <v>1708</v>
      </c>
      <c r="E70" s="1">
        <v>483</v>
      </c>
      <c r="F70" s="1">
        <v>1405</v>
      </c>
      <c r="G70" s="1">
        <v>1578</v>
      </c>
      <c r="H70" s="1">
        <v>1564</v>
      </c>
      <c r="I70" s="1"/>
      <c r="J70" s="1"/>
      <c r="K70" s="1">
        <v>158</v>
      </c>
      <c r="L70" s="1">
        <v>1955</v>
      </c>
      <c r="M70" s="1">
        <v>191</v>
      </c>
      <c r="N70" s="1">
        <v>41</v>
      </c>
      <c r="O70" s="1">
        <v>200</v>
      </c>
      <c r="P70" s="1">
        <v>1057</v>
      </c>
      <c r="Q70" s="1">
        <v>77</v>
      </c>
      <c r="R70" s="1">
        <v>202</v>
      </c>
      <c r="S70" s="1">
        <v>30</v>
      </c>
      <c r="T70" s="1">
        <v>0</v>
      </c>
      <c r="U70" s="1">
        <v>0</v>
      </c>
      <c r="V70" s="1">
        <v>22</v>
      </c>
      <c r="W70" s="1">
        <v>94</v>
      </c>
      <c r="X70" s="1">
        <v>102</v>
      </c>
      <c r="Y70" s="1">
        <v>1264</v>
      </c>
      <c r="Z70" s="1">
        <v>50</v>
      </c>
    </row>
    <row r="71" spans="2:26" ht="19" x14ac:dyDescent="0.2">
      <c r="B71" s="2">
        <f t="shared" si="0"/>
        <v>990</v>
      </c>
      <c r="C71" s="1">
        <v>1660</v>
      </c>
      <c r="D71" s="1">
        <v>514</v>
      </c>
      <c r="E71" s="1">
        <v>156</v>
      </c>
      <c r="F71" s="1">
        <v>2085</v>
      </c>
      <c r="G71" s="1">
        <v>1896</v>
      </c>
      <c r="H71" s="1">
        <v>605</v>
      </c>
      <c r="I71" s="1"/>
      <c r="J71" s="1"/>
      <c r="K71" s="1">
        <v>306</v>
      </c>
      <c r="L71" s="1">
        <v>1631</v>
      </c>
      <c r="M71" s="1">
        <v>71</v>
      </c>
      <c r="N71" s="1">
        <v>60</v>
      </c>
      <c r="O71" s="1">
        <v>90</v>
      </c>
      <c r="P71" s="1">
        <v>291</v>
      </c>
      <c r="Q71" s="1">
        <v>476</v>
      </c>
      <c r="R71" s="1">
        <v>85</v>
      </c>
      <c r="S71" s="1">
        <v>777</v>
      </c>
      <c r="T71" s="1">
        <v>4</v>
      </c>
      <c r="U71" s="1">
        <v>192</v>
      </c>
      <c r="V71" s="1">
        <v>251</v>
      </c>
      <c r="W71" s="1">
        <v>295</v>
      </c>
      <c r="X71" s="1">
        <v>1008</v>
      </c>
      <c r="Y71" s="1">
        <v>1990</v>
      </c>
      <c r="Z71" s="1">
        <v>175</v>
      </c>
    </row>
    <row r="72" spans="2:26" ht="19" x14ac:dyDescent="0.2">
      <c r="B72" s="2">
        <f t="shared" ref="B72:B92" si="1">B71+15</f>
        <v>1005</v>
      </c>
      <c r="C72" s="1">
        <v>1734</v>
      </c>
      <c r="D72" s="1">
        <v>710</v>
      </c>
      <c r="E72" s="1">
        <v>149</v>
      </c>
      <c r="F72" s="1">
        <v>1992</v>
      </c>
      <c r="G72" s="1">
        <v>1465</v>
      </c>
      <c r="H72" s="1">
        <v>114</v>
      </c>
      <c r="I72" s="1"/>
      <c r="J72" s="1"/>
      <c r="K72" s="1">
        <v>392</v>
      </c>
      <c r="L72" s="1">
        <v>551</v>
      </c>
      <c r="M72" s="1">
        <v>124</v>
      </c>
      <c r="N72" s="1">
        <v>92</v>
      </c>
      <c r="O72" s="1">
        <v>19</v>
      </c>
      <c r="P72" s="1">
        <v>0</v>
      </c>
      <c r="Q72" s="1">
        <v>1146</v>
      </c>
      <c r="R72" s="1">
        <v>32</v>
      </c>
      <c r="S72" s="1">
        <v>1071</v>
      </c>
      <c r="T72" s="1">
        <v>10</v>
      </c>
      <c r="U72" s="1">
        <v>692</v>
      </c>
      <c r="V72" s="1">
        <v>1151</v>
      </c>
      <c r="W72" s="1">
        <v>92</v>
      </c>
      <c r="X72" s="1">
        <v>2168</v>
      </c>
      <c r="Y72" s="1">
        <v>2003</v>
      </c>
      <c r="Z72" s="1">
        <v>72</v>
      </c>
    </row>
    <row r="73" spans="2:26" ht="19" x14ac:dyDescent="0.2">
      <c r="B73" s="2">
        <f t="shared" si="1"/>
        <v>1020</v>
      </c>
      <c r="C73" s="1">
        <v>1442</v>
      </c>
      <c r="D73" s="1">
        <v>116</v>
      </c>
      <c r="E73" s="1">
        <v>132</v>
      </c>
      <c r="F73" s="1">
        <v>1526</v>
      </c>
      <c r="G73" s="1">
        <v>1511</v>
      </c>
      <c r="H73" s="1">
        <v>2</v>
      </c>
      <c r="I73" s="1"/>
      <c r="J73" s="1"/>
      <c r="K73" s="1">
        <v>28</v>
      </c>
      <c r="L73" s="1">
        <v>0</v>
      </c>
      <c r="M73" s="1">
        <v>266</v>
      </c>
      <c r="N73" s="1">
        <v>46</v>
      </c>
      <c r="O73" s="1">
        <v>0</v>
      </c>
      <c r="P73" s="1">
        <v>318</v>
      </c>
      <c r="Q73" s="1">
        <v>898</v>
      </c>
      <c r="R73" s="1">
        <v>814</v>
      </c>
      <c r="S73" s="1">
        <v>1247</v>
      </c>
      <c r="T73" s="1">
        <v>531</v>
      </c>
      <c r="U73" s="1">
        <v>1989</v>
      </c>
      <c r="V73" s="1">
        <v>1992</v>
      </c>
      <c r="W73" s="1">
        <v>365</v>
      </c>
      <c r="X73" s="1">
        <v>1924</v>
      </c>
      <c r="Y73" s="1">
        <v>393</v>
      </c>
      <c r="Z73" s="1">
        <v>1260</v>
      </c>
    </row>
    <row r="74" spans="2:26" ht="19" x14ac:dyDescent="0.2">
      <c r="B74" s="2">
        <f t="shared" si="1"/>
        <v>1035</v>
      </c>
      <c r="C74" s="1">
        <v>170</v>
      </c>
      <c r="D74" s="1">
        <v>309</v>
      </c>
      <c r="E74" s="1">
        <v>443</v>
      </c>
      <c r="F74" s="1">
        <v>355</v>
      </c>
      <c r="G74" s="1">
        <v>214</v>
      </c>
      <c r="H74" s="1">
        <v>56</v>
      </c>
      <c r="I74" s="1"/>
      <c r="J74" s="1"/>
      <c r="K74" s="1">
        <v>42</v>
      </c>
      <c r="L74" s="1">
        <v>0</v>
      </c>
      <c r="M74" s="1">
        <v>58</v>
      </c>
      <c r="N74" s="1">
        <v>120</v>
      </c>
      <c r="O74" s="1">
        <v>0</v>
      </c>
      <c r="P74" s="1">
        <v>140</v>
      </c>
      <c r="Q74" s="1">
        <v>163</v>
      </c>
      <c r="R74" s="1">
        <v>236</v>
      </c>
      <c r="S74" s="1">
        <v>1483</v>
      </c>
      <c r="T74" s="1">
        <v>1408</v>
      </c>
      <c r="U74" s="1">
        <v>1984</v>
      </c>
      <c r="V74" s="1">
        <v>1236</v>
      </c>
      <c r="W74" s="1">
        <v>1266</v>
      </c>
      <c r="X74" s="1">
        <v>2116</v>
      </c>
      <c r="Y74" s="1">
        <v>20</v>
      </c>
      <c r="Z74" s="1">
        <v>1005</v>
      </c>
    </row>
    <row r="75" spans="2:26" ht="19" x14ac:dyDescent="0.2">
      <c r="B75" s="2">
        <f t="shared" si="1"/>
        <v>1050</v>
      </c>
      <c r="C75" s="1">
        <v>1718</v>
      </c>
      <c r="D75" s="1">
        <v>92</v>
      </c>
      <c r="E75" s="1">
        <v>13</v>
      </c>
      <c r="F75" s="1">
        <v>73</v>
      </c>
      <c r="G75" s="1">
        <v>200</v>
      </c>
      <c r="H75" s="1">
        <v>12</v>
      </c>
      <c r="I75" s="1"/>
      <c r="J75" s="1"/>
      <c r="K75" s="1">
        <v>98</v>
      </c>
      <c r="L75" s="1">
        <v>30</v>
      </c>
      <c r="M75" s="1">
        <v>104</v>
      </c>
      <c r="N75" s="1">
        <v>382</v>
      </c>
      <c r="O75" s="1">
        <v>823</v>
      </c>
      <c r="P75" s="1">
        <v>199</v>
      </c>
      <c r="Q75" s="1">
        <v>0</v>
      </c>
      <c r="R75" s="1">
        <v>42</v>
      </c>
      <c r="S75" s="1">
        <v>1638</v>
      </c>
      <c r="T75" s="1">
        <v>1709</v>
      </c>
      <c r="U75" s="1">
        <v>1411</v>
      </c>
      <c r="V75" s="1">
        <v>1707</v>
      </c>
      <c r="W75" s="1">
        <v>1677</v>
      </c>
      <c r="X75" s="1">
        <v>1789</v>
      </c>
      <c r="Y75" s="1">
        <v>0</v>
      </c>
      <c r="Z75" s="1">
        <v>15</v>
      </c>
    </row>
    <row r="76" spans="2:26" ht="19" x14ac:dyDescent="0.2">
      <c r="B76" s="2">
        <f t="shared" si="1"/>
        <v>1065</v>
      </c>
      <c r="C76" s="1">
        <v>355</v>
      </c>
      <c r="D76" s="1">
        <v>1456</v>
      </c>
      <c r="E76" s="1">
        <v>1385</v>
      </c>
      <c r="F76" s="1">
        <v>648</v>
      </c>
      <c r="G76" s="1">
        <v>127</v>
      </c>
      <c r="H76" s="1">
        <v>490</v>
      </c>
      <c r="I76" s="1"/>
      <c r="J76" s="1"/>
      <c r="K76" s="1">
        <v>298</v>
      </c>
      <c r="L76" s="1">
        <v>111</v>
      </c>
      <c r="M76" s="1">
        <v>65</v>
      </c>
      <c r="N76" s="1">
        <v>1631</v>
      </c>
      <c r="O76" s="1">
        <v>1610</v>
      </c>
      <c r="P76" s="1">
        <v>186</v>
      </c>
      <c r="Q76" s="1">
        <v>0</v>
      </c>
      <c r="R76" s="1">
        <v>0</v>
      </c>
      <c r="S76" s="1">
        <v>1221</v>
      </c>
      <c r="T76" s="1">
        <v>2437</v>
      </c>
      <c r="U76" s="1">
        <v>494</v>
      </c>
      <c r="V76" s="1">
        <v>1803</v>
      </c>
      <c r="W76" s="1">
        <v>1614</v>
      </c>
      <c r="X76" s="1">
        <v>1738</v>
      </c>
      <c r="Y76" s="1">
        <v>36</v>
      </c>
      <c r="Z76" s="1">
        <v>44</v>
      </c>
    </row>
    <row r="77" spans="2:26" ht="19" x14ac:dyDescent="0.2">
      <c r="B77" s="2">
        <f t="shared" si="1"/>
        <v>1080</v>
      </c>
      <c r="C77" s="1">
        <v>579</v>
      </c>
      <c r="D77" s="1">
        <v>1941</v>
      </c>
      <c r="E77" s="1">
        <v>1782</v>
      </c>
      <c r="F77" s="1">
        <v>1671</v>
      </c>
      <c r="G77" s="1">
        <v>550</v>
      </c>
      <c r="H77" s="1">
        <v>769</v>
      </c>
      <c r="I77" s="1"/>
      <c r="J77" s="1"/>
      <c r="K77" s="1">
        <v>740</v>
      </c>
      <c r="L77" s="1">
        <v>104</v>
      </c>
      <c r="M77" s="1">
        <v>153</v>
      </c>
      <c r="N77" s="1">
        <v>1778</v>
      </c>
      <c r="O77" s="1">
        <v>1578</v>
      </c>
      <c r="P77" s="1">
        <v>858</v>
      </c>
      <c r="Q77" s="1">
        <v>64</v>
      </c>
      <c r="R77" s="1">
        <v>2</v>
      </c>
      <c r="S77" s="1">
        <v>0</v>
      </c>
      <c r="T77" s="1">
        <v>2176</v>
      </c>
      <c r="U77" s="1">
        <v>146</v>
      </c>
      <c r="V77" s="1">
        <v>197</v>
      </c>
      <c r="W77" s="1">
        <v>1428</v>
      </c>
      <c r="X77" s="1">
        <v>1058</v>
      </c>
      <c r="Y77" s="1">
        <v>110</v>
      </c>
      <c r="Z77" s="1">
        <v>123</v>
      </c>
    </row>
    <row r="78" spans="2:26" ht="19" x14ac:dyDescent="0.2">
      <c r="B78" s="2">
        <f t="shared" si="1"/>
        <v>1095</v>
      </c>
      <c r="C78" s="1">
        <v>521</v>
      </c>
      <c r="D78" s="1">
        <v>2095</v>
      </c>
      <c r="E78" s="1">
        <v>1855</v>
      </c>
      <c r="F78" s="1">
        <v>994</v>
      </c>
      <c r="G78" s="1">
        <v>1897</v>
      </c>
      <c r="H78" s="1">
        <v>59</v>
      </c>
      <c r="I78" s="1"/>
      <c r="J78" s="1"/>
      <c r="K78" s="1">
        <v>379</v>
      </c>
      <c r="L78" s="1">
        <v>154</v>
      </c>
      <c r="M78" s="1">
        <v>911</v>
      </c>
      <c r="N78" s="1">
        <v>1450</v>
      </c>
      <c r="O78" s="1">
        <v>163</v>
      </c>
      <c r="P78" s="1">
        <v>1429</v>
      </c>
      <c r="Q78" s="1">
        <v>818</v>
      </c>
      <c r="R78" s="1">
        <v>431</v>
      </c>
      <c r="S78" s="1">
        <v>0</v>
      </c>
      <c r="T78" s="1">
        <v>1484</v>
      </c>
      <c r="U78" s="1">
        <v>59</v>
      </c>
      <c r="V78" s="1">
        <v>0</v>
      </c>
      <c r="W78" s="1">
        <v>2336</v>
      </c>
      <c r="X78" s="1">
        <v>10</v>
      </c>
      <c r="Y78" s="1">
        <v>212</v>
      </c>
      <c r="Z78" s="1">
        <v>332</v>
      </c>
    </row>
    <row r="79" spans="2:26" ht="19" x14ac:dyDescent="0.2">
      <c r="B79" s="2">
        <f t="shared" si="1"/>
        <v>1110</v>
      </c>
      <c r="C79" s="1">
        <v>242</v>
      </c>
      <c r="D79" s="1">
        <v>2586</v>
      </c>
      <c r="E79" s="1">
        <v>1944</v>
      </c>
      <c r="F79" s="1">
        <v>116</v>
      </c>
      <c r="G79" s="1">
        <v>2208</v>
      </c>
      <c r="H79" s="1">
        <v>72</v>
      </c>
      <c r="I79" s="1"/>
      <c r="J79" s="1"/>
      <c r="K79" s="1">
        <v>1203</v>
      </c>
      <c r="L79" s="1">
        <v>1612</v>
      </c>
      <c r="M79" s="1">
        <v>1934</v>
      </c>
      <c r="N79" s="1">
        <v>102</v>
      </c>
      <c r="O79" s="1">
        <v>0</v>
      </c>
      <c r="P79" s="1">
        <v>1187</v>
      </c>
      <c r="Q79" s="1">
        <v>1506</v>
      </c>
      <c r="R79" s="1">
        <v>2222</v>
      </c>
      <c r="S79" s="1">
        <v>5</v>
      </c>
      <c r="T79" s="1">
        <v>165</v>
      </c>
      <c r="U79" s="1">
        <v>39</v>
      </c>
      <c r="V79" s="1">
        <v>54</v>
      </c>
      <c r="W79" s="1">
        <v>2040</v>
      </c>
      <c r="X79" s="1">
        <v>376</v>
      </c>
      <c r="Y79" s="1">
        <v>1295</v>
      </c>
      <c r="Z79" s="1">
        <v>1524</v>
      </c>
    </row>
    <row r="80" spans="2:26" ht="19" x14ac:dyDescent="0.2">
      <c r="B80" s="2">
        <f t="shared" si="1"/>
        <v>1125</v>
      </c>
      <c r="C80" s="1">
        <v>698</v>
      </c>
      <c r="D80" s="1">
        <v>1423</v>
      </c>
      <c r="E80" s="1">
        <v>2393</v>
      </c>
      <c r="F80" s="1">
        <v>459</v>
      </c>
      <c r="G80" s="1">
        <v>1320</v>
      </c>
      <c r="H80" s="1">
        <v>150</v>
      </c>
      <c r="I80" s="1"/>
      <c r="J80" s="1"/>
      <c r="K80" s="1">
        <v>2216</v>
      </c>
      <c r="L80" s="1">
        <v>2180</v>
      </c>
      <c r="M80" s="1">
        <v>1316</v>
      </c>
      <c r="N80" s="1">
        <v>136</v>
      </c>
      <c r="O80" s="1">
        <v>14</v>
      </c>
      <c r="P80" s="1">
        <v>1514</v>
      </c>
      <c r="Q80" s="1">
        <v>1508</v>
      </c>
      <c r="R80" s="1">
        <v>1782</v>
      </c>
      <c r="S80" s="1">
        <v>30</v>
      </c>
      <c r="T80" s="1">
        <v>135</v>
      </c>
      <c r="U80" s="1">
        <v>0</v>
      </c>
      <c r="V80" s="1">
        <v>29</v>
      </c>
      <c r="W80" s="1">
        <v>697</v>
      </c>
      <c r="X80" s="1">
        <v>1608</v>
      </c>
      <c r="Y80" s="1">
        <v>2127</v>
      </c>
      <c r="Z80" s="1">
        <v>1971</v>
      </c>
    </row>
    <row r="81" spans="2:26" ht="19" x14ac:dyDescent="0.2">
      <c r="B81" s="2">
        <f t="shared" si="1"/>
        <v>1140</v>
      </c>
      <c r="C81" s="1">
        <v>1937</v>
      </c>
      <c r="D81" s="1">
        <v>109</v>
      </c>
      <c r="E81" s="1">
        <v>1694</v>
      </c>
      <c r="F81" s="1">
        <v>21</v>
      </c>
      <c r="G81" s="1">
        <v>186</v>
      </c>
      <c r="H81" s="1">
        <v>613</v>
      </c>
      <c r="I81" s="1"/>
      <c r="J81" s="1"/>
      <c r="K81" s="1">
        <v>1872</v>
      </c>
      <c r="L81" s="1">
        <v>2126</v>
      </c>
      <c r="M81" s="1">
        <v>1193</v>
      </c>
      <c r="N81" s="1">
        <v>194</v>
      </c>
      <c r="O81" s="1">
        <v>243</v>
      </c>
      <c r="P81" s="1">
        <v>1538</v>
      </c>
      <c r="Q81" s="1">
        <v>454</v>
      </c>
      <c r="R81" s="1">
        <v>1779</v>
      </c>
      <c r="S81" s="1">
        <v>31</v>
      </c>
      <c r="T81" s="1">
        <v>2</v>
      </c>
      <c r="U81" s="1">
        <v>63</v>
      </c>
      <c r="V81" s="1">
        <v>66</v>
      </c>
      <c r="W81" s="1">
        <v>92</v>
      </c>
      <c r="X81" s="1">
        <v>812</v>
      </c>
      <c r="Y81" s="1">
        <v>1911</v>
      </c>
      <c r="Z81" s="1">
        <v>1697</v>
      </c>
    </row>
    <row r="82" spans="2:26" ht="19" x14ac:dyDescent="0.2">
      <c r="B82" s="2">
        <f t="shared" si="1"/>
        <v>1155</v>
      </c>
      <c r="C82" s="1">
        <v>1940</v>
      </c>
      <c r="D82" s="1">
        <v>16</v>
      </c>
      <c r="E82" s="1">
        <v>1097</v>
      </c>
      <c r="F82" s="1">
        <v>99</v>
      </c>
      <c r="G82" s="1">
        <v>49</v>
      </c>
      <c r="H82" s="1">
        <v>2127</v>
      </c>
      <c r="I82" s="1"/>
      <c r="J82" s="1"/>
      <c r="K82" s="1">
        <v>510</v>
      </c>
      <c r="L82" s="1">
        <v>643</v>
      </c>
      <c r="M82" s="1">
        <v>281</v>
      </c>
      <c r="N82" s="1">
        <v>234</v>
      </c>
      <c r="O82" s="1">
        <v>46</v>
      </c>
      <c r="P82" s="1">
        <v>1291</v>
      </c>
      <c r="Q82" s="1">
        <v>0</v>
      </c>
      <c r="R82" s="1">
        <v>200</v>
      </c>
      <c r="S82" s="1">
        <v>0</v>
      </c>
      <c r="T82" s="1">
        <v>0</v>
      </c>
      <c r="U82" s="1">
        <v>284</v>
      </c>
      <c r="V82" s="1">
        <v>94</v>
      </c>
      <c r="W82" s="1">
        <v>302</v>
      </c>
      <c r="X82" s="1">
        <v>47</v>
      </c>
      <c r="Y82" s="1">
        <v>645</v>
      </c>
      <c r="Z82" s="1">
        <v>201</v>
      </c>
    </row>
    <row r="83" spans="2:26" ht="19" x14ac:dyDescent="0.2">
      <c r="B83" s="2">
        <f t="shared" si="1"/>
        <v>1170</v>
      </c>
      <c r="C83" s="1">
        <v>2643</v>
      </c>
      <c r="D83" s="1">
        <v>28</v>
      </c>
      <c r="E83" s="1">
        <v>171</v>
      </c>
      <c r="F83" s="1">
        <v>31</v>
      </c>
      <c r="G83" s="1">
        <v>57</v>
      </c>
      <c r="H83" s="1">
        <v>2036</v>
      </c>
      <c r="I83" s="1"/>
      <c r="J83" s="1"/>
      <c r="K83" s="1">
        <v>0</v>
      </c>
      <c r="L83" s="1">
        <v>12</v>
      </c>
      <c r="M83" s="1">
        <v>16</v>
      </c>
      <c r="N83" s="1">
        <v>214</v>
      </c>
      <c r="O83" s="1">
        <v>96</v>
      </c>
      <c r="P83" s="1">
        <v>343</v>
      </c>
      <c r="Q83" s="1">
        <v>0</v>
      </c>
      <c r="R83" s="1">
        <v>216</v>
      </c>
      <c r="S83" s="1">
        <v>0</v>
      </c>
      <c r="T83" s="1">
        <v>0</v>
      </c>
      <c r="U83" s="1">
        <v>28</v>
      </c>
      <c r="V83" s="1">
        <v>964</v>
      </c>
      <c r="W83" s="1">
        <v>413</v>
      </c>
      <c r="X83" s="1">
        <v>106</v>
      </c>
      <c r="Y83" s="1">
        <v>0</v>
      </c>
      <c r="Z83" s="1">
        <v>9</v>
      </c>
    </row>
    <row r="84" spans="2:26" ht="19" x14ac:dyDescent="0.2">
      <c r="B84" s="2">
        <f t="shared" si="1"/>
        <v>1185</v>
      </c>
      <c r="C84" s="1">
        <v>2059</v>
      </c>
      <c r="D84" s="1">
        <v>80</v>
      </c>
      <c r="E84" s="1">
        <v>137</v>
      </c>
      <c r="F84" s="1">
        <v>267</v>
      </c>
      <c r="G84" s="1">
        <v>232</v>
      </c>
      <c r="H84" s="1">
        <v>1504</v>
      </c>
      <c r="I84" s="1"/>
      <c r="J84" s="1"/>
      <c r="K84" s="1">
        <v>227</v>
      </c>
      <c r="L84" s="1">
        <v>80</v>
      </c>
      <c r="M84" s="1">
        <v>0</v>
      </c>
      <c r="N84" s="1">
        <v>231</v>
      </c>
      <c r="O84" s="1">
        <v>471</v>
      </c>
      <c r="P84" s="1">
        <v>248</v>
      </c>
      <c r="Q84" s="1">
        <v>0</v>
      </c>
      <c r="R84" s="1">
        <v>362</v>
      </c>
      <c r="S84" s="1">
        <v>95</v>
      </c>
      <c r="T84" s="1">
        <v>16</v>
      </c>
      <c r="U84" s="1">
        <v>205</v>
      </c>
      <c r="V84" s="1">
        <v>1776</v>
      </c>
      <c r="W84" s="1">
        <v>34</v>
      </c>
      <c r="X84" s="1">
        <v>66</v>
      </c>
      <c r="Y84" s="1">
        <v>0</v>
      </c>
      <c r="Z84" s="1">
        <v>27</v>
      </c>
    </row>
    <row r="85" spans="2:26" ht="19" x14ac:dyDescent="0.2">
      <c r="B85" s="2">
        <f t="shared" si="1"/>
        <v>1200</v>
      </c>
      <c r="C85" s="1">
        <v>1908</v>
      </c>
      <c r="D85" s="1">
        <v>189</v>
      </c>
      <c r="E85" s="1">
        <v>142</v>
      </c>
      <c r="F85" s="1">
        <v>25</v>
      </c>
      <c r="G85" s="1">
        <v>1642</v>
      </c>
      <c r="H85" s="1">
        <v>1605</v>
      </c>
      <c r="I85" s="1"/>
      <c r="J85" s="1"/>
      <c r="K85" s="1">
        <v>360</v>
      </c>
      <c r="L85" s="1">
        <v>52</v>
      </c>
      <c r="M85" s="1">
        <v>0</v>
      </c>
      <c r="N85" s="1">
        <v>343</v>
      </c>
      <c r="O85" s="1">
        <v>254</v>
      </c>
      <c r="P85" s="1">
        <v>161</v>
      </c>
      <c r="Q85" s="1">
        <v>0</v>
      </c>
      <c r="R85" s="1">
        <v>165</v>
      </c>
      <c r="S85" s="1">
        <v>375</v>
      </c>
      <c r="T85" s="1">
        <v>0</v>
      </c>
      <c r="U85" s="1">
        <v>206</v>
      </c>
      <c r="V85" s="1">
        <v>256</v>
      </c>
      <c r="W85" s="1">
        <v>118</v>
      </c>
      <c r="X85" s="1">
        <v>2</v>
      </c>
      <c r="Y85" s="1">
        <v>129</v>
      </c>
      <c r="Z85" s="1">
        <v>18</v>
      </c>
    </row>
    <row r="86" spans="2:26" ht="19" x14ac:dyDescent="0.2">
      <c r="B86" s="2">
        <f t="shared" si="1"/>
        <v>1215</v>
      </c>
      <c r="C86" s="1">
        <v>589</v>
      </c>
      <c r="D86" s="1">
        <v>1535</v>
      </c>
      <c r="E86" s="1">
        <v>1078</v>
      </c>
      <c r="F86" s="1">
        <v>36</v>
      </c>
      <c r="G86" s="1">
        <v>1120</v>
      </c>
      <c r="H86" s="1">
        <v>2131</v>
      </c>
      <c r="I86" s="1"/>
      <c r="J86" s="1"/>
      <c r="K86" s="1">
        <v>309</v>
      </c>
      <c r="L86" s="1">
        <v>116</v>
      </c>
      <c r="M86" s="1">
        <v>6</v>
      </c>
      <c r="N86" s="1">
        <v>2098</v>
      </c>
      <c r="O86" s="1">
        <v>151</v>
      </c>
      <c r="P86" s="1">
        <v>284</v>
      </c>
      <c r="Q86" s="1">
        <v>22</v>
      </c>
      <c r="R86" s="1">
        <v>206</v>
      </c>
      <c r="S86" s="1">
        <v>1173</v>
      </c>
      <c r="T86" s="1">
        <v>0</v>
      </c>
      <c r="U86" s="1">
        <v>473</v>
      </c>
      <c r="V86" s="1">
        <v>29</v>
      </c>
      <c r="W86" s="1">
        <v>895</v>
      </c>
      <c r="X86" s="1">
        <v>207</v>
      </c>
      <c r="Y86" s="1">
        <v>39</v>
      </c>
      <c r="Z86" s="1">
        <v>115</v>
      </c>
    </row>
    <row r="87" spans="2:26" ht="19" x14ac:dyDescent="0.2">
      <c r="B87" s="2">
        <f t="shared" si="1"/>
        <v>1230</v>
      </c>
      <c r="C87" s="1">
        <v>64</v>
      </c>
      <c r="D87" s="1">
        <v>1302</v>
      </c>
      <c r="E87" s="1">
        <v>18</v>
      </c>
      <c r="F87" s="1">
        <v>34</v>
      </c>
      <c r="G87" s="1">
        <v>1638</v>
      </c>
      <c r="H87" s="1">
        <v>1477</v>
      </c>
      <c r="I87" s="1"/>
      <c r="J87" s="1"/>
      <c r="K87" s="1">
        <v>438</v>
      </c>
      <c r="L87" s="1">
        <v>564</v>
      </c>
      <c r="M87" s="1">
        <v>276</v>
      </c>
      <c r="N87" s="1">
        <v>456</v>
      </c>
      <c r="O87" s="1">
        <v>49</v>
      </c>
      <c r="P87" s="1">
        <v>207</v>
      </c>
      <c r="Q87" s="1">
        <v>261</v>
      </c>
      <c r="R87" s="1">
        <v>44</v>
      </c>
      <c r="S87" s="1">
        <v>2058</v>
      </c>
      <c r="T87" s="1">
        <v>0</v>
      </c>
      <c r="U87" s="1">
        <v>134</v>
      </c>
      <c r="V87" s="1">
        <v>118</v>
      </c>
      <c r="W87" s="1">
        <v>419</v>
      </c>
      <c r="X87" s="1">
        <v>135</v>
      </c>
      <c r="Y87" s="1">
        <v>32</v>
      </c>
      <c r="Z87" s="1">
        <v>273</v>
      </c>
    </row>
    <row r="88" spans="2:26" ht="19" x14ac:dyDescent="0.2">
      <c r="B88" s="2">
        <f t="shared" si="1"/>
        <v>1245</v>
      </c>
      <c r="C88" s="1">
        <v>40</v>
      </c>
      <c r="D88" s="1">
        <v>159</v>
      </c>
      <c r="E88" s="1">
        <v>28</v>
      </c>
      <c r="F88" s="1">
        <v>962</v>
      </c>
      <c r="G88" s="1">
        <v>0</v>
      </c>
      <c r="H88" s="1">
        <v>2711</v>
      </c>
      <c r="I88" s="1"/>
      <c r="J88" s="1"/>
      <c r="K88" s="1">
        <v>434</v>
      </c>
      <c r="L88" s="1">
        <v>206</v>
      </c>
      <c r="M88" s="1">
        <v>243</v>
      </c>
      <c r="N88" s="1">
        <v>32</v>
      </c>
      <c r="O88" s="1">
        <v>0</v>
      </c>
      <c r="P88" s="1">
        <v>10</v>
      </c>
      <c r="Q88" s="1">
        <v>1357</v>
      </c>
      <c r="R88" s="1">
        <v>36</v>
      </c>
      <c r="S88" s="1">
        <v>32</v>
      </c>
      <c r="T88" s="1">
        <v>0</v>
      </c>
      <c r="U88" s="1">
        <v>0</v>
      </c>
      <c r="V88" s="1">
        <v>4</v>
      </c>
      <c r="W88" s="1">
        <v>60</v>
      </c>
      <c r="X88" s="1">
        <v>294</v>
      </c>
      <c r="Y88" s="1">
        <v>42</v>
      </c>
      <c r="Z88" s="1">
        <v>506</v>
      </c>
    </row>
    <row r="89" spans="2:26" ht="19" x14ac:dyDescent="0.2">
      <c r="B89" s="2">
        <f t="shared" si="1"/>
        <v>1260</v>
      </c>
      <c r="C89" s="1">
        <v>25</v>
      </c>
      <c r="D89" s="1">
        <v>14</v>
      </c>
      <c r="E89" s="1">
        <v>55</v>
      </c>
      <c r="F89" s="1">
        <v>1817</v>
      </c>
      <c r="G89" s="1">
        <v>38</v>
      </c>
      <c r="H89" s="1">
        <v>2078</v>
      </c>
      <c r="I89" s="1"/>
      <c r="J89" s="1"/>
      <c r="K89" s="1">
        <v>393</v>
      </c>
      <c r="L89" s="1">
        <v>0</v>
      </c>
      <c r="M89" s="1">
        <v>591</v>
      </c>
      <c r="N89" s="1">
        <v>14</v>
      </c>
      <c r="O89" s="1">
        <v>18</v>
      </c>
      <c r="P89" s="1">
        <v>118</v>
      </c>
      <c r="Q89" s="1">
        <v>28</v>
      </c>
      <c r="R89" s="1">
        <v>44</v>
      </c>
      <c r="S89" s="1">
        <v>493</v>
      </c>
      <c r="T89" s="1">
        <v>4</v>
      </c>
      <c r="U89" s="1">
        <v>18</v>
      </c>
      <c r="V89" s="1">
        <v>0</v>
      </c>
      <c r="W89" s="1">
        <v>102</v>
      </c>
      <c r="X89" s="1">
        <v>231</v>
      </c>
      <c r="Y89" s="1">
        <v>10</v>
      </c>
      <c r="Z89" s="1">
        <v>1497</v>
      </c>
    </row>
    <row r="90" spans="2:26" ht="19" x14ac:dyDescent="0.2">
      <c r="B90" s="2">
        <f t="shared" si="1"/>
        <v>1275</v>
      </c>
      <c r="C90" s="1">
        <v>593</v>
      </c>
      <c r="D90" s="1">
        <v>237</v>
      </c>
      <c r="E90" s="1">
        <v>88</v>
      </c>
      <c r="F90" s="1">
        <v>1822</v>
      </c>
      <c r="G90" s="1">
        <v>499</v>
      </c>
      <c r="H90" s="1">
        <v>1326</v>
      </c>
      <c r="I90" s="1"/>
      <c r="J90" s="1"/>
      <c r="K90" s="1">
        <v>720</v>
      </c>
      <c r="L90" s="1">
        <v>260</v>
      </c>
      <c r="M90" s="1">
        <v>220</v>
      </c>
      <c r="N90" s="1">
        <v>39</v>
      </c>
      <c r="O90" s="1">
        <v>28</v>
      </c>
      <c r="P90" s="1">
        <v>243</v>
      </c>
      <c r="Q90" s="1">
        <v>46</v>
      </c>
      <c r="R90" s="1">
        <v>386</v>
      </c>
      <c r="S90" s="1">
        <v>165</v>
      </c>
      <c r="T90" s="1">
        <v>4</v>
      </c>
      <c r="U90" s="1">
        <v>133</v>
      </c>
      <c r="V90" s="1">
        <v>67</v>
      </c>
      <c r="W90" s="1">
        <v>178</v>
      </c>
      <c r="X90" s="1">
        <v>1147</v>
      </c>
      <c r="Y90" s="1">
        <v>364</v>
      </c>
      <c r="Z90" s="1">
        <v>884</v>
      </c>
    </row>
    <row r="91" spans="2:26" ht="19" x14ac:dyDescent="0.2">
      <c r="B91" s="2">
        <f t="shared" si="1"/>
        <v>1290</v>
      </c>
      <c r="C91" s="1">
        <v>786</v>
      </c>
      <c r="D91" s="1">
        <v>29</v>
      </c>
      <c r="E91" s="1">
        <v>127</v>
      </c>
      <c r="F91" s="1">
        <v>209</v>
      </c>
      <c r="G91" s="1">
        <v>30</v>
      </c>
      <c r="H91" s="1">
        <v>890</v>
      </c>
      <c r="I91" s="1"/>
      <c r="J91" s="1"/>
      <c r="K91" s="1">
        <v>154</v>
      </c>
      <c r="L91" s="1">
        <v>179</v>
      </c>
      <c r="M91" s="1">
        <v>107</v>
      </c>
      <c r="N91" s="1">
        <v>6</v>
      </c>
      <c r="O91" s="1">
        <v>345</v>
      </c>
      <c r="P91" s="1">
        <v>156</v>
      </c>
      <c r="Q91" s="1">
        <v>18</v>
      </c>
      <c r="R91" s="1">
        <v>175</v>
      </c>
      <c r="S91" s="1">
        <v>0</v>
      </c>
      <c r="T91" s="1">
        <v>20</v>
      </c>
      <c r="U91" s="1">
        <v>76</v>
      </c>
      <c r="V91" s="1">
        <v>799</v>
      </c>
      <c r="W91" s="1">
        <v>193</v>
      </c>
      <c r="X91" s="1">
        <v>1741</v>
      </c>
      <c r="Y91" s="1">
        <v>378</v>
      </c>
      <c r="Z91" s="1">
        <v>20</v>
      </c>
    </row>
    <row r="92" spans="2:26" ht="19" x14ac:dyDescent="0.2">
      <c r="B92" s="2">
        <f t="shared" si="1"/>
        <v>1305</v>
      </c>
      <c r="C92" s="1">
        <v>24</v>
      </c>
      <c r="D92" s="1">
        <v>47</v>
      </c>
      <c r="E92" s="1">
        <v>181</v>
      </c>
      <c r="F92" s="1">
        <v>10</v>
      </c>
      <c r="G92" s="1">
        <v>4</v>
      </c>
      <c r="H92" s="1">
        <v>33</v>
      </c>
      <c r="I92" s="1"/>
      <c r="J92" s="1"/>
      <c r="K92" s="1">
        <v>228</v>
      </c>
      <c r="L92" s="1">
        <v>404</v>
      </c>
      <c r="M92" s="1">
        <v>0</v>
      </c>
      <c r="N92" s="1">
        <v>82</v>
      </c>
      <c r="O92" s="1">
        <v>1885</v>
      </c>
      <c r="P92" s="1">
        <v>64</v>
      </c>
      <c r="Q92" s="1">
        <v>30</v>
      </c>
      <c r="R92" s="1">
        <v>165</v>
      </c>
      <c r="S92" s="1">
        <v>0</v>
      </c>
      <c r="T92" s="1">
        <v>133</v>
      </c>
      <c r="U92" s="1">
        <v>25</v>
      </c>
      <c r="V92" s="1">
        <v>1302</v>
      </c>
      <c r="W92" s="1">
        <v>63</v>
      </c>
      <c r="X92" s="1">
        <v>404</v>
      </c>
      <c r="Y92" s="1">
        <v>6</v>
      </c>
      <c r="Z92" s="1">
        <v>9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6F2DE-B900-8B41-962F-BC48FB090773}">
  <dimension ref="B2:Z92"/>
  <sheetViews>
    <sheetView workbookViewId="0">
      <selection activeCell="C6" sqref="C6:Z92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23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11.4</v>
      </c>
      <c r="D6" s="1">
        <v>10.7</v>
      </c>
      <c r="E6" s="1">
        <v>10</v>
      </c>
      <c r="F6" s="1">
        <v>9.1999999999999993</v>
      </c>
      <c r="G6" s="1">
        <v>10.9</v>
      </c>
      <c r="H6" s="1">
        <v>10.7</v>
      </c>
      <c r="I6" s="1"/>
      <c r="J6" s="1"/>
      <c r="K6" s="1">
        <v>0.9</v>
      </c>
      <c r="L6" s="1">
        <v>7.7</v>
      </c>
      <c r="M6" s="1">
        <v>1.8</v>
      </c>
      <c r="N6" s="1">
        <v>2.6</v>
      </c>
      <c r="O6" s="1">
        <v>6.3</v>
      </c>
      <c r="P6" s="1">
        <v>6.8</v>
      </c>
      <c r="Q6" s="1">
        <v>8.8000000000000007</v>
      </c>
      <c r="R6" s="1">
        <v>9.6</v>
      </c>
      <c r="S6" s="1">
        <v>8.3000000000000007</v>
      </c>
      <c r="T6" s="1">
        <v>9</v>
      </c>
      <c r="U6" s="1">
        <v>9.8000000000000007</v>
      </c>
      <c r="V6" s="1">
        <v>5.6</v>
      </c>
      <c r="W6" s="1">
        <v>6.4</v>
      </c>
      <c r="X6" s="1">
        <v>8.6</v>
      </c>
      <c r="Y6" s="1">
        <v>6.6</v>
      </c>
      <c r="Z6" s="1">
        <v>9</v>
      </c>
    </row>
    <row r="7" spans="2:26" ht="19" x14ac:dyDescent="0.2">
      <c r="B7" s="2">
        <f>B6+15</f>
        <v>30</v>
      </c>
      <c r="C7" s="1">
        <v>11.7</v>
      </c>
      <c r="D7" s="1">
        <v>11.8</v>
      </c>
      <c r="E7" s="1">
        <v>10</v>
      </c>
      <c r="F7" s="1">
        <v>8.6</v>
      </c>
      <c r="G7" s="1">
        <v>10.4</v>
      </c>
      <c r="H7" s="1">
        <v>10.4</v>
      </c>
      <c r="I7" s="1"/>
      <c r="J7" s="1"/>
      <c r="K7" s="1">
        <v>8.3000000000000007</v>
      </c>
      <c r="L7" s="1">
        <v>7.8</v>
      </c>
      <c r="M7" s="1">
        <v>0.8</v>
      </c>
      <c r="N7" s="1">
        <v>0.8</v>
      </c>
      <c r="O7" s="1">
        <v>5.5</v>
      </c>
      <c r="P7" s="1">
        <v>4.0999999999999996</v>
      </c>
      <c r="Q7" s="1">
        <v>9.1999999999999993</v>
      </c>
      <c r="R7" s="1">
        <v>9.3000000000000007</v>
      </c>
      <c r="S7" s="1">
        <v>6.2</v>
      </c>
      <c r="T7" s="1">
        <v>10.5</v>
      </c>
      <c r="U7" s="1">
        <v>6.5</v>
      </c>
      <c r="V7" s="1">
        <v>7.4</v>
      </c>
      <c r="W7" s="1">
        <v>6.6</v>
      </c>
      <c r="X7" s="1">
        <v>7</v>
      </c>
      <c r="Y7" s="1">
        <v>8.1</v>
      </c>
      <c r="Z7" s="1">
        <v>9.8000000000000007</v>
      </c>
    </row>
    <row r="8" spans="2:26" ht="19" x14ac:dyDescent="0.2">
      <c r="B8" s="2">
        <f t="shared" ref="B8:B71" si="0">B7+15</f>
        <v>45</v>
      </c>
      <c r="C8" s="1">
        <v>10.8</v>
      </c>
      <c r="D8" s="1">
        <v>11.2</v>
      </c>
      <c r="E8" s="1">
        <v>9</v>
      </c>
      <c r="F8" s="1">
        <v>8.8000000000000007</v>
      </c>
      <c r="G8" s="1">
        <v>8.9</v>
      </c>
      <c r="H8" s="1">
        <v>10.7</v>
      </c>
      <c r="I8" s="1"/>
      <c r="J8" s="1"/>
      <c r="K8" s="1">
        <v>6.4</v>
      </c>
      <c r="L8" s="1">
        <v>0.9</v>
      </c>
      <c r="M8" s="1">
        <v>0</v>
      </c>
      <c r="N8" s="1">
        <v>0.8</v>
      </c>
      <c r="O8" s="1">
        <v>5.3</v>
      </c>
      <c r="P8" s="1">
        <v>0.1</v>
      </c>
      <c r="Q8" s="1">
        <v>8.1999999999999993</v>
      </c>
      <c r="R8" s="1">
        <v>8.5</v>
      </c>
      <c r="S8" s="1">
        <v>9.1999999999999993</v>
      </c>
      <c r="T8" s="1">
        <v>6.1</v>
      </c>
      <c r="U8" s="1">
        <v>7.7</v>
      </c>
      <c r="V8" s="1">
        <v>7.2</v>
      </c>
      <c r="W8" s="1">
        <v>7.7</v>
      </c>
      <c r="X8" s="1">
        <v>8.6999999999999993</v>
      </c>
      <c r="Y8" s="1">
        <v>8.3000000000000007</v>
      </c>
      <c r="Z8" s="1">
        <v>10.4</v>
      </c>
    </row>
    <row r="9" spans="2:26" ht="19" x14ac:dyDescent="0.2">
      <c r="B9" s="2">
        <f t="shared" si="0"/>
        <v>60</v>
      </c>
      <c r="C9" s="1">
        <v>10.7</v>
      </c>
      <c r="D9" s="1">
        <v>10.199999999999999</v>
      </c>
      <c r="E9" s="1">
        <v>8.3000000000000007</v>
      </c>
      <c r="F9" s="1">
        <v>8.1999999999999993</v>
      </c>
      <c r="G9" s="1">
        <v>10.7</v>
      </c>
      <c r="H9" s="1">
        <v>8.9</v>
      </c>
      <c r="I9" s="1"/>
      <c r="J9" s="1"/>
      <c r="K9" s="1">
        <v>2.8</v>
      </c>
      <c r="L9" s="1">
        <v>3.4</v>
      </c>
      <c r="M9" s="1">
        <v>2.1</v>
      </c>
      <c r="N9" s="1">
        <v>1.4</v>
      </c>
      <c r="O9" s="1">
        <v>5.4</v>
      </c>
      <c r="P9" s="1">
        <v>0.1</v>
      </c>
      <c r="Q9" s="1">
        <v>8.3000000000000007</v>
      </c>
      <c r="R9" s="1">
        <v>6.9</v>
      </c>
      <c r="S9" s="1">
        <v>5.5</v>
      </c>
      <c r="T9" s="1">
        <v>11.1</v>
      </c>
      <c r="U9" s="1">
        <v>5.0999999999999996</v>
      </c>
      <c r="V9" s="1">
        <v>5.8</v>
      </c>
      <c r="W9" s="1">
        <v>7.2</v>
      </c>
      <c r="X9" s="1">
        <v>9.9</v>
      </c>
      <c r="Y9" s="1">
        <v>5</v>
      </c>
      <c r="Z9" s="1">
        <v>10.199999999999999</v>
      </c>
    </row>
    <row r="10" spans="2:26" ht="19" x14ac:dyDescent="0.2">
      <c r="B10" s="2">
        <f t="shared" si="0"/>
        <v>75</v>
      </c>
      <c r="C10" s="1">
        <v>9.1999999999999993</v>
      </c>
      <c r="D10" s="1">
        <v>10.1</v>
      </c>
      <c r="E10" s="1">
        <v>9.6</v>
      </c>
      <c r="F10" s="1">
        <v>8</v>
      </c>
      <c r="G10" s="1">
        <v>9.4</v>
      </c>
      <c r="H10" s="1">
        <v>9.6</v>
      </c>
      <c r="I10" s="1"/>
      <c r="J10" s="1"/>
      <c r="K10" s="1">
        <v>0.1</v>
      </c>
      <c r="L10" s="1">
        <v>1.8</v>
      </c>
      <c r="M10" s="1">
        <v>7.3</v>
      </c>
      <c r="N10" s="1">
        <v>1.7</v>
      </c>
      <c r="O10" s="1">
        <v>5.8</v>
      </c>
      <c r="P10" s="1">
        <v>0.9</v>
      </c>
      <c r="Q10" s="1">
        <v>5.0999999999999996</v>
      </c>
      <c r="R10" s="1">
        <v>6.6</v>
      </c>
      <c r="S10" s="1">
        <v>8.4</v>
      </c>
      <c r="T10" s="1">
        <v>5.4</v>
      </c>
      <c r="U10" s="1">
        <v>9.1999999999999993</v>
      </c>
      <c r="V10" s="1">
        <v>4</v>
      </c>
      <c r="W10" s="1">
        <v>5</v>
      </c>
      <c r="X10" s="1">
        <v>8.8000000000000007</v>
      </c>
      <c r="Y10" s="1">
        <v>6.5</v>
      </c>
      <c r="Z10" s="1">
        <v>7.6</v>
      </c>
    </row>
    <row r="11" spans="2:26" ht="19" x14ac:dyDescent="0.2">
      <c r="B11" s="2">
        <f t="shared" si="0"/>
        <v>90</v>
      </c>
      <c r="C11" s="1">
        <v>10.3</v>
      </c>
      <c r="D11" s="1">
        <v>9.3000000000000007</v>
      </c>
      <c r="E11" s="1">
        <v>8.1999999999999993</v>
      </c>
      <c r="F11" s="1">
        <v>9.4</v>
      </c>
      <c r="G11" s="1">
        <v>8.6</v>
      </c>
      <c r="H11" s="1">
        <v>9.1999999999999993</v>
      </c>
      <c r="I11" s="1"/>
      <c r="J11" s="1"/>
      <c r="K11" s="1">
        <v>3.3</v>
      </c>
      <c r="L11" s="1">
        <v>0</v>
      </c>
      <c r="M11" s="1">
        <v>4.7</v>
      </c>
      <c r="N11" s="1">
        <v>1.9</v>
      </c>
      <c r="O11" s="1">
        <v>3.9</v>
      </c>
      <c r="P11" s="1">
        <v>0.6</v>
      </c>
      <c r="Q11" s="1">
        <v>4</v>
      </c>
      <c r="R11" s="1">
        <v>2.2000000000000002</v>
      </c>
      <c r="S11" s="1">
        <v>0.7</v>
      </c>
      <c r="T11" s="1">
        <v>10</v>
      </c>
      <c r="U11" s="1">
        <v>4.8</v>
      </c>
      <c r="V11" s="1">
        <v>0.4</v>
      </c>
      <c r="W11" s="1">
        <v>3.5</v>
      </c>
      <c r="X11" s="1">
        <v>5.8</v>
      </c>
      <c r="Y11" s="1">
        <v>8.4</v>
      </c>
      <c r="Z11" s="1">
        <v>6.9</v>
      </c>
    </row>
    <row r="12" spans="2:26" ht="19" x14ac:dyDescent="0.2">
      <c r="B12" s="2">
        <f t="shared" si="0"/>
        <v>105</v>
      </c>
      <c r="C12" s="1">
        <v>8.3000000000000007</v>
      </c>
      <c r="D12" s="1">
        <v>9.4</v>
      </c>
      <c r="E12" s="1">
        <v>7.5</v>
      </c>
      <c r="F12" s="1">
        <v>6.6</v>
      </c>
      <c r="G12" s="1">
        <v>7.8</v>
      </c>
      <c r="H12" s="1">
        <v>7.9</v>
      </c>
      <c r="I12" s="1"/>
      <c r="J12" s="1"/>
      <c r="K12" s="1">
        <v>2.6</v>
      </c>
      <c r="L12" s="1">
        <v>1.6</v>
      </c>
      <c r="M12" s="1">
        <v>4.8</v>
      </c>
      <c r="N12" s="1">
        <v>2</v>
      </c>
      <c r="O12" s="1">
        <v>1.3</v>
      </c>
      <c r="P12" s="1">
        <v>0</v>
      </c>
      <c r="Q12" s="1">
        <v>1</v>
      </c>
      <c r="R12" s="1">
        <v>5.7</v>
      </c>
      <c r="S12" s="1">
        <v>6.2</v>
      </c>
      <c r="T12" s="1">
        <v>7.8</v>
      </c>
      <c r="U12" s="1">
        <v>5.3</v>
      </c>
      <c r="V12" s="1">
        <v>7</v>
      </c>
      <c r="W12" s="1">
        <v>0.7</v>
      </c>
      <c r="X12" s="1">
        <v>8.9</v>
      </c>
      <c r="Y12" s="1">
        <v>7.7</v>
      </c>
      <c r="Z12" s="1">
        <v>6.8</v>
      </c>
    </row>
    <row r="13" spans="2:26" ht="19" x14ac:dyDescent="0.2">
      <c r="B13" s="2">
        <f t="shared" si="0"/>
        <v>120</v>
      </c>
      <c r="C13" s="1">
        <v>8.8000000000000007</v>
      </c>
      <c r="D13" s="1">
        <v>9.4</v>
      </c>
      <c r="E13" s="1">
        <v>8.6999999999999993</v>
      </c>
      <c r="F13" s="1">
        <v>6.7</v>
      </c>
      <c r="G13" s="1">
        <v>8.3000000000000007</v>
      </c>
      <c r="H13" s="1">
        <v>7.7</v>
      </c>
      <c r="I13" s="1"/>
      <c r="J13" s="1"/>
      <c r="K13" s="1">
        <v>0.5</v>
      </c>
      <c r="L13" s="1">
        <v>1</v>
      </c>
      <c r="M13" s="1">
        <v>0.2</v>
      </c>
      <c r="N13" s="1">
        <v>3.1</v>
      </c>
      <c r="O13" s="1">
        <v>1.9</v>
      </c>
      <c r="P13" s="1">
        <v>0.8</v>
      </c>
      <c r="Q13" s="1">
        <v>4.5</v>
      </c>
      <c r="R13" s="1">
        <v>1.1000000000000001</v>
      </c>
      <c r="S13" s="1">
        <v>9.8000000000000007</v>
      </c>
      <c r="T13" s="1">
        <v>4.0999999999999996</v>
      </c>
      <c r="U13" s="1">
        <v>8</v>
      </c>
      <c r="V13" s="1">
        <v>5.6</v>
      </c>
      <c r="W13" s="1">
        <v>0.6</v>
      </c>
      <c r="X13" s="1">
        <v>5.5</v>
      </c>
      <c r="Y13" s="1">
        <v>7.2</v>
      </c>
      <c r="Z13" s="1">
        <v>7.2</v>
      </c>
    </row>
    <row r="14" spans="2:26" ht="19" x14ac:dyDescent="0.2">
      <c r="B14" s="2">
        <f t="shared" si="0"/>
        <v>135</v>
      </c>
      <c r="C14" s="1">
        <v>9.4</v>
      </c>
      <c r="D14" s="1">
        <v>10.4</v>
      </c>
      <c r="E14" s="1">
        <v>7.9</v>
      </c>
      <c r="F14" s="1">
        <v>7.9</v>
      </c>
      <c r="G14" s="1">
        <v>7.2</v>
      </c>
      <c r="H14" s="1">
        <v>9.1</v>
      </c>
      <c r="I14" s="1"/>
      <c r="J14" s="1"/>
      <c r="K14" s="1">
        <v>0.8</v>
      </c>
      <c r="L14" s="1">
        <v>0.8</v>
      </c>
      <c r="M14" s="1">
        <v>1.9</v>
      </c>
      <c r="N14" s="1">
        <v>6.7</v>
      </c>
      <c r="O14" s="1">
        <v>0</v>
      </c>
      <c r="P14" s="1">
        <v>0.6</v>
      </c>
      <c r="Q14" s="1">
        <v>6.6</v>
      </c>
      <c r="R14" s="1">
        <v>1.1000000000000001</v>
      </c>
      <c r="S14" s="1">
        <v>6.4</v>
      </c>
      <c r="T14" s="1">
        <v>7.6</v>
      </c>
      <c r="U14" s="1">
        <v>2.2000000000000002</v>
      </c>
      <c r="V14" s="1">
        <v>6.8</v>
      </c>
      <c r="W14" s="1">
        <v>5</v>
      </c>
      <c r="X14" s="1">
        <v>6.7</v>
      </c>
      <c r="Y14" s="1">
        <v>4.8</v>
      </c>
      <c r="Z14" s="1">
        <v>7.9</v>
      </c>
    </row>
    <row r="15" spans="2:26" ht="19" x14ac:dyDescent="0.2">
      <c r="B15" s="2">
        <f t="shared" si="0"/>
        <v>150</v>
      </c>
      <c r="C15" s="1">
        <v>9.8000000000000007</v>
      </c>
      <c r="D15" s="1">
        <v>10.9</v>
      </c>
      <c r="E15" s="1">
        <v>7.4</v>
      </c>
      <c r="F15" s="1">
        <v>7.1</v>
      </c>
      <c r="G15" s="1">
        <v>7.8</v>
      </c>
      <c r="H15" s="1">
        <v>9.6</v>
      </c>
      <c r="I15" s="1"/>
      <c r="J15" s="1"/>
      <c r="K15" s="1">
        <v>3.8</v>
      </c>
      <c r="L15" s="1">
        <v>0.8</v>
      </c>
      <c r="M15" s="1">
        <v>1.4</v>
      </c>
      <c r="N15" s="1">
        <v>7.9</v>
      </c>
      <c r="O15" s="1">
        <v>1.4</v>
      </c>
      <c r="P15" s="1">
        <v>0</v>
      </c>
      <c r="Q15" s="1">
        <v>1.9</v>
      </c>
      <c r="R15" s="1">
        <v>4.5</v>
      </c>
      <c r="S15" s="1">
        <v>7.6</v>
      </c>
      <c r="T15" s="1">
        <v>10.3</v>
      </c>
      <c r="U15" s="1">
        <v>0.2</v>
      </c>
      <c r="V15" s="1">
        <v>0.7</v>
      </c>
      <c r="W15" s="1">
        <v>6.3</v>
      </c>
      <c r="X15" s="1">
        <v>3.4</v>
      </c>
      <c r="Y15" s="1">
        <v>1.4</v>
      </c>
      <c r="Z15" s="1">
        <v>7.8</v>
      </c>
    </row>
    <row r="16" spans="2:26" ht="19" x14ac:dyDescent="0.2">
      <c r="B16" s="2">
        <f t="shared" si="0"/>
        <v>165</v>
      </c>
      <c r="C16" s="1">
        <v>9.9</v>
      </c>
      <c r="D16" s="1">
        <v>7.3</v>
      </c>
      <c r="E16" s="1">
        <v>6.6</v>
      </c>
      <c r="F16" s="1">
        <v>6.9</v>
      </c>
      <c r="G16" s="1">
        <v>6.3</v>
      </c>
      <c r="H16" s="1">
        <v>7.5</v>
      </c>
      <c r="I16" s="1"/>
      <c r="J16" s="1"/>
      <c r="K16" s="1">
        <v>8.1</v>
      </c>
      <c r="L16" s="1">
        <v>0.1</v>
      </c>
      <c r="M16" s="1">
        <v>0</v>
      </c>
      <c r="N16" s="1">
        <v>8.6999999999999993</v>
      </c>
      <c r="O16" s="1">
        <v>4.5</v>
      </c>
      <c r="P16" s="1">
        <v>0.2</v>
      </c>
      <c r="Q16" s="1">
        <v>0.5</v>
      </c>
      <c r="R16" s="1">
        <v>0.7</v>
      </c>
      <c r="S16" s="1">
        <v>0.1</v>
      </c>
      <c r="T16" s="1">
        <v>9.8000000000000007</v>
      </c>
      <c r="U16" s="1">
        <v>0.2</v>
      </c>
      <c r="V16" s="1">
        <v>0.8</v>
      </c>
      <c r="W16" s="1">
        <v>6.6</v>
      </c>
      <c r="X16" s="1">
        <v>3.8</v>
      </c>
      <c r="Y16" s="1">
        <v>0</v>
      </c>
      <c r="Z16" s="1">
        <v>7</v>
      </c>
    </row>
    <row r="17" spans="2:26" ht="19" x14ac:dyDescent="0.2">
      <c r="B17" s="2">
        <f t="shared" si="0"/>
        <v>180</v>
      </c>
      <c r="C17" s="1">
        <v>8.6999999999999993</v>
      </c>
      <c r="D17" s="1">
        <v>9.1</v>
      </c>
      <c r="E17" s="1">
        <v>7.1</v>
      </c>
      <c r="F17" s="1">
        <v>5.9</v>
      </c>
      <c r="G17" s="1">
        <v>8</v>
      </c>
      <c r="H17" s="1">
        <v>8.1</v>
      </c>
      <c r="I17" s="1"/>
      <c r="J17" s="1"/>
      <c r="K17" s="1">
        <v>2.2000000000000002</v>
      </c>
      <c r="L17" s="1">
        <v>0.1</v>
      </c>
      <c r="M17" s="1">
        <v>0.1</v>
      </c>
      <c r="N17" s="1">
        <v>3.5</v>
      </c>
      <c r="O17" s="1">
        <v>6.3</v>
      </c>
      <c r="P17" s="1">
        <v>0</v>
      </c>
      <c r="Q17" s="1">
        <v>1.1000000000000001</v>
      </c>
      <c r="R17" s="1">
        <v>0</v>
      </c>
      <c r="S17" s="1">
        <v>0</v>
      </c>
      <c r="T17" s="1">
        <v>7.3</v>
      </c>
      <c r="U17" s="1">
        <v>3.9</v>
      </c>
      <c r="V17" s="1">
        <v>5.9</v>
      </c>
      <c r="W17" s="1">
        <v>5.3</v>
      </c>
      <c r="X17" s="1">
        <v>9</v>
      </c>
      <c r="Y17" s="1">
        <v>0</v>
      </c>
      <c r="Z17" s="1">
        <v>3.6</v>
      </c>
    </row>
    <row r="18" spans="2:26" ht="19" x14ac:dyDescent="0.2">
      <c r="B18" s="2">
        <f t="shared" si="0"/>
        <v>195</v>
      </c>
      <c r="C18" s="1">
        <v>8</v>
      </c>
      <c r="D18" s="1">
        <v>6.8</v>
      </c>
      <c r="E18" s="1">
        <v>6.9</v>
      </c>
      <c r="F18" s="1">
        <v>4.7</v>
      </c>
      <c r="G18" s="1">
        <v>5.6</v>
      </c>
      <c r="H18" s="1">
        <v>6.2</v>
      </c>
      <c r="I18" s="1"/>
      <c r="J18" s="1"/>
      <c r="K18" s="1">
        <v>1.7</v>
      </c>
      <c r="L18" s="1">
        <v>3</v>
      </c>
      <c r="M18" s="1">
        <v>0.2</v>
      </c>
      <c r="N18" s="1">
        <v>1.1000000000000001</v>
      </c>
      <c r="O18" s="1">
        <v>3</v>
      </c>
      <c r="P18" s="1">
        <v>0.3</v>
      </c>
      <c r="Q18" s="1">
        <v>0.5</v>
      </c>
      <c r="R18" s="1">
        <v>0.1</v>
      </c>
      <c r="S18" s="1">
        <v>0</v>
      </c>
      <c r="T18" s="1">
        <v>3</v>
      </c>
      <c r="U18" s="1">
        <v>5</v>
      </c>
      <c r="V18" s="1">
        <v>1.9</v>
      </c>
      <c r="W18" s="1">
        <v>7</v>
      </c>
      <c r="X18" s="1">
        <v>4.9000000000000004</v>
      </c>
      <c r="Y18" s="1">
        <v>3.3</v>
      </c>
      <c r="Z18" s="1">
        <v>3</v>
      </c>
    </row>
    <row r="19" spans="2:26" ht="19" x14ac:dyDescent="0.2">
      <c r="B19" s="2">
        <f t="shared" si="0"/>
        <v>210</v>
      </c>
      <c r="C19" s="1">
        <v>9.6999999999999993</v>
      </c>
      <c r="D19" s="1">
        <v>9.4</v>
      </c>
      <c r="E19" s="1">
        <v>6.3</v>
      </c>
      <c r="F19" s="1">
        <v>0.6</v>
      </c>
      <c r="G19" s="1">
        <v>8.9</v>
      </c>
      <c r="H19" s="1">
        <v>3</v>
      </c>
      <c r="I19" s="1"/>
      <c r="J19" s="1"/>
      <c r="K19" s="1">
        <v>0</v>
      </c>
      <c r="L19" s="1">
        <v>4.8</v>
      </c>
      <c r="M19" s="1">
        <v>1.3</v>
      </c>
      <c r="N19" s="1">
        <v>0.6</v>
      </c>
      <c r="O19" s="1">
        <v>0.2</v>
      </c>
      <c r="P19" s="1">
        <v>0</v>
      </c>
      <c r="Q19" s="1">
        <v>0.3</v>
      </c>
      <c r="R19" s="1">
        <v>1.9</v>
      </c>
      <c r="S19" s="1">
        <v>0</v>
      </c>
      <c r="T19" s="1">
        <v>3.9</v>
      </c>
      <c r="U19" s="1">
        <v>7.9</v>
      </c>
      <c r="V19" s="1">
        <v>0.2</v>
      </c>
      <c r="W19" s="1">
        <v>2.2999999999999998</v>
      </c>
      <c r="X19" s="1">
        <v>2.1</v>
      </c>
      <c r="Y19" s="1">
        <v>0.1</v>
      </c>
      <c r="Z19" s="1">
        <v>0.9</v>
      </c>
    </row>
    <row r="20" spans="2:26" ht="19" x14ac:dyDescent="0.2">
      <c r="B20" s="2">
        <f t="shared" si="0"/>
        <v>225</v>
      </c>
      <c r="C20" s="1">
        <v>7.9</v>
      </c>
      <c r="D20" s="1">
        <v>3.9</v>
      </c>
      <c r="E20" s="1">
        <v>6.6</v>
      </c>
      <c r="F20" s="1">
        <v>2.6</v>
      </c>
      <c r="G20" s="1">
        <v>7.5</v>
      </c>
      <c r="H20" s="1">
        <v>1.4</v>
      </c>
      <c r="I20" s="1"/>
      <c r="J20" s="1"/>
      <c r="K20" s="1">
        <v>0.9</v>
      </c>
      <c r="L20" s="1">
        <v>5.2</v>
      </c>
      <c r="M20" s="1">
        <v>2.6</v>
      </c>
      <c r="N20" s="1">
        <v>0.3</v>
      </c>
      <c r="O20" s="1">
        <v>0.2</v>
      </c>
      <c r="P20" s="1">
        <v>0</v>
      </c>
      <c r="Q20" s="1">
        <v>0</v>
      </c>
      <c r="R20" s="1">
        <v>1.9</v>
      </c>
      <c r="S20" s="1">
        <v>1.6</v>
      </c>
      <c r="T20" s="1">
        <v>7.6</v>
      </c>
      <c r="U20" s="1">
        <v>3.7</v>
      </c>
      <c r="V20" s="1">
        <v>0.5</v>
      </c>
      <c r="W20" s="1">
        <v>0.6</v>
      </c>
      <c r="X20" s="1">
        <v>2.1</v>
      </c>
      <c r="Y20" s="1">
        <v>0.2</v>
      </c>
      <c r="Z20" s="1">
        <v>3</v>
      </c>
    </row>
    <row r="21" spans="2:26" ht="19" x14ac:dyDescent="0.2">
      <c r="B21" s="2">
        <f t="shared" si="0"/>
        <v>240</v>
      </c>
      <c r="C21" s="1">
        <v>7.5</v>
      </c>
      <c r="D21" s="1">
        <v>7.7</v>
      </c>
      <c r="E21" s="1">
        <v>1.9</v>
      </c>
      <c r="F21" s="1">
        <v>5.8</v>
      </c>
      <c r="G21" s="1">
        <v>6</v>
      </c>
      <c r="H21" s="1">
        <v>3.2</v>
      </c>
      <c r="I21" s="1"/>
      <c r="J21" s="1"/>
      <c r="K21" s="1">
        <v>1.8</v>
      </c>
      <c r="L21" s="1">
        <v>0.4</v>
      </c>
      <c r="M21" s="1">
        <v>0.2</v>
      </c>
      <c r="N21" s="1">
        <v>1.4</v>
      </c>
      <c r="O21" s="1">
        <v>0.7</v>
      </c>
      <c r="P21" s="1">
        <v>0</v>
      </c>
      <c r="Q21" s="1">
        <v>0</v>
      </c>
      <c r="R21" s="1">
        <v>0</v>
      </c>
      <c r="S21" s="1">
        <v>6.8</v>
      </c>
      <c r="T21" s="1">
        <v>6.3</v>
      </c>
      <c r="U21" s="1">
        <v>3</v>
      </c>
      <c r="V21" s="1">
        <v>0.1</v>
      </c>
      <c r="W21" s="1">
        <v>0.2</v>
      </c>
      <c r="X21" s="1">
        <v>3.2</v>
      </c>
      <c r="Y21" s="1">
        <v>0.2</v>
      </c>
      <c r="Z21" s="1">
        <v>0</v>
      </c>
    </row>
    <row r="22" spans="2:26" ht="19" x14ac:dyDescent="0.2">
      <c r="B22" s="2">
        <f t="shared" si="0"/>
        <v>255</v>
      </c>
      <c r="C22" s="1">
        <v>7.6</v>
      </c>
      <c r="D22" s="1">
        <v>2.1</v>
      </c>
      <c r="E22" s="1">
        <v>3</v>
      </c>
      <c r="F22" s="1">
        <v>1</v>
      </c>
      <c r="G22" s="1">
        <v>2</v>
      </c>
      <c r="H22" s="1">
        <v>0.6</v>
      </c>
      <c r="I22" s="1"/>
      <c r="J22" s="1"/>
      <c r="K22" s="1">
        <v>5.0999999999999996</v>
      </c>
      <c r="L22" s="1">
        <v>0.2</v>
      </c>
      <c r="M22" s="1">
        <v>0.8</v>
      </c>
      <c r="N22" s="1">
        <v>2.2000000000000002</v>
      </c>
      <c r="O22" s="1">
        <v>0.6</v>
      </c>
      <c r="P22" s="1">
        <v>0.1</v>
      </c>
      <c r="Q22" s="1">
        <v>0.1</v>
      </c>
      <c r="R22" s="1">
        <v>0.3</v>
      </c>
      <c r="S22" s="1">
        <v>5.3</v>
      </c>
      <c r="T22" s="1">
        <v>0.5</v>
      </c>
      <c r="U22" s="1">
        <v>0</v>
      </c>
      <c r="V22" s="1">
        <v>2.5</v>
      </c>
      <c r="W22" s="1">
        <v>1</v>
      </c>
      <c r="X22" s="1">
        <v>0.8</v>
      </c>
      <c r="Y22" s="1">
        <v>2.1</v>
      </c>
      <c r="Z22" s="1">
        <v>0.2</v>
      </c>
    </row>
    <row r="23" spans="2:26" ht="19" x14ac:dyDescent="0.2">
      <c r="B23" s="2">
        <f t="shared" si="0"/>
        <v>270</v>
      </c>
      <c r="C23" s="1">
        <v>8.8000000000000007</v>
      </c>
      <c r="D23" s="1">
        <v>2.9</v>
      </c>
      <c r="E23" s="1">
        <v>0</v>
      </c>
      <c r="F23" s="1">
        <v>0.3</v>
      </c>
      <c r="G23" s="1">
        <v>1.5</v>
      </c>
      <c r="H23" s="1">
        <v>1.5</v>
      </c>
      <c r="I23" s="1"/>
      <c r="J23" s="1"/>
      <c r="K23" s="1">
        <v>4.2</v>
      </c>
      <c r="L23" s="1">
        <v>0</v>
      </c>
      <c r="M23" s="1">
        <v>0.1</v>
      </c>
      <c r="N23" s="1">
        <v>2</v>
      </c>
      <c r="O23" s="1">
        <v>0.2</v>
      </c>
      <c r="P23" s="1">
        <v>0.6</v>
      </c>
      <c r="Q23" s="1">
        <v>0</v>
      </c>
      <c r="R23" s="1">
        <v>0.3</v>
      </c>
      <c r="S23" s="1">
        <v>5.8</v>
      </c>
      <c r="T23" s="1">
        <v>0</v>
      </c>
      <c r="U23" s="1">
        <v>0.3</v>
      </c>
      <c r="V23" s="1">
        <v>8.5</v>
      </c>
      <c r="W23" s="1">
        <v>0.6</v>
      </c>
      <c r="X23" s="1">
        <v>0.9</v>
      </c>
      <c r="Y23" s="1">
        <v>4.4000000000000004</v>
      </c>
      <c r="Z23" s="1">
        <v>0.1</v>
      </c>
    </row>
    <row r="24" spans="2:26" ht="19" x14ac:dyDescent="0.2">
      <c r="B24" s="2">
        <f t="shared" si="0"/>
        <v>285</v>
      </c>
      <c r="C24" s="1">
        <v>2.6</v>
      </c>
      <c r="D24" s="1">
        <v>0.1</v>
      </c>
      <c r="E24" s="1">
        <v>1.6</v>
      </c>
      <c r="F24" s="1">
        <v>3.6</v>
      </c>
      <c r="G24" s="1">
        <v>0</v>
      </c>
      <c r="H24" s="1">
        <v>1.1000000000000001</v>
      </c>
      <c r="I24" s="1"/>
      <c r="J24" s="1"/>
      <c r="K24" s="1">
        <v>0</v>
      </c>
      <c r="L24" s="1">
        <v>0</v>
      </c>
      <c r="M24" s="1">
        <v>0.1</v>
      </c>
      <c r="N24" s="1">
        <v>1.7</v>
      </c>
      <c r="O24" s="1">
        <v>5.2</v>
      </c>
      <c r="P24" s="1">
        <v>0.6</v>
      </c>
      <c r="Q24" s="1">
        <v>0</v>
      </c>
      <c r="R24" s="1">
        <v>0</v>
      </c>
      <c r="S24" s="1">
        <v>1.4</v>
      </c>
      <c r="T24" s="1">
        <v>0</v>
      </c>
      <c r="U24" s="1">
        <v>0.1</v>
      </c>
      <c r="V24" s="1">
        <v>0.7</v>
      </c>
      <c r="W24" s="1">
        <v>0.8</v>
      </c>
      <c r="X24" s="1">
        <v>4.0999999999999996</v>
      </c>
      <c r="Y24" s="1">
        <v>7.9</v>
      </c>
      <c r="Z24" s="1">
        <v>0.3</v>
      </c>
    </row>
    <row r="25" spans="2:26" ht="19" x14ac:dyDescent="0.2">
      <c r="B25" s="2">
        <f t="shared" si="0"/>
        <v>300</v>
      </c>
      <c r="C25" s="1">
        <v>3.3</v>
      </c>
      <c r="D25" s="1">
        <v>5.2</v>
      </c>
      <c r="E25" s="1">
        <v>0.7</v>
      </c>
      <c r="F25" s="1">
        <v>1.6</v>
      </c>
      <c r="G25" s="1">
        <v>0.6</v>
      </c>
      <c r="H25" s="1">
        <v>5.7</v>
      </c>
      <c r="I25" s="1"/>
      <c r="J25" s="1"/>
      <c r="K25" s="1">
        <v>0</v>
      </c>
      <c r="L25" s="1">
        <v>1.1000000000000001</v>
      </c>
      <c r="M25" s="1">
        <v>0.2</v>
      </c>
      <c r="N25" s="1">
        <v>3.8</v>
      </c>
      <c r="O25" s="1">
        <v>5.7</v>
      </c>
      <c r="P25" s="1">
        <v>0</v>
      </c>
      <c r="Q25" s="1">
        <v>0.5</v>
      </c>
      <c r="R25" s="1">
        <v>0</v>
      </c>
      <c r="S25" s="1">
        <v>0.2</v>
      </c>
      <c r="T25" s="1">
        <v>2.2000000000000002</v>
      </c>
      <c r="U25" s="1">
        <v>2.2999999999999998</v>
      </c>
      <c r="V25" s="1">
        <v>0.4</v>
      </c>
      <c r="W25" s="1">
        <v>4.3</v>
      </c>
      <c r="X25" s="1">
        <v>6.2</v>
      </c>
      <c r="Y25" s="1">
        <v>6.5</v>
      </c>
      <c r="Z25" s="1">
        <v>0.1</v>
      </c>
    </row>
    <row r="26" spans="2:26" ht="19" x14ac:dyDescent="0.2">
      <c r="B26" s="2">
        <f t="shared" si="0"/>
        <v>315</v>
      </c>
      <c r="C26" s="1">
        <v>3.6</v>
      </c>
      <c r="D26" s="1">
        <v>6.3</v>
      </c>
      <c r="E26" s="1">
        <v>0.1</v>
      </c>
      <c r="F26" s="1">
        <v>0.4</v>
      </c>
      <c r="G26" s="1">
        <v>0.9</v>
      </c>
      <c r="H26" s="1">
        <v>1.9</v>
      </c>
      <c r="I26" s="1"/>
      <c r="J26" s="1"/>
      <c r="K26" s="1">
        <v>0.1</v>
      </c>
      <c r="L26" s="1">
        <v>2</v>
      </c>
      <c r="M26" s="1">
        <v>1</v>
      </c>
      <c r="N26" s="1">
        <v>6.8</v>
      </c>
      <c r="O26" s="1">
        <v>3.6</v>
      </c>
      <c r="P26" s="1">
        <v>5.8</v>
      </c>
      <c r="Q26" s="1">
        <v>5.8</v>
      </c>
      <c r="R26" s="1">
        <v>1.3</v>
      </c>
      <c r="S26" s="1">
        <v>0.1</v>
      </c>
      <c r="T26" s="1">
        <v>6</v>
      </c>
      <c r="U26" s="1">
        <v>1.7</v>
      </c>
      <c r="V26" s="1">
        <v>1.8</v>
      </c>
      <c r="W26" s="1">
        <v>4.5999999999999996</v>
      </c>
      <c r="X26" s="1">
        <v>6.2</v>
      </c>
      <c r="Y26" s="1">
        <v>1.1000000000000001</v>
      </c>
      <c r="Z26" s="1">
        <v>5.5</v>
      </c>
    </row>
    <row r="27" spans="2:26" ht="19" x14ac:dyDescent="0.2">
      <c r="B27" s="2">
        <f t="shared" si="0"/>
        <v>330</v>
      </c>
      <c r="C27" s="1">
        <v>0.3</v>
      </c>
      <c r="D27" s="1">
        <v>0.7</v>
      </c>
      <c r="E27" s="1">
        <v>0.7</v>
      </c>
      <c r="F27" s="1">
        <v>0.1</v>
      </c>
      <c r="G27" s="1">
        <v>2.1</v>
      </c>
      <c r="H27" s="1">
        <v>1.1000000000000001</v>
      </c>
      <c r="I27" s="1"/>
      <c r="J27" s="1"/>
      <c r="K27" s="1">
        <v>0.3</v>
      </c>
      <c r="L27" s="1">
        <v>1.9</v>
      </c>
      <c r="M27" s="1">
        <v>0.2</v>
      </c>
      <c r="N27" s="1">
        <v>2.6</v>
      </c>
      <c r="O27" s="1">
        <v>0.5</v>
      </c>
      <c r="P27" s="1">
        <v>4.7</v>
      </c>
      <c r="Q27" s="1">
        <v>2.2000000000000002</v>
      </c>
      <c r="R27" s="1">
        <v>5.2</v>
      </c>
      <c r="S27" s="1">
        <v>0.4</v>
      </c>
      <c r="T27" s="1">
        <v>5.4</v>
      </c>
      <c r="U27" s="1">
        <v>8.4</v>
      </c>
      <c r="V27" s="1">
        <v>0.7</v>
      </c>
      <c r="W27" s="1">
        <v>8.1</v>
      </c>
      <c r="X27" s="1">
        <v>0.1</v>
      </c>
      <c r="Y27" s="1">
        <v>0.5</v>
      </c>
      <c r="Z27" s="1">
        <v>8.1</v>
      </c>
    </row>
    <row r="28" spans="2:26" ht="19" x14ac:dyDescent="0.2">
      <c r="B28" s="2">
        <f t="shared" si="0"/>
        <v>345</v>
      </c>
      <c r="C28" s="1">
        <v>1.8</v>
      </c>
      <c r="D28" s="1">
        <v>2.9</v>
      </c>
      <c r="E28" s="1">
        <v>0.3</v>
      </c>
      <c r="F28" s="1">
        <v>0.9</v>
      </c>
      <c r="G28" s="1">
        <v>4.4000000000000004</v>
      </c>
      <c r="H28" s="1">
        <v>2.2999999999999998</v>
      </c>
      <c r="I28" s="1"/>
      <c r="J28" s="1"/>
      <c r="K28" s="1">
        <v>2.2000000000000002</v>
      </c>
      <c r="L28" s="1">
        <v>0</v>
      </c>
      <c r="M28" s="1">
        <v>2.9</v>
      </c>
      <c r="N28" s="1">
        <v>0.3</v>
      </c>
      <c r="O28" s="1">
        <v>0.1</v>
      </c>
      <c r="P28" s="1">
        <v>0.3</v>
      </c>
      <c r="Q28" s="1">
        <v>0.2</v>
      </c>
      <c r="R28" s="1">
        <v>1.1000000000000001</v>
      </c>
      <c r="S28" s="1">
        <v>0.3</v>
      </c>
      <c r="T28" s="1">
        <v>0.9</v>
      </c>
      <c r="U28" s="1">
        <v>0.3</v>
      </c>
      <c r="V28" s="1">
        <v>0.3</v>
      </c>
      <c r="W28" s="1">
        <v>4.2</v>
      </c>
      <c r="X28" s="1">
        <v>2</v>
      </c>
      <c r="Y28" s="1">
        <v>0.3</v>
      </c>
      <c r="Z28" s="1">
        <v>5.8</v>
      </c>
    </row>
    <row r="29" spans="2:26" ht="19" x14ac:dyDescent="0.2">
      <c r="B29" s="2">
        <f t="shared" si="0"/>
        <v>360</v>
      </c>
      <c r="C29" s="1">
        <v>2.2000000000000002</v>
      </c>
      <c r="D29" s="1">
        <v>0.2</v>
      </c>
      <c r="E29" s="1">
        <v>1.1000000000000001</v>
      </c>
      <c r="F29" s="1">
        <v>1.4</v>
      </c>
      <c r="G29" s="1">
        <v>1.5</v>
      </c>
      <c r="H29" s="1">
        <v>0.5</v>
      </c>
      <c r="I29" s="1"/>
      <c r="J29" s="1"/>
      <c r="K29" s="1">
        <v>1.6</v>
      </c>
      <c r="L29" s="1">
        <v>0</v>
      </c>
      <c r="M29" s="1">
        <v>6.3</v>
      </c>
      <c r="N29" s="1">
        <v>0.1</v>
      </c>
      <c r="O29" s="1">
        <v>0.3</v>
      </c>
      <c r="P29" s="1">
        <v>1.8</v>
      </c>
      <c r="Q29" s="1">
        <v>0.2</v>
      </c>
      <c r="R29" s="1">
        <v>0.1</v>
      </c>
      <c r="S29" s="1">
        <v>0.8</v>
      </c>
      <c r="T29" s="1">
        <v>0</v>
      </c>
      <c r="U29" s="1">
        <v>0.2</v>
      </c>
      <c r="V29" s="1">
        <v>0.7</v>
      </c>
      <c r="W29" s="1">
        <v>2.1</v>
      </c>
      <c r="X29" s="1">
        <v>2.1</v>
      </c>
      <c r="Y29" s="1">
        <v>0.3</v>
      </c>
      <c r="Z29" s="1">
        <v>3.9</v>
      </c>
    </row>
    <row r="30" spans="2:26" ht="19" x14ac:dyDescent="0.2">
      <c r="B30" s="2">
        <f t="shared" si="0"/>
        <v>375</v>
      </c>
      <c r="C30" s="1">
        <v>0.4</v>
      </c>
      <c r="D30" s="1">
        <v>0.1</v>
      </c>
      <c r="E30" s="1">
        <v>4.5999999999999996</v>
      </c>
      <c r="F30" s="1">
        <v>6.4</v>
      </c>
      <c r="G30" s="1">
        <v>3.1</v>
      </c>
      <c r="H30" s="1">
        <v>0.3</v>
      </c>
      <c r="I30" s="1"/>
      <c r="J30" s="1"/>
      <c r="K30" s="1">
        <v>6.5</v>
      </c>
      <c r="L30" s="1">
        <v>0.5</v>
      </c>
      <c r="M30" s="1">
        <v>3.3</v>
      </c>
      <c r="N30" s="1">
        <v>1.4</v>
      </c>
      <c r="O30" s="1">
        <v>0.9</v>
      </c>
      <c r="P30" s="1">
        <v>0.1</v>
      </c>
      <c r="Q30" s="1">
        <v>1</v>
      </c>
      <c r="R30" s="1">
        <v>1.5</v>
      </c>
      <c r="S30" s="1">
        <v>1.8</v>
      </c>
      <c r="T30" s="1">
        <v>0</v>
      </c>
      <c r="U30" s="1">
        <v>0.9</v>
      </c>
      <c r="V30" s="1">
        <v>1.2</v>
      </c>
      <c r="W30" s="1">
        <v>0.1</v>
      </c>
      <c r="X30" s="1">
        <v>1.1000000000000001</v>
      </c>
      <c r="Y30" s="1">
        <v>1.1000000000000001</v>
      </c>
      <c r="Z30" s="1">
        <v>1.2</v>
      </c>
    </row>
    <row r="31" spans="2:26" ht="19" x14ac:dyDescent="0.2">
      <c r="B31" s="2">
        <f t="shared" si="0"/>
        <v>390</v>
      </c>
      <c r="C31" s="1">
        <v>0.9</v>
      </c>
      <c r="D31" s="1">
        <v>1.4</v>
      </c>
      <c r="E31" s="1">
        <v>3.2</v>
      </c>
      <c r="F31" s="1">
        <v>7.2</v>
      </c>
      <c r="G31" s="1">
        <v>0</v>
      </c>
      <c r="H31" s="1">
        <v>1.7</v>
      </c>
      <c r="I31" s="1"/>
      <c r="J31" s="1"/>
      <c r="K31" s="1">
        <v>7</v>
      </c>
      <c r="L31" s="1">
        <v>1.8</v>
      </c>
      <c r="M31" s="1">
        <v>0</v>
      </c>
      <c r="N31" s="1">
        <v>1.9</v>
      </c>
      <c r="O31" s="1">
        <v>6.8</v>
      </c>
      <c r="P31" s="1">
        <v>0</v>
      </c>
      <c r="Q31" s="1">
        <v>2.1</v>
      </c>
      <c r="R31" s="1">
        <v>0.6</v>
      </c>
      <c r="S31" s="1">
        <v>7.2</v>
      </c>
      <c r="T31" s="1">
        <v>2.7</v>
      </c>
      <c r="U31" s="1">
        <v>2.4</v>
      </c>
      <c r="V31" s="1">
        <v>0.2</v>
      </c>
      <c r="W31" s="1">
        <v>2.5</v>
      </c>
      <c r="X31" s="1">
        <v>0.1</v>
      </c>
      <c r="Y31" s="1">
        <v>2.4</v>
      </c>
      <c r="Z31" s="1">
        <v>0.8</v>
      </c>
    </row>
    <row r="32" spans="2:26" ht="19" x14ac:dyDescent="0.2">
      <c r="B32" s="2">
        <f t="shared" si="0"/>
        <v>405</v>
      </c>
      <c r="C32" s="1">
        <v>1.7</v>
      </c>
      <c r="D32" s="1">
        <v>0.5</v>
      </c>
      <c r="E32" s="1">
        <v>0.4</v>
      </c>
      <c r="F32" s="1">
        <v>6.2</v>
      </c>
      <c r="G32" s="1">
        <v>0.3</v>
      </c>
      <c r="H32" s="1">
        <v>3.4</v>
      </c>
      <c r="I32" s="1"/>
      <c r="J32" s="1"/>
      <c r="K32" s="1">
        <v>2.7</v>
      </c>
      <c r="L32" s="1">
        <v>0</v>
      </c>
      <c r="M32" s="1">
        <v>0</v>
      </c>
      <c r="N32" s="1">
        <v>2</v>
      </c>
      <c r="O32" s="1">
        <v>3.9</v>
      </c>
      <c r="P32" s="1">
        <v>1.8</v>
      </c>
      <c r="Q32" s="1">
        <v>1.3</v>
      </c>
      <c r="R32" s="1">
        <v>4.3</v>
      </c>
      <c r="S32" s="1">
        <v>8.1999999999999993</v>
      </c>
      <c r="T32" s="1">
        <v>0</v>
      </c>
      <c r="U32" s="1">
        <v>5.7</v>
      </c>
      <c r="V32" s="1">
        <v>1.5</v>
      </c>
      <c r="W32" s="1">
        <v>7.5</v>
      </c>
      <c r="X32" s="1">
        <v>0.8</v>
      </c>
      <c r="Y32" s="1">
        <v>1.5</v>
      </c>
      <c r="Z32" s="1">
        <v>2.5</v>
      </c>
    </row>
    <row r="33" spans="2:26" ht="19" x14ac:dyDescent="0.2">
      <c r="B33" s="2">
        <f t="shared" si="0"/>
        <v>420</v>
      </c>
      <c r="C33" s="1">
        <v>1.3</v>
      </c>
      <c r="D33" s="1">
        <v>4.7</v>
      </c>
      <c r="E33" s="1">
        <v>3</v>
      </c>
      <c r="F33" s="1">
        <v>2.8</v>
      </c>
      <c r="G33" s="1">
        <v>0.2</v>
      </c>
      <c r="H33" s="1">
        <v>3.2</v>
      </c>
      <c r="I33" s="1"/>
      <c r="J33" s="1"/>
      <c r="K33" s="1">
        <v>0</v>
      </c>
      <c r="L33" s="1">
        <v>1.9</v>
      </c>
      <c r="M33" s="1">
        <v>5.0999999999999996</v>
      </c>
      <c r="N33" s="1">
        <v>4.8</v>
      </c>
      <c r="O33" s="1">
        <v>0.8</v>
      </c>
      <c r="P33" s="1">
        <v>5.6</v>
      </c>
      <c r="Q33" s="1">
        <v>3.1</v>
      </c>
      <c r="R33" s="1">
        <v>9.3000000000000007</v>
      </c>
      <c r="S33" s="1">
        <v>10.7</v>
      </c>
      <c r="T33" s="1">
        <v>6.3</v>
      </c>
      <c r="U33" s="1">
        <v>10.199999999999999</v>
      </c>
      <c r="V33" s="1">
        <v>6.3</v>
      </c>
      <c r="W33" s="1">
        <v>5.6</v>
      </c>
      <c r="X33" s="1">
        <v>3.4</v>
      </c>
      <c r="Y33" s="1">
        <v>8.4</v>
      </c>
      <c r="Z33" s="1">
        <v>0.3</v>
      </c>
    </row>
    <row r="34" spans="2:26" ht="19" x14ac:dyDescent="0.2">
      <c r="B34" s="2">
        <f t="shared" si="0"/>
        <v>435</v>
      </c>
      <c r="C34" s="1">
        <v>5.9</v>
      </c>
      <c r="D34" s="1">
        <v>2.1</v>
      </c>
      <c r="E34" s="1">
        <v>7.7</v>
      </c>
      <c r="F34" s="1">
        <v>2.5</v>
      </c>
      <c r="G34" s="1">
        <v>2.9</v>
      </c>
      <c r="H34" s="1">
        <v>7</v>
      </c>
      <c r="I34" s="1"/>
      <c r="J34" s="1"/>
      <c r="K34" s="1">
        <v>0.9</v>
      </c>
      <c r="L34" s="1">
        <v>6.1</v>
      </c>
      <c r="M34" s="1">
        <v>8.6</v>
      </c>
      <c r="N34" s="1">
        <v>8.8000000000000007</v>
      </c>
      <c r="O34" s="1">
        <v>6.4</v>
      </c>
      <c r="P34" s="1">
        <v>5.9</v>
      </c>
      <c r="Q34" s="1">
        <v>8</v>
      </c>
      <c r="R34" s="1">
        <v>9</v>
      </c>
      <c r="S34" s="1">
        <v>10.1</v>
      </c>
      <c r="T34" s="1">
        <v>7</v>
      </c>
      <c r="U34" s="1">
        <v>3.8</v>
      </c>
      <c r="V34" s="1">
        <v>10.1</v>
      </c>
      <c r="W34" s="1">
        <v>7.5</v>
      </c>
      <c r="X34" s="1">
        <v>6.1</v>
      </c>
      <c r="Y34" s="1">
        <v>9.5</v>
      </c>
      <c r="Z34" s="1">
        <v>5</v>
      </c>
    </row>
    <row r="35" spans="2:26" ht="19" x14ac:dyDescent="0.2">
      <c r="B35" s="2">
        <f t="shared" si="0"/>
        <v>450</v>
      </c>
      <c r="C35" s="1">
        <v>7</v>
      </c>
      <c r="D35" s="1">
        <v>7.2</v>
      </c>
      <c r="E35" s="1">
        <v>7</v>
      </c>
      <c r="F35" s="1">
        <v>8</v>
      </c>
      <c r="G35" s="1">
        <v>4.9000000000000004</v>
      </c>
      <c r="H35" s="1">
        <v>7.1</v>
      </c>
      <c r="I35" s="1"/>
      <c r="J35" s="1"/>
      <c r="K35" s="1">
        <v>1.5</v>
      </c>
      <c r="L35" s="1">
        <v>8.9</v>
      </c>
      <c r="M35" s="1">
        <v>8.3000000000000007</v>
      </c>
      <c r="N35" s="1">
        <v>7.8</v>
      </c>
      <c r="O35" s="1">
        <v>7.1</v>
      </c>
      <c r="P35" s="1">
        <v>5.7</v>
      </c>
      <c r="Q35" s="1">
        <v>8.6</v>
      </c>
      <c r="R35" s="1">
        <v>8.6</v>
      </c>
      <c r="S35" s="1">
        <v>6.8</v>
      </c>
      <c r="T35" s="1">
        <v>6.1</v>
      </c>
      <c r="U35" s="1">
        <v>7.2</v>
      </c>
      <c r="V35" s="1">
        <v>5.3</v>
      </c>
      <c r="W35" s="1">
        <v>4.4000000000000004</v>
      </c>
      <c r="X35" s="1">
        <v>9.8000000000000007</v>
      </c>
      <c r="Y35" s="1">
        <v>8</v>
      </c>
      <c r="Z35" s="1">
        <v>9.6</v>
      </c>
    </row>
    <row r="36" spans="2:26" ht="19" x14ac:dyDescent="0.2">
      <c r="B36" s="2">
        <f t="shared" si="0"/>
        <v>465</v>
      </c>
      <c r="C36" s="1">
        <v>8.1999999999999993</v>
      </c>
      <c r="D36" s="1">
        <v>6.5</v>
      </c>
      <c r="E36" s="1">
        <v>8.8000000000000007</v>
      </c>
      <c r="F36" s="1">
        <v>7.7</v>
      </c>
      <c r="G36" s="1">
        <v>8</v>
      </c>
      <c r="H36" s="1">
        <v>8.5</v>
      </c>
      <c r="I36" s="1"/>
      <c r="J36" s="1"/>
      <c r="K36" s="1">
        <v>2.8</v>
      </c>
      <c r="L36" s="1">
        <v>8.8000000000000007</v>
      </c>
      <c r="M36" s="1">
        <v>5.8</v>
      </c>
      <c r="N36" s="1">
        <v>9.6999999999999993</v>
      </c>
      <c r="O36" s="1">
        <v>7.9</v>
      </c>
      <c r="P36" s="1">
        <v>7.8</v>
      </c>
      <c r="Q36" s="1">
        <v>9.1</v>
      </c>
      <c r="R36" s="1">
        <v>9.3000000000000007</v>
      </c>
      <c r="S36" s="1">
        <v>8.9</v>
      </c>
      <c r="T36" s="1">
        <v>9.8000000000000007</v>
      </c>
      <c r="U36" s="1">
        <v>11.5</v>
      </c>
      <c r="V36" s="1">
        <v>10.3</v>
      </c>
      <c r="W36" s="1">
        <v>10.5</v>
      </c>
      <c r="X36" s="1">
        <v>8.1</v>
      </c>
      <c r="Y36" s="1">
        <v>8.1999999999999993</v>
      </c>
      <c r="Z36" s="1">
        <v>8.6999999999999993</v>
      </c>
    </row>
    <row r="37" spans="2:26" ht="19" x14ac:dyDescent="0.2">
      <c r="B37" s="2">
        <f t="shared" si="0"/>
        <v>480</v>
      </c>
      <c r="C37" s="1">
        <v>8.1</v>
      </c>
      <c r="D37" s="1">
        <v>7.5</v>
      </c>
      <c r="E37" s="1">
        <v>8.8000000000000007</v>
      </c>
      <c r="F37" s="1">
        <v>5.2</v>
      </c>
      <c r="G37" s="1">
        <v>8.6999999999999993</v>
      </c>
      <c r="H37" s="1">
        <v>7.7</v>
      </c>
      <c r="I37" s="1"/>
      <c r="J37" s="1"/>
      <c r="K37" s="1">
        <v>7.7</v>
      </c>
      <c r="L37" s="1">
        <v>6.8</v>
      </c>
      <c r="M37" s="1">
        <v>8.8000000000000007</v>
      </c>
      <c r="N37" s="1">
        <v>5.2</v>
      </c>
      <c r="O37" s="1">
        <v>6.9</v>
      </c>
      <c r="P37" s="1">
        <v>6.9</v>
      </c>
      <c r="Q37" s="1">
        <v>7.4</v>
      </c>
      <c r="R37" s="1">
        <v>5.0999999999999996</v>
      </c>
      <c r="S37" s="1">
        <v>5.6</v>
      </c>
      <c r="T37" s="1">
        <v>7.6</v>
      </c>
      <c r="U37" s="1">
        <v>10.199999999999999</v>
      </c>
      <c r="V37" s="1">
        <v>6.8</v>
      </c>
      <c r="W37" s="1">
        <v>9</v>
      </c>
      <c r="X37" s="1">
        <v>11</v>
      </c>
      <c r="Y37" s="1">
        <v>9.1</v>
      </c>
      <c r="Z37" s="1">
        <v>7</v>
      </c>
    </row>
    <row r="38" spans="2:26" ht="19" x14ac:dyDescent="0.2">
      <c r="B38" s="2">
        <f t="shared" si="0"/>
        <v>495</v>
      </c>
      <c r="C38" s="1">
        <v>8.1999999999999993</v>
      </c>
      <c r="D38" s="1">
        <v>7.1</v>
      </c>
      <c r="E38" s="1">
        <v>8.6</v>
      </c>
      <c r="F38" s="1">
        <v>8.6</v>
      </c>
      <c r="G38" s="1">
        <v>7.6</v>
      </c>
      <c r="H38" s="1">
        <v>8.5</v>
      </c>
      <c r="I38" s="1"/>
      <c r="J38" s="1"/>
      <c r="K38" s="1">
        <v>7.2</v>
      </c>
      <c r="L38" s="1">
        <v>9.6999999999999993</v>
      </c>
      <c r="M38" s="1">
        <v>5.7</v>
      </c>
      <c r="N38" s="1">
        <v>8.5</v>
      </c>
      <c r="O38" s="1">
        <v>7.6</v>
      </c>
      <c r="P38" s="1">
        <v>6.1</v>
      </c>
      <c r="Q38" s="1">
        <v>7.5</v>
      </c>
      <c r="R38" s="1">
        <v>9.8000000000000007</v>
      </c>
      <c r="S38" s="1">
        <v>8.8000000000000007</v>
      </c>
      <c r="T38" s="1">
        <v>6.7</v>
      </c>
      <c r="U38" s="1">
        <v>9.1</v>
      </c>
      <c r="V38" s="1">
        <v>3.7</v>
      </c>
      <c r="W38" s="1">
        <v>10.199999999999999</v>
      </c>
      <c r="X38" s="1">
        <v>8.4</v>
      </c>
      <c r="Y38" s="1">
        <v>5.8</v>
      </c>
      <c r="Z38" s="1">
        <v>9</v>
      </c>
    </row>
    <row r="39" spans="2:26" ht="19" x14ac:dyDescent="0.2">
      <c r="B39" s="2">
        <f t="shared" si="0"/>
        <v>510</v>
      </c>
      <c r="C39" s="1">
        <v>9</v>
      </c>
      <c r="D39" s="1">
        <v>8.5</v>
      </c>
      <c r="E39" s="1">
        <v>8.5</v>
      </c>
      <c r="F39" s="1">
        <v>4</v>
      </c>
      <c r="G39" s="1">
        <v>7.2</v>
      </c>
      <c r="H39" s="1">
        <v>9.5</v>
      </c>
      <c r="I39" s="1"/>
      <c r="J39" s="1"/>
      <c r="K39" s="1">
        <v>6.9</v>
      </c>
      <c r="L39" s="1">
        <v>8.5</v>
      </c>
      <c r="M39" s="1">
        <v>7.7</v>
      </c>
      <c r="N39" s="1">
        <v>5.2</v>
      </c>
      <c r="O39" s="1">
        <v>7.9</v>
      </c>
      <c r="P39" s="1">
        <v>6.5</v>
      </c>
      <c r="Q39" s="1">
        <v>8.4</v>
      </c>
      <c r="R39" s="1">
        <v>9.1</v>
      </c>
      <c r="S39" s="1">
        <v>6.9</v>
      </c>
      <c r="T39" s="1">
        <v>9</v>
      </c>
      <c r="U39" s="1">
        <v>9.6</v>
      </c>
      <c r="V39" s="1">
        <v>0.5</v>
      </c>
      <c r="W39" s="1">
        <v>9.5</v>
      </c>
      <c r="X39" s="1">
        <v>7.3</v>
      </c>
      <c r="Y39" s="1">
        <v>6.6</v>
      </c>
      <c r="Z39" s="1">
        <v>8.3000000000000007</v>
      </c>
    </row>
    <row r="40" spans="2:26" ht="19" x14ac:dyDescent="0.2">
      <c r="B40" s="2">
        <f t="shared" si="0"/>
        <v>525</v>
      </c>
      <c r="C40" s="1">
        <v>6.5</v>
      </c>
      <c r="D40" s="1">
        <v>7</v>
      </c>
      <c r="E40" s="1">
        <v>7.5</v>
      </c>
      <c r="F40" s="1">
        <v>8.1999999999999993</v>
      </c>
      <c r="G40" s="1">
        <v>9.1</v>
      </c>
      <c r="H40" s="1">
        <v>9.1</v>
      </c>
      <c r="I40" s="1"/>
      <c r="J40" s="1"/>
      <c r="K40" s="1">
        <v>3.9</v>
      </c>
      <c r="L40" s="1">
        <v>8.6</v>
      </c>
      <c r="M40" s="1">
        <v>2.7</v>
      </c>
      <c r="N40" s="1">
        <v>9.6</v>
      </c>
      <c r="O40" s="1">
        <v>6.8</v>
      </c>
      <c r="P40" s="1">
        <v>4.5999999999999996</v>
      </c>
      <c r="Q40" s="1">
        <v>5.7</v>
      </c>
      <c r="R40" s="1">
        <v>9.4</v>
      </c>
      <c r="S40" s="1">
        <v>9.1</v>
      </c>
      <c r="T40" s="1">
        <v>9.9</v>
      </c>
      <c r="U40" s="1">
        <v>5.8</v>
      </c>
      <c r="V40" s="1">
        <v>4.7</v>
      </c>
      <c r="W40" s="1">
        <v>7.2</v>
      </c>
      <c r="X40" s="1">
        <v>8.1</v>
      </c>
      <c r="Y40" s="1">
        <v>5.8</v>
      </c>
      <c r="Z40" s="1">
        <v>7.7</v>
      </c>
    </row>
    <row r="41" spans="2:26" ht="19" x14ac:dyDescent="0.2">
      <c r="B41" s="2">
        <f t="shared" si="0"/>
        <v>540</v>
      </c>
      <c r="C41" s="1">
        <v>7.7</v>
      </c>
      <c r="D41" s="1">
        <v>9.6999999999999993</v>
      </c>
      <c r="E41" s="1">
        <v>8.6</v>
      </c>
      <c r="F41" s="1">
        <v>8.5</v>
      </c>
      <c r="G41" s="1">
        <v>7.1</v>
      </c>
      <c r="H41" s="1">
        <v>7.4</v>
      </c>
      <c r="I41" s="1"/>
      <c r="J41" s="1"/>
      <c r="K41" s="1">
        <v>7.1</v>
      </c>
      <c r="L41" s="1">
        <v>7.8</v>
      </c>
      <c r="M41" s="1">
        <v>8.3000000000000007</v>
      </c>
      <c r="N41" s="1">
        <v>7</v>
      </c>
      <c r="O41" s="1">
        <v>6.5</v>
      </c>
      <c r="P41" s="1">
        <v>7.2</v>
      </c>
      <c r="Q41" s="1">
        <v>9.1999999999999993</v>
      </c>
      <c r="R41" s="1">
        <v>9.6</v>
      </c>
      <c r="S41" s="1">
        <v>3.4</v>
      </c>
      <c r="T41" s="1">
        <v>9.1</v>
      </c>
      <c r="U41" s="1">
        <v>6.7</v>
      </c>
      <c r="V41" s="1">
        <v>9.6999999999999993</v>
      </c>
      <c r="W41" s="1">
        <v>5.2</v>
      </c>
      <c r="X41" s="1">
        <v>9</v>
      </c>
      <c r="Y41" s="1">
        <v>5.2</v>
      </c>
      <c r="Z41" s="1">
        <v>7.1</v>
      </c>
    </row>
    <row r="42" spans="2:26" ht="19" x14ac:dyDescent="0.2">
      <c r="B42" s="2">
        <f t="shared" si="0"/>
        <v>555</v>
      </c>
      <c r="C42" s="1">
        <v>8.8000000000000007</v>
      </c>
      <c r="D42" s="1">
        <v>9.1</v>
      </c>
      <c r="E42" s="1">
        <v>7.7</v>
      </c>
      <c r="F42" s="1">
        <v>6</v>
      </c>
      <c r="G42" s="1">
        <v>7.5</v>
      </c>
      <c r="H42" s="1">
        <v>8.8000000000000007</v>
      </c>
      <c r="I42" s="1"/>
      <c r="J42" s="1"/>
      <c r="K42" s="1">
        <v>9.9</v>
      </c>
      <c r="L42" s="1">
        <v>9.3000000000000007</v>
      </c>
      <c r="M42" s="1">
        <v>1.6</v>
      </c>
      <c r="N42" s="1">
        <v>7.4</v>
      </c>
      <c r="O42" s="1">
        <v>5.3</v>
      </c>
      <c r="P42" s="1">
        <v>6.6</v>
      </c>
      <c r="Q42" s="1">
        <v>9.1999999999999993</v>
      </c>
      <c r="R42" s="1">
        <v>8.6</v>
      </c>
      <c r="S42" s="1">
        <v>8.4</v>
      </c>
      <c r="T42" s="1">
        <v>8.1999999999999993</v>
      </c>
      <c r="U42" s="1">
        <v>10.199999999999999</v>
      </c>
      <c r="V42" s="1">
        <v>3.1</v>
      </c>
      <c r="W42" s="1">
        <v>0.4</v>
      </c>
      <c r="X42" s="1">
        <v>7.2</v>
      </c>
      <c r="Y42" s="1">
        <v>0.7</v>
      </c>
      <c r="Z42" s="1">
        <v>4.7</v>
      </c>
    </row>
    <row r="43" spans="2:26" ht="19" x14ac:dyDescent="0.2">
      <c r="B43" s="2">
        <f t="shared" si="0"/>
        <v>570</v>
      </c>
      <c r="C43" s="1">
        <v>8.9</v>
      </c>
      <c r="D43" s="1">
        <v>8.4</v>
      </c>
      <c r="E43" s="1">
        <v>8</v>
      </c>
      <c r="F43" s="1">
        <v>7.1</v>
      </c>
      <c r="G43" s="1">
        <v>6.7</v>
      </c>
      <c r="H43" s="1">
        <v>8.1999999999999993</v>
      </c>
      <c r="I43" s="1"/>
      <c r="J43" s="1"/>
      <c r="K43" s="1">
        <v>8.9</v>
      </c>
      <c r="L43" s="1">
        <v>9.1</v>
      </c>
      <c r="M43" s="1">
        <v>0.8</v>
      </c>
      <c r="N43" s="1">
        <v>6.7</v>
      </c>
      <c r="O43" s="1">
        <v>4.4000000000000004</v>
      </c>
      <c r="P43" s="1">
        <v>7.2</v>
      </c>
      <c r="Q43" s="1">
        <v>8.6999999999999993</v>
      </c>
      <c r="R43" s="1">
        <v>9.4</v>
      </c>
      <c r="S43" s="1">
        <v>5</v>
      </c>
      <c r="T43" s="1">
        <v>8.4</v>
      </c>
      <c r="U43" s="1">
        <v>7.1</v>
      </c>
      <c r="V43" s="1">
        <v>9</v>
      </c>
      <c r="W43" s="1">
        <v>6.2</v>
      </c>
      <c r="X43" s="1">
        <v>9.8000000000000007</v>
      </c>
      <c r="Y43" s="1">
        <v>0</v>
      </c>
      <c r="Z43" s="1">
        <v>8.4</v>
      </c>
    </row>
    <row r="44" spans="2:26" ht="19" x14ac:dyDescent="0.2">
      <c r="B44" s="2">
        <f t="shared" si="0"/>
        <v>585</v>
      </c>
      <c r="C44" s="1">
        <v>9.6</v>
      </c>
      <c r="D44" s="1">
        <v>8.6</v>
      </c>
      <c r="E44" s="1">
        <v>7.8</v>
      </c>
      <c r="F44" s="1">
        <v>7.5</v>
      </c>
      <c r="G44" s="1">
        <v>7.2</v>
      </c>
      <c r="H44" s="1">
        <v>5.8</v>
      </c>
      <c r="I44" s="1"/>
      <c r="J44" s="1"/>
      <c r="K44" s="1">
        <v>9.5</v>
      </c>
      <c r="L44" s="1">
        <v>10.8</v>
      </c>
      <c r="M44" s="1">
        <v>1.1000000000000001</v>
      </c>
      <c r="N44" s="1">
        <v>2.1</v>
      </c>
      <c r="O44" s="1">
        <v>7.6</v>
      </c>
      <c r="P44" s="1">
        <v>6.9</v>
      </c>
      <c r="Q44" s="1">
        <v>8.4</v>
      </c>
      <c r="R44" s="1">
        <v>10.3</v>
      </c>
      <c r="S44" s="1">
        <v>7.8</v>
      </c>
      <c r="T44" s="1">
        <v>9.3000000000000007</v>
      </c>
      <c r="U44" s="1">
        <v>10.5</v>
      </c>
      <c r="V44" s="1">
        <v>5.9</v>
      </c>
      <c r="W44" s="1">
        <v>8.3000000000000007</v>
      </c>
      <c r="X44" s="1">
        <v>9.8000000000000007</v>
      </c>
      <c r="Y44" s="1">
        <v>1.6</v>
      </c>
      <c r="Z44" s="1">
        <v>9.8000000000000007</v>
      </c>
    </row>
    <row r="45" spans="2:26" ht="19" x14ac:dyDescent="0.2">
      <c r="B45" s="2">
        <f t="shared" si="0"/>
        <v>600</v>
      </c>
      <c r="C45" s="1">
        <v>6</v>
      </c>
      <c r="D45" s="1">
        <v>7.6</v>
      </c>
      <c r="E45" s="1">
        <v>5.8</v>
      </c>
      <c r="F45" s="1">
        <v>5.5</v>
      </c>
      <c r="G45" s="1">
        <v>8.9</v>
      </c>
      <c r="H45" s="1">
        <v>8.6</v>
      </c>
      <c r="I45" s="1"/>
      <c r="J45" s="1"/>
      <c r="K45" s="1">
        <v>3</v>
      </c>
      <c r="L45" s="1">
        <v>7.5</v>
      </c>
      <c r="M45" s="1">
        <v>0</v>
      </c>
      <c r="N45" s="1">
        <v>3.2</v>
      </c>
      <c r="O45" s="1">
        <v>5.3</v>
      </c>
      <c r="P45" s="1">
        <v>10.199999999999999</v>
      </c>
      <c r="Q45" s="1">
        <v>10.7</v>
      </c>
      <c r="R45" s="1">
        <v>8.3000000000000007</v>
      </c>
      <c r="S45" s="1">
        <v>6.4</v>
      </c>
      <c r="T45" s="1">
        <v>3.4</v>
      </c>
      <c r="U45" s="1">
        <v>7.9</v>
      </c>
      <c r="V45" s="1">
        <v>3.5</v>
      </c>
      <c r="W45" s="1">
        <v>9.1</v>
      </c>
      <c r="X45" s="1">
        <v>3.1</v>
      </c>
      <c r="Y45" s="1">
        <v>7</v>
      </c>
      <c r="Z45" s="1">
        <v>9.1999999999999993</v>
      </c>
    </row>
    <row r="46" spans="2:26" ht="19" x14ac:dyDescent="0.2">
      <c r="B46" s="2">
        <f t="shared" si="0"/>
        <v>615</v>
      </c>
      <c r="C46" s="1">
        <v>9.4</v>
      </c>
      <c r="D46" s="1">
        <v>9</v>
      </c>
      <c r="E46" s="1">
        <v>7.2</v>
      </c>
      <c r="F46" s="1">
        <v>6.5</v>
      </c>
      <c r="G46" s="1">
        <v>6.9</v>
      </c>
      <c r="H46" s="1">
        <v>7.9</v>
      </c>
      <c r="I46" s="1"/>
      <c r="J46" s="1"/>
      <c r="K46" s="1">
        <v>5</v>
      </c>
      <c r="L46" s="1">
        <v>4.5999999999999996</v>
      </c>
      <c r="M46" s="1">
        <v>0</v>
      </c>
      <c r="N46" s="1">
        <v>0.5</v>
      </c>
      <c r="O46" s="1">
        <v>7.9</v>
      </c>
      <c r="P46" s="1">
        <v>8.1999999999999993</v>
      </c>
      <c r="Q46" s="1">
        <v>8.1</v>
      </c>
      <c r="R46" s="1">
        <v>10.1</v>
      </c>
      <c r="S46" s="1">
        <v>6.2</v>
      </c>
      <c r="T46" s="1">
        <v>9.4</v>
      </c>
      <c r="U46" s="1">
        <v>6.7</v>
      </c>
      <c r="V46" s="1">
        <v>2.8</v>
      </c>
      <c r="W46" s="1">
        <v>5.4</v>
      </c>
      <c r="X46" s="1">
        <v>6.8</v>
      </c>
      <c r="Y46" s="1">
        <v>5.7</v>
      </c>
      <c r="Z46" s="1">
        <v>8.3000000000000007</v>
      </c>
    </row>
    <row r="47" spans="2:26" ht="19" x14ac:dyDescent="0.2">
      <c r="B47" s="2">
        <f t="shared" si="0"/>
        <v>630</v>
      </c>
      <c r="C47" s="1">
        <v>6.2</v>
      </c>
      <c r="D47" s="1">
        <v>8.1</v>
      </c>
      <c r="E47" s="1">
        <v>6.4</v>
      </c>
      <c r="F47" s="1">
        <v>2.2000000000000002</v>
      </c>
      <c r="G47" s="1">
        <v>3.5</v>
      </c>
      <c r="H47" s="1">
        <v>8</v>
      </c>
      <c r="I47" s="1"/>
      <c r="J47" s="1"/>
      <c r="K47" s="1">
        <v>1</v>
      </c>
      <c r="L47" s="1">
        <v>5.9</v>
      </c>
      <c r="M47" s="1">
        <v>1</v>
      </c>
      <c r="N47" s="1">
        <v>4.8</v>
      </c>
      <c r="O47" s="1">
        <v>8.1999999999999993</v>
      </c>
      <c r="P47" s="1">
        <v>8.3000000000000007</v>
      </c>
      <c r="Q47" s="1">
        <v>4.8</v>
      </c>
      <c r="R47" s="1">
        <v>8.6999999999999993</v>
      </c>
      <c r="S47" s="1">
        <v>5.5</v>
      </c>
      <c r="T47" s="1">
        <v>7.7</v>
      </c>
      <c r="U47" s="1">
        <v>2.2000000000000002</v>
      </c>
      <c r="V47" s="1">
        <v>7.5</v>
      </c>
      <c r="W47" s="1">
        <v>0.8</v>
      </c>
      <c r="X47" s="1">
        <v>10.8</v>
      </c>
      <c r="Y47" s="1">
        <v>3.2</v>
      </c>
      <c r="Z47" s="1">
        <v>5.9</v>
      </c>
    </row>
    <row r="48" spans="2:26" ht="19" x14ac:dyDescent="0.2">
      <c r="B48" s="2">
        <f t="shared" si="0"/>
        <v>645</v>
      </c>
      <c r="C48" s="1">
        <v>8.6999999999999993</v>
      </c>
      <c r="D48" s="1">
        <v>8.6</v>
      </c>
      <c r="E48" s="1">
        <v>7.9</v>
      </c>
      <c r="F48" s="1">
        <v>2.2000000000000002</v>
      </c>
      <c r="G48" s="1">
        <v>8.8000000000000007</v>
      </c>
      <c r="H48" s="1">
        <v>8</v>
      </c>
      <c r="I48" s="1"/>
      <c r="J48" s="1"/>
      <c r="K48" s="1">
        <v>0.8</v>
      </c>
      <c r="L48" s="1">
        <v>8.9</v>
      </c>
      <c r="M48" s="1">
        <v>2.9</v>
      </c>
      <c r="N48" s="1">
        <v>5</v>
      </c>
      <c r="O48" s="1">
        <v>6.8</v>
      </c>
      <c r="P48" s="1">
        <v>5.5</v>
      </c>
      <c r="Q48" s="1">
        <v>0.3</v>
      </c>
      <c r="R48" s="1">
        <v>7.3</v>
      </c>
      <c r="S48" s="1">
        <v>8.4</v>
      </c>
      <c r="T48" s="1">
        <v>9.1999999999999993</v>
      </c>
      <c r="U48" s="1">
        <v>0.1</v>
      </c>
      <c r="V48" s="1">
        <v>6.3</v>
      </c>
      <c r="W48" s="1">
        <v>4.0999999999999996</v>
      </c>
      <c r="X48" s="1">
        <v>7.8</v>
      </c>
      <c r="Y48" s="1">
        <v>6.4</v>
      </c>
      <c r="Z48" s="1">
        <v>8.9</v>
      </c>
    </row>
    <row r="49" spans="2:26" ht="19" x14ac:dyDescent="0.2">
      <c r="B49" s="2">
        <f t="shared" si="0"/>
        <v>660</v>
      </c>
      <c r="C49" s="1">
        <v>8.6999999999999993</v>
      </c>
      <c r="D49" s="1">
        <v>3.3</v>
      </c>
      <c r="E49" s="1">
        <v>8.6999999999999993</v>
      </c>
      <c r="F49" s="1">
        <v>6.3</v>
      </c>
      <c r="G49" s="1">
        <v>7.3</v>
      </c>
      <c r="H49" s="1">
        <v>9.4</v>
      </c>
      <c r="I49" s="1"/>
      <c r="J49" s="1"/>
      <c r="K49" s="1">
        <v>1.5</v>
      </c>
      <c r="L49" s="1">
        <v>5.2</v>
      </c>
      <c r="M49" s="1">
        <v>5.4</v>
      </c>
      <c r="N49" s="1">
        <v>1.3</v>
      </c>
      <c r="O49" s="1">
        <v>3.5</v>
      </c>
      <c r="P49" s="1">
        <v>1</v>
      </c>
      <c r="Q49" s="1">
        <v>1.5</v>
      </c>
      <c r="R49" s="1">
        <v>7</v>
      </c>
      <c r="S49" s="1">
        <v>2</v>
      </c>
      <c r="T49" s="1">
        <v>6.3</v>
      </c>
      <c r="U49" s="1">
        <v>1.1000000000000001</v>
      </c>
      <c r="V49" s="1">
        <v>2.4</v>
      </c>
      <c r="W49" s="1">
        <v>5.4</v>
      </c>
      <c r="X49" s="1">
        <v>2.8</v>
      </c>
      <c r="Y49" s="1">
        <v>7.4</v>
      </c>
      <c r="Z49" s="1">
        <v>8</v>
      </c>
    </row>
    <row r="50" spans="2:26" ht="19" x14ac:dyDescent="0.2">
      <c r="B50" s="2">
        <f t="shared" si="0"/>
        <v>675</v>
      </c>
      <c r="C50" s="1">
        <v>11.2</v>
      </c>
      <c r="D50" s="1">
        <v>5.2</v>
      </c>
      <c r="E50" s="1">
        <v>6.1</v>
      </c>
      <c r="F50" s="1">
        <v>4.7</v>
      </c>
      <c r="G50" s="1">
        <v>5.3</v>
      </c>
      <c r="H50" s="1">
        <v>9.4</v>
      </c>
      <c r="I50" s="1"/>
      <c r="J50" s="1"/>
      <c r="K50" s="1">
        <v>1.8</v>
      </c>
      <c r="L50" s="1">
        <v>1.6</v>
      </c>
      <c r="M50" s="1">
        <v>6.1</v>
      </c>
      <c r="N50" s="1">
        <v>2.8</v>
      </c>
      <c r="O50" s="1">
        <v>0.5</v>
      </c>
      <c r="P50" s="1">
        <v>0.6</v>
      </c>
      <c r="Q50" s="1">
        <v>0.1</v>
      </c>
      <c r="R50" s="1">
        <v>0.9</v>
      </c>
      <c r="S50" s="1">
        <v>3</v>
      </c>
      <c r="T50" s="1">
        <v>3.4</v>
      </c>
      <c r="U50" s="1">
        <v>4.5</v>
      </c>
      <c r="V50" s="1">
        <v>0</v>
      </c>
      <c r="W50" s="1">
        <v>7.2</v>
      </c>
      <c r="X50" s="1">
        <v>7.2</v>
      </c>
      <c r="Y50" s="1">
        <v>7.1</v>
      </c>
      <c r="Z50" s="1">
        <v>7.4</v>
      </c>
    </row>
    <row r="51" spans="2:26" ht="19" x14ac:dyDescent="0.2">
      <c r="B51" s="2">
        <f t="shared" si="0"/>
        <v>690</v>
      </c>
      <c r="C51" s="1">
        <v>10.7</v>
      </c>
      <c r="D51" s="1">
        <v>9.5</v>
      </c>
      <c r="E51" s="1">
        <v>0.2</v>
      </c>
      <c r="F51" s="1">
        <v>2.4</v>
      </c>
      <c r="G51" s="1">
        <v>3</v>
      </c>
      <c r="H51" s="1">
        <v>8.1</v>
      </c>
      <c r="I51" s="1"/>
      <c r="J51" s="1"/>
      <c r="K51" s="1">
        <v>1.3</v>
      </c>
      <c r="L51" s="1">
        <v>0.6</v>
      </c>
      <c r="M51" s="1">
        <v>2.1</v>
      </c>
      <c r="N51" s="1">
        <v>0.6</v>
      </c>
      <c r="O51" s="1">
        <v>0.9</v>
      </c>
      <c r="P51" s="1">
        <v>0.3</v>
      </c>
      <c r="Q51" s="1">
        <v>0</v>
      </c>
      <c r="R51" s="1">
        <v>5.9</v>
      </c>
      <c r="S51" s="1">
        <v>0</v>
      </c>
      <c r="T51" s="1">
        <v>3</v>
      </c>
      <c r="U51" s="1">
        <v>6.2</v>
      </c>
      <c r="V51" s="1">
        <v>1.9</v>
      </c>
      <c r="W51" s="1">
        <v>6.6</v>
      </c>
      <c r="X51" s="1">
        <v>8.6</v>
      </c>
      <c r="Y51" s="1">
        <v>7</v>
      </c>
      <c r="Z51" s="1">
        <v>5.0999999999999996</v>
      </c>
    </row>
    <row r="52" spans="2:26" ht="19" x14ac:dyDescent="0.2">
      <c r="B52" s="2">
        <f t="shared" si="0"/>
        <v>705</v>
      </c>
      <c r="C52" s="1">
        <v>3</v>
      </c>
      <c r="D52" s="1">
        <v>8.6</v>
      </c>
      <c r="E52" s="1">
        <v>4.0999999999999996</v>
      </c>
      <c r="F52" s="1">
        <v>1.8</v>
      </c>
      <c r="G52" s="1">
        <v>1.3</v>
      </c>
      <c r="H52" s="1">
        <v>6.3</v>
      </c>
      <c r="I52" s="1"/>
      <c r="J52" s="1"/>
      <c r="K52" s="1">
        <v>1.3</v>
      </c>
      <c r="L52" s="1">
        <v>0.5</v>
      </c>
      <c r="M52" s="1">
        <v>8.8000000000000007</v>
      </c>
      <c r="N52" s="1">
        <v>0.3</v>
      </c>
      <c r="O52" s="1">
        <v>1</v>
      </c>
      <c r="P52" s="1">
        <v>0.5</v>
      </c>
      <c r="Q52" s="1">
        <v>1.2</v>
      </c>
      <c r="R52" s="1">
        <v>2.9</v>
      </c>
      <c r="S52" s="1">
        <v>0</v>
      </c>
      <c r="T52" s="1">
        <v>8.6</v>
      </c>
      <c r="U52" s="1">
        <v>0.6</v>
      </c>
      <c r="V52" s="1">
        <v>6.5</v>
      </c>
      <c r="W52" s="1">
        <v>5.8</v>
      </c>
      <c r="X52" s="1">
        <v>9.6</v>
      </c>
      <c r="Y52" s="1">
        <v>8.8000000000000007</v>
      </c>
      <c r="Z52" s="1">
        <v>9.3000000000000007</v>
      </c>
    </row>
    <row r="53" spans="2:26" ht="19" x14ac:dyDescent="0.2">
      <c r="B53" s="2">
        <f t="shared" si="0"/>
        <v>720</v>
      </c>
      <c r="C53" s="1">
        <v>2.6</v>
      </c>
      <c r="D53" s="1">
        <v>8.8000000000000007</v>
      </c>
      <c r="E53" s="1">
        <v>8.1999999999999993</v>
      </c>
      <c r="F53" s="1">
        <v>0.8</v>
      </c>
      <c r="G53" s="1">
        <v>4.5999999999999996</v>
      </c>
      <c r="H53" s="1">
        <v>8.6999999999999993</v>
      </c>
      <c r="I53" s="1"/>
      <c r="J53" s="1"/>
      <c r="K53" s="1">
        <v>1.9</v>
      </c>
      <c r="L53" s="1">
        <v>0.2</v>
      </c>
      <c r="M53" s="1">
        <v>6.2</v>
      </c>
      <c r="N53" s="1">
        <v>0.2</v>
      </c>
      <c r="O53" s="1">
        <v>1.7</v>
      </c>
      <c r="P53" s="1">
        <v>2.4</v>
      </c>
      <c r="Q53" s="1">
        <v>5.2</v>
      </c>
      <c r="R53" s="1">
        <v>1.5</v>
      </c>
      <c r="S53" s="1">
        <v>0</v>
      </c>
      <c r="T53" s="1">
        <v>3.6</v>
      </c>
      <c r="U53" s="1">
        <v>0.2</v>
      </c>
      <c r="V53" s="1">
        <v>0.5</v>
      </c>
      <c r="W53" s="1">
        <v>1.6</v>
      </c>
      <c r="X53" s="1">
        <v>5.2</v>
      </c>
      <c r="Y53" s="1">
        <v>6.2</v>
      </c>
      <c r="Z53" s="1">
        <v>5.4</v>
      </c>
    </row>
    <row r="54" spans="2:26" ht="19" x14ac:dyDescent="0.2">
      <c r="B54" s="2">
        <f t="shared" si="0"/>
        <v>735</v>
      </c>
      <c r="C54" s="1">
        <v>1.1000000000000001</v>
      </c>
      <c r="D54" s="1">
        <v>2.9</v>
      </c>
      <c r="E54" s="1">
        <v>8.6999999999999993</v>
      </c>
      <c r="F54" s="1">
        <v>1.6</v>
      </c>
      <c r="G54" s="1">
        <v>1.4</v>
      </c>
      <c r="H54" s="1">
        <v>6.8</v>
      </c>
      <c r="I54" s="1"/>
      <c r="J54" s="1"/>
      <c r="K54" s="1">
        <v>7.1</v>
      </c>
      <c r="L54" s="1">
        <v>0</v>
      </c>
      <c r="M54" s="1">
        <v>5.5</v>
      </c>
      <c r="N54" s="1">
        <v>0.9</v>
      </c>
      <c r="O54" s="1">
        <v>6.2</v>
      </c>
      <c r="P54" s="1">
        <v>0.5</v>
      </c>
      <c r="Q54" s="1">
        <v>6</v>
      </c>
      <c r="R54" s="1">
        <v>0.1</v>
      </c>
      <c r="S54" s="1">
        <v>0</v>
      </c>
      <c r="T54" s="1">
        <v>2.6</v>
      </c>
      <c r="U54" s="1">
        <v>0.3</v>
      </c>
      <c r="V54" s="1">
        <v>0.5</v>
      </c>
      <c r="W54" s="1">
        <v>1.7</v>
      </c>
      <c r="X54" s="1">
        <v>8.4</v>
      </c>
      <c r="Y54" s="1">
        <v>5.7</v>
      </c>
      <c r="Z54" s="1">
        <v>9.3000000000000007</v>
      </c>
    </row>
    <row r="55" spans="2:26" ht="19" x14ac:dyDescent="0.2">
      <c r="B55" s="2">
        <f t="shared" si="0"/>
        <v>750</v>
      </c>
      <c r="C55" s="1">
        <v>1.4</v>
      </c>
      <c r="D55" s="1">
        <v>5.3</v>
      </c>
      <c r="E55" s="1">
        <v>7.2</v>
      </c>
      <c r="F55" s="1">
        <v>0.3</v>
      </c>
      <c r="G55" s="1">
        <v>0.5</v>
      </c>
      <c r="H55" s="1">
        <v>7.8</v>
      </c>
      <c r="I55" s="1"/>
      <c r="J55" s="1"/>
      <c r="K55" s="1">
        <v>6.1</v>
      </c>
      <c r="L55" s="1">
        <v>3.4</v>
      </c>
      <c r="M55" s="1">
        <v>0.2</v>
      </c>
      <c r="N55" s="1">
        <v>6.8</v>
      </c>
      <c r="O55" s="1">
        <v>6.7</v>
      </c>
      <c r="P55" s="1">
        <v>0.2</v>
      </c>
      <c r="Q55" s="1">
        <v>6</v>
      </c>
      <c r="R55" s="1">
        <v>0.4</v>
      </c>
      <c r="S55" s="1">
        <v>0</v>
      </c>
      <c r="T55" s="1">
        <v>6</v>
      </c>
      <c r="U55" s="1">
        <v>1.3</v>
      </c>
      <c r="V55" s="1">
        <v>0.2</v>
      </c>
      <c r="W55" s="1">
        <v>3.4</v>
      </c>
      <c r="X55" s="1">
        <v>0.8</v>
      </c>
      <c r="Y55" s="1">
        <v>0.5</v>
      </c>
      <c r="Z55" s="1">
        <v>1.4</v>
      </c>
    </row>
    <row r="56" spans="2:26" ht="19" x14ac:dyDescent="0.2">
      <c r="B56" s="2">
        <f t="shared" si="0"/>
        <v>765</v>
      </c>
      <c r="C56" s="1">
        <v>1.6</v>
      </c>
      <c r="D56" s="1">
        <v>9.5</v>
      </c>
      <c r="E56" s="1">
        <v>6.5</v>
      </c>
      <c r="F56" s="1">
        <v>2.6</v>
      </c>
      <c r="G56" s="1">
        <v>0.3</v>
      </c>
      <c r="H56" s="1">
        <v>3.5</v>
      </c>
      <c r="I56" s="1"/>
      <c r="J56" s="1"/>
      <c r="K56" s="1">
        <v>1.1000000000000001</v>
      </c>
      <c r="L56" s="1">
        <v>6</v>
      </c>
      <c r="M56" s="1">
        <v>1.2</v>
      </c>
      <c r="N56" s="1">
        <v>7</v>
      </c>
      <c r="O56" s="1">
        <v>5.5</v>
      </c>
      <c r="P56" s="1">
        <v>0.4</v>
      </c>
      <c r="Q56" s="1">
        <v>1.9</v>
      </c>
      <c r="R56" s="1">
        <v>0.4</v>
      </c>
      <c r="S56" s="1">
        <v>0.9</v>
      </c>
      <c r="T56" s="1">
        <v>10.199999999999999</v>
      </c>
      <c r="U56" s="1">
        <v>7.4</v>
      </c>
      <c r="V56" s="1">
        <v>0</v>
      </c>
      <c r="W56" s="1">
        <v>6.5</v>
      </c>
      <c r="X56" s="1">
        <v>4.9000000000000004</v>
      </c>
      <c r="Y56" s="1">
        <v>0.1</v>
      </c>
      <c r="Z56" s="1">
        <v>0.8</v>
      </c>
    </row>
    <row r="57" spans="2:26" ht="19" x14ac:dyDescent="0.2">
      <c r="B57" s="2">
        <f t="shared" si="0"/>
        <v>780</v>
      </c>
      <c r="C57" s="1">
        <v>0.9</v>
      </c>
      <c r="D57" s="1">
        <v>9</v>
      </c>
      <c r="E57" s="1">
        <v>9.4</v>
      </c>
      <c r="F57" s="1">
        <v>0.6</v>
      </c>
      <c r="G57" s="1">
        <v>2</v>
      </c>
      <c r="H57" s="1">
        <v>0.2</v>
      </c>
      <c r="I57" s="1"/>
      <c r="J57" s="1"/>
      <c r="K57" s="1">
        <v>0.1</v>
      </c>
      <c r="L57" s="1">
        <v>8.8000000000000007</v>
      </c>
      <c r="M57" s="1">
        <v>0.5</v>
      </c>
      <c r="N57" s="1">
        <v>8.1</v>
      </c>
      <c r="O57" s="1">
        <v>6.8</v>
      </c>
      <c r="P57" s="1">
        <v>0.1</v>
      </c>
      <c r="Q57" s="1">
        <v>0.1</v>
      </c>
      <c r="R57" s="1">
        <v>0.4</v>
      </c>
      <c r="S57" s="1">
        <v>6.3</v>
      </c>
      <c r="T57" s="1">
        <v>8.4</v>
      </c>
      <c r="U57" s="1">
        <v>7</v>
      </c>
      <c r="V57" s="1">
        <v>0.2</v>
      </c>
      <c r="W57" s="1">
        <v>6.8</v>
      </c>
      <c r="X57" s="1">
        <v>5.3</v>
      </c>
      <c r="Y57" s="1">
        <v>0.2</v>
      </c>
      <c r="Z57" s="1">
        <v>0.1</v>
      </c>
    </row>
    <row r="58" spans="2:26" ht="19" x14ac:dyDescent="0.2">
      <c r="B58" s="2">
        <f t="shared" si="0"/>
        <v>795</v>
      </c>
      <c r="C58" s="1">
        <v>2.5</v>
      </c>
      <c r="D58" s="1">
        <v>2.7</v>
      </c>
      <c r="E58" s="1">
        <v>3.2</v>
      </c>
      <c r="F58" s="1">
        <v>8.4</v>
      </c>
      <c r="G58" s="1">
        <v>6.9</v>
      </c>
      <c r="H58" s="1">
        <v>3.1</v>
      </c>
      <c r="I58" s="1"/>
      <c r="J58" s="1"/>
      <c r="K58" s="1">
        <v>0.3</v>
      </c>
      <c r="L58" s="1">
        <v>5.5</v>
      </c>
      <c r="M58" s="1">
        <v>0.4</v>
      </c>
      <c r="N58" s="1">
        <v>2.2000000000000002</v>
      </c>
      <c r="O58" s="1">
        <v>8</v>
      </c>
      <c r="P58" s="1">
        <v>0.1</v>
      </c>
      <c r="Q58" s="1">
        <v>0</v>
      </c>
      <c r="R58" s="1">
        <v>0</v>
      </c>
      <c r="S58" s="1">
        <v>5.7</v>
      </c>
      <c r="T58" s="1">
        <v>6.7</v>
      </c>
      <c r="U58" s="1">
        <v>9</v>
      </c>
      <c r="V58" s="1">
        <v>3.2</v>
      </c>
      <c r="W58" s="1">
        <v>2.8</v>
      </c>
      <c r="X58" s="1">
        <v>6</v>
      </c>
      <c r="Y58" s="1">
        <v>0.1</v>
      </c>
      <c r="Z58" s="1">
        <v>0.1</v>
      </c>
    </row>
    <row r="59" spans="2:26" ht="19" x14ac:dyDescent="0.2">
      <c r="B59" s="2">
        <f t="shared" si="0"/>
        <v>810</v>
      </c>
      <c r="C59" s="1">
        <v>6.5</v>
      </c>
      <c r="D59" s="1">
        <v>3.9</v>
      </c>
      <c r="E59" s="1">
        <v>0.1</v>
      </c>
      <c r="F59" s="1">
        <v>9.1</v>
      </c>
      <c r="G59" s="1">
        <v>8.9</v>
      </c>
      <c r="H59" s="1">
        <v>5</v>
      </c>
      <c r="I59" s="1"/>
      <c r="J59" s="1"/>
      <c r="K59" s="1">
        <v>0.2</v>
      </c>
      <c r="L59" s="1">
        <v>0.8</v>
      </c>
      <c r="M59" s="1">
        <v>0.1</v>
      </c>
      <c r="N59" s="1">
        <v>1.7</v>
      </c>
      <c r="O59" s="1">
        <v>9.6999999999999993</v>
      </c>
      <c r="P59" s="1">
        <v>3.2</v>
      </c>
      <c r="Q59" s="1">
        <v>0.3</v>
      </c>
      <c r="R59" s="1">
        <v>0</v>
      </c>
      <c r="S59" s="1">
        <v>6.2</v>
      </c>
      <c r="T59" s="1">
        <v>0.1</v>
      </c>
      <c r="U59" s="1">
        <v>8</v>
      </c>
      <c r="V59" s="1">
        <v>8.1999999999999993</v>
      </c>
      <c r="W59" s="1">
        <v>2.2999999999999998</v>
      </c>
      <c r="X59" s="1">
        <v>5.0999999999999996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7.5</v>
      </c>
      <c r="D60" s="1">
        <v>8.5</v>
      </c>
      <c r="E60" s="1">
        <v>2.9</v>
      </c>
      <c r="F60" s="1">
        <v>6.5</v>
      </c>
      <c r="G60" s="1">
        <v>3.9</v>
      </c>
      <c r="H60" s="1">
        <v>1.1000000000000001</v>
      </c>
      <c r="I60" s="1"/>
      <c r="J60" s="1"/>
      <c r="K60" s="1">
        <v>0.1</v>
      </c>
      <c r="L60" s="1">
        <v>0.1</v>
      </c>
      <c r="M60" s="1">
        <v>0.2</v>
      </c>
      <c r="N60" s="1">
        <v>1.6</v>
      </c>
      <c r="O60" s="1">
        <v>6.1</v>
      </c>
      <c r="P60" s="1">
        <v>1.9</v>
      </c>
      <c r="Q60" s="1">
        <v>1.1000000000000001</v>
      </c>
      <c r="R60" s="1">
        <v>0</v>
      </c>
      <c r="S60" s="1">
        <v>5.5</v>
      </c>
      <c r="T60" s="1">
        <v>0.1</v>
      </c>
      <c r="U60" s="1">
        <v>4.7</v>
      </c>
      <c r="V60" s="1">
        <v>5.6</v>
      </c>
      <c r="W60" s="1">
        <v>0.5</v>
      </c>
      <c r="X60" s="1">
        <v>0.2</v>
      </c>
      <c r="Y60" s="1">
        <v>1.4</v>
      </c>
      <c r="Z60" s="1">
        <v>0.5</v>
      </c>
    </row>
    <row r="61" spans="2:26" ht="19" x14ac:dyDescent="0.2">
      <c r="B61" s="2">
        <f t="shared" si="0"/>
        <v>840</v>
      </c>
      <c r="C61" s="1">
        <v>7.9</v>
      </c>
      <c r="D61" s="1">
        <v>7.5</v>
      </c>
      <c r="E61" s="1">
        <v>6.3</v>
      </c>
      <c r="F61" s="1">
        <v>6.7</v>
      </c>
      <c r="G61" s="1">
        <v>2.5</v>
      </c>
      <c r="H61" s="1">
        <v>3.4</v>
      </c>
      <c r="I61" s="1"/>
      <c r="J61" s="1"/>
      <c r="K61" s="1">
        <v>0.1</v>
      </c>
      <c r="L61" s="1">
        <v>0.3</v>
      </c>
      <c r="M61" s="1">
        <v>0.1</v>
      </c>
      <c r="N61" s="1">
        <v>1</v>
      </c>
      <c r="O61" s="1">
        <v>1.4</v>
      </c>
      <c r="P61" s="1">
        <v>0.4</v>
      </c>
      <c r="Q61" s="1">
        <v>6.3</v>
      </c>
      <c r="R61" s="1">
        <v>2.8</v>
      </c>
      <c r="S61" s="1">
        <v>5.4</v>
      </c>
      <c r="T61" s="1">
        <v>0.2</v>
      </c>
      <c r="U61" s="1">
        <v>0.6</v>
      </c>
      <c r="V61" s="1">
        <v>8.6</v>
      </c>
      <c r="W61" s="1">
        <v>0.5</v>
      </c>
      <c r="X61" s="1">
        <v>1.1000000000000001</v>
      </c>
      <c r="Y61" s="1">
        <v>1</v>
      </c>
      <c r="Z61" s="1">
        <v>6.2</v>
      </c>
    </row>
    <row r="62" spans="2:26" ht="19" x14ac:dyDescent="0.2">
      <c r="B62" s="2">
        <f t="shared" si="0"/>
        <v>855</v>
      </c>
      <c r="C62" s="1">
        <v>6.6</v>
      </c>
      <c r="D62" s="1">
        <v>3.7</v>
      </c>
      <c r="E62" s="1">
        <v>2.1</v>
      </c>
      <c r="F62" s="1">
        <v>2.2999999999999998</v>
      </c>
      <c r="G62" s="1">
        <v>3.7</v>
      </c>
      <c r="H62" s="1">
        <v>0.7</v>
      </c>
      <c r="I62" s="1"/>
      <c r="J62" s="1"/>
      <c r="K62" s="1">
        <v>0.3</v>
      </c>
      <c r="L62" s="1">
        <v>0.1</v>
      </c>
      <c r="M62" s="1">
        <v>0.1</v>
      </c>
      <c r="N62" s="1">
        <v>1.3</v>
      </c>
      <c r="O62" s="1">
        <v>1.1000000000000001</v>
      </c>
      <c r="P62" s="1">
        <v>0</v>
      </c>
      <c r="Q62" s="1">
        <v>3.9</v>
      </c>
      <c r="R62" s="1">
        <v>5.0999999999999996</v>
      </c>
      <c r="S62" s="1">
        <v>6.9</v>
      </c>
      <c r="T62" s="1">
        <v>0.1</v>
      </c>
      <c r="U62" s="1">
        <v>0.1</v>
      </c>
      <c r="V62" s="1">
        <v>2.2000000000000002</v>
      </c>
      <c r="W62" s="1">
        <v>0.3</v>
      </c>
      <c r="X62" s="1">
        <v>0.2</v>
      </c>
      <c r="Y62" s="1">
        <v>0.5</v>
      </c>
      <c r="Z62" s="1">
        <v>7.8</v>
      </c>
    </row>
    <row r="63" spans="2:26" ht="19" x14ac:dyDescent="0.2">
      <c r="B63" s="2">
        <f t="shared" si="0"/>
        <v>870</v>
      </c>
      <c r="C63" s="1">
        <v>8.1999999999999993</v>
      </c>
      <c r="D63" s="1">
        <v>0</v>
      </c>
      <c r="E63" s="1">
        <v>2.2000000000000002</v>
      </c>
      <c r="F63" s="1">
        <v>1.1000000000000001</v>
      </c>
      <c r="G63" s="1">
        <v>1.9</v>
      </c>
      <c r="H63" s="1">
        <v>3.4</v>
      </c>
      <c r="I63" s="1"/>
      <c r="J63" s="1"/>
      <c r="K63" s="1">
        <v>2.8</v>
      </c>
      <c r="L63" s="1">
        <v>2.8</v>
      </c>
      <c r="M63" s="1">
        <v>1.9</v>
      </c>
      <c r="N63" s="1">
        <v>1.4</v>
      </c>
      <c r="O63" s="1">
        <v>0.8</v>
      </c>
      <c r="P63" s="1">
        <v>2.4</v>
      </c>
      <c r="Q63" s="1">
        <v>0.2</v>
      </c>
      <c r="R63" s="1">
        <v>2.2000000000000002</v>
      </c>
      <c r="S63" s="1">
        <v>5</v>
      </c>
      <c r="T63" s="1">
        <v>1.3</v>
      </c>
      <c r="U63" s="1">
        <v>0</v>
      </c>
      <c r="V63" s="1">
        <v>2.1</v>
      </c>
      <c r="W63" s="1">
        <v>0.2</v>
      </c>
      <c r="X63" s="1">
        <v>1.2</v>
      </c>
      <c r="Y63" s="1">
        <v>0.3</v>
      </c>
      <c r="Z63" s="1">
        <v>7.4</v>
      </c>
    </row>
    <row r="64" spans="2:26" ht="19" x14ac:dyDescent="0.2">
      <c r="B64" s="2">
        <f t="shared" si="0"/>
        <v>885</v>
      </c>
      <c r="C64" s="1">
        <v>9.1999999999999993</v>
      </c>
      <c r="D64" s="1">
        <v>0</v>
      </c>
      <c r="E64" s="1">
        <v>1.4</v>
      </c>
      <c r="F64" s="1">
        <v>0.9</v>
      </c>
      <c r="G64" s="1">
        <v>0.7</v>
      </c>
      <c r="H64" s="1">
        <v>7.2</v>
      </c>
      <c r="I64" s="1"/>
      <c r="J64" s="1"/>
      <c r="K64" s="1">
        <v>8.3000000000000007</v>
      </c>
      <c r="L64" s="1">
        <v>1.2</v>
      </c>
      <c r="M64" s="1">
        <v>3.2</v>
      </c>
      <c r="N64" s="1">
        <v>2</v>
      </c>
      <c r="O64" s="1">
        <v>0.5</v>
      </c>
      <c r="P64" s="1">
        <v>1</v>
      </c>
      <c r="Q64" s="1">
        <v>0.4</v>
      </c>
      <c r="R64" s="1">
        <v>8.3000000000000007</v>
      </c>
      <c r="S64" s="1">
        <v>2.1</v>
      </c>
      <c r="T64" s="1">
        <v>1.7</v>
      </c>
      <c r="U64" s="1">
        <v>0</v>
      </c>
      <c r="V64" s="1">
        <v>0.3</v>
      </c>
      <c r="W64" s="1">
        <v>2.6</v>
      </c>
      <c r="X64" s="1">
        <v>0.8</v>
      </c>
      <c r="Y64" s="1">
        <v>0.2</v>
      </c>
      <c r="Z64" s="1">
        <v>7.1</v>
      </c>
    </row>
    <row r="65" spans="2:26" ht="19" x14ac:dyDescent="0.2">
      <c r="B65" s="2">
        <f t="shared" si="0"/>
        <v>900</v>
      </c>
      <c r="C65" s="1">
        <v>5.4</v>
      </c>
      <c r="D65" s="1">
        <v>3.9</v>
      </c>
      <c r="E65" s="1">
        <v>0.5</v>
      </c>
      <c r="F65" s="1">
        <v>0.9</v>
      </c>
      <c r="G65" s="1">
        <v>1.3</v>
      </c>
      <c r="H65" s="1">
        <v>4.2</v>
      </c>
      <c r="I65" s="1"/>
      <c r="J65" s="1"/>
      <c r="K65" s="1">
        <v>8.8000000000000007</v>
      </c>
      <c r="L65" s="1">
        <v>1.1000000000000001</v>
      </c>
      <c r="M65" s="1">
        <v>5.9</v>
      </c>
      <c r="N65" s="1">
        <v>5.8</v>
      </c>
      <c r="O65" s="1">
        <v>0</v>
      </c>
      <c r="P65" s="1">
        <v>3</v>
      </c>
      <c r="Q65" s="1">
        <v>0.7</v>
      </c>
      <c r="R65" s="1">
        <v>6.7</v>
      </c>
      <c r="S65" s="1">
        <v>0.1</v>
      </c>
      <c r="T65" s="1">
        <v>3.1</v>
      </c>
      <c r="U65" s="1">
        <v>0</v>
      </c>
      <c r="V65" s="1">
        <v>0.5</v>
      </c>
      <c r="W65" s="1">
        <v>6.3</v>
      </c>
      <c r="X65" s="1">
        <v>0.5</v>
      </c>
      <c r="Y65" s="1">
        <v>0.7</v>
      </c>
      <c r="Z65" s="1">
        <v>7.9</v>
      </c>
    </row>
    <row r="66" spans="2:26" ht="19" x14ac:dyDescent="0.2">
      <c r="B66" s="2">
        <f t="shared" si="0"/>
        <v>915</v>
      </c>
      <c r="C66" s="1">
        <v>0.3</v>
      </c>
      <c r="D66" s="1">
        <v>7.3</v>
      </c>
      <c r="E66" s="1">
        <v>1.1000000000000001</v>
      </c>
      <c r="F66" s="1">
        <v>0.6</v>
      </c>
      <c r="G66" s="1">
        <v>0.5</v>
      </c>
      <c r="H66" s="1">
        <v>0.2</v>
      </c>
      <c r="I66" s="1"/>
      <c r="J66" s="1"/>
      <c r="K66" s="1">
        <v>6.1</v>
      </c>
      <c r="L66" s="1">
        <v>0.4</v>
      </c>
      <c r="M66" s="1">
        <v>2.6</v>
      </c>
      <c r="N66" s="1">
        <v>5.3</v>
      </c>
      <c r="O66" s="1">
        <v>0.1</v>
      </c>
      <c r="P66" s="1">
        <v>1.1000000000000001</v>
      </c>
      <c r="Q66" s="1">
        <v>0.2</v>
      </c>
      <c r="R66" s="1">
        <v>8.1</v>
      </c>
      <c r="S66" s="1">
        <v>0.1</v>
      </c>
      <c r="T66" s="1">
        <v>7.6</v>
      </c>
      <c r="U66" s="1">
        <v>0.3</v>
      </c>
      <c r="V66" s="1">
        <v>0.4</v>
      </c>
      <c r="W66" s="1">
        <v>6.9</v>
      </c>
      <c r="X66" s="1">
        <v>0.4</v>
      </c>
      <c r="Y66" s="1">
        <v>4.3</v>
      </c>
      <c r="Z66" s="1">
        <v>5.8</v>
      </c>
    </row>
    <row r="67" spans="2:26" ht="19" x14ac:dyDescent="0.2">
      <c r="B67" s="2">
        <f t="shared" si="0"/>
        <v>930</v>
      </c>
      <c r="C67" s="1">
        <v>1.1000000000000001</v>
      </c>
      <c r="D67" s="1">
        <v>8.1</v>
      </c>
      <c r="E67" s="1">
        <v>0.3</v>
      </c>
      <c r="F67" s="1">
        <v>1.8</v>
      </c>
      <c r="G67" s="1">
        <v>0.3</v>
      </c>
      <c r="H67" s="1">
        <v>0.3</v>
      </c>
      <c r="I67" s="1"/>
      <c r="J67" s="1"/>
      <c r="K67" s="1">
        <v>0.1</v>
      </c>
      <c r="L67" s="1">
        <v>0.8</v>
      </c>
      <c r="M67" s="1">
        <v>0.5</v>
      </c>
      <c r="N67" s="1">
        <v>2</v>
      </c>
      <c r="O67" s="1">
        <v>6.9</v>
      </c>
      <c r="P67" s="1">
        <v>0.3</v>
      </c>
      <c r="Q67" s="1">
        <v>0</v>
      </c>
      <c r="R67" s="1">
        <v>5.7</v>
      </c>
      <c r="S67" s="1">
        <v>0.4</v>
      </c>
      <c r="T67" s="1">
        <v>4.3</v>
      </c>
      <c r="U67" s="1">
        <v>1.1000000000000001</v>
      </c>
      <c r="V67" s="1">
        <v>0.2</v>
      </c>
      <c r="W67" s="1">
        <v>4.9000000000000004</v>
      </c>
      <c r="X67" s="1">
        <v>0.3</v>
      </c>
      <c r="Y67" s="1">
        <v>7.5</v>
      </c>
      <c r="Z67" s="1">
        <v>5</v>
      </c>
    </row>
    <row r="68" spans="2:26" ht="19" x14ac:dyDescent="0.2">
      <c r="B68" s="2">
        <f t="shared" si="0"/>
        <v>945</v>
      </c>
      <c r="C68" s="1">
        <v>3.8</v>
      </c>
      <c r="D68" s="1">
        <v>9.5</v>
      </c>
      <c r="E68" s="1">
        <v>1.7</v>
      </c>
      <c r="F68" s="1">
        <v>0.5</v>
      </c>
      <c r="G68" s="1">
        <v>0.9</v>
      </c>
      <c r="H68" s="1">
        <v>0.2</v>
      </c>
      <c r="I68" s="1"/>
      <c r="J68" s="1"/>
      <c r="K68" s="1">
        <v>0</v>
      </c>
      <c r="L68" s="1">
        <v>2.2000000000000002</v>
      </c>
      <c r="M68" s="1">
        <v>0.2</v>
      </c>
      <c r="N68" s="1">
        <v>0.2</v>
      </c>
      <c r="O68" s="1">
        <v>5.2</v>
      </c>
      <c r="P68" s="1">
        <v>0.5</v>
      </c>
      <c r="Q68" s="1">
        <v>0</v>
      </c>
      <c r="R68" s="1">
        <v>4</v>
      </c>
      <c r="S68" s="1">
        <v>0</v>
      </c>
      <c r="T68" s="1">
        <v>0.4</v>
      </c>
      <c r="U68" s="1">
        <v>1</v>
      </c>
      <c r="V68" s="1">
        <v>0.1</v>
      </c>
      <c r="W68" s="1">
        <v>4.7</v>
      </c>
      <c r="X68" s="1">
        <v>0.1</v>
      </c>
      <c r="Y68" s="1">
        <v>5.5</v>
      </c>
      <c r="Z68" s="1">
        <v>1.6</v>
      </c>
    </row>
    <row r="69" spans="2:26" ht="19" x14ac:dyDescent="0.2">
      <c r="B69" s="2">
        <f t="shared" si="0"/>
        <v>960</v>
      </c>
      <c r="C69" s="1">
        <v>0.5</v>
      </c>
      <c r="D69" s="1">
        <v>12</v>
      </c>
      <c r="E69" s="1">
        <v>0.8</v>
      </c>
      <c r="F69" s="1">
        <v>0.1</v>
      </c>
      <c r="G69" s="1">
        <v>2.7</v>
      </c>
      <c r="H69" s="1">
        <v>2</v>
      </c>
      <c r="I69" s="1"/>
      <c r="J69" s="1"/>
      <c r="K69" s="1">
        <v>0.3</v>
      </c>
      <c r="L69" s="1">
        <v>8.1</v>
      </c>
      <c r="M69" s="1">
        <v>0.5</v>
      </c>
      <c r="N69" s="1">
        <v>0.3</v>
      </c>
      <c r="O69" s="1">
        <v>0.1</v>
      </c>
      <c r="P69" s="1">
        <v>2.7</v>
      </c>
      <c r="Q69" s="1">
        <v>0.1</v>
      </c>
      <c r="R69" s="1">
        <v>0.3</v>
      </c>
      <c r="S69" s="1">
        <v>0</v>
      </c>
      <c r="T69" s="1">
        <v>0</v>
      </c>
      <c r="U69" s="1">
        <v>0.1</v>
      </c>
      <c r="V69" s="1">
        <v>0.2</v>
      </c>
      <c r="W69" s="1">
        <v>0.6</v>
      </c>
      <c r="X69" s="1">
        <v>0</v>
      </c>
      <c r="Y69" s="1">
        <v>9.6999999999999993</v>
      </c>
      <c r="Z69" s="1">
        <v>0.1</v>
      </c>
    </row>
    <row r="70" spans="2:26" ht="19" x14ac:dyDescent="0.2">
      <c r="B70" s="2">
        <f t="shared" si="0"/>
        <v>975</v>
      </c>
      <c r="C70" s="1">
        <v>3</v>
      </c>
      <c r="D70" s="1">
        <v>7.1</v>
      </c>
      <c r="E70" s="1">
        <v>2</v>
      </c>
      <c r="F70" s="1">
        <v>5.8</v>
      </c>
      <c r="G70" s="1">
        <v>6.6</v>
      </c>
      <c r="H70" s="1">
        <v>6.5</v>
      </c>
      <c r="I70" s="1"/>
      <c r="J70" s="1"/>
      <c r="K70" s="1">
        <v>0.7</v>
      </c>
      <c r="L70" s="1">
        <v>8.1</v>
      </c>
      <c r="M70" s="1">
        <v>0.8</v>
      </c>
      <c r="N70" s="1">
        <v>0.2</v>
      </c>
      <c r="O70" s="1">
        <v>0.8</v>
      </c>
      <c r="P70" s="1">
        <v>4.4000000000000004</v>
      </c>
      <c r="Q70" s="1">
        <v>0.3</v>
      </c>
      <c r="R70" s="1">
        <v>0.8</v>
      </c>
      <c r="S70" s="1">
        <v>0.1</v>
      </c>
      <c r="T70" s="1">
        <v>0</v>
      </c>
      <c r="U70" s="1">
        <v>0</v>
      </c>
      <c r="V70" s="1">
        <v>0.1</v>
      </c>
      <c r="W70" s="1">
        <v>0.4</v>
      </c>
      <c r="X70" s="1">
        <v>0.4</v>
      </c>
      <c r="Y70" s="1">
        <v>5.3</v>
      </c>
      <c r="Z70" s="1">
        <v>0.2</v>
      </c>
    </row>
    <row r="71" spans="2:26" ht="19" x14ac:dyDescent="0.2">
      <c r="B71" s="2">
        <f t="shared" si="0"/>
        <v>990</v>
      </c>
      <c r="C71" s="1">
        <v>6.9</v>
      </c>
      <c r="D71" s="1">
        <v>2.1</v>
      </c>
      <c r="E71" s="1">
        <v>0.7</v>
      </c>
      <c r="F71" s="1">
        <v>8.6999999999999993</v>
      </c>
      <c r="G71" s="1">
        <v>7.9</v>
      </c>
      <c r="H71" s="1">
        <v>2.5</v>
      </c>
      <c r="I71" s="1"/>
      <c r="J71" s="1"/>
      <c r="K71" s="1">
        <v>1.3</v>
      </c>
      <c r="L71" s="1">
        <v>6.8</v>
      </c>
      <c r="M71" s="1">
        <v>0.3</v>
      </c>
      <c r="N71" s="1">
        <v>0.2</v>
      </c>
      <c r="O71" s="1">
        <v>0.4</v>
      </c>
      <c r="P71" s="1">
        <v>1.2</v>
      </c>
      <c r="Q71" s="1">
        <v>2</v>
      </c>
      <c r="R71" s="1">
        <v>0.3</v>
      </c>
      <c r="S71" s="1">
        <v>3.2</v>
      </c>
      <c r="T71" s="1">
        <v>0</v>
      </c>
      <c r="U71" s="1">
        <v>0.8</v>
      </c>
      <c r="V71" s="1">
        <v>1</v>
      </c>
      <c r="W71" s="1">
        <v>1.2</v>
      </c>
      <c r="X71" s="1">
        <v>4.2</v>
      </c>
      <c r="Y71" s="1">
        <v>8.3000000000000007</v>
      </c>
      <c r="Z71" s="1">
        <v>0.7</v>
      </c>
    </row>
    <row r="72" spans="2:26" ht="19" x14ac:dyDescent="0.2">
      <c r="B72" s="2">
        <f t="shared" ref="B72:B92" si="1">B71+15</f>
        <v>1005</v>
      </c>
      <c r="C72" s="1">
        <v>7.2</v>
      </c>
      <c r="D72" s="1">
        <v>3</v>
      </c>
      <c r="E72" s="1">
        <v>0.6</v>
      </c>
      <c r="F72" s="1">
        <v>8.3000000000000007</v>
      </c>
      <c r="G72" s="1">
        <v>6.1</v>
      </c>
      <c r="H72" s="1">
        <v>0.5</v>
      </c>
      <c r="I72" s="1"/>
      <c r="J72" s="1"/>
      <c r="K72" s="1">
        <v>1.6</v>
      </c>
      <c r="L72" s="1">
        <v>2.2999999999999998</v>
      </c>
      <c r="M72" s="1">
        <v>0.5</v>
      </c>
      <c r="N72" s="1">
        <v>0.4</v>
      </c>
      <c r="O72" s="1">
        <v>0.1</v>
      </c>
      <c r="P72" s="1">
        <v>0</v>
      </c>
      <c r="Q72" s="1">
        <v>4.8</v>
      </c>
      <c r="R72" s="1">
        <v>0.1</v>
      </c>
      <c r="S72" s="1">
        <v>4.5</v>
      </c>
      <c r="T72" s="1">
        <v>0</v>
      </c>
      <c r="U72" s="1">
        <v>2.9</v>
      </c>
      <c r="V72" s="1">
        <v>4.8</v>
      </c>
      <c r="W72" s="1">
        <v>0.4</v>
      </c>
      <c r="X72" s="1">
        <v>9</v>
      </c>
      <c r="Y72" s="1">
        <v>8.3000000000000007</v>
      </c>
      <c r="Z72" s="1">
        <v>0.3</v>
      </c>
    </row>
    <row r="73" spans="2:26" ht="19" x14ac:dyDescent="0.2">
      <c r="B73" s="2">
        <f t="shared" si="1"/>
        <v>1020</v>
      </c>
      <c r="C73" s="1">
        <v>6</v>
      </c>
      <c r="D73" s="1">
        <v>0.5</v>
      </c>
      <c r="E73" s="1">
        <v>0.6</v>
      </c>
      <c r="F73" s="1">
        <v>6.3</v>
      </c>
      <c r="G73" s="1">
        <v>6.3</v>
      </c>
      <c r="H73" s="1">
        <v>0</v>
      </c>
      <c r="I73" s="1"/>
      <c r="J73" s="1"/>
      <c r="K73" s="1">
        <v>0.1</v>
      </c>
      <c r="L73" s="1">
        <v>0</v>
      </c>
      <c r="M73" s="1">
        <v>1.1000000000000001</v>
      </c>
      <c r="N73" s="1">
        <v>0.2</v>
      </c>
      <c r="O73" s="1">
        <v>0</v>
      </c>
      <c r="P73" s="1">
        <v>1.3</v>
      </c>
      <c r="Q73" s="1">
        <v>3.7</v>
      </c>
      <c r="R73" s="1">
        <v>3.4</v>
      </c>
      <c r="S73" s="1">
        <v>5.2</v>
      </c>
      <c r="T73" s="1">
        <v>2.2000000000000002</v>
      </c>
      <c r="U73" s="1">
        <v>8.3000000000000007</v>
      </c>
      <c r="V73" s="1">
        <v>8.3000000000000007</v>
      </c>
      <c r="W73" s="1">
        <v>1.5</v>
      </c>
      <c r="X73" s="1">
        <v>8</v>
      </c>
      <c r="Y73" s="1">
        <v>1.6</v>
      </c>
      <c r="Z73" s="1">
        <v>5.2</v>
      </c>
    </row>
    <row r="74" spans="2:26" ht="19" x14ac:dyDescent="0.2">
      <c r="B74" s="2">
        <f t="shared" si="1"/>
        <v>1035</v>
      </c>
      <c r="C74" s="1">
        <v>0.7</v>
      </c>
      <c r="D74" s="1">
        <v>1.3</v>
      </c>
      <c r="E74" s="1">
        <v>1.8</v>
      </c>
      <c r="F74" s="1">
        <v>1.5</v>
      </c>
      <c r="G74" s="1">
        <v>0.9</v>
      </c>
      <c r="H74" s="1">
        <v>0.2</v>
      </c>
      <c r="I74" s="1"/>
      <c r="J74" s="1"/>
      <c r="K74" s="1">
        <v>0.2</v>
      </c>
      <c r="L74" s="1">
        <v>0</v>
      </c>
      <c r="M74" s="1">
        <v>0.2</v>
      </c>
      <c r="N74" s="1">
        <v>0.5</v>
      </c>
      <c r="O74" s="1">
        <v>0</v>
      </c>
      <c r="P74" s="1">
        <v>0.6</v>
      </c>
      <c r="Q74" s="1">
        <v>0.7</v>
      </c>
      <c r="R74" s="1">
        <v>1</v>
      </c>
      <c r="S74" s="1">
        <v>6.2</v>
      </c>
      <c r="T74" s="1">
        <v>5.9</v>
      </c>
      <c r="U74" s="1">
        <v>8.3000000000000007</v>
      </c>
      <c r="V74" s="1">
        <v>5.2</v>
      </c>
      <c r="W74" s="1">
        <v>5.3</v>
      </c>
      <c r="X74" s="1">
        <v>8.8000000000000007</v>
      </c>
      <c r="Y74" s="1">
        <v>0.1</v>
      </c>
      <c r="Z74" s="1">
        <v>4.2</v>
      </c>
    </row>
    <row r="75" spans="2:26" ht="19" x14ac:dyDescent="0.2">
      <c r="B75" s="2">
        <f t="shared" si="1"/>
        <v>1050</v>
      </c>
      <c r="C75" s="1">
        <v>7.2</v>
      </c>
      <c r="D75" s="1">
        <v>0.4</v>
      </c>
      <c r="E75" s="1">
        <v>0.1</v>
      </c>
      <c r="F75" s="1">
        <v>0.3</v>
      </c>
      <c r="G75" s="1">
        <v>0.8</v>
      </c>
      <c r="H75" s="1">
        <v>0.1</v>
      </c>
      <c r="I75" s="1"/>
      <c r="J75" s="1"/>
      <c r="K75" s="1">
        <v>0.4</v>
      </c>
      <c r="L75" s="1">
        <v>0.1</v>
      </c>
      <c r="M75" s="1">
        <v>0.4</v>
      </c>
      <c r="N75" s="1">
        <v>1.6</v>
      </c>
      <c r="O75" s="1">
        <v>3.4</v>
      </c>
      <c r="P75" s="1">
        <v>0.8</v>
      </c>
      <c r="Q75" s="1">
        <v>0</v>
      </c>
      <c r="R75" s="1">
        <v>0.2</v>
      </c>
      <c r="S75" s="1">
        <v>6.8</v>
      </c>
      <c r="T75" s="1">
        <v>7.1</v>
      </c>
      <c r="U75" s="1">
        <v>5.9</v>
      </c>
      <c r="V75" s="1">
        <v>7.1</v>
      </c>
      <c r="W75" s="1">
        <v>7</v>
      </c>
      <c r="X75" s="1">
        <v>7.5</v>
      </c>
      <c r="Y75" s="1">
        <v>0</v>
      </c>
      <c r="Z75" s="1">
        <v>0.1</v>
      </c>
    </row>
    <row r="76" spans="2:26" ht="19" x14ac:dyDescent="0.2">
      <c r="B76" s="2">
        <f t="shared" si="1"/>
        <v>1065</v>
      </c>
      <c r="C76" s="1">
        <v>1.5</v>
      </c>
      <c r="D76" s="1">
        <v>6.1</v>
      </c>
      <c r="E76" s="1">
        <v>5.8</v>
      </c>
      <c r="F76" s="1">
        <v>2.7</v>
      </c>
      <c r="G76" s="1">
        <v>0.5</v>
      </c>
      <c r="H76" s="1">
        <v>2</v>
      </c>
      <c r="I76" s="1"/>
      <c r="J76" s="1"/>
      <c r="K76" s="1">
        <v>1.2</v>
      </c>
      <c r="L76" s="1">
        <v>0.5</v>
      </c>
      <c r="M76" s="1">
        <v>0.3</v>
      </c>
      <c r="N76" s="1">
        <v>6.8</v>
      </c>
      <c r="O76" s="1">
        <v>6.7</v>
      </c>
      <c r="P76" s="1">
        <v>0.8</v>
      </c>
      <c r="Q76" s="1">
        <v>0</v>
      </c>
      <c r="R76" s="1">
        <v>0</v>
      </c>
      <c r="S76" s="1">
        <v>5.0999999999999996</v>
      </c>
      <c r="T76" s="1">
        <v>10.199999999999999</v>
      </c>
      <c r="U76" s="1">
        <v>2</v>
      </c>
      <c r="V76" s="1">
        <v>7.5</v>
      </c>
      <c r="W76" s="1">
        <v>6.7</v>
      </c>
      <c r="X76" s="1">
        <v>7.2</v>
      </c>
      <c r="Y76" s="1">
        <v>0.1</v>
      </c>
      <c r="Z76" s="1">
        <v>0.2</v>
      </c>
    </row>
    <row r="77" spans="2:26" ht="19" x14ac:dyDescent="0.2">
      <c r="B77" s="2">
        <f t="shared" si="1"/>
        <v>1080</v>
      </c>
      <c r="C77" s="1">
        <v>2.4</v>
      </c>
      <c r="D77" s="1">
        <v>8.1</v>
      </c>
      <c r="E77" s="1">
        <v>7.4</v>
      </c>
      <c r="F77" s="1">
        <v>7</v>
      </c>
      <c r="G77" s="1">
        <v>2.2999999999999998</v>
      </c>
      <c r="H77" s="1">
        <v>3.2</v>
      </c>
      <c r="I77" s="1"/>
      <c r="J77" s="1"/>
      <c r="K77" s="1">
        <v>3.1</v>
      </c>
      <c r="L77" s="1">
        <v>0.4</v>
      </c>
      <c r="M77" s="1">
        <v>0.6</v>
      </c>
      <c r="N77" s="1">
        <v>7.4</v>
      </c>
      <c r="O77" s="1">
        <v>6.6</v>
      </c>
      <c r="P77" s="1">
        <v>3.6</v>
      </c>
      <c r="Q77" s="1">
        <v>0.3</v>
      </c>
      <c r="R77" s="1">
        <v>0</v>
      </c>
      <c r="S77" s="1">
        <v>0</v>
      </c>
      <c r="T77" s="1">
        <v>9.1</v>
      </c>
      <c r="U77" s="1">
        <v>0.6</v>
      </c>
      <c r="V77" s="1">
        <v>0.8</v>
      </c>
      <c r="W77" s="1">
        <v>6</v>
      </c>
      <c r="X77" s="1">
        <v>4.4000000000000004</v>
      </c>
      <c r="Y77" s="1">
        <v>0.5</v>
      </c>
      <c r="Z77" s="1">
        <v>0.5</v>
      </c>
    </row>
    <row r="78" spans="2:26" ht="19" x14ac:dyDescent="0.2">
      <c r="B78" s="2">
        <f t="shared" si="1"/>
        <v>1095</v>
      </c>
      <c r="C78" s="1">
        <v>2.2000000000000002</v>
      </c>
      <c r="D78" s="1">
        <v>8.6999999999999993</v>
      </c>
      <c r="E78" s="1">
        <v>7.7</v>
      </c>
      <c r="F78" s="1">
        <v>4.0999999999999996</v>
      </c>
      <c r="G78" s="1">
        <v>7.9</v>
      </c>
      <c r="H78" s="1">
        <v>0.2</v>
      </c>
      <c r="I78" s="1"/>
      <c r="J78" s="1"/>
      <c r="K78" s="1">
        <v>1.6</v>
      </c>
      <c r="L78" s="1">
        <v>0.6</v>
      </c>
      <c r="M78" s="1">
        <v>3.8</v>
      </c>
      <c r="N78" s="1">
        <v>6</v>
      </c>
      <c r="O78" s="1">
        <v>0.7</v>
      </c>
      <c r="P78" s="1">
        <v>6</v>
      </c>
      <c r="Q78" s="1">
        <v>3.4</v>
      </c>
      <c r="R78" s="1">
        <v>1.8</v>
      </c>
      <c r="S78" s="1">
        <v>0</v>
      </c>
      <c r="T78" s="1">
        <v>6.2</v>
      </c>
      <c r="U78" s="1">
        <v>0.2</v>
      </c>
      <c r="V78" s="1">
        <v>0</v>
      </c>
      <c r="W78" s="1">
        <v>9.6999999999999993</v>
      </c>
      <c r="X78" s="1">
        <v>0</v>
      </c>
      <c r="Y78" s="1">
        <v>0.9</v>
      </c>
      <c r="Z78" s="1">
        <v>1.4</v>
      </c>
    </row>
    <row r="79" spans="2:26" ht="19" x14ac:dyDescent="0.2">
      <c r="B79" s="2">
        <f t="shared" si="1"/>
        <v>1110</v>
      </c>
      <c r="C79" s="1">
        <v>1</v>
      </c>
      <c r="D79" s="1">
        <v>10.8</v>
      </c>
      <c r="E79" s="1">
        <v>8.1</v>
      </c>
      <c r="F79" s="1">
        <v>0.5</v>
      </c>
      <c r="G79" s="1">
        <v>9.1999999999999993</v>
      </c>
      <c r="H79" s="1">
        <v>0.3</v>
      </c>
      <c r="I79" s="1"/>
      <c r="J79" s="1"/>
      <c r="K79" s="1">
        <v>5</v>
      </c>
      <c r="L79" s="1">
        <v>6.7</v>
      </c>
      <c r="M79" s="1">
        <v>8.1</v>
      </c>
      <c r="N79" s="1">
        <v>0.4</v>
      </c>
      <c r="O79" s="1">
        <v>0</v>
      </c>
      <c r="P79" s="1">
        <v>4.9000000000000004</v>
      </c>
      <c r="Q79" s="1">
        <v>6.3</v>
      </c>
      <c r="R79" s="1">
        <v>9.1999999999999993</v>
      </c>
      <c r="S79" s="1">
        <v>0</v>
      </c>
      <c r="T79" s="1">
        <v>0.7</v>
      </c>
      <c r="U79" s="1">
        <v>0.1</v>
      </c>
      <c r="V79" s="1">
        <v>0.2</v>
      </c>
      <c r="W79" s="1">
        <v>8.5</v>
      </c>
      <c r="X79" s="1">
        <v>1.6</v>
      </c>
      <c r="Y79" s="1">
        <v>5.4</v>
      </c>
      <c r="Z79" s="1">
        <v>6.3</v>
      </c>
    </row>
    <row r="80" spans="2:26" ht="19" x14ac:dyDescent="0.2">
      <c r="B80" s="2">
        <f t="shared" si="1"/>
        <v>1125</v>
      </c>
      <c r="C80" s="1">
        <v>2.9</v>
      </c>
      <c r="D80" s="1">
        <v>5.9</v>
      </c>
      <c r="E80" s="1">
        <v>10</v>
      </c>
      <c r="F80" s="1">
        <v>1.9</v>
      </c>
      <c r="G80" s="1">
        <v>5.5</v>
      </c>
      <c r="H80" s="1">
        <v>0.6</v>
      </c>
      <c r="I80" s="1"/>
      <c r="J80" s="1"/>
      <c r="K80" s="1">
        <v>9.1999999999999993</v>
      </c>
      <c r="L80" s="1">
        <v>9.1</v>
      </c>
      <c r="M80" s="1">
        <v>5.5</v>
      </c>
      <c r="N80" s="1">
        <v>0.6</v>
      </c>
      <c r="O80" s="1">
        <v>0.1</v>
      </c>
      <c r="P80" s="1">
        <v>6.3</v>
      </c>
      <c r="Q80" s="1">
        <v>6.3</v>
      </c>
      <c r="R80" s="1">
        <v>7.4</v>
      </c>
      <c r="S80" s="1">
        <v>0.1</v>
      </c>
      <c r="T80" s="1">
        <v>0.6</v>
      </c>
      <c r="U80" s="1">
        <v>0</v>
      </c>
      <c r="V80" s="1">
        <v>0.1</v>
      </c>
      <c r="W80" s="1">
        <v>2.9</v>
      </c>
      <c r="X80" s="1">
        <v>6.7</v>
      </c>
      <c r="Y80" s="1">
        <v>8.8000000000000007</v>
      </c>
      <c r="Z80" s="1">
        <v>8.1999999999999993</v>
      </c>
    </row>
    <row r="81" spans="2:26" ht="19" x14ac:dyDescent="0.2">
      <c r="B81" s="2">
        <f t="shared" si="1"/>
        <v>1140</v>
      </c>
      <c r="C81" s="1">
        <v>8.1</v>
      </c>
      <c r="D81" s="1">
        <v>0.5</v>
      </c>
      <c r="E81" s="1">
        <v>7</v>
      </c>
      <c r="F81" s="1">
        <v>0.1</v>
      </c>
      <c r="G81" s="1">
        <v>0.8</v>
      </c>
      <c r="H81" s="1">
        <v>2.5</v>
      </c>
      <c r="I81" s="1"/>
      <c r="J81" s="1"/>
      <c r="K81" s="1">
        <v>7.8</v>
      </c>
      <c r="L81" s="1">
        <v>8.8000000000000007</v>
      </c>
      <c r="M81" s="1">
        <v>5</v>
      </c>
      <c r="N81" s="1">
        <v>0.8</v>
      </c>
      <c r="O81" s="1">
        <v>1</v>
      </c>
      <c r="P81" s="1">
        <v>6.4</v>
      </c>
      <c r="Q81" s="1">
        <v>1.9</v>
      </c>
      <c r="R81" s="1">
        <v>7.4</v>
      </c>
      <c r="S81" s="1">
        <v>0.1</v>
      </c>
      <c r="T81" s="1">
        <v>0</v>
      </c>
      <c r="U81" s="1">
        <v>0.2</v>
      </c>
      <c r="V81" s="1">
        <v>0.3</v>
      </c>
      <c r="W81" s="1">
        <v>0.4</v>
      </c>
      <c r="X81" s="1">
        <v>3.4</v>
      </c>
      <c r="Y81" s="1">
        <v>8</v>
      </c>
      <c r="Z81" s="1">
        <v>7.1</v>
      </c>
    </row>
    <row r="82" spans="2:26" ht="19" x14ac:dyDescent="0.2">
      <c r="B82" s="2">
        <f t="shared" si="1"/>
        <v>1155</v>
      </c>
      <c r="C82" s="1">
        <v>8.1</v>
      </c>
      <c r="D82" s="1">
        <v>0.1</v>
      </c>
      <c r="E82" s="1">
        <v>4.5999999999999996</v>
      </c>
      <c r="F82" s="1">
        <v>0.4</v>
      </c>
      <c r="G82" s="1">
        <v>0.2</v>
      </c>
      <c r="H82" s="1">
        <v>8.8000000000000007</v>
      </c>
      <c r="I82" s="1"/>
      <c r="J82" s="1"/>
      <c r="K82" s="1">
        <v>2.1</v>
      </c>
      <c r="L82" s="1">
        <v>2.7</v>
      </c>
      <c r="M82" s="1">
        <v>1.2</v>
      </c>
      <c r="N82" s="1">
        <v>1</v>
      </c>
      <c r="O82" s="1">
        <v>0.2</v>
      </c>
      <c r="P82" s="1">
        <v>5.4</v>
      </c>
      <c r="Q82" s="1">
        <v>0</v>
      </c>
      <c r="R82" s="1">
        <v>0.8</v>
      </c>
      <c r="S82" s="1">
        <v>0</v>
      </c>
      <c r="T82" s="1">
        <v>0</v>
      </c>
      <c r="U82" s="1">
        <v>1.2</v>
      </c>
      <c r="V82" s="1">
        <v>0.4</v>
      </c>
      <c r="W82" s="1">
        <v>1.2</v>
      </c>
      <c r="X82" s="1">
        <v>0.2</v>
      </c>
      <c r="Y82" s="1">
        <v>2.7</v>
      </c>
      <c r="Z82" s="1">
        <v>0.8</v>
      </c>
    </row>
    <row r="83" spans="2:26" ht="19" x14ac:dyDescent="0.2">
      <c r="B83" s="2">
        <f t="shared" si="1"/>
        <v>1170</v>
      </c>
      <c r="C83" s="1">
        <v>11</v>
      </c>
      <c r="D83" s="1">
        <v>0.1</v>
      </c>
      <c r="E83" s="1">
        <v>0.7</v>
      </c>
      <c r="F83" s="1">
        <v>0.1</v>
      </c>
      <c r="G83" s="1">
        <v>0.2</v>
      </c>
      <c r="H83" s="1">
        <v>8.5</v>
      </c>
      <c r="I83" s="1"/>
      <c r="J83" s="1"/>
      <c r="K83" s="1">
        <v>0</v>
      </c>
      <c r="L83" s="1">
        <v>0.1</v>
      </c>
      <c r="M83" s="1">
        <v>0.1</v>
      </c>
      <c r="N83" s="1">
        <v>0.9</v>
      </c>
      <c r="O83" s="1">
        <v>0.4</v>
      </c>
      <c r="P83" s="1">
        <v>1.4</v>
      </c>
      <c r="Q83" s="1">
        <v>0</v>
      </c>
      <c r="R83" s="1">
        <v>0.9</v>
      </c>
      <c r="S83" s="1">
        <v>0</v>
      </c>
      <c r="T83" s="1">
        <v>0</v>
      </c>
      <c r="U83" s="1">
        <v>0.1</v>
      </c>
      <c r="V83" s="1">
        <v>4</v>
      </c>
      <c r="W83" s="1">
        <v>1.7</v>
      </c>
      <c r="X83" s="1">
        <v>0.4</v>
      </c>
      <c r="Y83" s="1">
        <v>0</v>
      </c>
      <c r="Z83" s="1">
        <v>0</v>
      </c>
    </row>
    <row r="84" spans="2:26" ht="19" x14ac:dyDescent="0.2">
      <c r="B84" s="2">
        <f t="shared" si="1"/>
        <v>1185</v>
      </c>
      <c r="C84" s="1">
        <v>8.6</v>
      </c>
      <c r="D84" s="1">
        <v>0.3</v>
      </c>
      <c r="E84" s="1">
        <v>0.6</v>
      </c>
      <c r="F84" s="1">
        <v>1.1000000000000001</v>
      </c>
      <c r="G84" s="1">
        <v>1</v>
      </c>
      <c r="H84" s="1">
        <v>6.3</v>
      </c>
      <c r="I84" s="1"/>
      <c r="J84" s="1"/>
      <c r="K84" s="1">
        <v>0.9</v>
      </c>
      <c r="L84" s="1">
        <v>0.3</v>
      </c>
      <c r="M84" s="1">
        <v>0</v>
      </c>
      <c r="N84" s="1">
        <v>0.9</v>
      </c>
      <c r="O84" s="1">
        <v>1.9</v>
      </c>
      <c r="P84" s="1">
        <v>1</v>
      </c>
      <c r="Q84" s="1">
        <v>0</v>
      </c>
      <c r="R84" s="1">
        <v>1.5</v>
      </c>
      <c r="S84" s="1">
        <v>0.4</v>
      </c>
      <c r="T84" s="1">
        <v>0.1</v>
      </c>
      <c r="U84" s="1">
        <v>0.8</v>
      </c>
      <c r="V84" s="1">
        <v>7.4</v>
      </c>
      <c r="W84" s="1">
        <v>0.1</v>
      </c>
      <c r="X84" s="1">
        <v>0.3</v>
      </c>
      <c r="Y84" s="1">
        <v>0</v>
      </c>
      <c r="Z84" s="1">
        <v>0.1</v>
      </c>
    </row>
    <row r="85" spans="2:26" ht="19" x14ac:dyDescent="0.2">
      <c r="B85" s="2">
        <f t="shared" si="1"/>
        <v>1200</v>
      </c>
      <c r="C85" s="1">
        <v>8</v>
      </c>
      <c r="D85" s="1">
        <v>0.8</v>
      </c>
      <c r="E85" s="1">
        <v>0.6</v>
      </c>
      <c r="F85" s="1">
        <v>0.1</v>
      </c>
      <c r="G85" s="1">
        <v>6.8</v>
      </c>
      <c r="H85" s="1">
        <v>6.7</v>
      </c>
      <c r="I85" s="1"/>
      <c r="J85" s="1"/>
      <c r="K85" s="1">
        <v>1.5</v>
      </c>
      <c r="L85" s="1">
        <v>0.2</v>
      </c>
      <c r="M85" s="1">
        <v>0</v>
      </c>
      <c r="N85" s="1">
        <v>1.4</v>
      </c>
      <c r="O85" s="1">
        <v>1.1000000000000001</v>
      </c>
      <c r="P85" s="1">
        <v>0.7</v>
      </c>
      <c r="Q85" s="1">
        <v>0</v>
      </c>
      <c r="R85" s="1">
        <v>0.7</v>
      </c>
      <c r="S85" s="1">
        <v>1.6</v>
      </c>
      <c r="T85" s="1">
        <v>0</v>
      </c>
      <c r="U85" s="1">
        <v>0.8</v>
      </c>
      <c r="V85" s="1">
        <v>1.1000000000000001</v>
      </c>
      <c r="W85" s="1">
        <v>0.5</v>
      </c>
      <c r="X85" s="1">
        <v>0</v>
      </c>
      <c r="Y85" s="1">
        <v>0.5</v>
      </c>
      <c r="Z85" s="1">
        <v>0.1</v>
      </c>
    </row>
    <row r="86" spans="2:26" ht="19" x14ac:dyDescent="0.2">
      <c r="B86" s="2">
        <f t="shared" si="1"/>
        <v>1215</v>
      </c>
      <c r="C86" s="1">
        <v>2.5</v>
      </c>
      <c r="D86" s="1">
        <v>6.4</v>
      </c>
      <c r="E86" s="1">
        <v>4.5</v>
      </c>
      <c r="F86" s="1">
        <v>0.1</v>
      </c>
      <c r="G86" s="1">
        <v>4.7</v>
      </c>
      <c r="H86" s="1">
        <v>8.9</v>
      </c>
      <c r="I86" s="1"/>
      <c r="J86" s="1"/>
      <c r="K86" s="1">
        <v>1.3</v>
      </c>
      <c r="L86" s="1">
        <v>0.5</v>
      </c>
      <c r="M86" s="1">
        <v>0</v>
      </c>
      <c r="N86" s="1">
        <v>8.6999999999999993</v>
      </c>
      <c r="O86" s="1">
        <v>0.6</v>
      </c>
      <c r="P86" s="1">
        <v>1.2</v>
      </c>
      <c r="Q86" s="1">
        <v>0.1</v>
      </c>
      <c r="R86" s="1">
        <v>0.8</v>
      </c>
      <c r="S86" s="1">
        <v>4.9000000000000004</v>
      </c>
      <c r="T86" s="1">
        <v>0</v>
      </c>
      <c r="U86" s="1">
        <v>2</v>
      </c>
      <c r="V86" s="1">
        <v>0.1</v>
      </c>
      <c r="W86" s="1">
        <v>3.7</v>
      </c>
      <c r="X86" s="1">
        <v>0.8</v>
      </c>
      <c r="Y86" s="1">
        <v>0.1</v>
      </c>
      <c r="Z86" s="1">
        <v>0.5</v>
      </c>
    </row>
    <row r="87" spans="2:26" ht="19" x14ac:dyDescent="0.2">
      <c r="B87" s="2">
        <f t="shared" si="1"/>
        <v>1230</v>
      </c>
      <c r="C87" s="1">
        <v>0.3</v>
      </c>
      <c r="D87" s="1">
        <v>5.4</v>
      </c>
      <c r="E87" s="1">
        <v>0.1</v>
      </c>
      <c r="F87" s="1">
        <v>0.1</v>
      </c>
      <c r="G87" s="1">
        <v>6.8</v>
      </c>
      <c r="H87" s="1">
        <v>6.2</v>
      </c>
      <c r="I87" s="1"/>
      <c r="J87" s="1"/>
      <c r="K87" s="1">
        <v>1.8</v>
      </c>
      <c r="L87" s="1">
        <v>2.4</v>
      </c>
      <c r="M87" s="1">
        <v>1.1000000000000001</v>
      </c>
      <c r="N87" s="1">
        <v>1.9</v>
      </c>
      <c r="O87" s="1">
        <v>0.2</v>
      </c>
      <c r="P87" s="1">
        <v>0.8</v>
      </c>
      <c r="Q87" s="1">
        <v>1.1000000000000001</v>
      </c>
      <c r="R87" s="1">
        <v>0.2</v>
      </c>
      <c r="S87" s="1">
        <v>8.6</v>
      </c>
      <c r="T87" s="1">
        <v>0</v>
      </c>
      <c r="U87" s="1">
        <v>0.6</v>
      </c>
      <c r="V87" s="1">
        <v>0.5</v>
      </c>
      <c r="W87" s="1">
        <v>1.7</v>
      </c>
      <c r="X87" s="1">
        <v>0.6</v>
      </c>
      <c r="Y87" s="1">
        <v>0.1</v>
      </c>
      <c r="Z87" s="1">
        <v>1.1000000000000001</v>
      </c>
    </row>
    <row r="88" spans="2:26" ht="19" x14ac:dyDescent="0.2">
      <c r="B88" s="2">
        <f t="shared" si="1"/>
        <v>1245</v>
      </c>
      <c r="C88" s="1">
        <v>0.2</v>
      </c>
      <c r="D88" s="1">
        <v>0.7</v>
      </c>
      <c r="E88" s="1">
        <v>0.1</v>
      </c>
      <c r="F88" s="1">
        <v>4</v>
      </c>
      <c r="G88" s="1">
        <v>0</v>
      </c>
      <c r="H88" s="1">
        <v>11.3</v>
      </c>
      <c r="I88" s="1"/>
      <c r="J88" s="1"/>
      <c r="K88" s="1">
        <v>1.8</v>
      </c>
      <c r="L88" s="1">
        <v>0.8</v>
      </c>
      <c r="M88" s="1">
        <v>1</v>
      </c>
      <c r="N88" s="1">
        <v>0.1</v>
      </c>
      <c r="O88" s="1">
        <v>0</v>
      </c>
      <c r="P88" s="1">
        <v>0</v>
      </c>
      <c r="Q88" s="1">
        <v>5.7</v>
      </c>
      <c r="R88" s="1">
        <v>0.1</v>
      </c>
      <c r="S88" s="1">
        <v>0.1</v>
      </c>
      <c r="T88" s="1">
        <v>0</v>
      </c>
      <c r="U88" s="1">
        <v>0</v>
      </c>
      <c r="V88" s="1">
        <v>0</v>
      </c>
      <c r="W88" s="1">
        <v>0.2</v>
      </c>
      <c r="X88" s="1">
        <v>1.2</v>
      </c>
      <c r="Y88" s="1">
        <v>0.2</v>
      </c>
      <c r="Z88" s="1">
        <v>2.1</v>
      </c>
    </row>
    <row r="89" spans="2:26" ht="19" x14ac:dyDescent="0.2">
      <c r="B89" s="2">
        <f t="shared" si="1"/>
        <v>1260</v>
      </c>
      <c r="C89" s="1">
        <v>0.1</v>
      </c>
      <c r="D89" s="1">
        <v>0.1</v>
      </c>
      <c r="E89" s="1">
        <v>0.2</v>
      </c>
      <c r="F89" s="1">
        <v>7.6</v>
      </c>
      <c r="G89" s="1">
        <v>0.1</v>
      </c>
      <c r="H89" s="1">
        <v>8.6999999999999993</v>
      </c>
      <c r="I89" s="1"/>
      <c r="J89" s="1"/>
      <c r="K89" s="1">
        <v>1.6</v>
      </c>
      <c r="L89" s="1">
        <v>0</v>
      </c>
      <c r="M89" s="1">
        <v>2.5</v>
      </c>
      <c r="N89" s="1">
        <v>0.1</v>
      </c>
      <c r="O89" s="1">
        <v>0.1</v>
      </c>
      <c r="P89" s="1">
        <v>0.5</v>
      </c>
      <c r="Q89" s="1">
        <v>0.1</v>
      </c>
      <c r="R89" s="1">
        <v>0.2</v>
      </c>
      <c r="S89" s="1">
        <v>2</v>
      </c>
      <c r="T89" s="1">
        <v>0</v>
      </c>
      <c r="U89" s="1">
        <v>0.1</v>
      </c>
      <c r="V89" s="1">
        <v>0</v>
      </c>
      <c r="W89" s="1">
        <v>0.4</v>
      </c>
      <c r="X89" s="1">
        <v>0.9</v>
      </c>
      <c r="Y89" s="1">
        <v>0</v>
      </c>
      <c r="Z89" s="1">
        <v>6.2</v>
      </c>
    </row>
    <row r="90" spans="2:26" ht="19" x14ac:dyDescent="0.2">
      <c r="B90" s="2">
        <f t="shared" si="1"/>
        <v>1275</v>
      </c>
      <c r="C90" s="1">
        <v>2.5</v>
      </c>
      <c r="D90" s="1">
        <v>1</v>
      </c>
      <c r="E90" s="1">
        <v>0.4</v>
      </c>
      <c r="F90" s="1">
        <v>7.6</v>
      </c>
      <c r="G90" s="1">
        <v>2.1</v>
      </c>
      <c r="H90" s="1">
        <v>5.5</v>
      </c>
      <c r="I90" s="1"/>
      <c r="J90" s="1"/>
      <c r="K90" s="1">
        <v>3</v>
      </c>
      <c r="L90" s="1">
        <v>1.1000000000000001</v>
      </c>
      <c r="M90" s="1">
        <v>0.9</v>
      </c>
      <c r="N90" s="1">
        <v>0.1</v>
      </c>
      <c r="O90" s="1">
        <v>0.1</v>
      </c>
      <c r="P90" s="1">
        <v>1</v>
      </c>
      <c r="Q90" s="1">
        <v>0.2</v>
      </c>
      <c r="R90" s="1">
        <v>1.6</v>
      </c>
      <c r="S90" s="1">
        <v>0.7</v>
      </c>
      <c r="T90" s="1">
        <v>0</v>
      </c>
      <c r="U90" s="1">
        <v>0.6</v>
      </c>
      <c r="V90" s="1">
        <v>0.3</v>
      </c>
      <c r="W90" s="1">
        <v>0.7</v>
      </c>
      <c r="X90" s="1">
        <v>4.8</v>
      </c>
      <c r="Y90" s="1">
        <v>1.5</v>
      </c>
      <c r="Z90" s="1">
        <v>3.7</v>
      </c>
    </row>
    <row r="91" spans="2:26" ht="19" x14ac:dyDescent="0.2">
      <c r="B91" s="2">
        <f t="shared" si="1"/>
        <v>1290</v>
      </c>
      <c r="C91" s="1">
        <v>3.3</v>
      </c>
      <c r="D91" s="1">
        <v>0.1</v>
      </c>
      <c r="E91" s="1">
        <v>0.5</v>
      </c>
      <c r="F91" s="1">
        <v>0.9</v>
      </c>
      <c r="G91" s="1">
        <v>0.1</v>
      </c>
      <c r="H91" s="1">
        <v>3.7</v>
      </c>
      <c r="I91" s="1"/>
      <c r="J91" s="1"/>
      <c r="K91" s="1">
        <v>0.6</v>
      </c>
      <c r="L91" s="1">
        <v>0.7</v>
      </c>
      <c r="M91" s="1">
        <v>0.4</v>
      </c>
      <c r="N91" s="1">
        <v>0</v>
      </c>
      <c r="O91" s="1">
        <v>1.4</v>
      </c>
      <c r="P91" s="1">
        <v>0.7</v>
      </c>
      <c r="Q91" s="1">
        <v>0.1</v>
      </c>
      <c r="R91" s="1">
        <v>0.7</v>
      </c>
      <c r="S91" s="1">
        <v>0</v>
      </c>
      <c r="T91" s="1">
        <v>0.1</v>
      </c>
      <c r="U91" s="1">
        <v>0.3</v>
      </c>
      <c r="V91" s="1">
        <v>3.3</v>
      </c>
      <c r="W91" s="1">
        <v>0.8</v>
      </c>
      <c r="X91" s="1">
        <v>7.2</v>
      </c>
      <c r="Y91" s="1">
        <v>1.6</v>
      </c>
      <c r="Z91" s="1">
        <v>0.1</v>
      </c>
    </row>
    <row r="92" spans="2:26" ht="19" x14ac:dyDescent="0.2">
      <c r="B92" s="2">
        <f t="shared" si="1"/>
        <v>1305</v>
      </c>
      <c r="C92" s="1">
        <v>0.1</v>
      </c>
      <c r="D92" s="1">
        <v>0.2</v>
      </c>
      <c r="E92" s="1">
        <v>0.8</v>
      </c>
      <c r="F92" s="1">
        <v>0</v>
      </c>
      <c r="G92" s="1">
        <v>0</v>
      </c>
      <c r="H92" s="1">
        <v>0.1</v>
      </c>
      <c r="I92" s="1"/>
      <c r="J92" s="1"/>
      <c r="K92" s="1">
        <v>0.9</v>
      </c>
      <c r="L92" s="1">
        <v>1.7</v>
      </c>
      <c r="M92" s="1">
        <v>0</v>
      </c>
      <c r="N92" s="1">
        <v>0.3</v>
      </c>
      <c r="O92" s="1">
        <v>7.8</v>
      </c>
      <c r="P92" s="1">
        <v>0.3</v>
      </c>
      <c r="Q92" s="1">
        <v>0.1</v>
      </c>
      <c r="R92" s="1">
        <v>0.7</v>
      </c>
      <c r="S92" s="1">
        <v>0</v>
      </c>
      <c r="T92" s="1">
        <v>0.6</v>
      </c>
      <c r="U92" s="1">
        <v>0.1</v>
      </c>
      <c r="V92" s="1">
        <v>5.4</v>
      </c>
      <c r="W92" s="1">
        <v>0.2</v>
      </c>
      <c r="X92" s="1">
        <v>1.7</v>
      </c>
      <c r="Y92" s="1">
        <v>0</v>
      </c>
      <c r="Z92" s="1">
        <v>0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673E1-AE91-2342-958A-1E9C0756D4E4}">
  <dimension ref="B2:Z92"/>
  <sheetViews>
    <sheetView workbookViewId="0">
      <selection activeCell="C6" sqref="C6:Y92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24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71.56</v>
      </c>
      <c r="D6" s="1">
        <v>66.67</v>
      </c>
      <c r="E6" s="1">
        <v>61.22</v>
      </c>
      <c r="F6" s="1">
        <v>72.56</v>
      </c>
      <c r="G6" s="1">
        <v>71.56</v>
      </c>
      <c r="H6" s="1"/>
      <c r="I6" s="1"/>
      <c r="J6" s="1">
        <v>5.78</v>
      </c>
      <c r="K6" s="1">
        <v>51.56</v>
      </c>
      <c r="L6" s="1">
        <v>11.67</v>
      </c>
      <c r="M6" s="1">
        <v>17.11</v>
      </c>
      <c r="N6" s="1">
        <v>42</v>
      </c>
      <c r="O6" s="1">
        <v>45.11</v>
      </c>
      <c r="P6" s="1">
        <v>58.89</v>
      </c>
      <c r="Q6" s="1">
        <v>64.11</v>
      </c>
      <c r="R6" s="1">
        <v>55.56</v>
      </c>
      <c r="S6" s="1">
        <v>60.22</v>
      </c>
      <c r="T6" s="1">
        <v>65.33</v>
      </c>
      <c r="U6" s="1">
        <v>37.22</v>
      </c>
      <c r="V6" s="1">
        <v>42.44</v>
      </c>
      <c r="W6" s="1">
        <v>57.56</v>
      </c>
      <c r="X6" s="1">
        <v>44</v>
      </c>
      <c r="Y6" s="1">
        <v>59.89</v>
      </c>
      <c r="Z6" s="1"/>
    </row>
    <row r="7" spans="2:26" ht="19" x14ac:dyDescent="0.2">
      <c r="B7" s="2">
        <f>B6+15</f>
        <v>30</v>
      </c>
      <c r="C7" s="1">
        <v>78.78</v>
      </c>
      <c r="D7" s="1">
        <v>66.89</v>
      </c>
      <c r="E7" s="1">
        <v>57.22</v>
      </c>
      <c r="F7" s="1">
        <v>69.33</v>
      </c>
      <c r="G7" s="1">
        <v>69.11</v>
      </c>
      <c r="H7" s="1"/>
      <c r="I7" s="1"/>
      <c r="J7" s="1">
        <v>55.22</v>
      </c>
      <c r="K7" s="1">
        <v>52.22</v>
      </c>
      <c r="L7" s="1">
        <v>5.33</v>
      </c>
      <c r="M7" s="1">
        <v>5.22</v>
      </c>
      <c r="N7" s="1">
        <v>36.78</v>
      </c>
      <c r="O7" s="1">
        <v>27.11</v>
      </c>
      <c r="P7" s="1">
        <v>61.22</v>
      </c>
      <c r="Q7" s="1">
        <v>62.22</v>
      </c>
      <c r="R7" s="1">
        <v>41.33</v>
      </c>
      <c r="S7" s="1">
        <v>69.89</v>
      </c>
      <c r="T7" s="1">
        <v>43</v>
      </c>
      <c r="U7" s="1">
        <v>49.56</v>
      </c>
      <c r="V7" s="1">
        <v>43.89</v>
      </c>
      <c r="W7" s="1">
        <v>47</v>
      </c>
      <c r="X7" s="1">
        <v>54.11</v>
      </c>
      <c r="Y7" s="1">
        <v>65</v>
      </c>
      <c r="Z7" s="1"/>
    </row>
    <row r="8" spans="2:26" ht="19" x14ac:dyDescent="0.2">
      <c r="B8" s="2">
        <f t="shared" ref="B8:B71" si="0">B7+15</f>
        <v>45</v>
      </c>
      <c r="C8" s="1">
        <v>74.89</v>
      </c>
      <c r="D8" s="1">
        <v>59.78</v>
      </c>
      <c r="E8" s="1">
        <v>58.33</v>
      </c>
      <c r="F8" s="1">
        <v>59.67</v>
      </c>
      <c r="G8" s="1">
        <v>71.44</v>
      </c>
      <c r="H8" s="1"/>
      <c r="I8" s="1"/>
      <c r="J8" s="1">
        <v>42.67</v>
      </c>
      <c r="K8" s="1">
        <v>6.22</v>
      </c>
      <c r="L8" s="1">
        <v>0</v>
      </c>
      <c r="M8" s="1">
        <v>5.33</v>
      </c>
      <c r="N8" s="1">
        <v>35.33</v>
      </c>
      <c r="O8" s="1">
        <v>0.67</v>
      </c>
      <c r="P8" s="1">
        <v>54.33</v>
      </c>
      <c r="Q8" s="1">
        <v>56.89</v>
      </c>
      <c r="R8" s="1">
        <v>61.67</v>
      </c>
      <c r="S8" s="1">
        <v>40.89</v>
      </c>
      <c r="T8" s="1">
        <v>51.11</v>
      </c>
      <c r="U8" s="1">
        <v>48</v>
      </c>
      <c r="V8" s="1">
        <v>51.22</v>
      </c>
      <c r="W8" s="1">
        <v>58.22</v>
      </c>
      <c r="X8" s="1">
        <v>55.56</v>
      </c>
      <c r="Y8" s="1">
        <v>69.11</v>
      </c>
      <c r="Z8" s="1"/>
    </row>
    <row r="9" spans="2:26" ht="19" x14ac:dyDescent="0.2">
      <c r="B9" s="2">
        <f t="shared" si="0"/>
        <v>60</v>
      </c>
      <c r="C9" s="1">
        <v>68.33</v>
      </c>
      <c r="D9" s="1">
        <v>55.67</v>
      </c>
      <c r="E9" s="1">
        <v>54.44</v>
      </c>
      <c r="F9" s="1">
        <v>71</v>
      </c>
      <c r="G9" s="1">
        <v>59.67</v>
      </c>
      <c r="H9" s="1"/>
      <c r="I9" s="1"/>
      <c r="J9" s="1">
        <v>18.559999999999999</v>
      </c>
      <c r="K9" s="1">
        <v>22.67</v>
      </c>
      <c r="L9" s="1">
        <v>14.22</v>
      </c>
      <c r="M9" s="1">
        <v>9.2200000000000006</v>
      </c>
      <c r="N9" s="1">
        <v>36.22</v>
      </c>
      <c r="O9" s="1">
        <v>0.33</v>
      </c>
      <c r="P9" s="1">
        <v>55.44</v>
      </c>
      <c r="Q9" s="1">
        <v>46.11</v>
      </c>
      <c r="R9" s="1">
        <v>36.44</v>
      </c>
      <c r="S9" s="1">
        <v>73.78</v>
      </c>
      <c r="T9" s="1">
        <v>34</v>
      </c>
      <c r="U9" s="1">
        <v>38.78</v>
      </c>
      <c r="V9" s="1">
        <v>48.33</v>
      </c>
      <c r="W9" s="1">
        <v>65.78</v>
      </c>
      <c r="X9" s="1">
        <v>33.11</v>
      </c>
      <c r="Y9" s="1">
        <v>67.78</v>
      </c>
      <c r="Z9" s="1"/>
    </row>
    <row r="10" spans="2:26" ht="19" x14ac:dyDescent="0.2">
      <c r="B10" s="2">
        <f t="shared" si="0"/>
        <v>75</v>
      </c>
      <c r="C10" s="1">
        <v>67</v>
      </c>
      <c r="D10" s="1">
        <v>64.11</v>
      </c>
      <c r="E10" s="1">
        <v>53.11</v>
      </c>
      <c r="F10" s="1">
        <v>62.78</v>
      </c>
      <c r="G10" s="1">
        <v>63.67</v>
      </c>
      <c r="H10" s="1"/>
      <c r="I10" s="1"/>
      <c r="J10" s="1">
        <v>0.56000000000000005</v>
      </c>
      <c r="K10" s="1">
        <v>12.11</v>
      </c>
      <c r="L10" s="1">
        <v>48.56</v>
      </c>
      <c r="M10" s="1">
        <v>11.11</v>
      </c>
      <c r="N10" s="1">
        <v>38.89</v>
      </c>
      <c r="O10" s="1">
        <v>5.78</v>
      </c>
      <c r="P10" s="1">
        <v>34.11</v>
      </c>
      <c r="Q10" s="1">
        <v>43.78</v>
      </c>
      <c r="R10" s="1">
        <v>56.11</v>
      </c>
      <c r="S10" s="1">
        <v>35.78</v>
      </c>
      <c r="T10" s="1">
        <v>61.11</v>
      </c>
      <c r="U10" s="1">
        <v>27</v>
      </c>
      <c r="V10" s="1">
        <v>33.44</v>
      </c>
      <c r="W10" s="1">
        <v>58.33</v>
      </c>
      <c r="X10" s="1">
        <v>43.44</v>
      </c>
      <c r="Y10" s="1">
        <v>50.56</v>
      </c>
      <c r="Z10" s="1"/>
    </row>
    <row r="11" spans="2:26" ht="19" x14ac:dyDescent="0.2">
      <c r="B11" s="2">
        <f t="shared" si="0"/>
        <v>90</v>
      </c>
      <c r="C11" s="1">
        <v>61.78</v>
      </c>
      <c r="D11" s="1">
        <v>54.89</v>
      </c>
      <c r="E11" s="1">
        <v>62.44</v>
      </c>
      <c r="F11" s="1">
        <v>57.33</v>
      </c>
      <c r="G11" s="1">
        <v>61.44</v>
      </c>
      <c r="H11" s="1"/>
      <c r="I11" s="1"/>
      <c r="J11" s="1">
        <v>22</v>
      </c>
      <c r="K11" s="1">
        <v>0.11</v>
      </c>
      <c r="L11" s="1">
        <v>31.11</v>
      </c>
      <c r="M11" s="1">
        <v>12.89</v>
      </c>
      <c r="N11" s="1">
        <v>25.67</v>
      </c>
      <c r="O11" s="1">
        <v>3.78</v>
      </c>
      <c r="P11" s="1">
        <v>26.89</v>
      </c>
      <c r="Q11" s="1">
        <v>14.44</v>
      </c>
      <c r="R11" s="1">
        <v>4.33</v>
      </c>
      <c r="S11" s="1">
        <v>66.56</v>
      </c>
      <c r="T11" s="1">
        <v>31.67</v>
      </c>
      <c r="U11" s="1">
        <v>2.56</v>
      </c>
      <c r="V11" s="1">
        <v>23.33</v>
      </c>
      <c r="W11" s="1">
        <v>38.89</v>
      </c>
      <c r="X11" s="1">
        <v>56.11</v>
      </c>
      <c r="Y11" s="1">
        <v>45.89</v>
      </c>
      <c r="Z11" s="1"/>
    </row>
    <row r="12" spans="2:26" ht="19" x14ac:dyDescent="0.2">
      <c r="B12" s="2">
        <f t="shared" si="0"/>
        <v>105</v>
      </c>
      <c r="C12" s="1">
        <v>62.78</v>
      </c>
      <c r="D12" s="1">
        <v>49.67</v>
      </c>
      <c r="E12" s="1">
        <v>44.11</v>
      </c>
      <c r="F12" s="1">
        <v>51.67</v>
      </c>
      <c r="G12" s="1">
        <v>52.44</v>
      </c>
      <c r="H12" s="1"/>
      <c r="I12" s="1"/>
      <c r="J12" s="1">
        <v>17.22</v>
      </c>
      <c r="K12" s="1">
        <v>10.89</v>
      </c>
      <c r="L12" s="1">
        <v>32.11</v>
      </c>
      <c r="M12" s="1">
        <v>13.67</v>
      </c>
      <c r="N12" s="1">
        <v>8.89</v>
      </c>
      <c r="O12" s="1">
        <v>0</v>
      </c>
      <c r="P12" s="1">
        <v>6.44</v>
      </c>
      <c r="Q12" s="1">
        <v>38.22</v>
      </c>
      <c r="R12" s="1">
        <v>41</v>
      </c>
      <c r="S12" s="1">
        <v>52.11</v>
      </c>
      <c r="T12" s="1">
        <v>35.11</v>
      </c>
      <c r="U12" s="1">
        <v>46.67</v>
      </c>
      <c r="V12" s="1">
        <v>4.5599999999999996</v>
      </c>
      <c r="W12" s="1">
        <v>59.56</v>
      </c>
      <c r="X12" s="1">
        <v>51</v>
      </c>
      <c r="Y12" s="1">
        <v>45.67</v>
      </c>
      <c r="Z12" s="1"/>
    </row>
    <row r="13" spans="2:26" ht="19" x14ac:dyDescent="0.2">
      <c r="B13" s="2">
        <f t="shared" si="0"/>
        <v>120</v>
      </c>
      <c r="C13" s="1">
        <v>62.89</v>
      </c>
      <c r="D13" s="1">
        <v>58</v>
      </c>
      <c r="E13" s="1">
        <v>44.33</v>
      </c>
      <c r="F13" s="1">
        <v>55.22</v>
      </c>
      <c r="G13" s="1">
        <v>51.44</v>
      </c>
      <c r="H13" s="1"/>
      <c r="I13" s="1"/>
      <c r="J13" s="1">
        <v>3.56</v>
      </c>
      <c r="K13" s="1">
        <v>6.67</v>
      </c>
      <c r="L13" s="1">
        <v>1.56</v>
      </c>
      <c r="M13" s="1">
        <v>20.56</v>
      </c>
      <c r="N13" s="1">
        <v>12.78</v>
      </c>
      <c r="O13" s="1">
        <v>5.22</v>
      </c>
      <c r="P13" s="1">
        <v>29.89</v>
      </c>
      <c r="Q13" s="1">
        <v>7.67</v>
      </c>
      <c r="R13" s="1">
        <v>65.67</v>
      </c>
      <c r="S13" s="1">
        <v>27.33</v>
      </c>
      <c r="T13" s="1">
        <v>53.56</v>
      </c>
      <c r="U13" s="1">
        <v>37.56</v>
      </c>
      <c r="V13" s="1">
        <v>4.1100000000000003</v>
      </c>
      <c r="W13" s="1">
        <v>36.78</v>
      </c>
      <c r="X13" s="1">
        <v>48.33</v>
      </c>
      <c r="Y13" s="1">
        <v>47.89</v>
      </c>
      <c r="Z13" s="1"/>
    </row>
    <row r="14" spans="2:26" ht="19" x14ac:dyDescent="0.2">
      <c r="B14" s="2">
        <f t="shared" si="0"/>
        <v>135</v>
      </c>
      <c r="C14" s="1">
        <v>69.44</v>
      </c>
      <c r="D14" s="1">
        <v>52.78</v>
      </c>
      <c r="E14" s="1">
        <v>52.89</v>
      </c>
      <c r="F14" s="1">
        <v>48.33</v>
      </c>
      <c r="G14" s="1">
        <v>60.78</v>
      </c>
      <c r="H14" s="1"/>
      <c r="I14" s="1"/>
      <c r="J14" s="1">
        <v>5.1100000000000003</v>
      </c>
      <c r="K14" s="1">
        <v>5</v>
      </c>
      <c r="L14" s="1">
        <v>12.33</v>
      </c>
      <c r="M14" s="1">
        <v>44.33</v>
      </c>
      <c r="N14" s="1">
        <v>0.11</v>
      </c>
      <c r="O14" s="1">
        <v>3.67</v>
      </c>
      <c r="P14" s="1">
        <v>44.11</v>
      </c>
      <c r="Q14" s="1">
        <v>7.67</v>
      </c>
      <c r="R14" s="1">
        <v>42.67</v>
      </c>
      <c r="S14" s="1">
        <v>50.78</v>
      </c>
      <c r="T14" s="1">
        <v>14.67</v>
      </c>
      <c r="U14" s="1">
        <v>45.67</v>
      </c>
      <c r="V14" s="1">
        <v>33.56</v>
      </c>
      <c r="W14" s="1">
        <v>44.33</v>
      </c>
      <c r="X14" s="1">
        <v>32</v>
      </c>
      <c r="Y14" s="1">
        <v>52.89</v>
      </c>
      <c r="Z14" s="1"/>
    </row>
    <row r="15" spans="2:26" ht="19" x14ac:dyDescent="0.2">
      <c r="B15" s="2">
        <f t="shared" si="0"/>
        <v>150</v>
      </c>
      <c r="C15" s="1">
        <v>72.78</v>
      </c>
      <c r="D15" s="1">
        <v>49.22</v>
      </c>
      <c r="E15" s="1">
        <v>47.11</v>
      </c>
      <c r="F15" s="1">
        <v>52.11</v>
      </c>
      <c r="G15" s="1">
        <v>64.22</v>
      </c>
      <c r="H15" s="1"/>
      <c r="I15" s="1"/>
      <c r="J15" s="1">
        <v>25.11</v>
      </c>
      <c r="K15" s="1">
        <v>5.56</v>
      </c>
      <c r="L15" s="1">
        <v>9.11</v>
      </c>
      <c r="M15" s="1">
        <v>52.78</v>
      </c>
      <c r="N15" s="1">
        <v>9.44</v>
      </c>
      <c r="O15" s="1">
        <v>0.22</v>
      </c>
      <c r="P15" s="1">
        <v>12.67</v>
      </c>
      <c r="Q15" s="1">
        <v>30.33</v>
      </c>
      <c r="R15" s="1">
        <v>50.67</v>
      </c>
      <c r="S15" s="1">
        <v>68.56</v>
      </c>
      <c r="T15" s="1">
        <v>1.44</v>
      </c>
      <c r="U15" s="1">
        <v>4.33</v>
      </c>
      <c r="V15" s="1">
        <v>42.33</v>
      </c>
      <c r="W15" s="1">
        <v>22.56</v>
      </c>
      <c r="X15" s="1">
        <v>9.56</v>
      </c>
      <c r="Y15" s="1">
        <v>52</v>
      </c>
      <c r="Z15" s="1"/>
    </row>
    <row r="16" spans="2:26" ht="19" x14ac:dyDescent="0.2">
      <c r="B16" s="2">
        <f t="shared" si="0"/>
        <v>165</v>
      </c>
      <c r="C16" s="1">
        <v>48.44</v>
      </c>
      <c r="D16" s="1">
        <v>44</v>
      </c>
      <c r="E16" s="1">
        <v>45.78</v>
      </c>
      <c r="F16" s="1">
        <v>41.89</v>
      </c>
      <c r="G16" s="1">
        <v>50.33</v>
      </c>
      <c r="H16" s="1"/>
      <c r="I16" s="1"/>
      <c r="J16" s="1">
        <v>53.78</v>
      </c>
      <c r="K16" s="1">
        <v>0.33</v>
      </c>
      <c r="L16" s="1">
        <v>0.11</v>
      </c>
      <c r="M16" s="1">
        <v>58.22</v>
      </c>
      <c r="N16" s="1">
        <v>30.22</v>
      </c>
      <c r="O16" s="1">
        <v>1.33</v>
      </c>
      <c r="P16" s="1">
        <v>3</v>
      </c>
      <c r="Q16" s="1">
        <v>4.5599999999999996</v>
      </c>
      <c r="R16" s="1">
        <v>0.56000000000000005</v>
      </c>
      <c r="S16" s="1">
        <v>65.11</v>
      </c>
      <c r="T16" s="1">
        <v>1.67</v>
      </c>
      <c r="U16" s="1">
        <v>5.56</v>
      </c>
      <c r="V16" s="1">
        <v>43.78</v>
      </c>
      <c r="W16" s="1">
        <v>25.33</v>
      </c>
      <c r="X16" s="1">
        <v>0</v>
      </c>
      <c r="Y16" s="1">
        <v>46.89</v>
      </c>
      <c r="Z16" s="1"/>
    </row>
    <row r="17" spans="2:26" ht="19" x14ac:dyDescent="0.2">
      <c r="B17" s="2">
        <f t="shared" si="0"/>
        <v>180</v>
      </c>
      <c r="C17" s="1">
        <v>60.33</v>
      </c>
      <c r="D17" s="1">
        <v>47.11</v>
      </c>
      <c r="E17" s="1">
        <v>39.33</v>
      </c>
      <c r="F17" s="1">
        <v>53</v>
      </c>
      <c r="G17" s="1">
        <v>54.11</v>
      </c>
      <c r="H17" s="1"/>
      <c r="I17" s="1"/>
      <c r="J17" s="1">
        <v>14.56</v>
      </c>
      <c r="K17" s="1">
        <v>0.33</v>
      </c>
      <c r="L17" s="1">
        <v>0.89</v>
      </c>
      <c r="M17" s="1">
        <v>23.22</v>
      </c>
      <c r="N17" s="1">
        <v>42.11</v>
      </c>
      <c r="O17" s="1">
        <v>0</v>
      </c>
      <c r="P17" s="1">
        <v>7.56</v>
      </c>
      <c r="Q17" s="1">
        <v>0</v>
      </c>
      <c r="R17" s="1">
        <v>0</v>
      </c>
      <c r="S17" s="1">
        <v>48.78</v>
      </c>
      <c r="T17" s="1">
        <v>25.89</v>
      </c>
      <c r="U17" s="1">
        <v>39.22</v>
      </c>
      <c r="V17" s="1">
        <v>35.67</v>
      </c>
      <c r="W17" s="1">
        <v>59.89</v>
      </c>
      <c r="X17" s="1">
        <v>0.22</v>
      </c>
      <c r="Y17" s="1">
        <v>24.33</v>
      </c>
      <c r="Z17" s="1"/>
    </row>
    <row r="18" spans="2:26" ht="19" x14ac:dyDescent="0.2">
      <c r="B18" s="2">
        <f t="shared" si="0"/>
        <v>195</v>
      </c>
      <c r="C18" s="1">
        <v>45.33</v>
      </c>
      <c r="D18" s="1">
        <v>46.11</v>
      </c>
      <c r="E18" s="1">
        <v>31.44</v>
      </c>
      <c r="F18" s="1">
        <v>37.44</v>
      </c>
      <c r="G18" s="1">
        <v>41.67</v>
      </c>
      <c r="H18" s="1"/>
      <c r="I18" s="1"/>
      <c r="J18" s="1">
        <v>11.44</v>
      </c>
      <c r="K18" s="1">
        <v>19.89</v>
      </c>
      <c r="L18" s="1">
        <v>1.22</v>
      </c>
      <c r="M18" s="1">
        <v>7.33</v>
      </c>
      <c r="N18" s="1">
        <v>19.78</v>
      </c>
      <c r="O18" s="1">
        <v>2.11</v>
      </c>
      <c r="P18" s="1">
        <v>3.22</v>
      </c>
      <c r="Q18" s="1">
        <v>0.44</v>
      </c>
      <c r="R18" s="1">
        <v>0</v>
      </c>
      <c r="S18" s="1">
        <v>19.670000000000002</v>
      </c>
      <c r="T18" s="1">
        <v>33.44</v>
      </c>
      <c r="U18" s="1">
        <v>12.44</v>
      </c>
      <c r="V18" s="1">
        <v>46.44</v>
      </c>
      <c r="W18" s="1">
        <v>32.89</v>
      </c>
      <c r="X18" s="1">
        <v>22.11</v>
      </c>
      <c r="Y18" s="1">
        <v>19.78</v>
      </c>
      <c r="Z18" s="1"/>
    </row>
    <row r="19" spans="2:26" ht="19" x14ac:dyDescent="0.2">
      <c r="B19" s="2">
        <f t="shared" si="0"/>
        <v>210</v>
      </c>
      <c r="C19" s="1">
        <v>62.44</v>
      </c>
      <c r="D19" s="1">
        <v>41.78</v>
      </c>
      <c r="E19" s="1">
        <v>3.67</v>
      </c>
      <c r="F19" s="1">
        <v>59.44</v>
      </c>
      <c r="G19" s="1">
        <v>20.329999999999998</v>
      </c>
      <c r="H19" s="1"/>
      <c r="I19" s="1"/>
      <c r="J19" s="1">
        <v>0</v>
      </c>
      <c r="K19" s="1">
        <v>32.22</v>
      </c>
      <c r="L19" s="1">
        <v>8.44</v>
      </c>
      <c r="M19" s="1">
        <v>4</v>
      </c>
      <c r="N19" s="1">
        <v>1.56</v>
      </c>
      <c r="O19" s="1">
        <v>0.11</v>
      </c>
      <c r="P19" s="1">
        <v>2.33</v>
      </c>
      <c r="Q19" s="1">
        <v>12.78</v>
      </c>
      <c r="R19" s="1">
        <v>0</v>
      </c>
      <c r="S19" s="1">
        <v>25.78</v>
      </c>
      <c r="T19" s="1">
        <v>52.56</v>
      </c>
      <c r="U19" s="1">
        <v>1.22</v>
      </c>
      <c r="V19" s="1">
        <v>15.11</v>
      </c>
      <c r="W19" s="1">
        <v>14.22</v>
      </c>
      <c r="X19" s="1">
        <v>0.78</v>
      </c>
      <c r="Y19" s="1">
        <v>6.33</v>
      </c>
      <c r="Z19" s="1"/>
    </row>
    <row r="20" spans="2:26" ht="19" x14ac:dyDescent="0.2">
      <c r="B20" s="2">
        <f t="shared" si="0"/>
        <v>225</v>
      </c>
      <c r="C20" s="1">
        <v>25.78</v>
      </c>
      <c r="D20" s="1">
        <v>43.89</v>
      </c>
      <c r="E20" s="1">
        <v>17.440000000000001</v>
      </c>
      <c r="F20" s="1">
        <v>49.67</v>
      </c>
      <c r="G20" s="1">
        <v>9.67</v>
      </c>
      <c r="H20" s="1"/>
      <c r="I20" s="1"/>
      <c r="J20" s="1">
        <v>5.78</v>
      </c>
      <c r="K20" s="1">
        <v>35</v>
      </c>
      <c r="L20" s="1">
        <v>17.440000000000001</v>
      </c>
      <c r="M20" s="1">
        <v>2.11</v>
      </c>
      <c r="N20" s="1">
        <v>1.56</v>
      </c>
      <c r="O20" s="1">
        <v>0</v>
      </c>
      <c r="P20" s="1">
        <v>0</v>
      </c>
      <c r="Q20" s="1">
        <v>12.44</v>
      </c>
      <c r="R20" s="1">
        <v>10.67</v>
      </c>
      <c r="S20" s="1">
        <v>50.78</v>
      </c>
      <c r="T20" s="1">
        <v>24.44</v>
      </c>
      <c r="U20" s="1">
        <v>3.11</v>
      </c>
      <c r="V20" s="1">
        <v>4.1100000000000003</v>
      </c>
      <c r="W20" s="1">
        <v>14.22</v>
      </c>
      <c r="X20" s="1">
        <v>1.33</v>
      </c>
      <c r="Y20" s="1">
        <v>20.22</v>
      </c>
      <c r="Z20" s="1"/>
    </row>
    <row r="21" spans="2:26" ht="19" x14ac:dyDescent="0.2">
      <c r="B21" s="2">
        <f t="shared" si="0"/>
        <v>240</v>
      </c>
      <c r="C21" s="1">
        <v>51.44</v>
      </c>
      <c r="D21" s="1">
        <v>12.33</v>
      </c>
      <c r="E21" s="1">
        <v>38.44</v>
      </c>
      <c r="F21" s="1">
        <v>39.89</v>
      </c>
      <c r="G21" s="1">
        <v>21.11</v>
      </c>
      <c r="H21" s="1"/>
      <c r="I21" s="1"/>
      <c r="J21" s="1">
        <v>12</v>
      </c>
      <c r="K21" s="1">
        <v>2.44</v>
      </c>
      <c r="L21" s="1">
        <v>1.44</v>
      </c>
      <c r="M21" s="1">
        <v>9.33</v>
      </c>
      <c r="N21" s="1">
        <v>4.5599999999999996</v>
      </c>
      <c r="O21" s="1">
        <v>0</v>
      </c>
      <c r="P21" s="1">
        <v>0.11</v>
      </c>
      <c r="Q21" s="1">
        <v>0</v>
      </c>
      <c r="R21" s="1">
        <v>45.33</v>
      </c>
      <c r="S21" s="1">
        <v>41.78</v>
      </c>
      <c r="T21" s="1">
        <v>19.78</v>
      </c>
      <c r="U21" s="1">
        <v>0.89</v>
      </c>
      <c r="V21" s="1">
        <v>1.33</v>
      </c>
      <c r="W21" s="1">
        <v>21.56</v>
      </c>
      <c r="X21" s="1">
        <v>1.56</v>
      </c>
      <c r="Y21" s="1">
        <v>0.22</v>
      </c>
      <c r="Z21" s="1"/>
    </row>
    <row r="22" spans="2:26" ht="19" x14ac:dyDescent="0.2">
      <c r="B22" s="2">
        <f t="shared" si="0"/>
        <v>255</v>
      </c>
      <c r="C22" s="1">
        <v>13.78</v>
      </c>
      <c r="D22" s="1">
        <v>20.329999999999998</v>
      </c>
      <c r="E22" s="1">
        <v>6.78</v>
      </c>
      <c r="F22" s="1">
        <v>13.11</v>
      </c>
      <c r="G22" s="1">
        <v>3.89</v>
      </c>
      <c r="H22" s="1"/>
      <c r="I22" s="1"/>
      <c r="J22" s="1">
        <v>34.11</v>
      </c>
      <c r="K22" s="1">
        <v>1.44</v>
      </c>
      <c r="L22" s="1">
        <v>5.33</v>
      </c>
      <c r="M22" s="1">
        <v>14.78</v>
      </c>
      <c r="N22" s="1">
        <v>3.78</v>
      </c>
      <c r="O22" s="1">
        <v>0.44</v>
      </c>
      <c r="P22" s="1">
        <v>0.78</v>
      </c>
      <c r="Q22" s="1">
        <v>2.2200000000000002</v>
      </c>
      <c r="R22" s="1">
        <v>35.11</v>
      </c>
      <c r="S22" s="1">
        <v>3.44</v>
      </c>
      <c r="T22" s="1">
        <v>0.22</v>
      </c>
      <c r="U22" s="1">
        <v>17</v>
      </c>
      <c r="V22" s="1">
        <v>6.56</v>
      </c>
      <c r="W22" s="1">
        <v>5.1100000000000003</v>
      </c>
      <c r="X22" s="1">
        <v>13.89</v>
      </c>
      <c r="Y22" s="1">
        <v>1.33</v>
      </c>
      <c r="Z22" s="1"/>
    </row>
    <row r="23" spans="2:26" ht="19" x14ac:dyDescent="0.2">
      <c r="B23" s="2">
        <f t="shared" si="0"/>
        <v>270</v>
      </c>
      <c r="C23" s="1">
        <v>19.440000000000001</v>
      </c>
      <c r="D23" s="1">
        <v>0</v>
      </c>
      <c r="E23" s="1">
        <v>1.78</v>
      </c>
      <c r="F23" s="1">
        <v>9.89</v>
      </c>
      <c r="G23" s="1">
        <v>9.89</v>
      </c>
      <c r="H23" s="1"/>
      <c r="I23" s="1"/>
      <c r="J23" s="1">
        <v>28.22</v>
      </c>
      <c r="K23" s="1">
        <v>0</v>
      </c>
      <c r="L23" s="1">
        <v>0.33</v>
      </c>
      <c r="M23" s="1">
        <v>13.11</v>
      </c>
      <c r="N23" s="1">
        <v>1.1100000000000001</v>
      </c>
      <c r="O23" s="1">
        <v>4.1100000000000003</v>
      </c>
      <c r="P23" s="1">
        <v>0</v>
      </c>
      <c r="Q23" s="1">
        <v>1.89</v>
      </c>
      <c r="R23" s="1">
        <v>38.44</v>
      </c>
      <c r="S23" s="1">
        <v>0</v>
      </c>
      <c r="T23" s="1">
        <v>1.89</v>
      </c>
      <c r="U23" s="1">
        <v>56.89</v>
      </c>
      <c r="V23" s="1">
        <v>3.78</v>
      </c>
      <c r="W23" s="1">
        <v>6</v>
      </c>
      <c r="X23" s="1">
        <v>29.56</v>
      </c>
      <c r="Y23" s="1">
        <v>0.56000000000000005</v>
      </c>
      <c r="Z23" s="1"/>
    </row>
    <row r="24" spans="2:26" ht="19" x14ac:dyDescent="0.2">
      <c r="B24" s="2">
        <f t="shared" si="0"/>
        <v>285</v>
      </c>
      <c r="C24" s="1">
        <v>0.56000000000000005</v>
      </c>
      <c r="D24" s="1">
        <v>10.44</v>
      </c>
      <c r="E24" s="1">
        <v>24.33</v>
      </c>
      <c r="F24" s="1">
        <v>0.22</v>
      </c>
      <c r="G24" s="1">
        <v>7.44</v>
      </c>
      <c r="H24" s="1"/>
      <c r="I24" s="1"/>
      <c r="J24" s="1">
        <v>0</v>
      </c>
      <c r="K24" s="1">
        <v>0</v>
      </c>
      <c r="L24" s="1">
        <v>0.56000000000000005</v>
      </c>
      <c r="M24" s="1">
        <v>11.56</v>
      </c>
      <c r="N24" s="1">
        <v>35</v>
      </c>
      <c r="O24" s="1">
        <v>4</v>
      </c>
      <c r="P24" s="1">
        <v>0</v>
      </c>
      <c r="Q24" s="1">
        <v>0</v>
      </c>
      <c r="R24" s="1">
        <v>9.56</v>
      </c>
      <c r="S24" s="1">
        <v>0.22</v>
      </c>
      <c r="T24" s="1">
        <v>0.56000000000000005</v>
      </c>
      <c r="U24" s="1">
        <v>4.33</v>
      </c>
      <c r="V24" s="1">
        <v>5.56</v>
      </c>
      <c r="W24" s="1">
        <v>27.56</v>
      </c>
      <c r="X24" s="1">
        <v>52.78</v>
      </c>
      <c r="Y24" s="1">
        <v>1.78</v>
      </c>
      <c r="Z24" s="1"/>
    </row>
    <row r="25" spans="2:26" ht="19" x14ac:dyDescent="0.2">
      <c r="B25" s="2">
        <f t="shared" si="0"/>
        <v>300</v>
      </c>
      <c r="C25" s="1">
        <v>34.44</v>
      </c>
      <c r="D25" s="1">
        <v>4.5599999999999996</v>
      </c>
      <c r="E25" s="1">
        <v>10.33</v>
      </c>
      <c r="F25" s="1">
        <v>4</v>
      </c>
      <c r="G25" s="1">
        <v>37.78</v>
      </c>
      <c r="H25" s="1"/>
      <c r="I25" s="1"/>
      <c r="J25" s="1">
        <v>0</v>
      </c>
      <c r="K25" s="1">
        <v>7.67</v>
      </c>
      <c r="L25" s="1">
        <v>1.44</v>
      </c>
      <c r="M25" s="1">
        <v>25.56</v>
      </c>
      <c r="N25" s="1">
        <v>38.22</v>
      </c>
      <c r="O25" s="1">
        <v>0.11</v>
      </c>
      <c r="P25" s="1">
        <v>3</v>
      </c>
      <c r="Q25" s="1">
        <v>0</v>
      </c>
      <c r="R25" s="1">
        <v>1.1100000000000001</v>
      </c>
      <c r="S25" s="1">
        <v>14.67</v>
      </c>
      <c r="T25" s="1">
        <v>15.33</v>
      </c>
      <c r="U25" s="1">
        <v>2.89</v>
      </c>
      <c r="V25" s="1">
        <v>28.56</v>
      </c>
      <c r="W25" s="1">
        <v>41.11</v>
      </c>
      <c r="X25" s="1">
        <v>43.44</v>
      </c>
      <c r="Y25" s="1">
        <v>1</v>
      </c>
      <c r="Z25" s="1"/>
    </row>
    <row r="26" spans="2:26" ht="19" x14ac:dyDescent="0.2">
      <c r="B26" s="2">
        <f t="shared" si="0"/>
        <v>315</v>
      </c>
      <c r="C26" s="1">
        <v>42.11</v>
      </c>
      <c r="D26" s="1">
        <v>0.33</v>
      </c>
      <c r="E26" s="1">
        <v>2.78</v>
      </c>
      <c r="F26" s="1">
        <v>5.78</v>
      </c>
      <c r="G26" s="1">
        <v>12.78</v>
      </c>
      <c r="H26" s="1"/>
      <c r="I26" s="1"/>
      <c r="J26" s="1">
        <v>0.67</v>
      </c>
      <c r="K26" s="1">
        <v>13.56</v>
      </c>
      <c r="L26" s="1">
        <v>6.67</v>
      </c>
      <c r="M26" s="1">
        <v>45</v>
      </c>
      <c r="N26" s="1">
        <v>23.78</v>
      </c>
      <c r="O26" s="1">
        <v>38.78</v>
      </c>
      <c r="P26" s="1">
        <v>38.67</v>
      </c>
      <c r="Q26" s="1">
        <v>8.56</v>
      </c>
      <c r="R26" s="1">
        <v>0.89</v>
      </c>
      <c r="S26" s="1">
        <v>40</v>
      </c>
      <c r="T26" s="1">
        <v>11.44</v>
      </c>
      <c r="U26" s="1">
        <v>12.22</v>
      </c>
      <c r="V26" s="1">
        <v>30.78</v>
      </c>
      <c r="W26" s="1">
        <v>41</v>
      </c>
      <c r="X26" s="1">
        <v>7.11</v>
      </c>
      <c r="Y26" s="1">
        <v>36.56</v>
      </c>
      <c r="Z26" s="1"/>
    </row>
    <row r="27" spans="2:26" ht="19" x14ac:dyDescent="0.2">
      <c r="B27" s="2">
        <f t="shared" si="0"/>
        <v>330</v>
      </c>
      <c r="C27" s="1">
        <v>4.8899999999999997</v>
      </c>
      <c r="D27" s="1">
        <v>4.33</v>
      </c>
      <c r="E27" s="1">
        <v>0.78</v>
      </c>
      <c r="F27" s="1">
        <v>13.78</v>
      </c>
      <c r="G27" s="1">
        <v>7.33</v>
      </c>
      <c r="H27" s="1"/>
      <c r="I27" s="1"/>
      <c r="J27" s="1">
        <v>1.78</v>
      </c>
      <c r="K27" s="1">
        <v>12.89</v>
      </c>
      <c r="L27" s="1">
        <v>1.22</v>
      </c>
      <c r="M27" s="1">
        <v>17.11</v>
      </c>
      <c r="N27" s="1">
        <v>3.33</v>
      </c>
      <c r="O27" s="1">
        <v>31.44</v>
      </c>
      <c r="P27" s="1">
        <v>14.44</v>
      </c>
      <c r="Q27" s="1">
        <v>34.33</v>
      </c>
      <c r="R27" s="1">
        <v>2.56</v>
      </c>
      <c r="S27" s="1">
        <v>36</v>
      </c>
      <c r="T27" s="1">
        <v>56</v>
      </c>
      <c r="U27" s="1">
        <v>4.5599999999999996</v>
      </c>
      <c r="V27" s="1">
        <v>54</v>
      </c>
      <c r="W27" s="1">
        <v>0.89</v>
      </c>
      <c r="X27" s="1">
        <v>3.22</v>
      </c>
      <c r="Y27" s="1">
        <v>53.67</v>
      </c>
      <c r="Z27" s="1"/>
    </row>
    <row r="28" spans="2:26" ht="19" x14ac:dyDescent="0.2">
      <c r="B28" s="2">
        <f t="shared" si="0"/>
        <v>345</v>
      </c>
      <c r="C28" s="1">
        <v>19.329999999999998</v>
      </c>
      <c r="D28" s="1">
        <v>1.89</v>
      </c>
      <c r="E28" s="1">
        <v>5.78</v>
      </c>
      <c r="F28" s="1">
        <v>29.11</v>
      </c>
      <c r="G28" s="1">
        <v>15.11</v>
      </c>
      <c r="H28" s="1"/>
      <c r="I28" s="1"/>
      <c r="J28" s="1">
        <v>14.67</v>
      </c>
      <c r="K28" s="1">
        <v>0.11</v>
      </c>
      <c r="L28" s="1">
        <v>19.22</v>
      </c>
      <c r="M28" s="1">
        <v>1.89</v>
      </c>
      <c r="N28" s="1">
        <v>0.89</v>
      </c>
      <c r="O28" s="1">
        <v>2.2200000000000002</v>
      </c>
      <c r="P28" s="1">
        <v>1.22</v>
      </c>
      <c r="Q28" s="1">
        <v>7.11</v>
      </c>
      <c r="R28" s="1">
        <v>2</v>
      </c>
      <c r="S28" s="1">
        <v>6.11</v>
      </c>
      <c r="T28" s="1">
        <v>2</v>
      </c>
      <c r="U28" s="1">
        <v>2.11</v>
      </c>
      <c r="V28" s="1">
        <v>27.89</v>
      </c>
      <c r="W28" s="1">
        <v>13.67</v>
      </c>
      <c r="X28" s="1">
        <v>2.2200000000000002</v>
      </c>
      <c r="Y28" s="1">
        <v>38.67</v>
      </c>
      <c r="Z28" s="1"/>
    </row>
    <row r="29" spans="2:26" ht="19" x14ac:dyDescent="0.2">
      <c r="B29" s="2">
        <f t="shared" si="0"/>
        <v>360</v>
      </c>
      <c r="C29" s="1">
        <v>1.56</v>
      </c>
      <c r="D29" s="1">
        <v>7</v>
      </c>
      <c r="E29" s="1">
        <v>9.56</v>
      </c>
      <c r="F29" s="1">
        <v>10.220000000000001</v>
      </c>
      <c r="G29" s="1">
        <v>3.56</v>
      </c>
      <c r="H29" s="1"/>
      <c r="I29" s="1"/>
      <c r="J29" s="1">
        <v>10.33</v>
      </c>
      <c r="K29" s="1">
        <v>0</v>
      </c>
      <c r="L29" s="1">
        <v>41.78</v>
      </c>
      <c r="M29" s="1">
        <v>0.33</v>
      </c>
      <c r="N29" s="1">
        <v>2.2200000000000002</v>
      </c>
      <c r="O29" s="1">
        <v>11.67</v>
      </c>
      <c r="P29" s="1">
        <v>1.67</v>
      </c>
      <c r="Q29" s="1">
        <v>0.33</v>
      </c>
      <c r="R29" s="1">
        <v>5.1100000000000003</v>
      </c>
      <c r="S29" s="1">
        <v>0</v>
      </c>
      <c r="T29" s="1">
        <v>1.44</v>
      </c>
      <c r="U29" s="1">
        <v>4.8899999999999997</v>
      </c>
      <c r="V29" s="1">
        <v>13.89</v>
      </c>
      <c r="W29" s="1">
        <v>14.11</v>
      </c>
      <c r="X29" s="1">
        <v>2.33</v>
      </c>
      <c r="Y29" s="1">
        <v>26.22</v>
      </c>
      <c r="Z29" s="1"/>
    </row>
    <row r="30" spans="2:26" ht="19" x14ac:dyDescent="0.2">
      <c r="B30" s="2">
        <f t="shared" si="0"/>
        <v>375</v>
      </c>
      <c r="C30" s="1">
        <v>0.78</v>
      </c>
      <c r="D30" s="1">
        <v>30.78</v>
      </c>
      <c r="E30" s="1">
        <v>42.56</v>
      </c>
      <c r="F30" s="1">
        <v>20.56</v>
      </c>
      <c r="G30" s="1">
        <v>2.2200000000000002</v>
      </c>
      <c r="H30" s="1"/>
      <c r="I30" s="1"/>
      <c r="J30" s="1">
        <v>43.11</v>
      </c>
      <c r="K30" s="1">
        <v>3.56</v>
      </c>
      <c r="L30" s="1">
        <v>21.89</v>
      </c>
      <c r="M30" s="1">
        <v>9</v>
      </c>
      <c r="N30" s="1">
        <v>6</v>
      </c>
      <c r="O30" s="1">
        <v>0.89</v>
      </c>
      <c r="P30" s="1">
        <v>6.56</v>
      </c>
      <c r="Q30" s="1">
        <v>10</v>
      </c>
      <c r="R30" s="1">
        <v>11.89</v>
      </c>
      <c r="S30" s="1">
        <v>0</v>
      </c>
      <c r="T30" s="1">
        <v>6</v>
      </c>
      <c r="U30" s="1">
        <v>7.89</v>
      </c>
      <c r="V30" s="1">
        <v>0.56000000000000005</v>
      </c>
      <c r="W30" s="1">
        <v>7</v>
      </c>
      <c r="X30" s="1">
        <v>7.56</v>
      </c>
      <c r="Y30" s="1">
        <v>7.78</v>
      </c>
      <c r="Z30" s="1"/>
    </row>
    <row r="31" spans="2:26" ht="19" x14ac:dyDescent="0.2">
      <c r="B31" s="2">
        <f t="shared" si="0"/>
        <v>390</v>
      </c>
      <c r="C31" s="1">
        <v>9.44</v>
      </c>
      <c r="D31" s="1">
        <v>21.67</v>
      </c>
      <c r="E31" s="1">
        <v>48</v>
      </c>
      <c r="F31" s="1">
        <v>0</v>
      </c>
      <c r="G31" s="1">
        <v>11.11</v>
      </c>
      <c r="H31" s="1"/>
      <c r="I31" s="1"/>
      <c r="J31" s="1">
        <v>46.78</v>
      </c>
      <c r="K31" s="1">
        <v>12.11</v>
      </c>
      <c r="L31" s="1">
        <v>0.22</v>
      </c>
      <c r="M31" s="1">
        <v>12.78</v>
      </c>
      <c r="N31" s="1">
        <v>45.44</v>
      </c>
      <c r="O31" s="1">
        <v>0</v>
      </c>
      <c r="P31" s="1">
        <v>14.22</v>
      </c>
      <c r="Q31" s="1">
        <v>4</v>
      </c>
      <c r="R31" s="1">
        <v>47.67</v>
      </c>
      <c r="S31" s="1">
        <v>17.78</v>
      </c>
      <c r="T31" s="1">
        <v>16</v>
      </c>
      <c r="U31" s="1">
        <v>1.56</v>
      </c>
      <c r="V31" s="1">
        <v>16.329999999999998</v>
      </c>
      <c r="W31" s="1">
        <v>0.89</v>
      </c>
      <c r="X31" s="1">
        <v>15.78</v>
      </c>
      <c r="Y31" s="1">
        <v>5.67</v>
      </c>
      <c r="Z31" s="1"/>
    </row>
    <row r="32" spans="2:26" ht="19" x14ac:dyDescent="0.2">
      <c r="B32" s="2">
        <f t="shared" si="0"/>
        <v>405</v>
      </c>
      <c r="C32" s="1">
        <v>3</v>
      </c>
      <c r="D32" s="1">
        <v>2.56</v>
      </c>
      <c r="E32" s="1">
        <v>41</v>
      </c>
      <c r="F32" s="1">
        <v>2</v>
      </c>
      <c r="G32" s="1">
        <v>22.44</v>
      </c>
      <c r="H32" s="1"/>
      <c r="I32" s="1"/>
      <c r="J32" s="1">
        <v>18</v>
      </c>
      <c r="K32" s="1">
        <v>0</v>
      </c>
      <c r="L32" s="1">
        <v>0</v>
      </c>
      <c r="M32" s="1">
        <v>13.33</v>
      </c>
      <c r="N32" s="1">
        <v>25.78</v>
      </c>
      <c r="O32" s="1">
        <v>11.78</v>
      </c>
      <c r="P32" s="1">
        <v>8.67</v>
      </c>
      <c r="Q32" s="1">
        <v>28.89</v>
      </c>
      <c r="R32" s="1">
        <v>54.44</v>
      </c>
      <c r="S32" s="1">
        <v>0</v>
      </c>
      <c r="T32" s="1">
        <v>38.22</v>
      </c>
      <c r="U32" s="1">
        <v>10.11</v>
      </c>
      <c r="V32" s="1">
        <v>49.67</v>
      </c>
      <c r="W32" s="1">
        <v>5.33</v>
      </c>
      <c r="X32" s="1">
        <v>10.220000000000001</v>
      </c>
      <c r="Y32" s="1">
        <v>16.670000000000002</v>
      </c>
      <c r="Z32" s="1"/>
    </row>
    <row r="33" spans="2:26" ht="19" x14ac:dyDescent="0.2">
      <c r="B33" s="2">
        <f t="shared" si="0"/>
        <v>420</v>
      </c>
      <c r="C33" s="1">
        <v>31.44</v>
      </c>
      <c r="D33" s="1">
        <v>20.22</v>
      </c>
      <c r="E33" s="1">
        <v>18.559999999999999</v>
      </c>
      <c r="F33" s="1">
        <v>1.1100000000000001</v>
      </c>
      <c r="G33" s="1">
        <v>21.11</v>
      </c>
      <c r="H33" s="1"/>
      <c r="I33" s="1"/>
      <c r="J33" s="1">
        <v>0</v>
      </c>
      <c r="K33" s="1">
        <v>12.33</v>
      </c>
      <c r="L33" s="1">
        <v>33.78</v>
      </c>
      <c r="M33" s="1">
        <v>31.89</v>
      </c>
      <c r="N33" s="1">
        <v>5.22</v>
      </c>
      <c r="O33" s="1">
        <v>37.44</v>
      </c>
      <c r="P33" s="1">
        <v>20.56</v>
      </c>
      <c r="Q33" s="1">
        <v>62.33</v>
      </c>
      <c r="R33" s="1">
        <v>71.22</v>
      </c>
      <c r="S33" s="1">
        <v>41.78</v>
      </c>
      <c r="T33" s="1">
        <v>67.78</v>
      </c>
      <c r="U33" s="1">
        <v>41.78</v>
      </c>
      <c r="V33" s="1">
        <v>37.56</v>
      </c>
      <c r="W33" s="1">
        <v>22.67</v>
      </c>
      <c r="X33" s="1">
        <v>56.33</v>
      </c>
      <c r="Y33" s="1">
        <v>2.2200000000000002</v>
      </c>
      <c r="Z33" s="1"/>
    </row>
    <row r="34" spans="2:26" ht="19" x14ac:dyDescent="0.2">
      <c r="B34" s="2">
        <f t="shared" si="0"/>
        <v>435</v>
      </c>
      <c r="C34" s="1">
        <v>13.89</v>
      </c>
      <c r="D34" s="1">
        <v>51.22</v>
      </c>
      <c r="E34" s="1">
        <v>16.670000000000002</v>
      </c>
      <c r="F34" s="1">
        <v>19.22</v>
      </c>
      <c r="G34" s="1">
        <v>46.89</v>
      </c>
      <c r="H34" s="1"/>
      <c r="I34" s="1"/>
      <c r="J34" s="1">
        <v>5.89</v>
      </c>
      <c r="K34" s="1">
        <v>40.78</v>
      </c>
      <c r="L34" s="1">
        <v>57.22</v>
      </c>
      <c r="M34" s="1">
        <v>58.33</v>
      </c>
      <c r="N34" s="1">
        <v>42.56</v>
      </c>
      <c r="O34" s="1">
        <v>39.33</v>
      </c>
      <c r="P34" s="1">
        <v>53.11</v>
      </c>
      <c r="Q34" s="1">
        <v>60</v>
      </c>
      <c r="R34" s="1">
        <v>67.33</v>
      </c>
      <c r="S34" s="1">
        <v>46.44</v>
      </c>
      <c r="T34" s="1">
        <v>25.33</v>
      </c>
      <c r="U34" s="1">
        <v>67.11</v>
      </c>
      <c r="V34" s="1">
        <v>50</v>
      </c>
      <c r="W34" s="1">
        <v>40.56</v>
      </c>
      <c r="X34" s="1">
        <v>63.11</v>
      </c>
      <c r="Y34" s="1">
        <v>33.11</v>
      </c>
      <c r="Z34" s="1"/>
    </row>
    <row r="35" spans="2:26" ht="19" x14ac:dyDescent="0.2">
      <c r="B35" s="2">
        <f t="shared" si="0"/>
        <v>450</v>
      </c>
      <c r="C35" s="1">
        <v>48.33</v>
      </c>
      <c r="D35" s="1">
        <v>46.78</v>
      </c>
      <c r="E35" s="1">
        <v>53.56</v>
      </c>
      <c r="F35" s="1">
        <v>32.78</v>
      </c>
      <c r="G35" s="1">
        <v>47.33</v>
      </c>
      <c r="H35" s="1"/>
      <c r="I35" s="1"/>
      <c r="J35" s="1">
        <v>9.7799999999999994</v>
      </c>
      <c r="K35" s="1">
        <v>59.44</v>
      </c>
      <c r="L35" s="1">
        <v>55.44</v>
      </c>
      <c r="M35" s="1">
        <v>51.78</v>
      </c>
      <c r="N35" s="1">
        <v>47.56</v>
      </c>
      <c r="O35" s="1">
        <v>37.67</v>
      </c>
      <c r="P35" s="1">
        <v>57.56</v>
      </c>
      <c r="Q35" s="1">
        <v>57</v>
      </c>
      <c r="R35" s="1">
        <v>45.22</v>
      </c>
      <c r="S35" s="1">
        <v>40.44</v>
      </c>
      <c r="T35" s="1">
        <v>48</v>
      </c>
      <c r="U35" s="1">
        <v>35.44</v>
      </c>
      <c r="V35" s="1">
        <v>29.33</v>
      </c>
      <c r="W35" s="1">
        <v>65.67</v>
      </c>
      <c r="X35" s="1">
        <v>53.56</v>
      </c>
      <c r="Y35" s="1">
        <v>63.67</v>
      </c>
      <c r="Z35" s="1"/>
    </row>
    <row r="36" spans="2:26" ht="19" x14ac:dyDescent="0.2">
      <c r="B36" s="2">
        <f t="shared" si="0"/>
        <v>465</v>
      </c>
      <c r="C36" s="1">
        <v>43.11</v>
      </c>
      <c r="D36" s="1">
        <v>58.78</v>
      </c>
      <c r="E36" s="1">
        <v>51.22</v>
      </c>
      <c r="F36" s="1">
        <v>53.44</v>
      </c>
      <c r="G36" s="1">
        <v>56.78</v>
      </c>
      <c r="H36" s="1"/>
      <c r="I36" s="1"/>
      <c r="J36" s="1">
        <v>18.78</v>
      </c>
      <c r="K36" s="1">
        <v>58.78</v>
      </c>
      <c r="L36" s="1">
        <v>39</v>
      </c>
      <c r="M36" s="1">
        <v>64.89</v>
      </c>
      <c r="N36" s="1">
        <v>52.44</v>
      </c>
      <c r="O36" s="1">
        <v>51.89</v>
      </c>
      <c r="P36" s="1">
        <v>60.67</v>
      </c>
      <c r="Q36" s="1">
        <v>62.11</v>
      </c>
      <c r="R36" s="1">
        <v>59.11</v>
      </c>
      <c r="S36" s="1">
        <v>65.44</v>
      </c>
      <c r="T36" s="1">
        <v>76.67</v>
      </c>
      <c r="U36" s="1">
        <v>69</v>
      </c>
      <c r="V36" s="1">
        <v>69.89</v>
      </c>
      <c r="W36" s="1">
        <v>53.89</v>
      </c>
      <c r="X36" s="1">
        <v>54.67</v>
      </c>
      <c r="Y36" s="1">
        <v>57.89</v>
      </c>
      <c r="Z36" s="1"/>
    </row>
    <row r="37" spans="2:26" ht="19" x14ac:dyDescent="0.2">
      <c r="B37" s="2">
        <f t="shared" si="0"/>
        <v>480</v>
      </c>
      <c r="C37" s="1">
        <v>50.22</v>
      </c>
      <c r="D37" s="1">
        <v>58.78</v>
      </c>
      <c r="E37" s="1">
        <v>34.56</v>
      </c>
      <c r="F37" s="1">
        <v>57.67</v>
      </c>
      <c r="G37" s="1">
        <v>51.22</v>
      </c>
      <c r="H37" s="1"/>
      <c r="I37" s="1"/>
      <c r="J37" s="1">
        <v>51</v>
      </c>
      <c r="K37" s="1">
        <v>45.33</v>
      </c>
      <c r="L37" s="1">
        <v>58.56</v>
      </c>
      <c r="M37" s="1">
        <v>34.44</v>
      </c>
      <c r="N37" s="1">
        <v>46.11</v>
      </c>
      <c r="O37" s="1">
        <v>46.22</v>
      </c>
      <c r="P37" s="1">
        <v>49.33</v>
      </c>
      <c r="Q37" s="1">
        <v>34</v>
      </c>
      <c r="R37" s="1">
        <v>37.33</v>
      </c>
      <c r="S37" s="1">
        <v>50.67</v>
      </c>
      <c r="T37" s="1">
        <v>67.78</v>
      </c>
      <c r="U37" s="1">
        <v>45.22</v>
      </c>
      <c r="V37" s="1">
        <v>60.11</v>
      </c>
      <c r="W37" s="1">
        <v>73.22</v>
      </c>
      <c r="X37" s="1">
        <v>60.56</v>
      </c>
      <c r="Y37" s="1">
        <v>46.33</v>
      </c>
      <c r="Z37" s="1"/>
    </row>
    <row r="38" spans="2:26" ht="19" x14ac:dyDescent="0.2">
      <c r="B38" s="2">
        <f t="shared" si="0"/>
        <v>495</v>
      </c>
      <c r="C38" s="1">
        <v>47.11</v>
      </c>
      <c r="D38" s="1">
        <v>57.44</v>
      </c>
      <c r="E38" s="1">
        <v>57.56</v>
      </c>
      <c r="F38" s="1">
        <v>50.67</v>
      </c>
      <c r="G38" s="1">
        <v>56.56</v>
      </c>
      <c r="H38" s="1"/>
      <c r="I38" s="1"/>
      <c r="J38" s="1">
        <v>48.22</v>
      </c>
      <c r="K38" s="1">
        <v>64.89</v>
      </c>
      <c r="L38" s="1">
        <v>38.22</v>
      </c>
      <c r="M38" s="1">
        <v>56.44</v>
      </c>
      <c r="N38" s="1">
        <v>50.89</v>
      </c>
      <c r="O38" s="1">
        <v>40.89</v>
      </c>
      <c r="P38" s="1">
        <v>50.33</v>
      </c>
      <c r="Q38" s="1">
        <v>65.22</v>
      </c>
      <c r="R38" s="1">
        <v>58.44</v>
      </c>
      <c r="S38" s="1">
        <v>44.78</v>
      </c>
      <c r="T38" s="1">
        <v>60.67</v>
      </c>
      <c r="U38" s="1">
        <v>24.56</v>
      </c>
      <c r="V38" s="1">
        <v>67.67</v>
      </c>
      <c r="W38" s="1">
        <v>55.78</v>
      </c>
      <c r="X38" s="1">
        <v>38.78</v>
      </c>
      <c r="Y38" s="1">
        <v>60.11</v>
      </c>
      <c r="Z38" s="1"/>
    </row>
    <row r="39" spans="2:26" ht="19" x14ac:dyDescent="0.2">
      <c r="B39" s="2">
        <f t="shared" si="0"/>
        <v>510</v>
      </c>
      <c r="C39" s="1">
        <v>56.44</v>
      </c>
      <c r="D39" s="1">
        <v>56.89</v>
      </c>
      <c r="E39" s="1">
        <v>27</v>
      </c>
      <c r="F39" s="1">
        <v>48.11</v>
      </c>
      <c r="G39" s="1">
        <v>63.22</v>
      </c>
      <c r="H39" s="1"/>
      <c r="I39" s="1"/>
      <c r="J39" s="1">
        <v>46.22</v>
      </c>
      <c r="K39" s="1">
        <v>56.56</v>
      </c>
      <c r="L39" s="1">
        <v>51.44</v>
      </c>
      <c r="M39" s="1">
        <v>34.78</v>
      </c>
      <c r="N39" s="1">
        <v>52.89</v>
      </c>
      <c r="O39" s="1">
        <v>43.44</v>
      </c>
      <c r="P39" s="1">
        <v>56.33</v>
      </c>
      <c r="Q39" s="1">
        <v>60.89</v>
      </c>
      <c r="R39" s="1">
        <v>46</v>
      </c>
      <c r="S39" s="1">
        <v>60.22</v>
      </c>
      <c r="T39" s="1">
        <v>64.22</v>
      </c>
      <c r="U39" s="1">
        <v>3.33</v>
      </c>
      <c r="V39" s="1">
        <v>63.11</v>
      </c>
      <c r="W39" s="1">
        <v>48.78</v>
      </c>
      <c r="X39" s="1">
        <v>44</v>
      </c>
      <c r="Y39" s="1">
        <v>55.56</v>
      </c>
      <c r="Z39" s="1"/>
    </row>
    <row r="40" spans="2:26" ht="19" x14ac:dyDescent="0.2">
      <c r="B40" s="2">
        <f t="shared" si="0"/>
        <v>525</v>
      </c>
      <c r="C40" s="1">
        <v>46.89</v>
      </c>
      <c r="D40" s="1">
        <v>49.78</v>
      </c>
      <c r="E40" s="1">
        <v>54.78</v>
      </c>
      <c r="F40" s="1">
        <v>60.89</v>
      </c>
      <c r="G40" s="1">
        <v>60.89</v>
      </c>
      <c r="H40" s="1"/>
      <c r="I40" s="1"/>
      <c r="J40" s="1">
        <v>26.11</v>
      </c>
      <c r="K40" s="1">
        <v>57.33</v>
      </c>
      <c r="L40" s="1">
        <v>17.78</v>
      </c>
      <c r="M40" s="1">
        <v>63.67</v>
      </c>
      <c r="N40" s="1">
        <v>45.33</v>
      </c>
      <c r="O40" s="1">
        <v>30.89</v>
      </c>
      <c r="P40" s="1">
        <v>37.78</v>
      </c>
      <c r="Q40" s="1">
        <v>63</v>
      </c>
      <c r="R40" s="1">
        <v>60.56</v>
      </c>
      <c r="S40" s="1">
        <v>66.33</v>
      </c>
      <c r="T40" s="1">
        <v>38.89</v>
      </c>
      <c r="U40" s="1">
        <v>31.22</v>
      </c>
      <c r="V40" s="1">
        <v>47.89</v>
      </c>
      <c r="W40" s="1">
        <v>53.89</v>
      </c>
      <c r="X40" s="1">
        <v>38.44</v>
      </c>
      <c r="Y40" s="1">
        <v>51.56</v>
      </c>
      <c r="Z40" s="1"/>
    </row>
    <row r="41" spans="2:26" ht="19" x14ac:dyDescent="0.2">
      <c r="B41" s="2">
        <f t="shared" si="0"/>
        <v>540</v>
      </c>
      <c r="C41" s="1">
        <v>64.44</v>
      </c>
      <c r="D41" s="1">
        <v>57.44</v>
      </c>
      <c r="E41" s="1">
        <v>56.67</v>
      </c>
      <c r="F41" s="1">
        <v>47.44</v>
      </c>
      <c r="G41" s="1">
        <v>49.33</v>
      </c>
      <c r="H41" s="1"/>
      <c r="I41" s="1"/>
      <c r="J41" s="1">
        <v>47.22</v>
      </c>
      <c r="K41" s="1">
        <v>51.89</v>
      </c>
      <c r="L41" s="1">
        <v>55.44</v>
      </c>
      <c r="M41" s="1">
        <v>47</v>
      </c>
      <c r="N41" s="1">
        <v>43.67</v>
      </c>
      <c r="O41" s="1">
        <v>48.11</v>
      </c>
      <c r="P41" s="1">
        <v>61.22</v>
      </c>
      <c r="Q41" s="1">
        <v>64.11</v>
      </c>
      <c r="R41" s="1">
        <v>22.67</v>
      </c>
      <c r="S41" s="1">
        <v>60.67</v>
      </c>
      <c r="T41" s="1">
        <v>44.56</v>
      </c>
      <c r="U41" s="1">
        <v>64.56</v>
      </c>
      <c r="V41" s="1">
        <v>34.56</v>
      </c>
      <c r="W41" s="1">
        <v>60</v>
      </c>
      <c r="X41" s="1">
        <v>35</v>
      </c>
      <c r="Y41" s="1">
        <v>47.22</v>
      </c>
      <c r="Z41" s="1"/>
    </row>
    <row r="42" spans="2:26" ht="19" x14ac:dyDescent="0.2">
      <c r="B42" s="2">
        <f t="shared" si="0"/>
        <v>555</v>
      </c>
      <c r="C42" s="1">
        <v>60.44</v>
      </c>
      <c r="D42" s="1">
        <v>51.56</v>
      </c>
      <c r="E42" s="1">
        <v>40.22</v>
      </c>
      <c r="F42" s="1">
        <v>50</v>
      </c>
      <c r="G42" s="1">
        <v>58.78</v>
      </c>
      <c r="H42" s="1"/>
      <c r="I42" s="1"/>
      <c r="J42" s="1">
        <v>66.11</v>
      </c>
      <c r="K42" s="1">
        <v>62.33</v>
      </c>
      <c r="L42" s="1">
        <v>10.56</v>
      </c>
      <c r="M42" s="1">
        <v>49.22</v>
      </c>
      <c r="N42" s="1">
        <v>35.44</v>
      </c>
      <c r="O42" s="1">
        <v>44.11</v>
      </c>
      <c r="P42" s="1">
        <v>61.33</v>
      </c>
      <c r="Q42" s="1">
        <v>57.56</v>
      </c>
      <c r="R42" s="1">
        <v>55.89</v>
      </c>
      <c r="S42" s="1">
        <v>54.67</v>
      </c>
      <c r="T42" s="1">
        <v>67.89</v>
      </c>
      <c r="U42" s="1">
        <v>20.67</v>
      </c>
      <c r="V42" s="1">
        <v>2.89</v>
      </c>
      <c r="W42" s="1">
        <v>47.78</v>
      </c>
      <c r="X42" s="1">
        <v>4.67</v>
      </c>
      <c r="Y42" s="1">
        <v>31</v>
      </c>
      <c r="Z42" s="1"/>
    </row>
    <row r="43" spans="2:26" ht="19" x14ac:dyDescent="0.2">
      <c r="B43" s="2">
        <f t="shared" si="0"/>
        <v>570</v>
      </c>
      <c r="C43" s="1">
        <v>55.78</v>
      </c>
      <c r="D43" s="1">
        <v>53.56</v>
      </c>
      <c r="E43" s="1">
        <v>47.22</v>
      </c>
      <c r="F43" s="1">
        <v>44.78</v>
      </c>
      <c r="G43" s="1">
        <v>54.44</v>
      </c>
      <c r="H43" s="1"/>
      <c r="I43" s="1"/>
      <c r="J43" s="1">
        <v>59.56</v>
      </c>
      <c r="K43" s="1">
        <v>60.78</v>
      </c>
      <c r="L43" s="1">
        <v>5.44</v>
      </c>
      <c r="M43" s="1">
        <v>44.44</v>
      </c>
      <c r="N43" s="1">
        <v>29.11</v>
      </c>
      <c r="O43" s="1">
        <v>48.11</v>
      </c>
      <c r="P43" s="1">
        <v>58</v>
      </c>
      <c r="Q43" s="1">
        <v>63</v>
      </c>
      <c r="R43" s="1">
        <v>33.11</v>
      </c>
      <c r="S43" s="1">
        <v>56.33</v>
      </c>
      <c r="T43" s="1">
        <v>47.11</v>
      </c>
      <c r="U43" s="1">
        <v>59.89</v>
      </c>
      <c r="V43" s="1">
        <v>41</v>
      </c>
      <c r="W43" s="1">
        <v>65.33</v>
      </c>
      <c r="X43" s="1">
        <v>0</v>
      </c>
      <c r="Y43" s="1">
        <v>55.89</v>
      </c>
      <c r="Z43" s="1"/>
    </row>
    <row r="44" spans="2:26" ht="19" x14ac:dyDescent="0.2">
      <c r="B44" s="2">
        <f t="shared" si="0"/>
        <v>585</v>
      </c>
      <c r="C44" s="1">
        <v>57.44</v>
      </c>
      <c r="D44" s="1">
        <v>51.67</v>
      </c>
      <c r="E44" s="1">
        <v>49.89</v>
      </c>
      <c r="F44" s="1">
        <v>48.33</v>
      </c>
      <c r="G44" s="1">
        <v>38.67</v>
      </c>
      <c r="H44" s="1"/>
      <c r="I44" s="1"/>
      <c r="J44" s="1">
        <v>63.33</v>
      </c>
      <c r="K44" s="1">
        <v>71.78</v>
      </c>
      <c r="L44" s="1">
        <v>7.56</v>
      </c>
      <c r="M44" s="1">
        <v>13.78</v>
      </c>
      <c r="N44" s="1">
        <v>50.67</v>
      </c>
      <c r="O44" s="1">
        <v>45.89</v>
      </c>
      <c r="P44" s="1">
        <v>56</v>
      </c>
      <c r="Q44" s="1">
        <v>68.89</v>
      </c>
      <c r="R44" s="1">
        <v>51.78</v>
      </c>
      <c r="S44" s="1">
        <v>62.22</v>
      </c>
      <c r="T44" s="1">
        <v>70.11</v>
      </c>
      <c r="U44" s="1">
        <v>39.44</v>
      </c>
      <c r="V44" s="1">
        <v>55.33</v>
      </c>
      <c r="W44" s="1">
        <v>65.67</v>
      </c>
      <c r="X44" s="1">
        <v>10.33</v>
      </c>
      <c r="Y44" s="1">
        <v>65</v>
      </c>
      <c r="Z44" s="1"/>
    </row>
    <row r="45" spans="2:26" ht="19" x14ac:dyDescent="0.2">
      <c r="B45" s="2">
        <f t="shared" si="0"/>
        <v>600</v>
      </c>
      <c r="C45" s="1">
        <v>50.67</v>
      </c>
      <c r="D45" s="1">
        <v>38.67</v>
      </c>
      <c r="E45" s="1">
        <v>36.56</v>
      </c>
      <c r="F45" s="1">
        <v>59.22</v>
      </c>
      <c r="G45" s="1">
        <v>57.56</v>
      </c>
      <c r="H45" s="1"/>
      <c r="I45" s="1"/>
      <c r="J45" s="1">
        <v>19.78</v>
      </c>
      <c r="K45" s="1">
        <v>49.67</v>
      </c>
      <c r="L45" s="1">
        <v>0</v>
      </c>
      <c r="M45" s="1">
        <v>21.67</v>
      </c>
      <c r="N45" s="1">
        <v>35.22</v>
      </c>
      <c r="O45" s="1">
        <v>67.89</v>
      </c>
      <c r="P45" s="1">
        <v>71.56</v>
      </c>
      <c r="Q45" s="1">
        <v>55.67</v>
      </c>
      <c r="R45" s="1">
        <v>42.78</v>
      </c>
      <c r="S45" s="1">
        <v>22.56</v>
      </c>
      <c r="T45" s="1">
        <v>52.44</v>
      </c>
      <c r="U45" s="1">
        <v>23.11</v>
      </c>
      <c r="V45" s="1">
        <v>60.78</v>
      </c>
      <c r="W45" s="1">
        <v>21</v>
      </c>
      <c r="X45" s="1">
        <v>46.67</v>
      </c>
      <c r="Y45" s="1">
        <v>61.33</v>
      </c>
      <c r="Z45" s="1"/>
    </row>
    <row r="46" spans="2:26" ht="19" x14ac:dyDescent="0.2">
      <c r="B46" s="2">
        <f t="shared" si="0"/>
        <v>615</v>
      </c>
      <c r="C46" s="1">
        <v>60.22</v>
      </c>
      <c r="D46" s="1">
        <v>48.22</v>
      </c>
      <c r="E46" s="1">
        <v>43.22</v>
      </c>
      <c r="F46" s="1">
        <v>46.22</v>
      </c>
      <c r="G46" s="1">
        <v>52.44</v>
      </c>
      <c r="H46" s="1"/>
      <c r="I46" s="1"/>
      <c r="J46" s="1">
        <v>33.22</v>
      </c>
      <c r="K46" s="1">
        <v>30.67</v>
      </c>
      <c r="L46" s="1">
        <v>0</v>
      </c>
      <c r="M46" s="1">
        <v>3.44</v>
      </c>
      <c r="N46" s="1">
        <v>52.89</v>
      </c>
      <c r="O46" s="1">
        <v>54.67</v>
      </c>
      <c r="P46" s="1">
        <v>54</v>
      </c>
      <c r="Q46" s="1">
        <v>67.56</v>
      </c>
      <c r="R46" s="1">
        <v>41.67</v>
      </c>
      <c r="S46" s="1">
        <v>62.56</v>
      </c>
      <c r="T46" s="1">
        <v>44.33</v>
      </c>
      <c r="U46" s="1">
        <v>18.440000000000001</v>
      </c>
      <c r="V46" s="1">
        <v>36.22</v>
      </c>
      <c r="W46" s="1">
        <v>45.44</v>
      </c>
      <c r="X46" s="1">
        <v>38</v>
      </c>
      <c r="Y46" s="1">
        <v>55.33</v>
      </c>
      <c r="Z46" s="1"/>
    </row>
    <row r="47" spans="2:26" ht="19" x14ac:dyDescent="0.2">
      <c r="B47" s="2">
        <f t="shared" si="0"/>
        <v>630</v>
      </c>
      <c r="C47" s="1">
        <v>53.78</v>
      </c>
      <c r="D47" s="1">
        <v>42.78</v>
      </c>
      <c r="E47" s="1">
        <v>15</v>
      </c>
      <c r="F47" s="1">
        <v>23.11</v>
      </c>
      <c r="G47" s="1">
        <v>53.11</v>
      </c>
      <c r="H47" s="1"/>
      <c r="I47" s="1"/>
      <c r="J47" s="1">
        <v>6.44</v>
      </c>
      <c r="K47" s="1">
        <v>39.44</v>
      </c>
      <c r="L47" s="1">
        <v>6.56</v>
      </c>
      <c r="M47" s="1">
        <v>31.78</v>
      </c>
      <c r="N47" s="1">
        <v>55</v>
      </c>
      <c r="O47" s="1">
        <v>55.22</v>
      </c>
      <c r="P47" s="1">
        <v>31.67</v>
      </c>
      <c r="Q47" s="1">
        <v>57.89</v>
      </c>
      <c r="R47" s="1">
        <v>36.78</v>
      </c>
      <c r="S47" s="1">
        <v>51.11</v>
      </c>
      <c r="T47" s="1">
        <v>14.89</v>
      </c>
      <c r="U47" s="1">
        <v>50.11</v>
      </c>
      <c r="V47" s="1">
        <v>5.22</v>
      </c>
      <c r="W47" s="1">
        <v>72</v>
      </c>
      <c r="X47" s="1">
        <v>21.56</v>
      </c>
      <c r="Y47" s="1">
        <v>39.11</v>
      </c>
      <c r="Z47" s="1"/>
    </row>
    <row r="48" spans="2:26" ht="19" x14ac:dyDescent="0.2">
      <c r="B48" s="2">
        <f t="shared" si="0"/>
        <v>645</v>
      </c>
      <c r="C48" s="1">
        <v>57.11</v>
      </c>
      <c r="D48" s="1">
        <v>52.44</v>
      </c>
      <c r="E48" s="1">
        <v>14.44</v>
      </c>
      <c r="F48" s="1">
        <v>58.78</v>
      </c>
      <c r="G48" s="1">
        <v>53.44</v>
      </c>
      <c r="H48" s="1"/>
      <c r="I48" s="1"/>
      <c r="J48" s="1">
        <v>5.56</v>
      </c>
      <c r="K48" s="1">
        <v>59.11</v>
      </c>
      <c r="L48" s="1">
        <v>19.559999999999999</v>
      </c>
      <c r="M48" s="1">
        <v>33.33</v>
      </c>
      <c r="N48" s="1">
        <v>45.33</v>
      </c>
      <c r="O48" s="1">
        <v>36.78</v>
      </c>
      <c r="P48" s="1">
        <v>2.2200000000000002</v>
      </c>
      <c r="Q48" s="1">
        <v>48.78</v>
      </c>
      <c r="R48" s="1">
        <v>56.11</v>
      </c>
      <c r="S48" s="1">
        <v>61.56</v>
      </c>
      <c r="T48" s="1">
        <v>0.89</v>
      </c>
      <c r="U48" s="1">
        <v>41.78</v>
      </c>
      <c r="V48" s="1">
        <v>27.56</v>
      </c>
      <c r="W48" s="1">
        <v>52.33</v>
      </c>
      <c r="X48" s="1">
        <v>42.78</v>
      </c>
      <c r="Y48" s="1">
        <v>59.56</v>
      </c>
      <c r="Z48" s="1"/>
    </row>
    <row r="49" spans="2:26" ht="19" x14ac:dyDescent="0.2">
      <c r="B49" s="2">
        <f t="shared" si="0"/>
        <v>660</v>
      </c>
      <c r="C49" s="1">
        <v>22.11</v>
      </c>
      <c r="D49" s="1">
        <v>58.11</v>
      </c>
      <c r="E49" s="1">
        <v>42.22</v>
      </c>
      <c r="F49" s="1">
        <v>48.67</v>
      </c>
      <c r="G49" s="1">
        <v>62.89</v>
      </c>
      <c r="H49" s="1"/>
      <c r="I49" s="1"/>
      <c r="J49" s="1">
        <v>10.11</v>
      </c>
      <c r="K49" s="1">
        <v>35</v>
      </c>
      <c r="L49" s="1">
        <v>35.89</v>
      </c>
      <c r="M49" s="1">
        <v>8.7799999999999994</v>
      </c>
      <c r="N49" s="1">
        <v>23.56</v>
      </c>
      <c r="O49" s="1">
        <v>6.56</v>
      </c>
      <c r="P49" s="1">
        <v>9.89</v>
      </c>
      <c r="Q49" s="1">
        <v>46.67</v>
      </c>
      <c r="R49" s="1">
        <v>13.56</v>
      </c>
      <c r="S49" s="1">
        <v>42.33</v>
      </c>
      <c r="T49" s="1">
        <v>7.67</v>
      </c>
      <c r="U49" s="1">
        <v>16.11</v>
      </c>
      <c r="V49" s="1">
        <v>36</v>
      </c>
      <c r="W49" s="1">
        <v>18.89</v>
      </c>
      <c r="X49" s="1">
        <v>49.44</v>
      </c>
      <c r="Y49" s="1">
        <v>53.44</v>
      </c>
      <c r="Z49" s="1"/>
    </row>
    <row r="50" spans="2:26" ht="19" x14ac:dyDescent="0.2">
      <c r="B50" s="2">
        <f t="shared" si="0"/>
        <v>675</v>
      </c>
      <c r="C50" s="1">
        <v>34.89</v>
      </c>
      <c r="D50" s="1">
        <v>40.44</v>
      </c>
      <c r="E50" s="1">
        <v>31.33</v>
      </c>
      <c r="F50" s="1">
        <v>35.44</v>
      </c>
      <c r="G50" s="1">
        <v>62.78</v>
      </c>
      <c r="H50" s="1"/>
      <c r="I50" s="1"/>
      <c r="J50" s="1">
        <v>11.78</v>
      </c>
      <c r="K50" s="1">
        <v>11</v>
      </c>
      <c r="L50" s="1">
        <v>40.78</v>
      </c>
      <c r="M50" s="1">
        <v>18.559999999999999</v>
      </c>
      <c r="N50" s="1">
        <v>3.11</v>
      </c>
      <c r="O50" s="1">
        <v>3.89</v>
      </c>
      <c r="P50" s="1">
        <v>0.33</v>
      </c>
      <c r="Q50" s="1">
        <v>5.78</v>
      </c>
      <c r="R50" s="1">
        <v>20.11</v>
      </c>
      <c r="S50" s="1">
        <v>22.56</v>
      </c>
      <c r="T50" s="1">
        <v>30</v>
      </c>
      <c r="U50" s="1">
        <v>0</v>
      </c>
      <c r="V50" s="1">
        <v>48</v>
      </c>
      <c r="W50" s="1">
        <v>48.11</v>
      </c>
      <c r="X50" s="1">
        <v>47.22</v>
      </c>
      <c r="Y50" s="1">
        <v>49.11</v>
      </c>
      <c r="Z50" s="1"/>
    </row>
    <row r="51" spans="2:26" ht="19" x14ac:dyDescent="0.2">
      <c r="B51" s="2">
        <f t="shared" si="0"/>
        <v>690</v>
      </c>
      <c r="C51" s="1">
        <v>63.11</v>
      </c>
      <c r="D51" s="1">
        <v>1.33</v>
      </c>
      <c r="E51" s="1">
        <v>16.11</v>
      </c>
      <c r="F51" s="1">
        <v>19.78</v>
      </c>
      <c r="G51" s="1">
        <v>53.89</v>
      </c>
      <c r="H51" s="1"/>
      <c r="I51" s="1"/>
      <c r="J51" s="1">
        <v>8.44</v>
      </c>
      <c r="K51" s="1">
        <v>3.67</v>
      </c>
      <c r="L51" s="1">
        <v>14.11</v>
      </c>
      <c r="M51" s="1">
        <v>3.78</v>
      </c>
      <c r="N51" s="1">
        <v>6.11</v>
      </c>
      <c r="O51" s="1">
        <v>1.78</v>
      </c>
      <c r="P51" s="1">
        <v>0.11</v>
      </c>
      <c r="Q51" s="1">
        <v>39.22</v>
      </c>
      <c r="R51" s="1">
        <v>0</v>
      </c>
      <c r="S51" s="1">
        <v>20</v>
      </c>
      <c r="T51" s="1">
        <v>41.22</v>
      </c>
      <c r="U51" s="1">
        <v>13</v>
      </c>
      <c r="V51" s="1">
        <v>44</v>
      </c>
      <c r="W51" s="1">
        <v>57.56</v>
      </c>
      <c r="X51" s="1">
        <v>46.67</v>
      </c>
      <c r="Y51" s="1">
        <v>34.11</v>
      </c>
      <c r="Z51" s="1"/>
    </row>
    <row r="52" spans="2:26" ht="19" x14ac:dyDescent="0.2">
      <c r="B52" s="2">
        <f t="shared" si="0"/>
        <v>705</v>
      </c>
      <c r="C52" s="1">
        <v>57.44</v>
      </c>
      <c r="D52" s="1">
        <v>27.44</v>
      </c>
      <c r="E52" s="1">
        <v>12.22</v>
      </c>
      <c r="F52" s="1">
        <v>8.67</v>
      </c>
      <c r="G52" s="1">
        <v>42.11</v>
      </c>
      <c r="H52" s="1"/>
      <c r="I52" s="1"/>
      <c r="J52" s="1">
        <v>8.67</v>
      </c>
      <c r="K52" s="1">
        <v>3.22</v>
      </c>
      <c r="L52" s="1">
        <v>58.33</v>
      </c>
      <c r="M52" s="1">
        <v>2</v>
      </c>
      <c r="N52" s="1">
        <v>6.78</v>
      </c>
      <c r="O52" s="1">
        <v>3.11</v>
      </c>
      <c r="P52" s="1">
        <v>8.2200000000000006</v>
      </c>
      <c r="Q52" s="1">
        <v>19.329999999999998</v>
      </c>
      <c r="R52" s="1">
        <v>0</v>
      </c>
      <c r="S52" s="1">
        <v>57.44</v>
      </c>
      <c r="T52" s="1">
        <v>3.67</v>
      </c>
      <c r="U52" s="1">
        <v>43.33</v>
      </c>
      <c r="V52" s="1">
        <v>38.67</v>
      </c>
      <c r="W52" s="1">
        <v>63.78</v>
      </c>
      <c r="X52" s="1">
        <v>59</v>
      </c>
      <c r="Y52" s="1">
        <v>61.78</v>
      </c>
      <c r="Z52" s="1"/>
    </row>
    <row r="53" spans="2:26" ht="19" x14ac:dyDescent="0.2">
      <c r="B53" s="2">
        <f t="shared" si="0"/>
        <v>720</v>
      </c>
      <c r="C53" s="1">
        <v>58.44</v>
      </c>
      <c r="D53" s="1">
        <v>55</v>
      </c>
      <c r="E53" s="1">
        <v>5.22</v>
      </c>
      <c r="F53" s="1">
        <v>30.44</v>
      </c>
      <c r="G53" s="1">
        <v>58.11</v>
      </c>
      <c r="H53" s="1"/>
      <c r="I53" s="1"/>
      <c r="J53" s="1">
        <v>12.67</v>
      </c>
      <c r="K53" s="1">
        <v>1.44</v>
      </c>
      <c r="L53" s="1">
        <v>41.11</v>
      </c>
      <c r="M53" s="1">
        <v>1.22</v>
      </c>
      <c r="N53" s="1">
        <v>11.33</v>
      </c>
      <c r="O53" s="1">
        <v>16</v>
      </c>
      <c r="P53" s="1">
        <v>34.33</v>
      </c>
      <c r="Q53" s="1">
        <v>9.7799999999999994</v>
      </c>
      <c r="R53" s="1">
        <v>0</v>
      </c>
      <c r="S53" s="1">
        <v>24.22</v>
      </c>
      <c r="T53" s="1">
        <v>1.67</v>
      </c>
      <c r="U53" s="1">
        <v>3.33</v>
      </c>
      <c r="V53" s="1">
        <v>10.44</v>
      </c>
      <c r="W53" s="1">
        <v>34.33</v>
      </c>
      <c r="X53" s="1">
        <v>41.56</v>
      </c>
      <c r="Y53" s="1">
        <v>36</v>
      </c>
      <c r="Z53" s="1"/>
    </row>
    <row r="54" spans="2:26" ht="19" x14ac:dyDescent="0.2">
      <c r="B54" s="2">
        <f t="shared" si="0"/>
        <v>735</v>
      </c>
      <c r="C54" s="1">
        <v>19.11</v>
      </c>
      <c r="D54" s="1">
        <v>58.11</v>
      </c>
      <c r="E54" s="1">
        <v>10.33</v>
      </c>
      <c r="F54" s="1">
        <v>9.11</v>
      </c>
      <c r="G54" s="1">
        <v>45.56</v>
      </c>
      <c r="H54" s="1"/>
      <c r="I54" s="1"/>
      <c r="J54" s="1">
        <v>47.56</v>
      </c>
      <c r="K54" s="1">
        <v>0</v>
      </c>
      <c r="L54" s="1">
        <v>36.33</v>
      </c>
      <c r="M54" s="1">
        <v>5.78</v>
      </c>
      <c r="N54" s="1">
        <v>41</v>
      </c>
      <c r="O54" s="1">
        <v>3.44</v>
      </c>
      <c r="P54" s="1">
        <v>40.11</v>
      </c>
      <c r="Q54" s="1">
        <v>0.67</v>
      </c>
      <c r="R54" s="1">
        <v>0</v>
      </c>
      <c r="S54" s="1">
        <v>17.11</v>
      </c>
      <c r="T54" s="1">
        <v>1.78</v>
      </c>
      <c r="U54" s="1">
        <v>3.22</v>
      </c>
      <c r="V54" s="1">
        <v>11.33</v>
      </c>
      <c r="W54" s="1">
        <v>56</v>
      </c>
      <c r="X54" s="1">
        <v>38.11</v>
      </c>
      <c r="Y54" s="1">
        <v>62.11</v>
      </c>
      <c r="Z54" s="1"/>
    </row>
    <row r="55" spans="2:26" ht="19" x14ac:dyDescent="0.2">
      <c r="B55" s="2">
        <f t="shared" si="0"/>
        <v>750</v>
      </c>
      <c r="C55" s="1">
        <v>35.11</v>
      </c>
      <c r="D55" s="1">
        <v>48</v>
      </c>
      <c r="E55" s="1">
        <v>2.11</v>
      </c>
      <c r="F55" s="1">
        <v>3.44</v>
      </c>
      <c r="G55" s="1">
        <v>52.11</v>
      </c>
      <c r="H55" s="1"/>
      <c r="I55" s="1"/>
      <c r="J55" s="1">
        <v>40.78</v>
      </c>
      <c r="K55" s="1">
        <v>22.56</v>
      </c>
      <c r="L55" s="1">
        <v>1.1100000000000001</v>
      </c>
      <c r="M55" s="1">
        <v>45.22</v>
      </c>
      <c r="N55" s="1">
        <v>44.33</v>
      </c>
      <c r="O55" s="1">
        <v>1.44</v>
      </c>
      <c r="P55" s="1">
        <v>39.89</v>
      </c>
      <c r="Q55" s="1">
        <v>2.67</v>
      </c>
      <c r="R55" s="1">
        <v>0</v>
      </c>
      <c r="S55" s="1">
        <v>40.22</v>
      </c>
      <c r="T55" s="1">
        <v>8.7799999999999994</v>
      </c>
      <c r="U55" s="1">
        <v>1.67</v>
      </c>
      <c r="V55" s="1">
        <v>22.56</v>
      </c>
      <c r="W55" s="1">
        <v>5.1100000000000003</v>
      </c>
      <c r="X55" s="1">
        <v>3.11</v>
      </c>
      <c r="Y55" s="1">
        <v>9.44</v>
      </c>
      <c r="Z55" s="1"/>
    </row>
    <row r="56" spans="2:26" ht="19" x14ac:dyDescent="0.2">
      <c r="B56" s="2">
        <f t="shared" si="0"/>
        <v>765</v>
      </c>
      <c r="C56" s="1">
        <v>63.22</v>
      </c>
      <c r="D56" s="1">
        <v>43.22</v>
      </c>
      <c r="E56" s="1">
        <v>17.11</v>
      </c>
      <c r="F56" s="1">
        <v>2.11</v>
      </c>
      <c r="G56" s="1">
        <v>23</v>
      </c>
      <c r="H56" s="1"/>
      <c r="I56" s="1"/>
      <c r="J56" s="1">
        <v>7.44</v>
      </c>
      <c r="K56" s="1">
        <v>40.22</v>
      </c>
      <c r="L56" s="1">
        <v>7.78</v>
      </c>
      <c r="M56" s="1">
        <v>46.78</v>
      </c>
      <c r="N56" s="1">
        <v>36.44</v>
      </c>
      <c r="O56" s="1">
        <v>2.44</v>
      </c>
      <c r="P56" s="1">
        <v>12.89</v>
      </c>
      <c r="Q56" s="1">
        <v>2.67</v>
      </c>
      <c r="R56" s="1">
        <v>6.33</v>
      </c>
      <c r="S56" s="1">
        <v>68.11</v>
      </c>
      <c r="T56" s="1">
        <v>49.56</v>
      </c>
      <c r="U56" s="1">
        <v>0.22</v>
      </c>
      <c r="V56" s="1">
        <v>43.22</v>
      </c>
      <c r="W56" s="1">
        <v>32.67</v>
      </c>
      <c r="X56" s="1">
        <v>0.89</v>
      </c>
      <c r="Y56" s="1">
        <v>5.1100000000000003</v>
      </c>
      <c r="Z56" s="1"/>
    </row>
    <row r="57" spans="2:26" ht="19" x14ac:dyDescent="0.2">
      <c r="B57" s="2">
        <f t="shared" si="0"/>
        <v>780</v>
      </c>
      <c r="C57" s="1">
        <v>60</v>
      </c>
      <c r="D57" s="1">
        <v>62.78</v>
      </c>
      <c r="E57" s="1">
        <v>4.22</v>
      </c>
      <c r="F57" s="1">
        <v>13.33</v>
      </c>
      <c r="G57" s="1">
        <v>1.33</v>
      </c>
      <c r="H57" s="1"/>
      <c r="I57" s="1"/>
      <c r="J57" s="1">
        <v>0.78</v>
      </c>
      <c r="K57" s="1">
        <v>58.67</v>
      </c>
      <c r="L57" s="1">
        <v>3.11</v>
      </c>
      <c r="M57" s="1">
        <v>54</v>
      </c>
      <c r="N57" s="1">
        <v>45.67</v>
      </c>
      <c r="O57" s="1">
        <v>0.44</v>
      </c>
      <c r="P57" s="1">
        <v>0.44</v>
      </c>
      <c r="Q57" s="1">
        <v>2.78</v>
      </c>
      <c r="R57" s="1">
        <v>41.78</v>
      </c>
      <c r="S57" s="1">
        <v>55.89</v>
      </c>
      <c r="T57" s="1">
        <v>46.44</v>
      </c>
      <c r="U57" s="1">
        <v>1.1100000000000001</v>
      </c>
      <c r="V57" s="1">
        <v>45.11</v>
      </c>
      <c r="W57" s="1">
        <v>35.11</v>
      </c>
      <c r="X57" s="1">
        <v>1.33</v>
      </c>
      <c r="Y57" s="1">
        <v>0.78</v>
      </c>
      <c r="Z57" s="1"/>
    </row>
    <row r="58" spans="2:26" ht="19" x14ac:dyDescent="0.2">
      <c r="B58" s="2">
        <f t="shared" si="0"/>
        <v>795</v>
      </c>
      <c r="C58" s="1">
        <v>17.78</v>
      </c>
      <c r="D58" s="1">
        <v>21.11</v>
      </c>
      <c r="E58" s="1">
        <v>55.89</v>
      </c>
      <c r="F58" s="1">
        <v>46.22</v>
      </c>
      <c r="G58" s="1">
        <v>20.78</v>
      </c>
      <c r="H58" s="1"/>
      <c r="I58" s="1"/>
      <c r="J58" s="1">
        <v>1.89</v>
      </c>
      <c r="K58" s="1">
        <v>37</v>
      </c>
      <c r="L58" s="1">
        <v>2.89</v>
      </c>
      <c r="M58" s="1">
        <v>14.78</v>
      </c>
      <c r="N58" s="1">
        <v>53</v>
      </c>
      <c r="O58" s="1">
        <v>0.33</v>
      </c>
      <c r="P58" s="1">
        <v>0</v>
      </c>
      <c r="Q58" s="1">
        <v>0</v>
      </c>
      <c r="R58" s="1">
        <v>37.89</v>
      </c>
      <c r="S58" s="1">
        <v>44.67</v>
      </c>
      <c r="T58" s="1">
        <v>60.22</v>
      </c>
      <c r="U58" s="1">
        <v>21.11</v>
      </c>
      <c r="V58" s="1">
        <v>18.89</v>
      </c>
      <c r="W58" s="1">
        <v>39.89</v>
      </c>
      <c r="X58" s="1">
        <v>0.44</v>
      </c>
      <c r="Y58" s="1">
        <v>0.56000000000000005</v>
      </c>
      <c r="Z58" s="1"/>
    </row>
    <row r="59" spans="2:26" ht="19" x14ac:dyDescent="0.2">
      <c r="B59" s="2">
        <f t="shared" si="0"/>
        <v>810</v>
      </c>
      <c r="C59" s="1">
        <v>25.67</v>
      </c>
      <c r="D59" s="1">
        <v>0.78</v>
      </c>
      <c r="E59" s="1">
        <v>60.56</v>
      </c>
      <c r="F59" s="1">
        <v>59.56</v>
      </c>
      <c r="G59" s="1">
        <v>33.33</v>
      </c>
      <c r="H59" s="1"/>
      <c r="I59" s="1"/>
      <c r="J59" s="1">
        <v>1.67</v>
      </c>
      <c r="K59" s="1">
        <v>5.33</v>
      </c>
      <c r="L59" s="1">
        <v>0.78</v>
      </c>
      <c r="M59" s="1">
        <v>11.33</v>
      </c>
      <c r="N59" s="1">
        <v>64.33</v>
      </c>
      <c r="O59" s="1">
        <v>21.33</v>
      </c>
      <c r="P59" s="1">
        <v>2</v>
      </c>
      <c r="Q59" s="1">
        <v>0</v>
      </c>
      <c r="R59" s="1">
        <v>41.11</v>
      </c>
      <c r="S59" s="1">
        <v>0.44</v>
      </c>
      <c r="T59" s="1">
        <v>53.33</v>
      </c>
      <c r="U59" s="1">
        <v>54.78</v>
      </c>
      <c r="V59" s="1">
        <v>15.56</v>
      </c>
      <c r="W59" s="1">
        <v>34.22</v>
      </c>
      <c r="X59" s="1">
        <v>0</v>
      </c>
      <c r="Y59" s="1">
        <v>0</v>
      </c>
      <c r="Z59" s="1"/>
    </row>
    <row r="60" spans="2:26" ht="19" x14ac:dyDescent="0.2">
      <c r="B60" s="2">
        <f t="shared" si="0"/>
        <v>825</v>
      </c>
      <c r="C60" s="1">
        <v>56.44</v>
      </c>
      <c r="D60" s="1">
        <v>19.329999999999998</v>
      </c>
      <c r="E60" s="1">
        <v>43.44</v>
      </c>
      <c r="F60" s="1">
        <v>25.67</v>
      </c>
      <c r="G60" s="1">
        <v>7.67</v>
      </c>
      <c r="H60" s="1"/>
      <c r="I60" s="1"/>
      <c r="J60" s="1">
        <v>0.56000000000000005</v>
      </c>
      <c r="K60" s="1">
        <v>0.56000000000000005</v>
      </c>
      <c r="L60" s="1">
        <v>1.1100000000000001</v>
      </c>
      <c r="M60" s="1">
        <v>10.67</v>
      </c>
      <c r="N60" s="1">
        <v>40.44</v>
      </c>
      <c r="O60" s="1">
        <v>12.56</v>
      </c>
      <c r="P60" s="1">
        <v>7.67</v>
      </c>
      <c r="Q60" s="1">
        <v>0</v>
      </c>
      <c r="R60" s="1">
        <v>36.67</v>
      </c>
      <c r="S60" s="1">
        <v>1</v>
      </c>
      <c r="T60" s="1">
        <v>31.44</v>
      </c>
      <c r="U60" s="1">
        <v>37.56</v>
      </c>
      <c r="V60" s="1">
        <v>3.11</v>
      </c>
      <c r="W60" s="1">
        <v>1.22</v>
      </c>
      <c r="X60" s="1">
        <v>9.11</v>
      </c>
      <c r="Y60" s="1">
        <v>3.44</v>
      </c>
      <c r="Z60" s="1"/>
    </row>
    <row r="61" spans="2:26" ht="19" x14ac:dyDescent="0.2">
      <c r="B61" s="2">
        <f t="shared" si="0"/>
        <v>840</v>
      </c>
      <c r="C61" s="1">
        <v>50.33</v>
      </c>
      <c r="D61" s="1">
        <v>41.78</v>
      </c>
      <c r="E61" s="1">
        <v>44.56</v>
      </c>
      <c r="F61" s="1">
        <v>16.670000000000002</v>
      </c>
      <c r="G61" s="1">
        <v>22.78</v>
      </c>
      <c r="H61" s="1"/>
      <c r="I61" s="1"/>
      <c r="J61" s="1">
        <v>0.44</v>
      </c>
      <c r="K61" s="1">
        <v>2</v>
      </c>
      <c r="L61" s="1">
        <v>0.44</v>
      </c>
      <c r="M61" s="1">
        <v>6.44</v>
      </c>
      <c r="N61" s="1">
        <v>9.67</v>
      </c>
      <c r="O61" s="1">
        <v>2.44</v>
      </c>
      <c r="P61" s="1">
        <v>42</v>
      </c>
      <c r="Q61" s="1">
        <v>18.89</v>
      </c>
      <c r="R61" s="1">
        <v>35.78</v>
      </c>
      <c r="S61" s="1">
        <v>1.33</v>
      </c>
      <c r="T61" s="1">
        <v>4.22</v>
      </c>
      <c r="U61" s="1">
        <v>57.44</v>
      </c>
      <c r="V61" s="1">
        <v>3.11</v>
      </c>
      <c r="W61" s="1">
        <v>7.22</v>
      </c>
      <c r="X61" s="1">
        <v>6.56</v>
      </c>
      <c r="Y61" s="1">
        <v>41.33</v>
      </c>
      <c r="Z61" s="1"/>
    </row>
    <row r="62" spans="2:26" ht="19" x14ac:dyDescent="0.2">
      <c r="B62" s="2">
        <f t="shared" si="0"/>
        <v>855</v>
      </c>
      <c r="C62" s="1">
        <v>24.56</v>
      </c>
      <c r="D62" s="1">
        <v>14</v>
      </c>
      <c r="E62" s="1">
        <v>15.56</v>
      </c>
      <c r="F62" s="1">
        <v>24.78</v>
      </c>
      <c r="G62" s="1">
        <v>4.8899999999999997</v>
      </c>
      <c r="H62" s="1"/>
      <c r="I62" s="1"/>
      <c r="J62" s="1">
        <v>1.78</v>
      </c>
      <c r="K62" s="1">
        <v>0.33</v>
      </c>
      <c r="L62" s="1">
        <v>0.67</v>
      </c>
      <c r="M62" s="1">
        <v>8.7799999999999994</v>
      </c>
      <c r="N62" s="1">
        <v>7.22</v>
      </c>
      <c r="O62" s="1">
        <v>0</v>
      </c>
      <c r="P62" s="1">
        <v>25.67</v>
      </c>
      <c r="Q62" s="1">
        <v>33.89</v>
      </c>
      <c r="R62" s="1">
        <v>46.11</v>
      </c>
      <c r="S62" s="1">
        <v>1</v>
      </c>
      <c r="T62" s="1">
        <v>0.89</v>
      </c>
      <c r="U62" s="1">
        <v>14.67</v>
      </c>
      <c r="V62" s="1">
        <v>2.2200000000000002</v>
      </c>
      <c r="W62" s="1">
        <v>1.1100000000000001</v>
      </c>
      <c r="X62" s="1">
        <v>3</v>
      </c>
      <c r="Y62" s="1">
        <v>51.67</v>
      </c>
      <c r="Z62" s="1"/>
    </row>
    <row r="63" spans="2:26" ht="19" x14ac:dyDescent="0.2">
      <c r="B63" s="2">
        <f t="shared" si="0"/>
        <v>870</v>
      </c>
      <c r="C63" s="1">
        <v>0</v>
      </c>
      <c r="D63" s="1">
        <v>15</v>
      </c>
      <c r="E63" s="1">
        <v>7.11</v>
      </c>
      <c r="F63" s="1">
        <v>12.56</v>
      </c>
      <c r="G63" s="1">
        <v>22.78</v>
      </c>
      <c r="H63" s="1"/>
      <c r="I63" s="1"/>
      <c r="J63" s="1">
        <v>18.440000000000001</v>
      </c>
      <c r="K63" s="1">
        <v>18.670000000000002</v>
      </c>
      <c r="L63" s="1">
        <v>12.33</v>
      </c>
      <c r="M63" s="1">
        <v>9.56</v>
      </c>
      <c r="N63" s="1">
        <v>5.67</v>
      </c>
      <c r="O63" s="1">
        <v>16.22</v>
      </c>
      <c r="P63" s="1">
        <v>1.44</v>
      </c>
      <c r="Q63" s="1">
        <v>15</v>
      </c>
      <c r="R63" s="1">
        <v>33.44</v>
      </c>
      <c r="S63" s="1">
        <v>8.56</v>
      </c>
      <c r="T63" s="1">
        <v>0.22</v>
      </c>
      <c r="U63" s="1">
        <v>14.33</v>
      </c>
      <c r="V63" s="1">
        <v>1.67</v>
      </c>
      <c r="W63" s="1">
        <v>8.33</v>
      </c>
      <c r="X63" s="1">
        <v>2.33</v>
      </c>
      <c r="Y63" s="1">
        <v>49.11</v>
      </c>
      <c r="Z63" s="1"/>
    </row>
    <row r="64" spans="2:26" ht="19" x14ac:dyDescent="0.2">
      <c r="B64" s="2">
        <f t="shared" si="0"/>
        <v>885</v>
      </c>
      <c r="C64" s="1">
        <v>0.11</v>
      </c>
      <c r="D64" s="1">
        <v>9.44</v>
      </c>
      <c r="E64" s="1">
        <v>6.33</v>
      </c>
      <c r="F64" s="1">
        <v>4.4400000000000004</v>
      </c>
      <c r="G64" s="1">
        <v>48.11</v>
      </c>
      <c r="H64" s="1"/>
      <c r="I64" s="1"/>
      <c r="J64" s="1">
        <v>55.56</v>
      </c>
      <c r="K64" s="1">
        <v>7.89</v>
      </c>
      <c r="L64" s="1">
        <v>21.22</v>
      </c>
      <c r="M64" s="1">
        <v>13.67</v>
      </c>
      <c r="N64" s="1">
        <v>3.22</v>
      </c>
      <c r="O64" s="1">
        <v>6.56</v>
      </c>
      <c r="P64" s="1">
        <v>2.67</v>
      </c>
      <c r="Q64" s="1">
        <v>55.67</v>
      </c>
      <c r="R64" s="1">
        <v>14.22</v>
      </c>
      <c r="S64" s="1">
        <v>11.11</v>
      </c>
      <c r="T64" s="1">
        <v>0</v>
      </c>
      <c r="U64" s="1">
        <v>2.2200000000000002</v>
      </c>
      <c r="V64" s="1">
        <v>17.22</v>
      </c>
      <c r="W64" s="1">
        <v>5</v>
      </c>
      <c r="X64" s="1">
        <v>1.22</v>
      </c>
      <c r="Y64" s="1">
        <v>47.44</v>
      </c>
      <c r="Z64" s="1"/>
    </row>
    <row r="65" spans="2:26" ht="19" x14ac:dyDescent="0.2">
      <c r="B65" s="2">
        <f t="shared" si="0"/>
        <v>900</v>
      </c>
      <c r="C65" s="1">
        <v>25.89</v>
      </c>
      <c r="D65" s="1">
        <v>3</v>
      </c>
      <c r="E65" s="1">
        <v>5.89</v>
      </c>
      <c r="F65" s="1">
        <v>8.44</v>
      </c>
      <c r="G65" s="1">
        <v>27.67</v>
      </c>
      <c r="H65" s="1"/>
      <c r="I65" s="1"/>
      <c r="J65" s="1">
        <v>58.44</v>
      </c>
      <c r="K65" s="1">
        <v>7.44</v>
      </c>
      <c r="L65" s="1">
        <v>39.33</v>
      </c>
      <c r="M65" s="1">
        <v>38.56</v>
      </c>
      <c r="N65" s="1">
        <v>0.22</v>
      </c>
      <c r="O65" s="1">
        <v>20.22</v>
      </c>
      <c r="P65" s="1">
        <v>4.33</v>
      </c>
      <c r="Q65" s="1">
        <v>44.56</v>
      </c>
      <c r="R65" s="1">
        <v>0.33</v>
      </c>
      <c r="S65" s="1">
        <v>20.440000000000001</v>
      </c>
      <c r="T65" s="1">
        <v>0</v>
      </c>
      <c r="U65" s="1">
        <v>3.11</v>
      </c>
      <c r="V65" s="1">
        <v>42.22</v>
      </c>
      <c r="W65" s="1">
        <v>3.11</v>
      </c>
      <c r="X65" s="1">
        <v>4.33</v>
      </c>
      <c r="Y65" s="1">
        <v>52.44</v>
      </c>
      <c r="Z65" s="1"/>
    </row>
    <row r="66" spans="2:26" ht="19" x14ac:dyDescent="0.2">
      <c r="B66" s="2">
        <f t="shared" si="0"/>
        <v>915</v>
      </c>
      <c r="C66" s="1">
        <v>48.56</v>
      </c>
      <c r="D66" s="1">
        <v>7.67</v>
      </c>
      <c r="E66" s="1">
        <v>3.78</v>
      </c>
      <c r="F66" s="1">
        <v>3</v>
      </c>
      <c r="G66" s="1">
        <v>1.44</v>
      </c>
      <c r="H66" s="1"/>
      <c r="I66" s="1"/>
      <c r="J66" s="1">
        <v>40.67</v>
      </c>
      <c r="K66" s="1">
        <v>2.67</v>
      </c>
      <c r="L66" s="1">
        <v>17.440000000000001</v>
      </c>
      <c r="M66" s="1">
        <v>35.11</v>
      </c>
      <c r="N66" s="1">
        <v>0.89</v>
      </c>
      <c r="O66" s="1">
        <v>7.44</v>
      </c>
      <c r="P66" s="1">
        <v>1.44</v>
      </c>
      <c r="Q66" s="1">
        <v>54</v>
      </c>
      <c r="R66" s="1">
        <v>0.44</v>
      </c>
      <c r="S66" s="1">
        <v>50.89</v>
      </c>
      <c r="T66" s="1">
        <v>1.78</v>
      </c>
      <c r="U66" s="1">
        <v>2.67</v>
      </c>
      <c r="V66" s="1">
        <v>46</v>
      </c>
      <c r="W66" s="1">
        <v>2.56</v>
      </c>
      <c r="X66" s="1">
        <v>28.56</v>
      </c>
      <c r="Y66" s="1">
        <v>39</v>
      </c>
      <c r="Z66" s="1"/>
    </row>
    <row r="67" spans="2:26" ht="19" x14ac:dyDescent="0.2">
      <c r="B67" s="2">
        <f t="shared" si="0"/>
        <v>930</v>
      </c>
      <c r="C67" s="1">
        <v>53.67</v>
      </c>
      <c r="D67" s="1">
        <v>2.33</v>
      </c>
      <c r="E67" s="1">
        <v>11.89</v>
      </c>
      <c r="F67" s="1">
        <v>2.11</v>
      </c>
      <c r="G67" s="1">
        <v>1.78</v>
      </c>
      <c r="H67" s="1"/>
      <c r="I67" s="1"/>
      <c r="J67" s="1">
        <v>0.78</v>
      </c>
      <c r="K67" s="1">
        <v>5.22</v>
      </c>
      <c r="L67" s="1">
        <v>3.44</v>
      </c>
      <c r="M67" s="1">
        <v>13.11</v>
      </c>
      <c r="N67" s="1">
        <v>46.11</v>
      </c>
      <c r="O67" s="1">
        <v>2.11</v>
      </c>
      <c r="P67" s="1">
        <v>0.22</v>
      </c>
      <c r="Q67" s="1">
        <v>37.67</v>
      </c>
      <c r="R67" s="1">
        <v>2.67</v>
      </c>
      <c r="S67" s="1">
        <v>28.56</v>
      </c>
      <c r="T67" s="1">
        <v>7.11</v>
      </c>
      <c r="U67" s="1">
        <v>1.44</v>
      </c>
      <c r="V67" s="1">
        <v>32.56</v>
      </c>
      <c r="W67" s="1">
        <v>2</v>
      </c>
      <c r="X67" s="1">
        <v>50.11</v>
      </c>
      <c r="Y67" s="1">
        <v>33.44</v>
      </c>
      <c r="Z67" s="1"/>
    </row>
    <row r="68" spans="2:26" ht="19" x14ac:dyDescent="0.2">
      <c r="B68" s="2">
        <f t="shared" si="0"/>
        <v>945</v>
      </c>
      <c r="C68" s="1">
        <v>63.56</v>
      </c>
      <c r="D68" s="1">
        <v>11.56</v>
      </c>
      <c r="E68" s="1">
        <v>3.22</v>
      </c>
      <c r="F68" s="1">
        <v>6.33</v>
      </c>
      <c r="G68" s="1">
        <v>1.56</v>
      </c>
      <c r="H68" s="1"/>
      <c r="I68" s="1"/>
      <c r="J68" s="1">
        <v>0.11</v>
      </c>
      <c r="K68" s="1">
        <v>14.89</v>
      </c>
      <c r="L68" s="1">
        <v>1.33</v>
      </c>
      <c r="M68" s="1">
        <v>1.1100000000000001</v>
      </c>
      <c r="N68" s="1">
        <v>34.56</v>
      </c>
      <c r="O68" s="1">
        <v>3.11</v>
      </c>
      <c r="P68" s="1">
        <v>0</v>
      </c>
      <c r="Q68" s="1">
        <v>27</v>
      </c>
      <c r="R68" s="1">
        <v>0</v>
      </c>
      <c r="S68" s="1">
        <v>2.44</v>
      </c>
      <c r="T68" s="1">
        <v>6.56</v>
      </c>
      <c r="U68" s="1">
        <v>0.33</v>
      </c>
      <c r="V68" s="1">
        <v>31.56</v>
      </c>
      <c r="W68" s="1">
        <v>0.33</v>
      </c>
      <c r="X68" s="1">
        <v>36.67</v>
      </c>
      <c r="Y68" s="1">
        <v>11</v>
      </c>
      <c r="Z68" s="1"/>
    </row>
    <row r="69" spans="2:26" ht="19" x14ac:dyDescent="0.2">
      <c r="B69" s="2">
        <f t="shared" si="0"/>
        <v>960</v>
      </c>
      <c r="C69" s="1">
        <v>80.22</v>
      </c>
      <c r="D69" s="1">
        <v>5.1100000000000003</v>
      </c>
      <c r="E69" s="1">
        <v>0.78</v>
      </c>
      <c r="F69" s="1">
        <v>18.11</v>
      </c>
      <c r="G69" s="1">
        <v>13.67</v>
      </c>
      <c r="H69" s="1"/>
      <c r="I69" s="1"/>
      <c r="J69" s="1">
        <v>2</v>
      </c>
      <c r="K69" s="1">
        <v>53.78</v>
      </c>
      <c r="L69" s="1">
        <v>3.22</v>
      </c>
      <c r="M69" s="1">
        <v>1.89</v>
      </c>
      <c r="N69" s="1">
        <v>1</v>
      </c>
      <c r="O69" s="1">
        <v>18.22</v>
      </c>
      <c r="P69" s="1">
        <v>0.78</v>
      </c>
      <c r="Q69" s="1">
        <v>2.11</v>
      </c>
      <c r="R69" s="1">
        <v>0</v>
      </c>
      <c r="S69" s="1">
        <v>0</v>
      </c>
      <c r="T69" s="1">
        <v>0.67</v>
      </c>
      <c r="U69" s="1">
        <v>1.56</v>
      </c>
      <c r="V69" s="1">
        <v>3.67</v>
      </c>
      <c r="W69" s="1">
        <v>0</v>
      </c>
      <c r="X69" s="1">
        <v>64.89</v>
      </c>
      <c r="Y69" s="1">
        <v>0.44</v>
      </c>
      <c r="Z69" s="1"/>
    </row>
    <row r="70" spans="2:26" ht="19" x14ac:dyDescent="0.2">
      <c r="B70" s="2">
        <f t="shared" si="0"/>
        <v>975</v>
      </c>
      <c r="C70" s="1">
        <v>47.44</v>
      </c>
      <c r="D70" s="1">
        <v>13.33</v>
      </c>
      <c r="E70" s="1">
        <v>39</v>
      </c>
      <c r="F70" s="1">
        <v>43.78</v>
      </c>
      <c r="G70" s="1">
        <v>43.44</v>
      </c>
      <c r="H70" s="1"/>
      <c r="I70" s="1"/>
      <c r="J70" s="1">
        <v>4.33</v>
      </c>
      <c r="K70" s="1">
        <v>54.22</v>
      </c>
      <c r="L70" s="1">
        <v>5.22</v>
      </c>
      <c r="M70" s="1">
        <v>1.1100000000000001</v>
      </c>
      <c r="N70" s="1">
        <v>5.56</v>
      </c>
      <c r="O70" s="1">
        <v>29.33</v>
      </c>
      <c r="P70" s="1">
        <v>2.11</v>
      </c>
      <c r="Q70" s="1">
        <v>5.56</v>
      </c>
      <c r="R70" s="1">
        <v>0.78</v>
      </c>
      <c r="S70" s="1">
        <v>0</v>
      </c>
      <c r="T70" s="1">
        <v>0</v>
      </c>
      <c r="U70" s="1">
        <v>0.56000000000000005</v>
      </c>
      <c r="V70" s="1">
        <v>2.56</v>
      </c>
      <c r="W70" s="1">
        <v>2.78</v>
      </c>
      <c r="X70" s="1">
        <v>35.11</v>
      </c>
      <c r="Y70" s="1">
        <v>1.33</v>
      </c>
      <c r="Z70" s="1"/>
    </row>
    <row r="71" spans="2:26" ht="19" x14ac:dyDescent="0.2">
      <c r="B71" s="2">
        <f t="shared" si="0"/>
        <v>990</v>
      </c>
      <c r="C71" s="1">
        <v>14.22</v>
      </c>
      <c r="D71" s="1">
        <v>4.33</v>
      </c>
      <c r="E71" s="1">
        <v>57.89</v>
      </c>
      <c r="F71" s="1">
        <v>52.67</v>
      </c>
      <c r="G71" s="1">
        <v>16.78</v>
      </c>
      <c r="H71" s="1"/>
      <c r="I71" s="1"/>
      <c r="J71" s="1">
        <v>8.44</v>
      </c>
      <c r="K71" s="1">
        <v>45.22</v>
      </c>
      <c r="L71" s="1">
        <v>1.89</v>
      </c>
      <c r="M71" s="1">
        <v>1.67</v>
      </c>
      <c r="N71" s="1">
        <v>2.44</v>
      </c>
      <c r="O71" s="1">
        <v>8</v>
      </c>
      <c r="P71" s="1">
        <v>13.22</v>
      </c>
      <c r="Q71" s="1">
        <v>2.33</v>
      </c>
      <c r="R71" s="1">
        <v>21.56</v>
      </c>
      <c r="S71" s="1">
        <v>0.11</v>
      </c>
      <c r="T71" s="1">
        <v>5.33</v>
      </c>
      <c r="U71" s="1">
        <v>6.89</v>
      </c>
      <c r="V71" s="1">
        <v>8.11</v>
      </c>
      <c r="W71" s="1">
        <v>28</v>
      </c>
      <c r="X71" s="1">
        <v>55.22</v>
      </c>
      <c r="Y71" s="1">
        <v>4.78</v>
      </c>
      <c r="Z71" s="1"/>
    </row>
    <row r="72" spans="2:26" ht="19" x14ac:dyDescent="0.2">
      <c r="B72" s="2">
        <f t="shared" ref="B72:B92" si="1">B71+15</f>
        <v>1005</v>
      </c>
      <c r="C72" s="1">
        <v>19.670000000000002</v>
      </c>
      <c r="D72" s="1">
        <v>4.1100000000000003</v>
      </c>
      <c r="E72" s="1">
        <v>55.33</v>
      </c>
      <c r="F72" s="1">
        <v>40.67</v>
      </c>
      <c r="G72" s="1">
        <v>3.11</v>
      </c>
      <c r="H72" s="1"/>
      <c r="I72" s="1"/>
      <c r="J72" s="1">
        <v>10.89</v>
      </c>
      <c r="K72" s="1">
        <v>15.22</v>
      </c>
      <c r="L72" s="1">
        <v>3.44</v>
      </c>
      <c r="M72" s="1">
        <v>2.56</v>
      </c>
      <c r="N72" s="1">
        <v>0.44</v>
      </c>
      <c r="O72" s="1">
        <v>0</v>
      </c>
      <c r="P72" s="1">
        <v>31.78</v>
      </c>
      <c r="Q72" s="1">
        <v>0.89</v>
      </c>
      <c r="R72" s="1">
        <v>29.67</v>
      </c>
      <c r="S72" s="1">
        <v>0.22</v>
      </c>
      <c r="T72" s="1">
        <v>19.22</v>
      </c>
      <c r="U72" s="1">
        <v>31.89</v>
      </c>
      <c r="V72" s="1">
        <v>2.56</v>
      </c>
      <c r="W72" s="1">
        <v>60.22</v>
      </c>
      <c r="X72" s="1">
        <v>55.56</v>
      </c>
      <c r="Y72" s="1">
        <v>2</v>
      </c>
      <c r="Z72" s="1"/>
    </row>
    <row r="73" spans="2:26" ht="19" x14ac:dyDescent="0.2">
      <c r="B73" s="2">
        <f t="shared" si="1"/>
        <v>1020</v>
      </c>
      <c r="C73" s="1">
        <v>3.22</v>
      </c>
      <c r="D73" s="1">
        <v>3.67</v>
      </c>
      <c r="E73" s="1">
        <v>42.33</v>
      </c>
      <c r="F73" s="1">
        <v>41.89</v>
      </c>
      <c r="G73" s="1">
        <v>0</v>
      </c>
      <c r="H73" s="1"/>
      <c r="I73" s="1"/>
      <c r="J73" s="1">
        <v>0.78</v>
      </c>
      <c r="K73" s="1">
        <v>0</v>
      </c>
      <c r="L73" s="1">
        <v>7.33</v>
      </c>
      <c r="M73" s="1">
        <v>1.22</v>
      </c>
      <c r="N73" s="1">
        <v>0</v>
      </c>
      <c r="O73" s="1">
        <v>8.7799999999999994</v>
      </c>
      <c r="P73" s="1">
        <v>24.89</v>
      </c>
      <c r="Q73" s="1">
        <v>22.56</v>
      </c>
      <c r="R73" s="1">
        <v>34.56</v>
      </c>
      <c r="S73" s="1">
        <v>14.67</v>
      </c>
      <c r="T73" s="1">
        <v>55.22</v>
      </c>
      <c r="U73" s="1">
        <v>55.33</v>
      </c>
      <c r="V73" s="1">
        <v>10.11</v>
      </c>
      <c r="W73" s="1">
        <v>53.44</v>
      </c>
      <c r="X73" s="1">
        <v>10.89</v>
      </c>
      <c r="Y73" s="1">
        <v>35</v>
      </c>
      <c r="Z73" s="1"/>
    </row>
    <row r="74" spans="2:26" ht="19" x14ac:dyDescent="0.2">
      <c r="B74" s="2">
        <f t="shared" si="1"/>
        <v>1035</v>
      </c>
      <c r="C74" s="1">
        <v>8.56</v>
      </c>
      <c r="D74" s="1">
        <v>12.22</v>
      </c>
      <c r="E74" s="1">
        <v>9.7799999999999994</v>
      </c>
      <c r="F74" s="1">
        <v>5.89</v>
      </c>
      <c r="G74" s="1">
        <v>1.56</v>
      </c>
      <c r="H74" s="1"/>
      <c r="I74" s="1"/>
      <c r="J74" s="1">
        <v>1.1100000000000001</v>
      </c>
      <c r="K74" s="1">
        <v>0</v>
      </c>
      <c r="L74" s="1">
        <v>1.56</v>
      </c>
      <c r="M74" s="1">
        <v>3.33</v>
      </c>
      <c r="N74" s="1">
        <v>0</v>
      </c>
      <c r="O74" s="1">
        <v>3.89</v>
      </c>
      <c r="P74" s="1">
        <v>4.4400000000000004</v>
      </c>
      <c r="Q74" s="1">
        <v>6.56</v>
      </c>
      <c r="R74" s="1">
        <v>41.11</v>
      </c>
      <c r="S74" s="1">
        <v>39.11</v>
      </c>
      <c r="T74" s="1">
        <v>55.11</v>
      </c>
      <c r="U74" s="1">
        <v>34.33</v>
      </c>
      <c r="V74" s="1">
        <v>35.11</v>
      </c>
      <c r="W74" s="1">
        <v>58.78</v>
      </c>
      <c r="X74" s="1">
        <v>0.56000000000000005</v>
      </c>
      <c r="Y74" s="1">
        <v>27.89</v>
      </c>
      <c r="Z74" s="1"/>
    </row>
    <row r="75" spans="2:26" ht="19" x14ac:dyDescent="0.2">
      <c r="B75" s="2">
        <f t="shared" si="1"/>
        <v>1050</v>
      </c>
      <c r="C75" s="1">
        <v>2.56</v>
      </c>
      <c r="D75" s="1">
        <v>0.33</v>
      </c>
      <c r="E75" s="1">
        <v>2</v>
      </c>
      <c r="F75" s="1">
        <v>5.56</v>
      </c>
      <c r="G75" s="1">
        <v>0.33</v>
      </c>
      <c r="H75" s="1"/>
      <c r="I75" s="1"/>
      <c r="J75" s="1">
        <v>2.67</v>
      </c>
      <c r="K75" s="1">
        <v>0.78</v>
      </c>
      <c r="L75" s="1">
        <v>2.89</v>
      </c>
      <c r="M75" s="1">
        <v>10.56</v>
      </c>
      <c r="N75" s="1">
        <v>22.78</v>
      </c>
      <c r="O75" s="1">
        <v>5.44</v>
      </c>
      <c r="P75" s="1">
        <v>0</v>
      </c>
      <c r="Q75" s="1">
        <v>1.1100000000000001</v>
      </c>
      <c r="R75" s="1">
        <v>45.44</v>
      </c>
      <c r="S75" s="1">
        <v>47.44</v>
      </c>
      <c r="T75" s="1">
        <v>39.11</v>
      </c>
      <c r="U75" s="1">
        <v>47.33</v>
      </c>
      <c r="V75" s="1">
        <v>46.56</v>
      </c>
      <c r="W75" s="1">
        <v>49.67</v>
      </c>
      <c r="X75" s="1">
        <v>0</v>
      </c>
      <c r="Y75" s="1">
        <v>0.33</v>
      </c>
      <c r="Z75" s="1"/>
    </row>
    <row r="76" spans="2:26" ht="19" x14ac:dyDescent="0.2">
      <c r="B76" s="2">
        <f t="shared" si="1"/>
        <v>1065</v>
      </c>
      <c r="C76" s="1">
        <v>40.44</v>
      </c>
      <c r="D76" s="1">
        <v>38.44</v>
      </c>
      <c r="E76" s="1">
        <v>18</v>
      </c>
      <c r="F76" s="1">
        <v>3.44</v>
      </c>
      <c r="G76" s="1">
        <v>13.56</v>
      </c>
      <c r="H76" s="1"/>
      <c r="I76" s="1"/>
      <c r="J76" s="1">
        <v>8.2200000000000006</v>
      </c>
      <c r="K76" s="1">
        <v>3</v>
      </c>
      <c r="L76" s="1">
        <v>1.78</v>
      </c>
      <c r="M76" s="1">
        <v>45.22</v>
      </c>
      <c r="N76" s="1">
        <v>44.67</v>
      </c>
      <c r="O76" s="1">
        <v>5.1100000000000003</v>
      </c>
      <c r="P76" s="1">
        <v>0</v>
      </c>
      <c r="Q76" s="1">
        <v>0</v>
      </c>
      <c r="R76" s="1">
        <v>33.89</v>
      </c>
      <c r="S76" s="1">
        <v>67.67</v>
      </c>
      <c r="T76" s="1">
        <v>13.67</v>
      </c>
      <c r="U76" s="1">
        <v>50</v>
      </c>
      <c r="V76" s="1">
        <v>44.78</v>
      </c>
      <c r="W76" s="1">
        <v>48.22</v>
      </c>
      <c r="X76" s="1">
        <v>1</v>
      </c>
      <c r="Y76" s="1">
        <v>1.22</v>
      </c>
      <c r="Z76" s="1"/>
    </row>
    <row r="77" spans="2:26" ht="19" x14ac:dyDescent="0.2">
      <c r="B77" s="2">
        <f t="shared" si="1"/>
        <v>1080</v>
      </c>
      <c r="C77" s="1">
        <v>53.89</v>
      </c>
      <c r="D77" s="1">
        <v>49.44</v>
      </c>
      <c r="E77" s="1">
        <v>46.33</v>
      </c>
      <c r="F77" s="1">
        <v>15.22</v>
      </c>
      <c r="G77" s="1">
        <v>21.33</v>
      </c>
      <c r="H77" s="1"/>
      <c r="I77" s="1"/>
      <c r="J77" s="1">
        <v>20.56</v>
      </c>
      <c r="K77" s="1">
        <v>2.89</v>
      </c>
      <c r="L77" s="1">
        <v>4.22</v>
      </c>
      <c r="M77" s="1">
        <v>49.33</v>
      </c>
      <c r="N77" s="1">
        <v>43.78</v>
      </c>
      <c r="O77" s="1">
        <v>23.78</v>
      </c>
      <c r="P77" s="1">
        <v>1.78</v>
      </c>
      <c r="Q77" s="1">
        <v>0</v>
      </c>
      <c r="R77" s="1">
        <v>0</v>
      </c>
      <c r="S77" s="1">
        <v>60.44</v>
      </c>
      <c r="T77" s="1">
        <v>4</v>
      </c>
      <c r="U77" s="1">
        <v>5.44</v>
      </c>
      <c r="V77" s="1">
        <v>39.67</v>
      </c>
      <c r="W77" s="1">
        <v>29.33</v>
      </c>
      <c r="X77" s="1">
        <v>3</v>
      </c>
      <c r="Y77" s="1">
        <v>3.33</v>
      </c>
      <c r="Z77" s="1"/>
    </row>
    <row r="78" spans="2:26" ht="19" x14ac:dyDescent="0.2">
      <c r="B78" s="2">
        <f t="shared" si="1"/>
        <v>1095</v>
      </c>
      <c r="C78" s="1">
        <v>58.11</v>
      </c>
      <c r="D78" s="1">
        <v>51.44</v>
      </c>
      <c r="E78" s="1">
        <v>27.56</v>
      </c>
      <c r="F78" s="1">
        <v>52.67</v>
      </c>
      <c r="G78" s="1">
        <v>1.56</v>
      </c>
      <c r="H78" s="1"/>
      <c r="I78" s="1"/>
      <c r="J78" s="1">
        <v>10.44</v>
      </c>
      <c r="K78" s="1">
        <v>4.22</v>
      </c>
      <c r="L78" s="1">
        <v>25.22</v>
      </c>
      <c r="M78" s="1">
        <v>40.22</v>
      </c>
      <c r="N78" s="1">
        <v>4.4400000000000004</v>
      </c>
      <c r="O78" s="1">
        <v>39.67</v>
      </c>
      <c r="P78" s="1">
        <v>22.67</v>
      </c>
      <c r="Q78" s="1">
        <v>11.89</v>
      </c>
      <c r="R78" s="1">
        <v>0</v>
      </c>
      <c r="S78" s="1">
        <v>41.22</v>
      </c>
      <c r="T78" s="1">
        <v>1.56</v>
      </c>
      <c r="U78" s="1">
        <v>0</v>
      </c>
      <c r="V78" s="1">
        <v>64.89</v>
      </c>
      <c r="W78" s="1">
        <v>0.22</v>
      </c>
      <c r="X78" s="1">
        <v>5.89</v>
      </c>
      <c r="Y78" s="1">
        <v>9.2200000000000006</v>
      </c>
      <c r="Z78" s="1"/>
    </row>
    <row r="79" spans="2:26" ht="19" x14ac:dyDescent="0.2">
      <c r="B79" s="2">
        <f t="shared" si="1"/>
        <v>1110</v>
      </c>
      <c r="C79" s="1">
        <v>71.78</v>
      </c>
      <c r="D79" s="1">
        <v>54</v>
      </c>
      <c r="E79" s="1">
        <v>3.22</v>
      </c>
      <c r="F79" s="1">
        <v>61.33</v>
      </c>
      <c r="G79" s="1">
        <v>2</v>
      </c>
      <c r="H79" s="1"/>
      <c r="I79" s="1"/>
      <c r="J79" s="1">
        <v>33.33</v>
      </c>
      <c r="K79" s="1">
        <v>44.78</v>
      </c>
      <c r="L79" s="1">
        <v>53.67</v>
      </c>
      <c r="M79" s="1">
        <v>2.78</v>
      </c>
      <c r="N79" s="1">
        <v>0</v>
      </c>
      <c r="O79" s="1">
        <v>32.89</v>
      </c>
      <c r="P79" s="1">
        <v>41.78</v>
      </c>
      <c r="Q79" s="1">
        <v>61.67</v>
      </c>
      <c r="R79" s="1">
        <v>0.11</v>
      </c>
      <c r="S79" s="1">
        <v>4.5599999999999996</v>
      </c>
      <c r="T79" s="1">
        <v>1</v>
      </c>
      <c r="U79" s="1">
        <v>1.44</v>
      </c>
      <c r="V79" s="1">
        <v>56.67</v>
      </c>
      <c r="W79" s="1">
        <v>10.44</v>
      </c>
      <c r="X79" s="1">
        <v>35.89</v>
      </c>
      <c r="Y79" s="1">
        <v>42.33</v>
      </c>
      <c r="Z79" s="1"/>
    </row>
    <row r="80" spans="2:26" ht="19" x14ac:dyDescent="0.2">
      <c r="B80" s="2">
        <f t="shared" si="1"/>
        <v>1125</v>
      </c>
      <c r="C80" s="1">
        <v>39.44</v>
      </c>
      <c r="D80" s="1">
        <v>66.44</v>
      </c>
      <c r="E80" s="1">
        <v>12.67</v>
      </c>
      <c r="F80" s="1">
        <v>36.67</v>
      </c>
      <c r="G80" s="1">
        <v>4.1100000000000003</v>
      </c>
      <c r="H80" s="1"/>
      <c r="I80" s="1"/>
      <c r="J80" s="1">
        <v>61.56</v>
      </c>
      <c r="K80" s="1">
        <v>60.56</v>
      </c>
      <c r="L80" s="1">
        <v>36.56</v>
      </c>
      <c r="M80" s="1">
        <v>3.78</v>
      </c>
      <c r="N80" s="1">
        <v>0.33</v>
      </c>
      <c r="O80" s="1">
        <v>42</v>
      </c>
      <c r="P80" s="1">
        <v>41.89</v>
      </c>
      <c r="Q80" s="1">
        <v>49.44</v>
      </c>
      <c r="R80" s="1">
        <v>0.78</v>
      </c>
      <c r="S80" s="1">
        <v>3.67</v>
      </c>
      <c r="T80" s="1">
        <v>0</v>
      </c>
      <c r="U80" s="1">
        <v>0.78</v>
      </c>
      <c r="V80" s="1">
        <v>19.329999999999998</v>
      </c>
      <c r="W80" s="1">
        <v>44.67</v>
      </c>
      <c r="X80" s="1">
        <v>59</v>
      </c>
      <c r="Y80" s="1">
        <v>54.67</v>
      </c>
      <c r="Z80" s="1"/>
    </row>
    <row r="81" spans="2:26" ht="19" x14ac:dyDescent="0.2">
      <c r="B81" s="2">
        <f t="shared" si="1"/>
        <v>1140</v>
      </c>
      <c r="C81" s="1">
        <v>3</v>
      </c>
      <c r="D81" s="1">
        <v>47</v>
      </c>
      <c r="E81" s="1">
        <v>0.56000000000000005</v>
      </c>
      <c r="F81" s="1">
        <v>5.1100000000000003</v>
      </c>
      <c r="G81" s="1">
        <v>17</v>
      </c>
      <c r="H81" s="1"/>
      <c r="I81" s="1"/>
      <c r="J81" s="1">
        <v>52</v>
      </c>
      <c r="K81" s="1">
        <v>59</v>
      </c>
      <c r="L81" s="1">
        <v>33.11</v>
      </c>
      <c r="M81" s="1">
        <v>5.33</v>
      </c>
      <c r="N81" s="1">
        <v>6.67</v>
      </c>
      <c r="O81" s="1">
        <v>42.67</v>
      </c>
      <c r="P81" s="1">
        <v>12.56</v>
      </c>
      <c r="Q81" s="1">
        <v>49.33</v>
      </c>
      <c r="R81" s="1">
        <v>0.78</v>
      </c>
      <c r="S81" s="1">
        <v>0</v>
      </c>
      <c r="T81" s="1">
        <v>1.67</v>
      </c>
      <c r="U81" s="1">
        <v>1.78</v>
      </c>
      <c r="V81" s="1">
        <v>2.56</v>
      </c>
      <c r="W81" s="1">
        <v>22.56</v>
      </c>
      <c r="X81" s="1">
        <v>53</v>
      </c>
      <c r="Y81" s="1">
        <v>47.11</v>
      </c>
      <c r="Z81" s="1"/>
    </row>
    <row r="82" spans="2:26" ht="19" x14ac:dyDescent="0.2">
      <c r="B82" s="2">
        <f t="shared" si="1"/>
        <v>1155</v>
      </c>
      <c r="C82" s="1">
        <v>0.44</v>
      </c>
      <c r="D82" s="1">
        <v>30.44</v>
      </c>
      <c r="E82" s="1">
        <v>2.67</v>
      </c>
      <c r="F82" s="1">
        <v>1.33</v>
      </c>
      <c r="G82" s="1">
        <v>59</v>
      </c>
      <c r="H82" s="1"/>
      <c r="I82" s="1"/>
      <c r="J82" s="1">
        <v>14.11</v>
      </c>
      <c r="K82" s="1">
        <v>17.78</v>
      </c>
      <c r="L82" s="1">
        <v>7.78</v>
      </c>
      <c r="M82" s="1">
        <v>6.44</v>
      </c>
      <c r="N82" s="1">
        <v>1.22</v>
      </c>
      <c r="O82" s="1">
        <v>35.78</v>
      </c>
      <c r="P82" s="1">
        <v>0</v>
      </c>
      <c r="Q82" s="1">
        <v>5.56</v>
      </c>
      <c r="R82" s="1">
        <v>0</v>
      </c>
      <c r="S82" s="1">
        <v>0</v>
      </c>
      <c r="T82" s="1">
        <v>7.89</v>
      </c>
      <c r="U82" s="1">
        <v>2.56</v>
      </c>
      <c r="V82" s="1">
        <v>8.33</v>
      </c>
      <c r="W82" s="1">
        <v>1.22</v>
      </c>
      <c r="X82" s="1">
        <v>17.89</v>
      </c>
      <c r="Y82" s="1">
        <v>5.56</v>
      </c>
      <c r="Z82" s="1"/>
    </row>
    <row r="83" spans="2:26" ht="19" x14ac:dyDescent="0.2">
      <c r="B83" s="2">
        <f t="shared" si="1"/>
        <v>1170</v>
      </c>
      <c r="C83" s="1">
        <v>0.78</v>
      </c>
      <c r="D83" s="1">
        <v>4.67</v>
      </c>
      <c r="E83" s="1">
        <v>0.78</v>
      </c>
      <c r="F83" s="1">
        <v>1.56</v>
      </c>
      <c r="G83" s="1">
        <v>56.56</v>
      </c>
      <c r="H83" s="1"/>
      <c r="I83" s="1"/>
      <c r="J83" s="1">
        <v>0</v>
      </c>
      <c r="K83" s="1">
        <v>0.33</v>
      </c>
      <c r="L83" s="1">
        <v>0.44</v>
      </c>
      <c r="M83" s="1">
        <v>5.89</v>
      </c>
      <c r="N83" s="1">
        <v>2.67</v>
      </c>
      <c r="O83" s="1">
        <v>9.44</v>
      </c>
      <c r="P83" s="1">
        <v>0</v>
      </c>
      <c r="Q83" s="1">
        <v>6</v>
      </c>
      <c r="R83" s="1">
        <v>0</v>
      </c>
      <c r="S83" s="1">
        <v>0</v>
      </c>
      <c r="T83" s="1">
        <v>0.78</v>
      </c>
      <c r="U83" s="1">
        <v>26.78</v>
      </c>
      <c r="V83" s="1">
        <v>11.44</v>
      </c>
      <c r="W83" s="1">
        <v>2.89</v>
      </c>
      <c r="X83" s="1">
        <v>0</v>
      </c>
      <c r="Y83" s="1">
        <v>0.22</v>
      </c>
      <c r="Z83" s="1"/>
    </row>
    <row r="84" spans="2:26" ht="19" x14ac:dyDescent="0.2">
      <c r="B84" s="2">
        <f t="shared" si="1"/>
        <v>1185</v>
      </c>
      <c r="C84" s="1">
        <v>2.2200000000000002</v>
      </c>
      <c r="D84" s="1">
        <v>3.78</v>
      </c>
      <c r="E84" s="1">
        <v>7.33</v>
      </c>
      <c r="F84" s="1">
        <v>6.44</v>
      </c>
      <c r="G84" s="1">
        <v>41.78</v>
      </c>
      <c r="H84" s="1"/>
      <c r="I84" s="1"/>
      <c r="J84" s="1">
        <v>6.22</v>
      </c>
      <c r="K84" s="1">
        <v>2.2200000000000002</v>
      </c>
      <c r="L84" s="1">
        <v>0</v>
      </c>
      <c r="M84" s="1">
        <v>6.33</v>
      </c>
      <c r="N84" s="1">
        <v>13</v>
      </c>
      <c r="O84" s="1">
        <v>6.89</v>
      </c>
      <c r="P84" s="1">
        <v>0</v>
      </c>
      <c r="Q84" s="1">
        <v>10</v>
      </c>
      <c r="R84" s="1">
        <v>2.56</v>
      </c>
      <c r="S84" s="1">
        <v>0.44</v>
      </c>
      <c r="T84" s="1">
        <v>5.67</v>
      </c>
      <c r="U84" s="1">
        <v>49.33</v>
      </c>
      <c r="V84" s="1">
        <v>0.89</v>
      </c>
      <c r="W84" s="1">
        <v>1.78</v>
      </c>
      <c r="X84" s="1">
        <v>0</v>
      </c>
      <c r="Y84" s="1">
        <v>0.67</v>
      </c>
      <c r="Z84" s="1"/>
    </row>
    <row r="85" spans="2:26" ht="19" x14ac:dyDescent="0.2">
      <c r="B85" s="2">
        <f t="shared" si="1"/>
        <v>1200</v>
      </c>
      <c r="C85" s="1">
        <v>5.22</v>
      </c>
      <c r="D85" s="1">
        <v>3.89</v>
      </c>
      <c r="E85" s="1">
        <v>0.67</v>
      </c>
      <c r="F85" s="1">
        <v>45.56</v>
      </c>
      <c r="G85" s="1">
        <v>44.56</v>
      </c>
      <c r="H85" s="1"/>
      <c r="I85" s="1"/>
      <c r="J85" s="1">
        <v>10</v>
      </c>
      <c r="K85" s="1">
        <v>1.44</v>
      </c>
      <c r="L85" s="1">
        <v>0</v>
      </c>
      <c r="M85" s="1">
        <v>9.44</v>
      </c>
      <c r="N85" s="1">
        <v>7</v>
      </c>
      <c r="O85" s="1">
        <v>4.4400000000000004</v>
      </c>
      <c r="P85" s="1">
        <v>0</v>
      </c>
      <c r="Q85" s="1">
        <v>4.5599999999999996</v>
      </c>
      <c r="R85" s="1">
        <v>10.33</v>
      </c>
      <c r="S85" s="1">
        <v>0</v>
      </c>
      <c r="T85" s="1">
        <v>5.67</v>
      </c>
      <c r="U85" s="1">
        <v>7.11</v>
      </c>
      <c r="V85" s="1">
        <v>3.22</v>
      </c>
      <c r="W85" s="1">
        <v>0</v>
      </c>
      <c r="X85" s="1">
        <v>3.56</v>
      </c>
      <c r="Y85" s="1">
        <v>0.44</v>
      </c>
      <c r="Z85" s="1"/>
    </row>
    <row r="86" spans="2:26" ht="19" x14ac:dyDescent="0.2">
      <c r="B86" s="2">
        <f t="shared" si="1"/>
        <v>1215</v>
      </c>
      <c r="C86" s="1">
        <v>42.56</v>
      </c>
      <c r="D86" s="1">
        <v>29.89</v>
      </c>
      <c r="E86" s="1">
        <v>1</v>
      </c>
      <c r="F86" s="1">
        <v>31.11</v>
      </c>
      <c r="G86" s="1">
        <v>59.11</v>
      </c>
      <c r="H86" s="1"/>
      <c r="I86" s="1"/>
      <c r="J86" s="1">
        <v>8.56</v>
      </c>
      <c r="K86" s="1">
        <v>3.22</v>
      </c>
      <c r="L86" s="1">
        <v>0.11</v>
      </c>
      <c r="M86" s="1">
        <v>58.22</v>
      </c>
      <c r="N86" s="1">
        <v>4.1100000000000003</v>
      </c>
      <c r="O86" s="1">
        <v>7.89</v>
      </c>
      <c r="P86" s="1">
        <v>0.56000000000000005</v>
      </c>
      <c r="Q86" s="1">
        <v>5.67</v>
      </c>
      <c r="R86" s="1">
        <v>32.56</v>
      </c>
      <c r="S86" s="1">
        <v>0</v>
      </c>
      <c r="T86" s="1">
        <v>13.11</v>
      </c>
      <c r="U86" s="1">
        <v>0.78</v>
      </c>
      <c r="V86" s="1">
        <v>24.78</v>
      </c>
      <c r="W86" s="1">
        <v>5.67</v>
      </c>
      <c r="X86" s="1">
        <v>1</v>
      </c>
      <c r="Y86" s="1">
        <v>3.11</v>
      </c>
      <c r="Z86" s="1"/>
    </row>
    <row r="87" spans="2:26" ht="19" x14ac:dyDescent="0.2">
      <c r="B87" s="2">
        <f t="shared" si="1"/>
        <v>1230</v>
      </c>
      <c r="C87" s="1">
        <v>36.11</v>
      </c>
      <c r="D87" s="1">
        <v>0.44</v>
      </c>
      <c r="E87" s="1">
        <v>0.89</v>
      </c>
      <c r="F87" s="1">
        <v>45.44</v>
      </c>
      <c r="G87" s="1">
        <v>41</v>
      </c>
      <c r="H87" s="1"/>
      <c r="I87" s="1"/>
      <c r="J87" s="1">
        <v>12.11</v>
      </c>
      <c r="K87" s="1">
        <v>15.67</v>
      </c>
      <c r="L87" s="1">
        <v>7.67</v>
      </c>
      <c r="M87" s="1">
        <v>12.67</v>
      </c>
      <c r="N87" s="1">
        <v>1.33</v>
      </c>
      <c r="O87" s="1">
        <v>5.67</v>
      </c>
      <c r="P87" s="1">
        <v>7.22</v>
      </c>
      <c r="Q87" s="1">
        <v>1.22</v>
      </c>
      <c r="R87" s="1">
        <v>57.11</v>
      </c>
      <c r="S87" s="1">
        <v>0</v>
      </c>
      <c r="T87" s="1">
        <v>3.67</v>
      </c>
      <c r="U87" s="1">
        <v>3.22</v>
      </c>
      <c r="V87" s="1">
        <v>11.56</v>
      </c>
      <c r="W87" s="1">
        <v>3.67</v>
      </c>
      <c r="X87" s="1">
        <v>0.89</v>
      </c>
      <c r="Y87" s="1">
        <v>7.56</v>
      </c>
      <c r="Z87" s="1"/>
    </row>
    <row r="88" spans="2:26" ht="19" x14ac:dyDescent="0.2">
      <c r="B88" s="2">
        <f t="shared" si="1"/>
        <v>1245</v>
      </c>
      <c r="C88" s="1">
        <v>4.33</v>
      </c>
      <c r="D88" s="1">
        <v>0.78</v>
      </c>
      <c r="E88" s="1">
        <v>26.67</v>
      </c>
      <c r="F88" s="1">
        <v>0</v>
      </c>
      <c r="G88" s="1">
        <v>75.22</v>
      </c>
      <c r="H88" s="1"/>
      <c r="I88" s="1"/>
      <c r="J88" s="1">
        <v>12</v>
      </c>
      <c r="K88" s="1">
        <v>5.67</v>
      </c>
      <c r="L88" s="1">
        <v>6.67</v>
      </c>
      <c r="M88" s="1">
        <v>0.89</v>
      </c>
      <c r="N88" s="1">
        <v>0</v>
      </c>
      <c r="O88" s="1">
        <v>0.22</v>
      </c>
      <c r="P88" s="1">
        <v>37.67</v>
      </c>
      <c r="Q88" s="1">
        <v>1</v>
      </c>
      <c r="R88" s="1">
        <v>0.89</v>
      </c>
      <c r="S88" s="1">
        <v>0</v>
      </c>
      <c r="T88" s="1">
        <v>0</v>
      </c>
      <c r="U88" s="1">
        <v>0.11</v>
      </c>
      <c r="V88" s="1">
        <v>1.67</v>
      </c>
      <c r="W88" s="1">
        <v>8.11</v>
      </c>
      <c r="X88" s="1">
        <v>1.1100000000000001</v>
      </c>
      <c r="Y88" s="1">
        <v>14</v>
      </c>
      <c r="Z88" s="1"/>
    </row>
    <row r="89" spans="2:26" ht="19" x14ac:dyDescent="0.2">
      <c r="B89" s="2">
        <f t="shared" si="1"/>
        <v>1260</v>
      </c>
      <c r="C89" s="1">
        <v>0.33</v>
      </c>
      <c r="D89" s="1">
        <v>1.44</v>
      </c>
      <c r="E89" s="1">
        <v>50.44</v>
      </c>
      <c r="F89" s="1">
        <v>1</v>
      </c>
      <c r="G89" s="1">
        <v>57.67</v>
      </c>
      <c r="H89" s="1"/>
      <c r="I89" s="1"/>
      <c r="J89" s="1">
        <v>10.89</v>
      </c>
      <c r="K89" s="1">
        <v>0</v>
      </c>
      <c r="L89" s="1">
        <v>16.329999999999998</v>
      </c>
      <c r="M89" s="1">
        <v>0.33</v>
      </c>
      <c r="N89" s="1">
        <v>0.44</v>
      </c>
      <c r="O89" s="1">
        <v>3.22</v>
      </c>
      <c r="P89" s="1">
        <v>0.78</v>
      </c>
      <c r="Q89" s="1">
        <v>1.22</v>
      </c>
      <c r="R89" s="1">
        <v>13.67</v>
      </c>
      <c r="S89" s="1">
        <v>0.11</v>
      </c>
      <c r="T89" s="1">
        <v>0.44</v>
      </c>
      <c r="U89" s="1">
        <v>0</v>
      </c>
      <c r="V89" s="1">
        <v>2.78</v>
      </c>
      <c r="W89" s="1">
        <v>6.33</v>
      </c>
      <c r="X89" s="1">
        <v>0.22</v>
      </c>
      <c r="Y89" s="1">
        <v>41.56</v>
      </c>
      <c r="Z89" s="1"/>
    </row>
    <row r="90" spans="2:26" ht="19" x14ac:dyDescent="0.2">
      <c r="B90" s="2">
        <f t="shared" si="1"/>
        <v>1275</v>
      </c>
      <c r="C90" s="1">
        <v>6.56</v>
      </c>
      <c r="D90" s="1">
        <v>2.44</v>
      </c>
      <c r="E90" s="1">
        <v>50.56</v>
      </c>
      <c r="F90" s="1">
        <v>13.78</v>
      </c>
      <c r="G90" s="1">
        <v>36.78</v>
      </c>
      <c r="H90" s="1"/>
      <c r="I90" s="1"/>
      <c r="J90" s="1">
        <v>20</v>
      </c>
      <c r="K90" s="1">
        <v>7.22</v>
      </c>
      <c r="L90" s="1">
        <v>6.11</v>
      </c>
      <c r="M90" s="1">
        <v>1</v>
      </c>
      <c r="N90" s="1">
        <v>0.78</v>
      </c>
      <c r="O90" s="1">
        <v>6.67</v>
      </c>
      <c r="P90" s="1">
        <v>1.22</v>
      </c>
      <c r="Q90" s="1">
        <v>10.67</v>
      </c>
      <c r="R90" s="1">
        <v>4.5599999999999996</v>
      </c>
      <c r="S90" s="1">
        <v>0.11</v>
      </c>
      <c r="T90" s="1">
        <v>3.67</v>
      </c>
      <c r="U90" s="1">
        <v>1.78</v>
      </c>
      <c r="V90" s="1">
        <v>4.8899999999999997</v>
      </c>
      <c r="W90" s="1">
        <v>31.78</v>
      </c>
      <c r="X90" s="1">
        <v>10.11</v>
      </c>
      <c r="Y90" s="1">
        <v>24.56</v>
      </c>
      <c r="Z90" s="1"/>
    </row>
    <row r="91" spans="2:26" ht="19" x14ac:dyDescent="0.2">
      <c r="B91" s="2">
        <f t="shared" si="1"/>
        <v>1290</v>
      </c>
      <c r="C91" s="1">
        <v>0.78</v>
      </c>
      <c r="D91" s="1">
        <v>3.44</v>
      </c>
      <c r="E91" s="1">
        <v>5.78</v>
      </c>
      <c r="F91" s="1">
        <v>0.78</v>
      </c>
      <c r="G91" s="1">
        <v>24.67</v>
      </c>
      <c r="H91" s="1"/>
      <c r="I91" s="1"/>
      <c r="J91" s="1">
        <v>4.22</v>
      </c>
      <c r="K91" s="1">
        <v>4.8899999999999997</v>
      </c>
      <c r="L91" s="1">
        <v>2.89</v>
      </c>
      <c r="M91" s="1">
        <v>0.11</v>
      </c>
      <c r="N91" s="1">
        <v>9.56</v>
      </c>
      <c r="O91" s="1">
        <v>4.33</v>
      </c>
      <c r="P91" s="1">
        <v>0.44</v>
      </c>
      <c r="Q91" s="1">
        <v>4.78</v>
      </c>
      <c r="R91" s="1">
        <v>0</v>
      </c>
      <c r="S91" s="1">
        <v>0.56000000000000005</v>
      </c>
      <c r="T91" s="1">
        <v>2.11</v>
      </c>
      <c r="U91" s="1">
        <v>22.11</v>
      </c>
      <c r="V91" s="1">
        <v>5.33</v>
      </c>
      <c r="W91" s="1">
        <v>48.33</v>
      </c>
      <c r="X91" s="1">
        <v>10.44</v>
      </c>
      <c r="Y91" s="1">
        <v>0.56000000000000005</v>
      </c>
      <c r="Z91" s="1"/>
    </row>
    <row r="92" spans="2:26" ht="19" x14ac:dyDescent="0.2">
      <c r="B92" s="2">
        <f t="shared" si="1"/>
        <v>1305</v>
      </c>
      <c r="C92" s="1">
        <v>1.22</v>
      </c>
      <c r="D92" s="1">
        <v>5</v>
      </c>
      <c r="E92" s="1">
        <v>0.22</v>
      </c>
      <c r="F92" s="1">
        <v>0.11</v>
      </c>
      <c r="G92" s="1">
        <v>0.89</v>
      </c>
      <c r="H92" s="1"/>
      <c r="I92" s="1"/>
      <c r="J92" s="1">
        <v>6.33</v>
      </c>
      <c r="K92" s="1">
        <v>11.22</v>
      </c>
      <c r="L92" s="1">
        <v>0</v>
      </c>
      <c r="M92" s="1">
        <v>2.2200000000000002</v>
      </c>
      <c r="N92" s="1">
        <v>52.33</v>
      </c>
      <c r="O92" s="1">
        <v>1.78</v>
      </c>
      <c r="P92" s="1">
        <v>0.78</v>
      </c>
      <c r="Q92" s="1">
        <v>4.5599999999999996</v>
      </c>
      <c r="R92" s="1">
        <v>0</v>
      </c>
      <c r="S92" s="1">
        <v>3.67</v>
      </c>
      <c r="T92" s="1">
        <v>0.67</v>
      </c>
      <c r="U92" s="1">
        <v>36.11</v>
      </c>
      <c r="V92" s="1">
        <v>1.67</v>
      </c>
      <c r="W92" s="1">
        <v>11.22</v>
      </c>
      <c r="X92" s="1">
        <v>0.11</v>
      </c>
      <c r="Y92" s="1">
        <v>2.56</v>
      </c>
      <c r="Z92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B4EB3-1CCE-FD4A-9CA3-DF3AEAB67156}">
  <dimension ref="B2:Z92"/>
  <sheetViews>
    <sheetView workbookViewId="0">
      <selection activeCell="I10" sqref="I10"/>
    </sheetView>
  </sheetViews>
  <sheetFormatPr baseColWidth="10" defaultRowHeight="16" x14ac:dyDescent="0.2"/>
  <cols>
    <col min="2" max="2" width="10.83203125" style="2"/>
    <col min="3" max="26" width="8.33203125" customWidth="1"/>
  </cols>
  <sheetData>
    <row r="2" spans="2:26" x14ac:dyDescent="0.2">
      <c r="B2" s="2" t="s">
        <v>0</v>
      </c>
    </row>
    <row r="3" spans="2:26" x14ac:dyDescent="0.2">
      <c r="C3" t="s">
        <v>25</v>
      </c>
    </row>
    <row r="4" spans="2:26" x14ac:dyDescent="0.2">
      <c r="C4" t="s">
        <v>9</v>
      </c>
      <c r="K4" t="s">
        <v>11</v>
      </c>
      <c r="S4" t="s">
        <v>12</v>
      </c>
    </row>
    <row r="5" spans="2:26" s="2" customFormat="1" x14ac:dyDescent="0.2">
      <c r="B5" s="2" t="s">
        <v>1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1</v>
      </c>
      <c r="L5" s="2" t="s">
        <v>2</v>
      </c>
      <c r="M5" s="2" t="s">
        <v>3</v>
      </c>
      <c r="N5" s="2" t="s">
        <v>4</v>
      </c>
      <c r="O5" s="2" t="s">
        <v>5</v>
      </c>
      <c r="P5" s="2" t="s">
        <v>6</v>
      </c>
      <c r="Q5" s="2" t="s">
        <v>7</v>
      </c>
      <c r="R5" s="2" t="s">
        <v>8</v>
      </c>
      <c r="S5" s="2" t="s">
        <v>1</v>
      </c>
      <c r="T5" s="2" t="s">
        <v>2</v>
      </c>
      <c r="U5" s="2" t="s">
        <v>3</v>
      </c>
      <c r="V5" s="2" t="s">
        <v>4</v>
      </c>
      <c r="W5" s="2" t="s">
        <v>5</v>
      </c>
      <c r="X5" s="2" t="s">
        <v>6</v>
      </c>
      <c r="Y5" s="2" t="s">
        <v>7</v>
      </c>
      <c r="Z5" s="2" t="s">
        <v>8</v>
      </c>
    </row>
    <row r="6" spans="2:26" ht="19" x14ac:dyDescent="0.2">
      <c r="B6" s="2">
        <v>15</v>
      </c>
      <c r="C6" s="1">
        <v>47.8</v>
      </c>
      <c r="D6" s="1">
        <v>38.9</v>
      </c>
      <c r="E6" s="1">
        <v>50.4</v>
      </c>
      <c r="F6" s="1">
        <v>62.9</v>
      </c>
      <c r="G6" s="1">
        <v>52.9</v>
      </c>
      <c r="H6" s="1">
        <v>60.5</v>
      </c>
      <c r="I6" s="1"/>
      <c r="J6" s="1"/>
      <c r="K6" s="1">
        <v>22</v>
      </c>
      <c r="L6" s="1">
        <v>108.6</v>
      </c>
      <c r="M6" s="1">
        <v>43.5</v>
      </c>
      <c r="N6" s="1">
        <v>74.8</v>
      </c>
      <c r="O6" s="1">
        <v>107.5</v>
      </c>
      <c r="P6" s="1">
        <v>75.7</v>
      </c>
      <c r="Q6" s="1">
        <v>73.900000000000006</v>
      </c>
      <c r="R6" s="1">
        <v>67.3</v>
      </c>
      <c r="S6" s="1">
        <v>74.400000000000006</v>
      </c>
      <c r="T6" s="1">
        <v>117</v>
      </c>
      <c r="U6" s="1">
        <v>79.400000000000006</v>
      </c>
      <c r="V6" s="1">
        <v>104.2</v>
      </c>
      <c r="W6" s="1">
        <v>124.9</v>
      </c>
      <c r="X6" s="1">
        <v>66.2</v>
      </c>
      <c r="Y6" s="1">
        <v>74.3</v>
      </c>
      <c r="Z6" s="1">
        <v>78.900000000000006</v>
      </c>
    </row>
    <row r="7" spans="2:26" ht="19" x14ac:dyDescent="0.2">
      <c r="B7" s="2">
        <f>B6+15</f>
        <v>30</v>
      </c>
      <c r="C7" s="1">
        <v>44.9</v>
      </c>
      <c r="D7" s="1">
        <v>58.6</v>
      </c>
      <c r="E7" s="1">
        <v>49.3</v>
      </c>
      <c r="F7" s="1">
        <v>54</v>
      </c>
      <c r="G7" s="1">
        <v>57.9</v>
      </c>
      <c r="H7" s="1">
        <v>30.3</v>
      </c>
      <c r="I7" s="1"/>
      <c r="J7" s="1"/>
      <c r="K7" s="1">
        <v>74.400000000000006</v>
      </c>
      <c r="L7" s="1">
        <v>101</v>
      </c>
      <c r="M7" s="1">
        <v>38.9</v>
      </c>
      <c r="N7" s="1">
        <v>23.6</v>
      </c>
      <c r="O7" s="1">
        <v>69.3</v>
      </c>
      <c r="P7" s="1">
        <v>110.6</v>
      </c>
      <c r="Q7" s="1">
        <v>78.3</v>
      </c>
      <c r="R7" s="1">
        <v>74.7</v>
      </c>
      <c r="S7" s="1">
        <v>40.4</v>
      </c>
      <c r="T7" s="1">
        <v>64.7</v>
      </c>
      <c r="U7" s="1">
        <v>66</v>
      </c>
      <c r="V7" s="1">
        <v>69</v>
      </c>
      <c r="W7" s="1">
        <v>114.5</v>
      </c>
      <c r="X7" s="1">
        <v>114.8</v>
      </c>
      <c r="Y7" s="1">
        <v>72.5</v>
      </c>
      <c r="Z7" s="1">
        <v>58.2</v>
      </c>
    </row>
    <row r="8" spans="2:26" ht="19" x14ac:dyDescent="0.2">
      <c r="B8" s="2">
        <f t="shared" ref="B8:B71" si="0">B7+15</f>
        <v>45</v>
      </c>
      <c r="C8" s="1">
        <v>37.299999999999997</v>
      </c>
      <c r="D8" s="1">
        <v>74.099999999999994</v>
      </c>
      <c r="E8" s="1">
        <v>45</v>
      </c>
      <c r="F8" s="1">
        <v>70</v>
      </c>
      <c r="G8" s="1">
        <v>50.1</v>
      </c>
      <c r="H8" s="1">
        <v>60.5</v>
      </c>
      <c r="I8" s="1"/>
      <c r="J8" s="1"/>
      <c r="K8" s="1">
        <v>87.8</v>
      </c>
      <c r="L8" s="1">
        <v>35.299999999999997</v>
      </c>
      <c r="M8" s="1">
        <v>0</v>
      </c>
      <c r="N8" s="1">
        <v>21.7</v>
      </c>
      <c r="O8" s="1">
        <v>59.9</v>
      </c>
      <c r="P8" s="1">
        <v>5.3</v>
      </c>
      <c r="Q8" s="1">
        <v>70</v>
      </c>
      <c r="R8" s="1">
        <v>102.8</v>
      </c>
      <c r="S8" s="1">
        <v>65.400000000000006</v>
      </c>
      <c r="T8" s="1">
        <v>94.6</v>
      </c>
      <c r="U8" s="1">
        <v>49.6</v>
      </c>
      <c r="V8" s="1">
        <v>77.900000000000006</v>
      </c>
      <c r="W8" s="1">
        <v>131.1</v>
      </c>
      <c r="X8" s="1">
        <v>101.9</v>
      </c>
      <c r="Y8" s="1">
        <v>69.7</v>
      </c>
      <c r="Z8" s="1">
        <v>60.5</v>
      </c>
    </row>
    <row r="9" spans="2:26" ht="19" x14ac:dyDescent="0.2">
      <c r="B9" s="2">
        <f t="shared" si="0"/>
        <v>60</v>
      </c>
      <c r="C9" s="1">
        <v>42.9</v>
      </c>
      <c r="D9" s="1">
        <v>32.9</v>
      </c>
      <c r="E9" s="1">
        <v>59.2</v>
      </c>
      <c r="F9" s="1">
        <v>80.5</v>
      </c>
      <c r="G9" s="1">
        <v>66.3</v>
      </c>
      <c r="H9" s="1">
        <v>52.1</v>
      </c>
      <c r="I9" s="1"/>
      <c r="J9" s="1"/>
      <c r="K9" s="1">
        <v>39.4</v>
      </c>
      <c r="L9" s="1">
        <v>56</v>
      </c>
      <c r="M9" s="1">
        <v>22.4</v>
      </c>
      <c r="N9" s="1">
        <v>42.5</v>
      </c>
      <c r="O9" s="1">
        <v>99.4</v>
      </c>
      <c r="P9" s="1">
        <v>3.1</v>
      </c>
      <c r="Q9" s="1">
        <v>81</v>
      </c>
      <c r="R9" s="1">
        <v>77.3</v>
      </c>
      <c r="S9" s="1">
        <v>60.1</v>
      </c>
      <c r="T9" s="1">
        <v>80.8</v>
      </c>
      <c r="U9" s="1">
        <v>40.4</v>
      </c>
      <c r="V9" s="1">
        <v>57.4</v>
      </c>
      <c r="W9" s="1">
        <v>131.30000000000001</v>
      </c>
      <c r="X9" s="1">
        <v>68.2</v>
      </c>
      <c r="Y9" s="1">
        <v>107.9</v>
      </c>
      <c r="Z9" s="1">
        <v>52.9</v>
      </c>
    </row>
    <row r="10" spans="2:26" ht="19" x14ac:dyDescent="0.2">
      <c r="B10" s="2">
        <f t="shared" si="0"/>
        <v>75</v>
      </c>
      <c r="C10" s="1">
        <v>56.2</v>
      </c>
      <c r="D10" s="1">
        <v>42.3</v>
      </c>
      <c r="E10" s="1">
        <v>46.5</v>
      </c>
      <c r="F10" s="1">
        <v>67.599999999999994</v>
      </c>
      <c r="G10" s="1">
        <v>62.6</v>
      </c>
      <c r="H10" s="1">
        <v>65.900000000000006</v>
      </c>
      <c r="I10" s="1"/>
      <c r="J10" s="1"/>
      <c r="K10" s="1">
        <v>1.9</v>
      </c>
      <c r="L10" s="1">
        <v>52.4</v>
      </c>
      <c r="M10" s="1">
        <v>112.3</v>
      </c>
      <c r="N10" s="1">
        <v>60.6</v>
      </c>
      <c r="O10" s="1">
        <v>94.4</v>
      </c>
      <c r="P10" s="1">
        <v>6.1</v>
      </c>
      <c r="Q10" s="1">
        <v>77.2</v>
      </c>
      <c r="R10" s="1">
        <v>95.9</v>
      </c>
      <c r="S10" s="1">
        <v>55.5</v>
      </c>
      <c r="T10" s="1">
        <v>78.5</v>
      </c>
      <c r="U10" s="1">
        <v>66.2</v>
      </c>
      <c r="V10" s="1">
        <v>83.8</v>
      </c>
      <c r="W10" s="1">
        <v>83.6</v>
      </c>
      <c r="X10" s="1">
        <v>75</v>
      </c>
      <c r="Y10" s="1">
        <v>87.6</v>
      </c>
      <c r="Z10" s="1">
        <v>57.3</v>
      </c>
    </row>
    <row r="11" spans="2:26" ht="19" x14ac:dyDescent="0.2">
      <c r="B11" s="2">
        <f t="shared" si="0"/>
        <v>90</v>
      </c>
      <c r="C11" s="1">
        <v>43.6</v>
      </c>
      <c r="D11" s="1">
        <v>42.4</v>
      </c>
      <c r="E11" s="1">
        <v>74.2</v>
      </c>
      <c r="F11" s="1">
        <v>81.7</v>
      </c>
      <c r="G11" s="1">
        <v>70.7</v>
      </c>
      <c r="H11" s="1">
        <v>48.2</v>
      </c>
      <c r="I11" s="1"/>
      <c r="J11" s="1"/>
      <c r="K11" s="1">
        <v>60.1</v>
      </c>
      <c r="L11" s="1">
        <v>1.4</v>
      </c>
      <c r="M11" s="1">
        <v>62.9</v>
      </c>
      <c r="N11" s="1">
        <v>41.4</v>
      </c>
      <c r="O11" s="1">
        <v>100.6</v>
      </c>
      <c r="P11" s="1">
        <v>21.1</v>
      </c>
      <c r="Q11" s="1">
        <v>83.2</v>
      </c>
      <c r="R11" s="1">
        <v>47.2</v>
      </c>
      <c r="S11" s="1">
        <v>26.5</v>
      </c>
      <c r="T11" s="1">
        <v>64.2</v>
      </c>
      <c r="U11" s="1">
        <v>72.3</v>
      </c>
      <c r="V11" s="1">
        <v>19.899999999999999</v>
      </c>
      <c r="W11" s="1">
        <v>112.5</v>
      </c>
      <c r="X11" s="1">
        <v>95.4</v>
      </c>
      <c r="Y11" s="1">
        <v>59.9</v>
      </c>
      <c r="Z11" s="1">
        <v>56.3</v>
      </c>
    </row>
    <row r="12" spans="2:26" ht="19" x14ac:dyDescent="0.2">
      <c r="B12" s="2">
        <f t="shared" si="0"/>
        <v>105</v>
      </c>
      <c r="C12" s="1">
        <v>45.9</v>
      </c>
      <c r="D12" s="1">
        <v>57.4</v>
      </c>
      <c r="E12" s="1">
        <v>38.6</v>
      </c>
      <c r="F12" s="1">
        <v>39.1</v>
      </c>
      <c r="G12" s="1">
        <v>71.599999999999994</v>
      </c>
      <c r="H12" s="1">
        <v>65.8</v>
      </c>
      <c r="I12" s="1"/>
      <c r="J12" s="1"/>
      <c r="K12" s="1">
        <v>68.7</v>
      </c>
      <c r="L12" s="1">
        <v>29.5</v>
      </c>
      <c r="M12" s="1">
        <v>79.599999999999994</v>
      </c>
      <c r="N12" s="1">
        <v>52.9</v>
      </c>
      <c r="O12" s="1">
        <v>54.8</v>
      </c>
      <c r="P12" s="1">
        <v>0</v>
      </c>
      <c r="Q12" s="1">
        <v>31.1</v>
      </c>
      <c r="R12" s="1">
        <v>83.8</v>
      </c>
      <c r="S12" s="1">
        <v>70.7</v>
      </c>
      <c r="T12" s="1">
        <v>96.5</v>
      </c>
      <c r="U12" s="1">
        <v>48.3</v>
      </c>
      <c r="V12" s="1">
        <v>85.9</v>
      </c>
      <c r="W12" s="1">
        <v>18.600000000000001</v>
      </c>
      <c r="X12" s="1">
        <v>72.400000000000006</v>
      </c>
      <c r="Y12" s="1">
        <v>71.8</v>
      </c>
      <c r="Z12" s="1">
        <v>61.6</v>
      </c>
    </row>
    <row r="13" spans="2:26" ht="19" x14ac:dyDescent="0.2">
      <c r="B13" s="2">
        <f t="shared" si="0"/>
        <v>120</v>
      </c>
      <c r="C13" s="1">
        <v>27.5</v>
      </c>
      <c r="D13" s="1">
        <v>41.1</v>
      </c>
      <c r="E13" s="1">
        <v>57.9</v>
      </c>
      <c r="F13" s="1">
        <v>63.8</v>
      </c>
      <c r="G13" s="1">
        <v>56</v>
      </c>
      <c r="H13" s="1">
        <v>68.099999999999994</v>
      </c>
      <c r="I13" s="1"/>
      <c r="J13" s="1"/>
      <c r="K13" s="1">
        <v>26.2</v>
      </c>
      <c r="L13" s="1">
        <v>43.4</v>
      </c>
      <c r="M13" s="1">
        <v>7.2</v>
      </c>
      <c r="N13" s="1">
        <v>83.4</v>
      </c>
      <c r="O13" s="1">
        <v>75.3</v>
      </c>
      <c r="P13" s="1">
        <v>20.399999999999999</v>
      </c>
      <c r="Q13" s="1">
        <v>86.2</v>
      </c>
      <c r="R13" s="1">
        <v>28.9</v>
      </c>
      <c r="S13" s="1">
        <v>87.6</v>
      </c>
      <c r="T13" s="1">
        <v>55.2</v>
      </c>
      <c r="U13" s="1">
        <v>55.4</v>
      </c>
      <c r="V13" s="1">
        <v>43.4</v>
      </c>
      <c r="W13" s="1">
        <v>21.2</v>
      </c>
      <c r="X13" s="1">
        <v>84.5</v>
      </c>
      <c r="Y13" s="1">
        <v>57</v>
      </c>
      <c r="Z13" s="1">
        <v>82.3</v>
      </c>
    </row>
    <row r="14" spans="2:26" ht="19" x14ac:dyDescent="0.2">
      <c r="B14" s="2">
        <f t="shared" si="0"/>
        <v>135</v>
      </c>
      <c r="C14" s="1">
        <v>41.4</v>
      </c>
      <c r="D14" s="1">
        <v>55.1</v>
      </c>
      <c r="E14" s="1">
        <v>86.1</v>
      </c>
      <c r="F14" s="1">
        <v>70.099999999999994</v>
      </c>
      <c r="G14" s="1">
        <v>87.8</v>
      </c>
      <c r="H14" s="1">
        <v>47.2</v>
      </c>
      <c r="I14" s="1"/>
      <c r="J14" s="1"/>
      <c r="K14" s="1">
        <v>27.2</v>
      </c>
      <c r="L14" s="1">
        <v>24.4</v>
      </c>
      <c r="M14" s="1">
        <v>39.9</v>
      </c>
      <c r="N14" s="1">
        <v>88.8</v>
      </c>
      <c r="O14" s="1">
        <v>1.7</v>
      </c>
      <c r="P14" s="1">
        <v>20.6</v>
      </c>
      <c r="Q14" s="1">
        <v>106.7</v>
      </c>
      <c r="R14" s="1">
        <v>41.8</v>
      </c>
      <c r="S14" s="1">
        <v>44.5</v>
      </c>
      <c r="T14" s="1">
        <v>85.7</v>
      </c>
      <c r="U14" s="1">
        <v>47.5</v>
      </c>
      <c r="V14" s="1">
        <v>78.599999999999994</v>
      </c>
      <c r="W14" s="1">
        <v>110</v>
      </c>
      <c r="X14" s="1">
        <v>75.099999999999994</v>
      </c>
      <c r="Y14" s="1">
        <v>97.1</v>
      </c>
      <c r="Z14" s="1">
        <v>69.900000000000006</v>
      </c>
    </row>
    <row r="15" spans="2:26" ht="19" x14ac:dyDescent="0.2">
      <c r="B15" s="2">
        <f t="shared" si="0"/>
        <v>150</v>
      </c>
      <c r="C15" s="1">
        <v>59.1</v>
      </c>
      <c r="D15" s="1">
        <v>47.6</v>
      </c>
      <c r="E15" s="1">
        <v>55.4</v>
      </c>
      <c r="F15" s="1">
        <v>85.4</v>
      </c>
      <c r="G15" s="1">
        <v>79.099999999999994</v>
      </c>
      <c r="H15" s="1">
        <v>108.7</v>
      </c>
      <c r="I15" s="1"/>
      <c r="J15" s="1"/>
      <c r="K15" s="1">
        <v>48.3</v>
      </c>
      <c r="L15" s="1">
        <v>26.5</v>
      </c>
      <c r="M15" s="1">
        <v>24.5</v>
      </c>
      <c r="N15" s="1">
        <v>97.1</v>
      </c>
      <c r="O15" s="1">
        <v>41.4</v>
      </c>
      <c r="P15" s="1">
        <v>2.9</v>
      </c>
      <c r="Q15" s="1">
        <v>28.8</v>
      </c>
      <c r="R15" s="1">
        <v>99</v>
      </c>
      <c r="S15" s="1">
        <v>80</v>
      </c>
      <c r="T15" s="1">
        <v>77.8</v>
      </c>
      <c r="U15" s="1">
        <v>6.5</v>
      </c>
      <c r="V15" s="1">
        <v>32.9</v>
      </c>
      <c r="W15" s="1">
        <v>125.3</v>
      </c>
      <c r="X15" s="1">
        <v>83</v>
      </c>
      <c r="Y15" s="1">
        <v>37.5</v>
      </c>
      <c r="Z15" s="1">
        <v>64.2</v>
      </c>
    </row>
    <row r="16" spans="2:26" ht="19" x14ac:dyDescent="0.2">
      <c r="B16" s="2">
        <f t="shared" si="0"/>
        <v>165</v>
      </c>
      <c r="C16" s="1">
        <v>51.9</v>
      </c>
      <c r="D16" s="1">
        <v>60.8</v>
      </c>
      <c r="E16" s="1">
        <v>86.5</v>
      </c>
      <c r="F16" s="1">
        <v>82</v>
      </c>
      <c r="G16" s="1">
        <v>76.599999999999994</v>
      </c>
      <c r="H16" s="1">
        <v>75</v>
      </c>
      <c r="I16" s="1"/>
      <c r="J16" s="1"/>
      <c r="K16" s="1">
        <v>100.6</v>
      </c>
      <c r="L16" s="1">
        <v>1</v>
      </c>
      <c r="M16" s="1">
        <v>0</v>
      </c>
      <c r="N16" s="1">
        <v>76.2</v>
      </c>
      <c r="O16" s="1">
        <v>143</v>
      </c>
      <c r="P16" s="1">
        <v>8.9</v>
      </c>
      <c r="Q16" s="1">
        <v>20.6</v>
      </c>
      <c r="R16" s="1">
        <v>15.5</v>
      </c>
      <c r="S16" s="1">
        <v>3.8</v>
      </c>
      <c r="T16" s="1">
        <v>77.7</v>
      </c>
      <c r="U16" s="1">
        <v>9.8000000000000007</v>
      </c>
      <c r="V16" s="1">
        <v>7.7</v>
      </c>
      <c r="W16" s="1">
        <v>205.6</v>
      </c>
      <c r="X16" s="1">
        <v>99.8</v>
      </c>
      <c r="Y16" s="1">
        <v>0</v>
      </c>
      <c r="Z16" s="1">
        <v>59.5</v>
      </c>
    </row>
    <row r="17" spans="2:26" ht="19" x14ac:dyDescent="0.2">
      <c r="B17" s="2">
        <f t="shared" si="0"/>
        <v>180</v>
      </c>
      <c r="C17" s="1">
        <v>55.5</v>
      </c>
      <c r="D17" s="1">
        <v>59.3</v>
      </c>
      <c r="E17" s="1">
        <v>64</v>
      </c>
      <c r="F17" s="1">
        <v>88.8</v>
      </c>
      <c r="G17" s="1">
        <v>79.400000000000006</v>
      </c>
      <c r="H17" s="1">
        <v>108.4</v>
      </c>
      <c r="I17" s="1"/>
      <c r="J17" s="1"/>
      <c r="K17" s="1">
        <v>49.1</v>
      </c>
      <c r="L17" s="1">
        <v>2.5</v>
      </c>
      <c r="M17" s="1">
        <v>5.4</v>
      </c>
      <c r="N17" s="1">
        <v>66.400000000000006</v>
      </c>
      <c r="O17" s="1">
        <v>93.6</v>
      </c>
      <c r="P17" s="1">
        <v>0</v>
      </c>
      <c r="Q17" s="1">
        <v>37.4</v>
      </c>
      <c r="R17" s="1">
        <v>0</v>
      </c>
      <c r="S17" s="1">
        <v>0</v>
      </c>
      <c r="T17" s="1">
        <v>85.5</v>
      </c>
      <c r="U17" s="1">
        <v>44.2</v>
      </c>
      <c r="V17" s="1">
        <v>62.6</v>
      </c>
      <c r="W17" s="1">
        <v>131.69999999999999</v>
      </c>
      <c r="X17" s="1">
        <v>128.4</v>
      </c>
      <c r="Y17" s="1">
        <v>1.4</v>
      </c>
      <c r="Z17" s="1">
        <v>65.7</v>
      </c>
    </row>
    <row r="18" spans="2:26" ht="19" x14ac:dyDescent="0.2">
      <c r="B18" s="2">
        <f t="shared" si="0"/>
        <v>195</v>
      </c>
      <c r="C18" s="1">
        <v>44</v>
      </c>
      <c r="D18" s="1">
        <v>59.8</v>
      </c>
      <c r="E18" s="1">
        <v>61.5</v>
      </c>
      <c r="F18" s="1">
        <v>60</v>
      </c>
      <c r="G18" s="1">
        <v>78.8</v>
      </c>
      <c r="H18" s="1">
        <v>64.099999999999994</v>
      </c>
      <c r="I18" s="1"/>
      <c r="J18" s="1"/>
      <c r="K18" s="1">
        <v>41.1</v>
      </c>
      <c r="L18" s="1">
        <v>73.7</v>
      </c>
      <c r="M18" s="1">
        <v>7.4</v>
      </c>
      <c r="N18" s="1">
        <v>37.799999999999997</v>
      </c>
      <c r="O18" s="1">
        <v>105.3</v>
      </c>
      <c r="P18" s="1">
        <v>5.0999999999999996</v>
      </c>
      <c r="Q18" s="1">
        <v>19.7</v>
      </c>
      <c r="R18" s="1">
        <v>1</v>
      </c>
      <c r="S18" s="1">
        <v>0</v>
      </c>
      <c r="T18" s="1">
        <v>46.6</v>
      </c>
      <c r="U18" s="1">
        <v>42.7</v>
      </c>
      <c r="V18" s="1">
        <v>51</v>
      </c>
      <c r="W18" s="1">
        <v>94.8</v>
      </c>
      <c r="X18" s="1">
        <v>97.4</v>
      </c>
      <c r="Y18" s="1">
        <v>94.1</v>
      </c>
      <c r="Z18" s="1">
        <v>57.9</v>
      </c>
    </row>
    <row r="19" spans="2:26" ht="19" x14ac:dyDescent="0.2">
      <c r="B19" s="2">
        <f t="shared" si="0"/>
        <v>210</v>
      </c>
      <c r="C19" s="1">
        <v>57.4</v>
      </c>
      <c r="D19" s="1">
        <v>83.8</v>
      </c>
      <c r="E19" s="1">
        <v>64.599999999999994</v>
      </c>
      <c r="F19" s="1">
        <v>14.7</v>
      </c>
      <c r="G19" s="1">
        <v>85.9</v>
      </c>
      <c r="H19" s="1">
        <v>58.4</v>
      </c>
      <c r="I19" s="1"/>
      <c r="J19" s="1"/>
      <c r="K19" s="1">
        <v>0</v>
      </c>
      <c r="L19" s="1">
        <v>90.6</v>
      </c>
      <c r="M19" s="1">
        <v>37</v>
      </c>
      <c r="N19" s="1">
        <v>20.5</v>
      </c>
      <c r="O19" s="1">
        <v>7.9</v>
      </c>
      <c r="P19" s="1">
        <v>1</v>
      </c>
      <c r="Q19" s="1">
        <v>3.1</v>
      </c>
      <c r="R19" s="1">
        <v>29.9</v>
      </c>
      <c r="S19" s="1">
        <v>0</v>
      </c>
      <c r="T19" s="1">
        <v>38.299999999999997</v>
      </c>
      <c r="U19" s="1">
        <v>75.599999999999994</v>
      </c>
      <c r="V19" s="1">
        <v>9.4</v>
      </c>
      <c r="W19" s="1">
        <v>70.2</v>
      </c>
      <c r="X19" s="1">
        <v>48.2</v>
      </c>
      <c r="Y19" s="1">
        <v>3.3</v>
      </c>
      <c r="Z19" s="1">
        <v>54.7</v>
      </c>
    </row>
    <row r="20" spans="2:26" ht="19" x14ac:dyDescent="0.2">
      <c r="B20" s="2">
        <f t="shared" si="0"/>
        <v>225</v>
      </c>
      <c r="C20" s="1">
        <v>89.9</v>
      </c>
      <c r="D20" s="1">
        <v>34.9</v>
      </c>
      <c r="E20" s="1">
        <v>87</v>
      </c>
      <c r="F20" s="1">
        <v>29.3</v>
      </c>
      <c r="G20" s="1">
        <v>66.8</v>
      </c>
      <c r="H20" s="1">
        <v>54.8</v>
      </c>
      <c r="I20" s="1"/>
      <c r="J20" s="1"/>
      <c r="K20" s="1">
        <v>25.8</v>
      </c>
      <c r="L20" s="1">
        <v>100.4</v>
      </c>
      <c r="M20" s="1">
        <v>39.200000000000003</v>
      </c>
      <c r="N20" s="1">
        <v>7.6</v>
      </c>
      <c r="O20" s="1">
        <v>7.9</v>
      </c>
      <c r="P20" s="1">
        <v>0</v>
      </c>
      <c r="Q20" s="1">
        <v>0</v>
      </c>
      <c r="R20" s="1">
        <v>47.7</v>
      </c>
      <c r="S20" s="1">
        <v>33.200000000000003</v>
      </c>
      <c r="T20" s="1">
        <v>84.7</v>
      </c>
      <c r="U20" s="1">
        <v>89.3</v>
      </c>
      <c r="V20" s="1">
        <v>9.6999999999999993</v>
      </c>
      <c r="W20" s="1">
        <v>17.8</v>
      </c>
      <c r="X20" s="1">
        <v>48</v>
      </c>
      <c r="Y20" s="1">
        <v>5.3</v>
      </c>
      <c r="Z20" s="1">
        <v>99.6</v>
      </c>
    </row>
    <row r="21" spans="2:26" ht="19" x14ac:dyDescent="0.2">
      <c r="B21" s="2">
        <f t="shared" si="0"/>
        <v>240</v>
      </c>
      <c r="C21" s="1">
        <v>48.2</v>
      </c>
      <c r="D21" s="1">
        <v>58.8</v>
      </c>
      <c r="E21" s="1">
        <v>41.9</v>
      </c>
      <c r="F21" s="1">
        <v>75.2</v>
      </c>
      <c r="G21" s="1">
        <v>69.2</v>
      </c>
      <c r="H21" s="1">
        <v>34.5</v>
      </c>
      <c r="I21" s="1"/>
      <c r="J21" s="1"/>
      <c r="K21" s="1">
        <v>61.4</v>
      </c>
      <c r="L21" s="1">
        <v>16.7</v>
      </c>
      <c r="M21" s="1">
        <v>4.3</v>
      </c>
      <c r="N21" s="1">
        <v>46.2</v>
      </c>
      <c r="O21" s="1">
        <v>29.3</v>
      </c>
      <c r="P21" s="1">
        <v>0</v>
      </c>
      <c r="Q21" s="1">
        <v>0</v>
      </c>
      <c r="R21" s="1">
        <v>0</v>
      </c>
      <c r="S21" s="1">
        <v>56.6</v>
      </c>
      <c r="T21" s="1">
        <v>83.4</v>
      </c>
      <c r="U21" s="1">
        <v>39.9</v>
      </c>
      <c r="V21" s="1">
        <v>0</v>
      </c>
      <c r="W21" s="1">
        <v>7.2</v>
      </c>
      <c r="X21" s="1">
        <v>69.2</v>
      </c>
      <c r="Y21" s="1">
        <v>5.6</v>
      </c>
      <c r="Z21" s="1">
        <v>1.2</v>
      </c>
    </row>
    <row r="22" spans="2:26" ht="19" x14ac:dyDescent="0.2">
      <c r="B22" s="2">
        <f t="shared" si="0"/>
        <v>255</v>
      </c>
      <c r="C22" s="1">
        <v>82.6</v>
      </c>
      <c r="D22" s="1">
        <v>27.7</v>
      </c>
      <c r="E22" s="1">
        <v>51.5</v>
      </c>
      <c r="F22" s="1">
        <v>24.2</v>
      </c>
      <c r="G22" s="1">
        <v>31.8</v>
      </c>
      <c r="H22" s="1">
        <v>24.2</v>
      </c>
      <c r="I22" s="1"/>
      <c r="J22" s="1"/>
      <c r="K22" s="1">
        <v>77.5</v>
      </c>
      <c r="L22" s="1">
        <v>5.8</v>
      </c>
      <c r="M22" s="1">
        <v>41.1</v>
      </c>
      <c r="N22" s="1">
        <v>59.5</v>
      </c>
      <c r="O22" s="1">
        <v>22.6</v>
      </c>
      <c r="P22" s="1">
        <v>2.2000000000000002</v>
      </c>
      <c r="Q22" s="1">
        <v>6.5</v>
      </c>
      <c r="R22" s="1">
        <v>6.8</v>
      </c>
      <c r="S22" s="1">
        <v>47.2</v>
      </c>
      <c r="T22" s="1">
        <v>16.600000000000001</v>
      </c>
      <c r="U22" s="1">
        <v>1.4</v>
      </c>
      <c r="V22" s="1">
        <v>30.6</v>
      </c>
      <c r="W22" s="1">
        <v>37.299999999999997</v>
      </c>
      <c r="X22" s="1">
        <v>25.9</v>
      </c>
      <c r="Y22" s="1">
        <v>24.9</v>
      </c>
      <c r="Z22" s="1">
        <v>5.6</v>
      </c>
    </row>
    <row r="23" spans="2:26" ht="19" x14ac:dyDescent="0.2">
      <c r="B23" s="2">
        <f t="shared" si="0"/>
        <v>270</v>
      </c>
      <c r="C23" s="1">
        <v>103.5</v>
      </c>
      <c r="D23" s="1">
        <v>20.5</v>
      </c>
      <c r="E23" s="1">
        <v>0</v>
      </c>
      <c r="F23" s="1">
        <v>5.0999999999999996</v>
      </c>
      <c r="G23" s="1">
        <v>32.4</v>
      </c>
      <c r="H23" s="1">
        <v>38.5</v>
      </c>
      <c r="I23" s="1"/>
      <c r="J23" s="1"/>
      <c r="K23" s="1">
        <v>71.7</v>
      </c>
      <c r="L23" s="1">
        <v>0</v>
      </c>
      <c r="M23" s="1">
        <v>1</v>
      </c>
      <c r="N23" s="1">
        <v>45</v>
      </c>
      <c r="O23" s="1">
        <v>1.4</v>
      </c>
      <c r="P23" s="1">
        <v>23</v>
      </c>
      <c r="Q23" s="1">
        <v>0</v>
      </c>
      <c r="R23" s="1">
        <v>10</v>
      </c>
      <c r="S23" s="1">
        <v>82.8</v>
      </c>
      <c r="T23" s="1">
        <v>0</v>
      </c>
      <c r="U23" s="1">
        <v>7.5</v>
      </c>
      <c r="V23" s="1">
        <v>81</v>
      </c>
      <c r="W23" s="1">
        <v>11.2</v>
      </c>
      <c r="X23" s="1">
        <v>27.2</v>
      </c>
      <c r="Y23" s="1">
        <v>54.3</v>
      </c>
      <c r="Z23" s="1">
        <v>0.8</v>
      </c>
    </row>
    <row r="24" spans="2:26" ht="19" x14ac:dyDescent="0.2">
      <c r="B24" s="2">
        <f t="shared" si="0"/>
        <v>285</v>
      </c>
      <c r="C24" s="1">
        <v>38.5</v>
      </c>
      <c r="D24" s="1">
        <v>2.2000000000000002</v>
      </c>
      <c r="E24" s="1">
        <v>14.4</v>
      </c>
      <c r="F24" s="1">
        <v>84.6</v>
      </c>
      <c r="G24" s="1">
        <v>1.4</v>
      </c>
      <c r="H24" s="1">
        <v>25.9</v>
      </c>
      <c r="I24" s="1"/>
      <c r="J24" s="1"/>
      <c r="K24" s="1">
        <v>0</v>
      </c>
      <c r="L24" s="1">
        <v>0</v>
      </c>
      <c r="M24" s="1">
        <v>4.0999999999999996</v>
      </c>
      <c r="N24" s="1">
        <v>68.400000000000006</v>
      </c>
      <c r="O24" s="1">
        <v>108.7</v>
      </c>
      <c r="P24" s="1">
        <v>23.3</v>
      </c>
      <c r="Q24" s="1">
        <v>0</v>
      </c>
      <c r="R24" s="1">
        <v>0</v>
      </c>
      <c r="S24" s="1">
        <v>55.9</v>
      </c>
      <c r="T24" s="1">
        <v>1.4</v>
      </c>
      <c r="U24" s="1">
        <v>1.7</v>
      </c>
      <c r="V24" s="1">
        <v>20.100000000000001</v>
      </c>
      <c r="W24" s="1">
        <v>32.9</v>
      </c>
      <c r="X24" s="1">
        <v>146</v>
      </c>
      <c r="Y24" s="1">
        <v>67</v>
      </c>
      <c r="Z24" s="1">
        <v>5.4</v>
      </c>
    </row>
    <row r="25" spans="2:26" ht="19" x14ac:dyDescent="0.2">
      <c r="B25" s="2">
        <f t="shared" si="0"/>
        <v>300</v>
      </c>
      <c r="C25" s="1">
        <v>52.7</v>
      </c>
      <c r="D25" s="1">
        <v>51.5</v>
      </c>
      <c r="E25" s="1">
        <v>17.600000000000001</v>
      </c>
      <c r="F25" s="1">
        <v>21.6</v>
      </c>
      <c r="G25" s="1">
        <v>5.8</v>
      </c>
      <c r="H25" s="1">
        <v>41.4</v>
      </c>
      <c r="I25" s="1"/>
      <c r="J25" s="1"/>
      <c r="K25" s="1">
        <v>0</v>
      </c>
      <c r="L25" s="1">
        <v>28.9</v>
      </c>
      <c r="M25" s="1">
        <v>0</v>
      </c>
      <c r="N25" s="1">
        <v>87.4</v>
      </c>
      <c r="O25" s="1">
        <v>137.4</v>
      </c>
      <c r="P25" s="1">
        <v>0</v>
      </c>
      <c r="Q25" s="1">
        <v>8.6</v>
      </c>
      <c r="R25" s="1">
        <v>0</v>
      </c>
      <c r="S25" s="1">
        <v>8.5</v>
      </c>
      <c r="T25" s="1">
        <v>57.1</v>
      </c>
      <c r="U25" s="1">
        <v>63.4</v>
      </c>
      <c r="V25" s="1">
        <v>19.7</v>
      </c>
      <c r="W25" s="1">
        <v>99.8</v>
      </c>
      <c r="X25" s="1">
        <v>135</v>
      </c>
      <c r="Y25" s="1">
        <v>89.8</v>
      </c>
      <c r="Z25" s="1">
        <v>7</v>
      </c>
    </row>
    <row r="26" spans="2:26" ht="19" x14ac:dyDescent="0.2">
      <c r="B26" s="2">
        <f t="shared" si="0"/>
        <v>315</v>
      </c>
      <c r="C26" s="1">
        <v>56.6</v>
      </c>
      <c r="D26" s="1">
        <v>29.3</v>
      </c>
      <c r="E26" s="1">
        <v>2.4</v>
      </c>
      <c r="F26" s="1">
        <v>4.2</v>
      </c>
      <c r="G26" s="1">
        <v>23.1</v>
      </c>
      <c r="H26" s="1">
        <v>42.5</v>
      </c>
      <c r="I26" s="1"/>
      <c r="J26" s="1"/>
      <c r="K26" s="1">
        <v>3.2</v>
      </c>
      <c r="L26" s="1">
        <v>55.3</v>
      </c>
      <c r="M26" s="1">
        <v>45.1</v>
      </c>
      <c r="N26" s="1">
        <v>92.1</v>
      </c>
      <c r="O26" s="1">
        <v>78.2</v>
      </c>
      <c r="P26" s="1">
        <v>152.30000000000001</v>
      </c>
      <c r="Q26" s="1">
        <v>105.5</v>
      </c>
      <c r="R26" s="1">
        <v>30.6</v>
      </c>
      <c r="S26" s="1">
        <v>6.7</v>
      </c>
      <c r="T26" s="1">
        <v>132.69999999999999</v>
      </c>
      <c r="U26" s="1">
        <v>12.2</v>
      </c>
      <c r="V26" s="1">
        <v>28.6</v>
      </c>
      <c r="W26" s="1">
        <v>131.19999999999999</v>
      </c>
      <c r="X26" s="1">
        <v>112.6</v>
      </c>
      <c r="Y26" s="1">
        <v>38.799999999999997</v>
      </c>
      <c r="Z26" s="1">
        <v>123.2</v>
      </c>
    </row>
    <row r="27" spans="2:26" ht="19" x14ac:dyDescent="0.2">
      <c r="B27" s="2">
        <f t="shared" si="0"/>
        <v>330</v>
      </c>
      <c r="C27" s="1">
        <v>11.5</v>
      </c>
      <c r="D27" s="1">
        <v>16.100000000000001</v>
      </c>
      <c r="E27" s="1">
        <v>13.7</v>
      </c>
      <c r="F27" s="1">
        <v>0</v>
      </c>
      <c r="G27" s="1">
        <v>62.8</v>
      </c>
      <c r="H27" s="1">
        <v>20.6</v>
      </c>
      <c r="I27" s="1"/>
      <c r="J27" s="1"/>
      <c r="K27" s="1">
        <v>6.8</v>
      </c>
      <c r="L27" s="1">
        <v>41.8</v>
      </c>
      <c r="M27" s="1">
        <v>9.1</v>
      </c>
      <c r="N27" s="1">
        <v>59.2</v>
      </c>
      <c r="O27" s="1">
        <v>12.2</v>
      </c>
      <c r="P27" s="1">
        <v>52.3</v>
      </c>
      <c r="Q27" s="1">
        <v>89.8</v>
      </c>
      <c r="R27" s="1">
        <v>49.9</v>
      </c>
      <c r="S27" s="1">
        <v>9.8000000000000007</v>
      </c>
      <c r="T27" s="1">
        <v>90</v>
      </c>
      <c r="U27" s="1">
        <v>89.7</v>
      </c>
      <c r="V27" s="1">
        <v>16.600000000000001</v>
      </c>
      <c r="W27" s="1">
        <v>129</v>
      </c>
      <c r="X27" s="1">
        <v>2.1</v>
      </c>
      <c r="Y27" s="1">
        <v>18.5</v>
      </c>
      <c r="Z27" s="1">
        <v>66.7</v>
      </c>
    </row>
    <row r="28" spans="2:26" ht="19" x14ac:dyDescent="0.2">
      <c r="B28" s="2">
        <f t="shared" si="0"/>
        <v>345</v>
      </c>
      <c r="C28" s="1">
        <v>45.5</v>
      </c>
      <c r="D28" s="1">
        <v>28.7</v>
      </c>
      <c r="E28" s="1">
        <v>5.4</v>
      </c>
      <c r="F28" s="1">
        <v>14.9</v>
      </c>
      <c r="G28" s="1">
        <v>73.7</v>
      </c>
      <c r="H28" s="1">
        <v>32.9</v>
      </c>
      <c r="I28" s="1"/>
      <c r="J28" s="1"/>
      <c r="K28" s="1">
        <v>40.1</v>
      </c>
      <c r="L28" s="1">
        <v>1.4</v>
      </c>
      <c r="M28" s="1">
        <v>67.2</v>
      </c>
      <c r="N28" s="1">
        <v>11.3</v>
      </c>
      <c r="O28" s="1">
        <v>5.5</v>
      </c>
      <c r="P28" s="1">
        <v>4.2</v>
      </c>
      <c r="Q28" s="1">
        <v>2.2999999999999998</v>
      </c>
      <c r="R28" s="1">
        <v>25.2</v>
      </c>
      <c r="S28" s="1">
        <v>11.5</v>
      </c>
      <c r="T28" s="1">
        <v>30.8</v>
      </c>
      <c r="U28" s="1">
        <v>8</v>
      </c>
      <c r="V28" s="1">
        <v>15</v>
      </c>
      <c r="W28" s="1">
        <v>110.4</v>
      </c>
      <c r="X28" s="1">
        <v>54</v>
      </c>
      <c r="Y28" s="1">
        <v>16.3</v>
      </c>
      <c r="Z28" s="1">
        <v>42.5</v>
      </c>
    </row>
    <row r="29" spans="2:26" ht="19" x14ac:dyDescent="0.2">
      <c r="B29" s="2">
        <f t="shared" si="0"/>
        <v>360</v>
      </c>
      <c r="C29" s="1">
        <v>65.2</v>
      </c>
      <c r="D29" s="1">
        <v>7</v>
      </c>
      <c r="E29" s="1">
        <v>42.2</v>
      </c>
      <c r="F29" s="1">
        <v>54.6</v>
      </c>
      <c r="G29" s="1">
        <v>52.8</v>
      </c>
      <c r="H29" s="1">
        <v>21.8</v>
      </c>
      <c r="I29" s="1"/>
      <c r="J29" s="1"/>
      <c r="K29" s="1">
        <v>48.2</v>
      </c>
      <c r="L29" s="1">
        <v>0</v>
      </c>
      <c r="M29" s="1">
        <v>53.8</v>
      </c>
      <c r="N29" s="1">
        <v>2.1</v>
      </c>
      <c r="O29" s="1">
        <v>13.2</v>
      </c>
      <c r="P29" s="1">
        <v>54.1</v>
      </c>
      <c r="Q29" s="1">
        <v>11.8</v>
      </c>
      <c r="R29" s="1">
        <v>0</v>
      </c>
      <c r="S29" s="1">
        <v>29.1</v>
      </c>
      <c r="T29" s="1">
        <v>0</v>
      </c>
      <c r="U29" s="1">
        <v>10.8</v>
      </c>
      <c r="V29" s="1">
        <v>28.1</v>
      </c>
      <c r="W29" s="1">
        <v>73.7</v>
      </c>
      <c r="X29" s="1">
        <v>69.400000000000006</v>
      </c>
      <c r="Y29" s="1">
        <v>15.1</v>
      </c>
      <c r="Z29" s="1">
        <v>53.4</v>
      </c>
    </row>
    <row r="30" spans="2:26" ht="19" x14ac:dyDescent="0.2">
      <c r="B30" s="2">
        <f t="shared" si="0"/>
        <v>375</v>
      </c>
      <c r="C30" s="1">
        <v>6.7</v>
      </c>
      <c r="D30" s="1">
        <v>2.8</v>
      </c>
      <c r="E30" s="1">
        <v>32</v>
      </c>
      <c r="F30" s="1">
        <v>52.3</v>
      </c>
      <c r="G30" s="1">
        <v>49.4</v>
      </c>
      <c r="H30" s="1">
        <v>12.4</v>
      </c>
      <c r="I30" s="1"/>
      <c r="J30" s="1"/>
      <c r="K30" s="1">
        <v>84.5</v>
      </c>
      <c r="L30" s="1">
        <v>9.5</v>
      </c>
      <c r="M30" s="1">
        <v>87.9</v>
      </c>
      <c r="N30" s="1">
        <v>34.299999999999997</v>
      </c>
      <c r="O30" s="1">
        <v>33</v>
      </c>
      <c r="P30" s="1">
        <v>5.3</v>
      </c>
      <c r="Q30" s="1">
        <v>33.6</v>
      </c>
      <c r="R30" s="1">
        <v>42.2</v>
      </c>
      <c r="S30" s="1">
        <v>71.5</v>
      </c>
      <c r="T30" s="1">
        <v>0</v>
      </c>
      <c r="U30" s="1">
        <v>24.3</v>
      </c>
      <c r="V30" s="1">
        <v>28.6</v>
      </c>
      <c r="W30" s="1">
        <v>3.1</v>
      </c>
      <c r="X30" s="1">
        <v>34.200000000000003</v>
      </c>
      <c r="Y30" s="1">
        <v>43.6</v>
      </c>
      <c r="Z30" s="1">
        <v>34.700000000000003</v>
      </c>
    </row>
    <row r="31" spans="2:26" ht="19" x14ac:dyDescent="0.2">
      <c r="B31" s="2">
        <f t="shared" si="0"/>
        <v>390</v>
      </c>
      <c r="C31" s="1">
        <v>25.9</v>
      </c>
      <c r="D31" s="1">
        <v>23.6</v>
      </c>
      <c r="E31" s="1">
        <v>51.4</v>
      </c>
      <c r="F31" s="1">
        <v>50.6</v>
      </c>
      <c r="G31" s="1">
        <v>0</v>
      </c>
      <c r="H31" s="1">
        <v>70.5</v>
      </c>
      <c r="I31" s="1"/>
      <c r="J31" s="1"/>
      <c r="K31" s="1">
        <v>69.5</v>
      </c>
      <c r="L31" s="1">
        <v>50.9</v>
      </c>
      <c r="M31" s="1">
        <v>2.2000000000000002</v>
      </c>
      <c r="N31" s="1">
        <v>49.7</v>
      </c>
      <c r="O31" s="1">
        <v>138.1</v>
      </c>
      <c r="P31" s="1">
        <v>0</v>
      </c>
      <c r="Q31" s="1">
        <v>43</v>
      </c>
      <c r="R31" s="1">
        <v>13.8</v>
      </c>
      <c r="S31" s="1">
        <v>73.5</v>
      </c>
      <c r="T31" s="1">
        <v>60.3</v>
      </c>
      <c r="U31" s="1">
        <v>72.2</v>
      </c>
      <c r="V31" s="1">
        <v>5</v>
      </c>
      <c r="W31" s="1">
        <v>50.5</v>
      </c>
      <c r="X31" s="1">
        <v>4.5999999999999996</v>
      </c>
      <c r="Y31" s="1">
        <v>47.5</v>
      </c>
      <c r="Z31" s="1">
        <v>9.1</v>
      </c>
    </row>
    <row r="32" spans="2:26" ht="19" x14ac:dyDescent="0.2">
      <c r="B32" s="2">
        <f t="shared" si="0"/>
        <v>405</v>
      </c>
      <c r="C32" s="1">
        <v>53.6</v>
      </c>
      <c r="D32" s="1">
        <v>11.1</v>
      </c>
      <c r="E32" s="1">
        <v>18.2</v>
      </c>
      <c r="F32" s="1">
        <v>67.8</v>
      </c>
      <c r="G32" s="1">
        <v>8.4</v>
      </c>
      <c r="H32" s="1">
        <v>65.599999999999994</v>
      </c>
      <c r="I32" s="1"/>
      <c r="J32" s="1"/>
      <c r="K32" s="1">
        <v>41.9</v>
      </c>
      <c r="L32" s="1">
        <v>0</v>
      </c>
      <c r="M32" s="1">
        <v>0</v>
      </c>
      <c r="N32" s="1">
        <v>50.3</v>
      </c>
      <c r="O32" s="1">
        <v>111.2</v>
      </c>
      <c r="P32" s="1">
        <v>34.4</v>
      </c>
      <c r="Q32" s="1">
        <v>43.9</v>
      </c>
      <c r="R32" s="1">
        <v>66</v>
      </c>
      <c r="S32" s="1">
        <v>72.8</v>
      </c>
      <c r="T32" s="1">
        <v>0</v>
      </c>
      <c r="U32" s="1">
        <v>43.4</v>
      </c>
      <c r="V32" s="1">
        <v>49.4</v>
      </c>
      <c r="W32" s="1">
        <v>136.30000000000001</v>
      </c>
      <c r="X32" s="1">
        <v>25.7</v>
      </c>
      <c r="Y32" s="1">
        <v>33.6</v>
      </c>
      <c r="Z32" s="1">
        <v>51.2</v>
      </c>
    </row>
    <row r="33" spans="2:26" ht="19" x14ac:dyDescent="0.2">
      <c r="B33" s="2">
        <f t="shared" si="0"/>
        <v>420</v>
      </c>
      <c r="C33" s="1">
        <v>33.1</v>
      </c>
      <c r="D33" s="1">
        <v>79.900000000000006</v>
      </c>
      <c r="E33" s="1">
        <v>61.1</v>
      </c>
      <c r="F33" s="1">
        <v>48.6</v>
      </c>
      <c r="G33" s="1">
        <v>3.8</v>
      </c>
      <c r="H33" s="1">
        <v>93.5</v>
      </c>
      <c r="I33" s="1"/>
      <c r="J33" s="1"/>
      <c r="K33" s="1">
        <v>0</v>
      </c>
      <c r="L33" s="1">
        <v>48.6</v>
      </c>
      <c r="M33" s="1">
        <v>45.4</v>
      </c>
      <c r="N33" s="1">
        <v>114</v>
      </c>
      <c r="O33" s="1">
        <v>34.6</v>
      </c>
      <c r="P33" s="1">
        <v>105.7</v>
      </c>
      <c r="Q33" s="1">
        <v>43.3</v>
      </c>
      <c r="R33" s="1">
        <v>82.2</v>
      </c>
      <c r="S33" s="1">
        <v>64.599999999999994</v>
      </c>
      <c r="T33" s="1">
        <v>65.599999999999994</v>
      </c>
      <c r="U33" s="1">
        <v>60</v>
      </c>
      <c r="V33" s="1">
        <v>62.2</v>
      </c>
      <c r="W33" s="1">
        <v>112.6</v>
      </c>
      <c r="X33" s="1">
        <v>87.9</v>
      </c>
      <c r="Y33" s="1">
        <v>59.3</v>
      </c>
      <c r="Z33" s="1">
        <v>14.9</v>
      </c>
    </row>
    <row r="34" spans="2:26" ht="19" x14ac:dyDescent="0.2">
      <c r="B34" s="2">
        <f t="shared" si="0"/>
        <v>435</v>
      </c>
      <c r="C34" s="1">
        <v>80</v>
      </c>
      <c r="D34" s="1">
        <v>38.5</v>
      </c>
      <c r="E34" s="1">
        <v>47</v>
      </c>
      <c r="F34" s="1">
        <v>52.3</v>
      </c>
      <c r="G34" s="1">
        <v>79.599999999999994</v>
      </c>
      <c r="H34" s="1">
        <v>53.9</v>
      </c>
      <c r="I34" s="1"/>
      <c r="J34" s="1"/>
      <c r="K34" s="1">
        <v>30.4</v>
      </c>
      <c r="L34" s="1">
        <v>104.4</v>
      </c>
      <c r="M34" s="1">
        <v>106.7</v>
      </c>
      <c r="N34" s="1">
        <v>122.8</v>
      </c>
      <c r="O34" s="1">
        <v>97</v>
      </c>
      <c r="P34" s="1">
        <v>109</v>
      </c>
      <c r="Q34" s="1">
        <v>58.3</v>
      </c>
      <c r="R34" s="1">
        <v>50.1</v>
      </c>
      <c r="S34" s="1">
        <v>77.8</v>
      </c>
      <c r="T34" s="1">
        <v>98.5</v>
      </c>
      <c r="U34" s="1">
        <v>95.7</v>
      </c>
      <c r="V34" s="1">
        <v>53.1</v>
      </c>
      <c r="W34" s="1">
        <v>135.30000000000001</v>
      </c>
      <c r="X34" s="1">
        <v>176.3</v>
      </c>
      <c r="Y34" s="1">
        <v>44.9</v>
      </c>
      <c r="Z34" s="1">
        <v>75.7</v>
      </c>
    </row>
    <row r="35" spans="2:26" ht="19" x14ac:dyDescent="0.2">
      <c r="B35" s="2">
        <f t="shared" si="0"/>
        <v>450</v>
      </c>
      <c r="C35" s="1">
        <v>44.9</v>
      </c>
      <c r="D35" s="1">
        <v>35</v>
      </c>
      <c r="E35" s="1">
        <v>88.3</v>
      </c>
      <c r="F35" s="1">
        <v>58.7</v>
      </c>
      <c r="G35" s="1">
        <v>65.599999999999994</v>
      </c>
      <c r="H35" s="1">
        <v>69.5</v>
      </c>
      <c r="I35" s="1"/>
      <c r="J35" s="1"/>
      <c r="K35" s="1">
        <v>33.5</v>
      </c>
      <c r="L35" s="1">
        <v>93.4</v>
      </c>
      <c r="M35" s="1">
        <v>100.5</v>
      </c>
      <c r="N35" s="1">
        <v>66.599999999999994</v>
      </c>
      <c r="O35" s="1">
        <v>62.5</v>
      </c>
      <c r="P35" s="1">
        <v>126.7</v>
      </c>
      <c r="Q35" s="1">
        <v>67.3</v>
      </c>
      <c r="R35" s="1">
        <v>58.4</v>
      </c>
      <c r="S35" s="1">
        <v>86.3</v>
      </c>
      <c r="T35" s="1">
        <v>122.6</v>
      </c>
      <c r="U35" s="1">
        <v>77.7</v>
      </c>
      <c r="V35" s="1">
        <v>83.1</v>
      </c>
      <c r="W35" s="1">
        <v>110.3</v>
      </c>
      <c r="X35" s="1">
        <v>87.9</v>
      </c>
      <c r="Y35" s="1">
        <v>49.1</v>
      </c>
      <c r="Z35" s="1">
        <v>55.7</v>
      </c>
    </row>
    <row r="36" spans="2:26" ht="19" x14ac:dyDescent="0.2">
      <c r="B36" s="2">
        <f t="shared" si="0"/>
        <v>465</v>
      </c>
      <c r="C36" s="1">
        <v>81.5</v>
      </c>
      <c r="D36" s="1">
        <v>32.6</v>
      </c>
      <c r="E36" s="1">
        <v>65.3</v>
      </c>
      <c r="F36" s="1">
        <v>80.7</v>
      </c>
      <c r="G36" s="1">
        <v>39.4</v>
      </c>
      <c r="H36" s="1">
        <v>60.3</v>
      </c>
      <c r="I36" s="1"/>
      <c r="J36" s="1"/>
      <c r="K36" s="1">
        <v>62.4</v>
      </c>
      <c r="L36" s="1">
        <v>132.1</v>
      </c>
      <c r="M36" s="1">
        <v>52.2</v>
      </c>
      <c r="N36" s="1">
        <v>79.599999999999994</v>
      </c>
      <c r="O36" s="1">
        <v>88.2</v>
      </c>
      <c r="P36" s="1">
        <v>133</v>
      </c>
      <c r="Q36" s="1">
        <v>62</v>
      </c>
      <c r="R36" s="1">
        <v>52.5</v>
      </c>
      <c r="S36" s="1">
        <v>79.599999999999994</v>
      </c>
      <c r="T36" s="1">
        <v>99.9</v>
      </c>
      <c r="U36" s="1">
        <v>69.2</v>
      </c>
      <c r="V36" s="1">
        <v>53.1</v>
      </c>
      <c r="W36" s="1">
        <v>77.3</v>
      </c>
      <c r="X36" s="1">
        <v>99.3</v>
      </c>
      <c r="Y36" s="1">
        <v>65.599999999999994</v>
      </c>
      <c r="Z36" s="1">
        <v>68.5</v>
      </c>
    </row>
    <row r="37" spans="2:26" ht="19" x14ac:dyDescent="0.2">
      <c r="B37" s="2">
        <f t="shared" si="0"/>
        <v>480</v>
      </c>
      <c r="C37" s="1">
        <v>47.9</v>
      </c>
      <c r="D37" s="1">
        <v>27.8</v>
      </c>
      <c r="E37" s="1">
        <v>56.9</v>
      </c>
      <c r="F37" s="1">
        <v>82.1</v>
      </c>
      <c r="G37" s="1">
        <v>62.7</v>
      </c>
      <c r="H37" s="1">
        <v>59.5</v>
      </c>
      <c r="I37" s="1"/>
      <c r="J37" s="1"/>
      <c r="K37" s="1">
        <v>82.6</v>
      </c>
      <c r="L37" s="1">
        <v>97.9</v>
      </c>
      <c r="M37" s="1">
        <v>93.5</v>
      </c>
      <c r="N37" s="1">
        <v>83</v>
      </c>
      <c r="O37" s="1">
        <v>110.9</v>
      </c>
      <c r="P37" s="1">
        <v>99.8</v>
      </c>
      <c r="Q37" s="1">
        <v>65</v>
      </c>
      <c r="R37" s="1">
        <v>92.3</v>
      </c>
      <c r="S37" s="1">
        <v>126.6</v>
      </c>
      <c r="T37" s="1">
        <v>97</v>
      </c>
      <c r="U37" s="1">
        <v>78.3</v>
      </c>
      <c r="V37" s="1">
        <v>85.9</v>
      </c>
      <c r="W37" s="1">
        <v>81</v>
      </c>
      <c r="X37" s="1">
        <v>77.599999999999994</v>
      </c>
      <c r="Y37" s="1">
        <v>74.400000000000006</v>
      </c>
      <c r="Z37" s="1">
        <v>129.19999999999999</v>
      </c>
    </row>
    <row r="38" spans="2:26" ht="19" x14ac:dyDescent="0.2">
      <c r="B38" s="2">
        <f t="shared" si="0"/>
        <v>495</v>
      </c>
      <c r="C38" s="1">
        <v>52.7</v>
      </c>
      <c r="D38" s="1">
        <v>25</v>
      </c>
      <c r="E38" s="1">
        <v>67.8</v>
      </c>
      <c r="F38" s="1">
        <v>76.599999999999994</v>
      </c>
      <c r="G38" s="1">
        <v>79.599999999999994</v>
      </c>
      <c r="H38" s="1">
        <v>57.8</v>
      </c>
      <c r="I38" s="1"/>
      <c r="J38" s="1"/>
      <c r="K38" s="1">
        <v>80.3</v>
      </c>
      <c r="L38" s="1">
        <v>95</v>
      </c>
      <c r="M38" s="1">
        <v>45.5</v>
      </c>
      <c r="N38" s="1">
        <v>78.900000000000006</v>
      </c>
      <c r="O38" s="1">
        <v>78.900000000000006</v>
      </c>
      <c r="P38" s="1">
        <v>147.4</v>
      </c>
      <c r="Q38" s="1">
        <v>51.5</v>
      </c>
      <c r="R38" s="1">
        <v>62.5</v>
      </c>
      <c r="S38" s="1">
        <v>67.400000000000006</v>
      </c>
      <c r="T38" s="1">
        <v>119.7</v>
      </c>
      <c r="U38" s="1">
        <v>135.30000000000001</v>
      </c>
      <c r="V38" s="1">
        <v>111.7</v>
      </c>
      <c r="W38" s="1">
        <v>62.6</v>
      </c>
      <c r="X38" s="1">
        <v>121.4</v>
      </c>
      <c r="Y38" s="1">
        <v>53.6</v>
      </c>
      <c r="Z38" s="1">
        <v>71</v>
      </c>
    </row>
    <row r="39" spans="2:26" ht="19" x14ac:dyDescent="0.2">
      <c r="B39" s="2">
        <f t="shared" si="0"/>
        <v>510</v>
      </c>
      <c r="C39" s="1">
        <v>35.299999999999997</v>
      </c>
      <c r="D39" s="1">
        <v>51.9</v>
      </c>
      <c r="E39" s="1">
        <v>60.1</v>
      </c>
      <c r="F39" s="1">
        <v>60.4</v>
      </c>
      <c r="G39" s="1">
        <v>69.7</v>
      </c>
      <c r="H39" s="1">
        <v>74.3</v>
      </c>
      <c r="I39" s="1"/>
      <c r="J39" s="1"/>
      <c r="K39" s="1">
        <v>84.8</v>
      </c>
      <c r="L39" s="1">
        <v>152.9</v>
      </c>
      <c r="M39" s="1">
        <v>76.2</v>
      </c>
      <c r="N39" s="1">
        <v>92.7</v>
      </c>
      <c r="O39" s="1">
        <v>93.6</v>
      </c>
      <c r="P39" s="1">
        <v>134.1</v>
      </c>
      <c r="Q39" s="1">
        <v>62.1</v>
      </c>
      <c r="R39" s="1">
        <v>83.2</v>
      </c>
      <c r="S39" s="1">
        <v>103.3</v>
      </c>
      <c r="T39" s="1">
        <v>75.7</v>
      </c>
      <c r="U39" s="1">
        <v>62.8</v>
      </c>
      <c r="V39" s="1">
        <v>17</v>
      </c>
      <c r="W39" s="1">
        <v>71.8</v>
      </c>
      <c r="X39" s="1">
        <v>88.6</v>
      </c>
      <c r="Y39" s="1">
        <v>91.1</v>
      </c>
      <c r="Z39" s="1">
        <v>68.400000000000006</v>
      </c>
    </row>
    <row r="40" spans="2:26" ht="19" x14ac:dyDescent="0.2">
      <c r="B40" s="2">
        <f t="shared" si="0"/>
        <v>525</v>
      </c>
      <c r="C40" s="1">
        <v>65.099999999999994</v>
      </c>
      <c r="D40" s="1">
        <v>51.5</v>
      </c>
      <c r="E40" s="1">
        <v>85.9</v>
      </c>
      <c r="F40" s="1">
        <v>90.2</v>
      </c>
      <c r="G40" s="1">
        <v>65.599999999999994</v>
      </c>
      <c r="H40" s="1">
        <v>55.6</v>
      </c>
      <c r="I40" s="1"/>
      <c r="J40" s="1"/>
      <c r="K40" s="1">
        <v>92.5</v>
      </c>
      <c r="L40" s="1">
        <v>87</v>
      </c>
      <c r="M40" s="1">
        <v>37.200000000000003</v>
      </c>
      <c r="N40" s="1">
        <v>91.8</v>
      </c>
      <c r="O40" s="1">
        <v>117.7</v>
      </c>
      <c r="P40" s="1">
        <v>140.30000000000001</v>
      </c>
      <c r="Q40" s="1">
        <v>97.6</v>
      </c>
      <c r="R40" s="1">
        <v>103.5</v>
      </c>
      <c r="S40" s="1">
        <v>94.4</v>
      </c>
      <c r="T40" s="1">
        <v>94.5</v>
      </c>
      <c r="U40" s="1">
        <v>123.3</v>
      </c>
      <c r="V40" s="1">
        <v>53.5</v>
      </c>
      <c r="W40" s="1">
        <v>112.7</v>
      </c>
      <c r="X40" s="1">
        <v>118.3</v>
      </c>
      <c r="Y40" s="1">
        <v>28.4</v>
      </c>
      <c r="Z40" s="1">
        <v>67.7</v>
      </c>
    </row>
    <row r="41" spans="2:26" ht="19" x14ac:dyDescent="0.2">
      <c r="B41" s="2">
        <f t="shared" si="0"/>
        <v>540</v>
      </c>
      <c r="C41" s="1">
        <v>42.9</v>
      </c>
      <c r="D41" s="1">
        <v>44.3</v>
      </c>
      <c r="E41" s="1">
        <v>56.4</v>
      </c>
      <c r="F41" s="1">
        <v>71.900000000000006</v>
      </c>
      <c r="G41" s="1">
        <v>65.400000000000006</v>
      </c>
      <c r="H41" s="1">
        <v>83.9</v>
      </c>
      <c r="I41" s="1"/>
      <c r="J41" s="1"/>
      <c r="K41" s="1">
        <v>67.599999999999994</v>
      </c>
      <c r="L41" s="1">
        <v>96.4</v>
      </c>
      <c r="M41" s="1">
        <v>83.9</v>
      </c>
      <c r="N41" s="1">
        <v>98.1</v>
      </c>
      <c r="O41" s="1">
        <v>134.19999999999999</v>
      </c>
      <c r="P41" s="1">
        <v>103.7</v>
      </c>
      <c r="Q41" s="1">
        <v>73.8</v>
      </c>
      <c r="R41" s="1">
        <v>89.3</v>
      </c>
      <c r="S41" s="1">
        <v>79.400000000000006</v>
      </c>
      <c r="T41" s="1">
        <v>97.7</v>
      </c>
      <c r="U41" s="1">
        <v>156.69999999999999</v>
      </c>
      <c r="V41" s="1">
        <v>68</v>
      </c>
      <c r="W41" s="1">
        <v>111.5</v>
      </c>
      <c r="X41" s="1">
        <v>89.4</v>
      </c>
      <c r="Y41" s="1">
        <v>139.1</v>
      </c>
      <c r="Z41" s="1">
        <v>100.3</v>
      </c>
    </row>
    <row r="42" spans="2:26" ht="19" x14ac:dyDescent="0.2">
      <c r="B42" s="2">
        <f t="shared" si="0"/>
        <v>555</v>
      </c>
      <c r="C42" s="1">
        <v>60.8</v>
      </c>
      <c r="D42" s="1">
        <v>43.6</v>
      </c>
      <c r="E42" s="1">
        <v>83.4</v>
      </c>
      <c r="F42" s="1">
        <v>64</v>
      </c>
      <c r="G42" s="1">
        <v>81.5</v>
      </c>
      <c r="H42" s="1">
        <v>66.2</v>
      </c>
      <c r="I42" s="1"/>
      <c r="J42" s="1"/>
      <c r="K42" s="1">
        <v>100.6</v>
      </c>
      <c r="L42" s="1">
        <v>96</v>
      </c>
      <c r="M42" s="1">
        <v>41.3</v>
      </c>
      <c r="N42" s="1">
        <v>58.1</v>
      </c>
      <c r="O42" s="1">
        <v>122.2</v>
      </c>
      <c r="P42" s="1">
        <v>77.900000000000006</v>
      </c>
      <c r="Q42" s="1">
        <v>69.400000000000006</v>
      </c>
      <c r="R42" s="1">
        <v>76.3</v>
      </c>
      <c r="S42" s="1">
        <v>99.9</v>
      </c>
      <c r="T42" s="1">
        <v>75.3</v>
      </c>
      <c r="U42" s="1">
        <v>59.2</v>
      </c>
      <c r="V42" s="1">
        <v>69.5</v>
      </c>
      <c r="W42" s="1">
        <v>16.600000000000001</v>
      </c>
      <c r="X42" s="1">
        <v>62.2</v>
      </c>
      <c r="Y42" s="1">
        <v>20.399999999999999</v>
      </c>
      <c r="Z42" s="1">
        <v>106.9</v>
      </c>
    </row>
    <row r="43" spans="2:26" ht="19" x14ac:dyDescent="0.2">
      <c r="B43" s="2">
        <f t="shared" si="0"/>
        <v>570</v>
      </c>
      <c r="C43" s="1">
        <v>49.4</v>
      </c>
      <c r="D43" s="1">
        <v>32.4</v>
      </c>
      <c r="E43" s="1">
        <v>59.7</v>
      </c>
      <c r="F43" s="1">
        <v>57.9</v>
      </c>
      <c r="G43" s="1">
        <v>42.8</v>
      </c>
      <c r="H43" s="1">
        <v>87.9</v>
      </c>
      <c r="I43" s="1"/>
      <c r="J43" s="1"/>
      <c r="K43" s="1">
        <v>88.8</v>
      </c>
      <c r="L43" s="1">
        <v>102.3</v>
      </c>
      <c r="M43" s="1">
        <v>16.5</v>
      </c>
      <c r="N43" s="1">
        <v>120.2</v>
      </c>
      <c r="O43" s="1">
        <v>102.8</v>
      </c>
      <c r="P43" s="1">
        <v>118.6</v>
      </c>
      <c r="Q43" s="1">
        <v>91.7</v>
      </c>
      <c r="R43" s="1">
        <v>80.5</v>
      </c>
      <c r="S43" s="1">
        <v>81.400000000000006</v>
      </c>
      <c r="T43" s="1">
        <v>96.8</v>
      </c>
      <c r="U43" s="1">
        <v>162</v>
      </c>
      <c r="V43" s="1">
        <v>53.6</v>
      </c>
      <c r="W43" s="1">
        <v>144.80000000000001</v>
      </c>
      <c r="X43" s="1">
        <v>83.9</v>
      </c>
      <c r="Y43" s="1">
        <v>0</v>
      </c>
      <c r="Z43" s="1">
        <v>111.8</v>
      </c>
    </row>
    <row r="44" spans="2:26" ht="19" x14ac:dyDescent="0.2">
      <c r="B44" s="2">
        <f t="shared" si="0"/>
        <v>585</v>
      </c>
      <c r="C44" s="1">
        <v>46.8</v>
      </c>
      <c r="D44" s="1">
        <v>43.6</v>
      </c>
      <c r="E44" s="1">
        <v>50.5</v>
      </c>
      <c r="F44" s="1">
        <v>81.5</v>
      </c>
      <c r="G44" s="1">
        <v>50.8</v>
      </c>
      <c r="H44" s="1">
        <v>57.6</v>
      </c>
      <c r="I44" s="1"/>
      <c r="J44" s="1"/>
      <c r="K44" s="1">
        <v>97.1</v>
      </c>
      <c r="L44" s="1">
        <v>79.599999999999994</v>
      </c>
      <c r="M44" s="1">
        <v>31.7</v>
      </c>
      <c r="N44" s="1">
        <v>57.5</v>
      </c>
      <c r="O44" s="1">
        <v>94.1</v>
      </c>
      <c r="P44" s="1">
        <v>124.4</v>
      </c>
      <c r="Q44" s="1">
        <v>74.400000000000006</v>
      </c>
      <c r="R44" s="1">
        <v>99.6</v>
      </c>
      <c r="S44" s="1">
        <v>69.8</v>
      </c>
      <c r="T44" s="1">
        <v>75.5</v>
      </c>
      <c r="U44" s="1">
        <v>54.3</v>
      </c>
      <c r="V44" s="1">
        <v>74</v>
      </c>
      <c r="W44" s="1">
        <v>148.5</v>
      </c>
      <c r="X44" s="1">
        <v>73.2</v>
      </c>
      <c r="Y44" s="1">
        <v>19.899999999999999</v>
      </c>
      <c r="Z44" s="1">
        <v>92.7</v>
      </c>
    </row>
    <row r="45" spans="2:26" ht="19" x14ac:dyDescent="0.2">
      <c r="B45" s="2">
        <f t="shared" si="0"/>
        <v>600</v>
      </c>
      <c r="C45" s="1">
        <v>68.5</v>
      </c>
      <c r="D45" s="1">
        <v>50.6</v>
      </c>
      <c r="E45" s="1">
        <v>63.2</v>
      </c>
      <c r="F45" s="1">
        <v>34.1</v>
      </c>
      <c r="G45" s="1">
        <v>57.6</v>
      </c>
      <c r="H45" s="1">
        <v>75.8</v>
      </c>
      <c r="I45" s="1"/>
      <c r="J45" s="1"/>
      <c r="K45" s="1">
        <v>64.5</v>
      </c>
      <c r="L45" s="1">
        <v>118.3</v>
      </c>
      <c r="M45" s="1">
        <v>0</v>
      </c>
      <c r="N45" s="1">
        <v>76.099999999999994</v>
      </c>
      <c r="O45" s="1">
        <v>133.6</v>
      </c>
      <c r="P45" s="1">
        <v>78.7</v>
      </c>
      <c r="Q45" s="1">
        <v>81.599999999999994</v>
      </c>
      <c r="R45" s="1">
        <v>89.7</v>
      </c>
      <c r="S45" s="1">
        <v>95.3</v>
      </c>
      <c r="T45" s="1">
        <v>88</v>
      </c>
      <c r="U45" s="1">
        <v>94.8</v>
      </c>
      <c r="V45" s="1">
        <v>40.5</v>
      </c>
      <c r="W45" s="1">
        <v>110.3</v>
      </c>
      <c r="X45" s="1">
        <v>70</v>
      </c>
      <c r="Y45" s="1">
        <v>109</v>
      </c>
      <c r="Z45" s="1">
        <v>85.8</v>
      </c>
    </row>
    <row r="46" spans="2:26" ht="19" x14ac:dyDescent="0.2">
      <c r="B46" s="2">
        <f t="shared" si="0"/>
        <v>615</v>
      </c>
      <c r="C46" s="1">
        <v>44.3</v>
      </c>
      <c r="D46" s="1">
        <v>40.6</v>
      </c>
      <c r="E46" s="1">
        <v>39.1</v>
      </c>
      <c r="F46" s="1">
        <v>86.9</v>
      </c>
      <c r="G46" s="1">
        <v>113.1</v>
      </c>
      <c r="H46" s="1">
        <v>78.7</v>
      </c>
      <c r="I46" s="1"/>
      <c r="J46" s="1"/>
      <c r="K46" s="1">
        <v>70.8</v>
      </c>
      <c r="L46" s="1">
        <v>65</v>
      </c>
      <c r="M46" s="1">
        <v>0</v>
      </c>
      <c r="N46" s="1">
        <v>17.100000000000001</v>
      </c>
      <c r="O46" s="1">
        <v>120.7</v>
      </c>
      <c r="P46" s="1">
        <v>107</v>
      </c>
      <c r="Q46" s="1">
        <v>108.6</v>
      </c>
      <c r="R46" s="1">
        <v>100.3</v>
      </c>
      <c r="S46" s="1">
        <v>95.2</v>
      </c>
      <c r="T46" s="1">
        <v>96</v>
      </c>
      <c r="U46" s="1">
        <v>104.9</v>
      </c>
      <c r="V46" s="1">
        <v>75.900000000000006</v>
      </c>
      <c r="W46" s="1">
        <v>113.5</v>
      </c>
      <c r="X46" s="1">
        <v>174.3</v>
      </c>
      <c r="Y46" s="1">
        <v>53.5</v>
      </c>
      <c r="Z46" s="1">
        <v>101.4</v>
      </c>
    </row>
    <row r="47" spans="2:26" ht="19" x14ac:dyDescent="0.2">
      <c r="B47" s="2">
        <f t="shared" si="0"/>
        <v>630</v>
      </c>
      <c r="C47" s="1">
        <v>84.9</v>
      </c>
      <c r="D47" s="1">
        <v>70.099999999999994</v>
      </c>
      <c r="E47" s="1">
        <v>63</v>
      </c>
      <c r="F47" s="1">
        <v>41.7</v>
      </c>
      <c r="G47" s="1">
        <v>49</v>
      </c>
      <c r="H47" s="1">
        <v>47.1</v>
      </c>
      <c r="I47" s="1"/>
      <c r="J47" s="1"/>
      <c r="K47" s="1">
        <v>26.1</v>
      </c>
      <c r="L47" s="1">
        <v>100.5</v>
      </c>
      <c r="M47" s="1">
        <v>17.899999999999999</v>
      </c>
      <c r="N47" s="1">
        <v>72.900000000000006</v>
      </c>
      <c r="O47" s="1">
        <v>89.4</v>
      </c>
      <c r="P47" s="1">
        <v>118.9</v>
      </c>
      <c r="Q47" s="1">
        <v>78.599999999999994</v>
      </c>
      <c r="R47" s="1">
        <v>100.1</v>
      </c>
      <c r="S47" s="1">
        <v>66.900000000000006</v>
      </c>
      <c r="T47" s="1">
        <v>100.2</v>
      </c>
      <c r="U47" s="1">
        <v>63.4</v>
      </c>
      <c r="V47" s="1">
        <v>93.5</v>
      </c>
      <c r="W47" s="1">
        <v>29.4</v>
      </c>
      <c r="X47" s="1">
        <v>60.8</v>
      </c>
      <c r="Y47" s="1">
        <v>82.2</v>
      </c>
      <c r="Z47" s="1">
        <v>80.900000000000006</v>
      </c>
    </row>
    <row r="48" spans="2:26" ht="19" x14ac:dyDescent="0.2">
      <c r="B48" s="2">
        <f t="shared" si="0"/>
        <v>645</v>
      </c>
      <c r="C48" s="1">
        <v>64.099999999999994</v>
      </c>
      <c r="D48" s="1">
        <v>37.4</v>
      </c>
      <c r="E48" s="1">
        <v>51.2</v>
      </c>
      <c r="F48" s="1">
        <v>41</v>
      </c>
      <c r="G48" s="1">
        <v>62.9</v>
      </c>
      <c r="H48" s="1">
        <v>86.9</v>
      </c>
      <c r="I48" s="1"/>
      <c r="J48" s="1"/>
      <c r="K48" s="1">
        <v>23.5</v>
      </c>
      <c r="L48" s="1">
        <v>73.900000000000006</v>
      </c>
      <c r="M48" s="1">
        <v>75.599999999999994</v>
      </c>
      <c r="N48" s="1">
        <v>83.1</v>
      </c>
      <c r="O48" s="1">
        <v>139.19999999999999</v>
      </c>
      <c r="P48" s="1">
        <v>102.5</v>
      </c>
      <c r="Q48" s="1">
        <v>14.4</v>
      </c>
      <c r="R48" s="1">
        <v>87.6</v>
      </c>
      <c r="S48" s="1">
        <v>68.7</v>
      </c>
      <c r="T48" s="1">
        <v>78.599999999999994</v>
      </c>
      <c r="U48" s="1">
        <v>4.5999999999999996</v>
      </c>
      <c r="V48" s="1">
        <v>51.4</v>
      </c>
      <c r="W48" s="1">
        <v>102.8</v>
      </c>
      <c r="X48" s="1">
        <v>65.900000000000006</v>
      </c>
      <c r="Y48" s="1">
        <v>40.299999999999997</v>
      </c>
      <c r="Z48" s="1">
        <v>133.69999999999999</v>
      </c>
    </row>
    <row r="49" spans="2:26" ht="19" x14ac:dyDescent="0.2">
      <c r="B49" s="2">
        <f t="shared" si="0"/>
        <v>660</v>
      </c>
      <c r="C49" s="1">
        <v>85.7</v>
      </c>
      <c r="D49" s="1">
        <v>33</v>
      </c>
      <c r="E49" s="1">
        <v>76.900000000000006</v>
      </c>
      <c r="F49" s="1">
        <v>57.3</v>
      </c>
      <c r="G49" s="1">
        <v>53</v>
      </c>
      <c r="H49" s="1">
        <v>66.3</v>
      </c>
      <c r="I49" s="1"/>
      <c r="J49" s="1"/>
      <c r="K49" s="1">
        <v>41.5</v>
      </c>
      <c r="L49" s="1">
        <v>105.1</v>
      </c>
      <c r="M49" s="1">
        <v>52.2</v>
      </c>
      <c r="N49" s="1">
        <v>52.5</v>
      </c>
      <c r="O49" s="1">
        <v>64.5</v>
      </c>
      <c r="P49" s="1">
        <v>39.700000000000003</v>
      </c>
      <c r="Q49" s="1">
        <v>44.2</v>
      </c>
      <c r="R49" s="1">
        <v>132.9</v>
      </c>
      <c r="S49" s="1">
        <v>31</v>
      </c>
      <c r="T49" s="1">
        <v>75.2</v>
      </c>
      <c r="U49" s="1">
        <v>27.7</v>
      </c>
      <c r="V49" s="1">
        <v>84.6</v>
      </c>
      <c r="W49" s="1">
        <v>133.5</v>
      </c>
      <c r="X49" s="1">
        <v>34</v>
      </c>
      <c r="Y49" s="1">
        <v>44.8</v>
      </c>
      <c r="Z49" s="1">
        <v>77.3</v>
      </c>
    </row>
    <row r="50" spans="2:26" ht="19" x14ac:dyDescent="0.2">
      <c r="B50" s="2">
        <f t="shared" si="0"/>
        <v>675</v>
      </c>
      <c r="C50" s="1">
        <v>65</v>
      </c>
      <c r="D50" s="1">
        <v>29.8</v>
      </c>
      <c r="E50" s="1">
        <v>90.2</v>
      </c>
      <c r="F50" s="1">
        <v>61.5</v>
      </c>
      <c r="G50" s="1">
        <v>58.9</v>
      </c>
      <c r="H50" s="1">
        <v>63.4</v>
      </c>
      <c r="I50" s="1"/>
      <c r="J50" s="1"/>
      <c r="K50" s="1">
        <v>37.700000000000003</v>
      </c>
      <c r="L50" s="1">
        <v>45.9</v>
      </c>
      <c r="M50" s="1">
        <v>75.5</v>
      </c>
      <c r="N50" s="1">
        <v>70.2</v>
      </c>
      <c r="O50" s="1">
        <v>10.6</v>
      </c>
      <c r="P50" s="1">
        <v>23.2</v>
      </c>
      <c r="Q50" s="1">
        <v>2.9</v>
      </c>
      <c r="R50" s="1">
        <v>20</v>
      </c>
      <c r="S50" s="1">
        <v>64.7</v>
      </c>
      <c r="T50" s="1">
        <v>90.1</v>
      </c>
      <c r="U50" s="1">
        <v>62.6</v>
      </c>
      <c r="V50" s="1">
        <v>0</v>
      </c>
      <c r="W50" s="1">
        <v>132.6</v>
      </c>
      <c r="X50" s="1">
        <v>164.4</v>
      </c>
      <c r="Y50" s="1">
        <v>32.799999999999997</v>
      </c>
      <c r="Z50" s="1">
        <v>78.7</v>
      </c>
    </row>
    <row r="51" spans="2:26" ht="19" x14ac:dyDescent="0.2">
      <c r="B51" s="2">
        <f t="shared" si="0"/>
        <v>690</v>
      </c>
      <c r="C51" s="1">
        <v>63.9</v>
      </c>
      <c r="D51" s="1">
        <v>40.200000000000003</v>
      </c>
      <c r="E51" s="1">
        <v>9.4</v>
      </c>
      <c r="F51" s="1">
        <v>43.1</v>
      </c>
      <c r="G51" s="1">
        <v>57.9</v>
      </c>
      <c r="H51" s="1">
        <v>109.3</v>
      </c>
      <c r="I51" s="1"/>
      <c r="J51" s="1"/>
      <c r="K51" s="1">
        <v>28.7</v>
      </c>
      <c r="L51" s="1">
        <v>13</v>
      </c>
      <c r="M51" s="1">
        <v>35.5</v>
      </c>
      <c r="N51" s="1">
        <v>24.6</v>
      </c>
      <c r="O51" s="1">
        <v>27.5</v>
      </c>
      <c r="P51" s="1">
        <v>5.7</v>
      </c>
      <c r="Q51" s="1">
        <v>2.1</v>
      </c>
      <c r="R51" s="1">
        <v>71.400000000000006</v>
      </c>
      <c r="S51" s="1">
        <v>0</v>
      </c>
      <c r="T51" s="1">
        <v>88.1</v>
      </c>
      <c r="U51" s="1">
        <v>75.5</v>
      </c>
      <c r="V51" s="1">
        <v>48.4</v>
      </c>
      <c r="W51" s="1">
        <v>129.1</v>
      </c>
      <c r="X51" s="1">
        <v>66.099999999999994</v>
      </c>
      <c r="Y51" s="1">
        <v>37.700000000000003</v>
      </c>
      <c r="Z51" s="1">
        <v>134.80000000000001</v>
      </c>
    </row>
    <row r="52" spans="2:26" ht="19" x14ac:dyDescent="0.2">
      <c r="B52" s="2">
        <f t="shared" si="0"/>
        <v>705</v>
      </c>
      <c r="C52" s="1">
        <v>57.6</v>
      </c>
      <c r="D52" s="1">
        <v>47.4</v>
      </c>
      <c r="E52" s="1">
        <v>44.4</v>
      </c>
      <c r="F52" s="1">
        <v>42.4</v>
      </c>
      <c r="G52" s="1">
        <v>26.2</v>
      </c>
      <c r="H52" s="1">
        <v>52.4</v>
      </c>
      <c r="I52" s="1"/>
      <c r="J52" s="1"/>
      <c r="K52" s="1">
        <v>40.6</v>
      </c>
      <c r="L52" s="1">
        <v>18.899999999999999</v>
      </c>
      <c r="M52" s="1">
        <v>121.8</v>
      </c>
      <c r="N52" s="1">
        <v>14.2</v>
      </c>
      <c r="O52" s="1">
        <v>37.5</v>
      </c>
      <c r="P52" s="1">
        <v>15.7</v>
      </c>
      <c r="Q52" s="1">
        <v>19.7</v>
      </c>
      <c r="R52" s="1">
        <v>38</v>
      </c>
      <c r="S52" s="1">
        <v>0</v>
      </c>
      <c r="T52" s="1">
        <v>100.7</v>
      </c>
      <c r="U52" s="1">
        <v>9.6999999999999993</v>
      </c>
      <c r="V52" s="1">
        <v>87.4</v>
      </c>
      <c r="W52" s="1">
        <v>75.5</v>
      </c>
      <c r="X52" s="1">
        <v>94.7</v>
      </c>
      <c r="Y52" s="1">
        <v>86.9</v>
      </c>
      <c r="Z52" s="1">
        <v>104.7</v>
      </c>
    </row>
    <row r="53" spans="2:26" ht="19" x14ac:dyDescent="0.2">
      <c r="B53" s="2">
        <f t="shared" si="0"/>
        <v>720</v>
      </c>
      <c r="C53" s="1">
        <v>28</v>
      </c>
      <c r="D53" s="1">
        <v>46.7</v>
      </c>
      <c r="E53" s="1">
        <v>69.099999999999994</v>
      </c>
      <c r="F53" s="1">
        <v>19</v>
      </c>
      <c r="G53" s="1">
        <v>70.900000000000006</v>
      </c>
      <c r="H53" s="1">
        <v>65.7</v>
      </c>
      <c r="I53" s="1"/>
      <c r="J53" s="1"/>
      <c r="K53" s="1">
        <v>57.4</v>
      </c>
      <c r="L53" s="1">
        <v>12</v>
      </c>
      <c r="M53" s="1">
        <v>59.3</v>
      </c>
      <c r="N53" s="1">
        <v>6.3</v>
      </c>
      <c r="O53" s="1">
        <v>52.4</v>
      </c>
      <c r="P53" s="1">
        <v>83</v>
      </c>
      <c r="Q53" s="1">
        <v>111.4</v>
      </c>
      <c r="R53" s="1">
        <v>58.1</v>
      </c>
      <c r="S53" s="1">
        <v>0</v>
      </c>
      <c r="T53" s="1">
        <v>49.3</v>
      </c>
      <c r="U53" s="1">
        <v>8.5</v>
      </c>
      <c r="V53" s="1">
        <v>16.600000000000001</v>
      </c>
      <c r="W53" s="1">
        <v>39.9</v>
      </c>
      <c r="X53" s="1">
        <v>80.2</v>
      </c>
      <c r="Y53" s="1">
        <v>86.8</v>
      </c>
      <c r="Z53" s="1">
        <v>49.1</v>
      </c>
    </row>
    <row r="54" spans="2:26" ht="19" x14ac:dyDescent="0.2">
      <c r="B54" s="2">
        <f t="shared" si="0"/>
        <v>735</v>
      </c>
      <c r="C54" s="1">
        <v>27.4</v>
      </c>
      <c r="D54" s="1">
        <v>31.5</v>
      </c>
      <c r="E54" s="1">
        <v>69.2</v>
      </c>
      <c r="F54" s="1">
        <v>51.9</v>
      </c>
      <c r="G54" s="1">
        <v>21.2</v>
      </c>
      <c r="H54" s="1">
        <v>78</v>
      </c>
      <c r="I54" s="1"/>
      <c r="J54" s="1"/>
      <c r="K54" s="1">
        <v>81</v>
      </c>
      <c r="L54" s="1">
        <v>0</v>
      </c>
      <c r="M54" s="1">
        <v>94.7</v>
      </c>
      <c r="N54" s="1">
        <v>23.1</v>
      </c>
      <c r="O54" s="1">
        <v>150.9</v>
      </c>
      <c r="P54" s="1">
        <v>16.100000000000001</v>
      </c>
      <c r="Q54" s="1">
        <v>56.5</v>
      </c>
      <c r="R54" s="1">
        <v>1.4</v>
      </c>
      <c r="S54" s="1">
        <v>0</v>
      </c>
      <c r="T54" s="1">
        <v>53.1</v>
      </c>
      <c r="U54" s="1">
        <v>9.6</v>
      </c>
      <c r="V54" s="1">
        <v>12.1</v>
      </c>
      <c r="W54" s="1">
        <v>42</v>
      </c>
      <c r="X54" s="1">
        <v>165.2</v>
      </c>
      <c r="Y54" s="1">
        <v>51.6</v>
      </c>
      <c r="Z54" s="1">
        <v>64.3</v>
      </c>
    </row>
    <row r="55" spans="2:26" ht="19" x14ac:dyDescent="0.2">
      <c r="B55" s="2">
        <f t="shared" si="0"/>
        <v>750</v>
      </c>
      <c r="C55" s="1">
        <v>45.3</v>
      </c>
      <c r="D55" s="1">
        <v>31.3</v>
      </c>
      <c r="E55" s="1">
        <v>72.099999999999994</v>
      </c>
      <c r="F55" s="1">
        <v>2.8</v>
      </c>
      <c r="G55" s="1">
        <v>7.4</v>
      </c>
      <c r="H55" s="1">
        <v>85.6</v>
      </c>
      <c r="I55" s="1"/>
      <c r="J55" s="1"/>
      <c r="K55" s="1">
        <v>85.2</v>
      </c>
      <c r="L55" s="1">
        <v>76.3</v>
      </c>
      <c r="M55" s="1">
        <v>5.6</v>
      </c>
      <c r="N55" s="1">
        <v>67</v>
      </c>
      <c r="O55" s="1">
        <v>144.9</v>
      </c>
      <c r="P55" s="1">
        <v>12</v>
      </c>
      <c r="Q55" s="1">
        <v>65.400000000000006</v>
      </c>
      <c r="R55" s="1">
        <v>9.6999999999999993</v>
      </c>
      <c r="S55" s="1">
        <v>0</v>
      </c>
      <c r="T55" s="1">
        <v>117.6</v>
      </c>
      <c r="U55" s="1">
        <v>40.299999999999997</v>
      </c>
      <c r="V55" s="1">
        <v>11.8</v>
      </c>
      <c r="W55" s="1">
        <v>55.4</v>
      </c>
      <c r="X55" s="1">
        <v>10.4</v>
      </c>
      <c r="Y55" s="1">
        <v>12.8</v>
      </c>
      <c r="Z55" s="1">
        <v>28.1</v>
      </c>
    </row>
    <row r="56" spans="2:26" ht="19" x14ac:dyDescent="0.2">
      <c r="B56" s="2">
        <f t="shared" si="0"/>
        <v>765</v>
      </c>
      <c r="C56" s="1">
        <v>16.3</v>
      </c>
      <c r="D56" s="1">
        <v>47.8</v>
      </c>
      <c r="E56" s="1">
        <v>69.5</v>
      </c>
      <c r="F56" s="1">
        <v>32.5</v>
      </c>
      <c r="G56" s="1">
        <v>9.6999999999999993</v>
      </c>
      <c r="H56" s="1">
        <v>64.2</v>
      </c>
      <c r="I56" s="1"/>
      <c r="J56" s="1"/>
      <c r="K56" s="1">
        <v>23.6</v>
      </c>
      <c r="L56" s="1">
        <v>65.3</v>
      </c>
      <c r="M56" s="1">
        <v>43.2</v>
      </c>
      <c r="N56" s="1">
        <v>89.4</v>
      </c>
      <c r="O56" s="1">
        <v>130</v>
      </c>
      <c r="P56" s="1">
        <v>13</v>
      </c>
      <c r="Q56" s="1">
        <v>60.5</v>
      </c>
      <c r="R56" s="1">
        <v>6.3</v>
      </c>
      <c r="S56" s="1">
        <v>32.4</v>
      </c>
      <c r="T56" s="1">
        <v>92.3</v>
      </c>
      <c r="U56" s="1">
        <v>103.5</v>
      </c>
      <c r="V56" s="1">
        <v>0</v>
      </c>
      <c r="W56" s="1">
        <v>138.30000000000001</v>
      </c>
      <c r="X56" s="1">
        <v>76.3</v>
      </c>
      <c r="Y56" s="1">
        <v>3.4</v>
      </c>
      <c r="Z56" s="1">
        <v>21</v>
      </c>
    </row>
    <row r="57" spans="2:26" ht="19" x14ac:dyDescent="0.2">
      <c r="B57" s="2">
        <f t="shared" si="0"/>
        <v>780</v>
      </c>
      <c r="C57" s="1">
        <v>20.5</v>
      </c>
      <c r="D57" s="1">
        <v>47.2</v>
      </c>
      <c r="E57" s="1">
        <v>71.099999999999994</v>
      </c>
      <c r="F57" s="1">
        <v>19.100000000000001</v>
      </c>
      <c r="G57" s="1">
        <v>46.3</v>
      </c>
      <c r="H57" s="1">
        <v>9.6999999999999993</v>
      </c>
      <c r="I57" s="1"/>
      <c r="J57" s="1"/>
      <c r="K57" s="1">
        <v>6.3</v>
      </c>
      <c r="L57" s="1">
        <v>112.8</v>
      </c>
      <c r="M57" s="1">
        <v>17.8</v>
      </c>
      <c r="N57" s="1">
        <v>117.7</v>
      </c>
      <c r="O57" s="1">
        <v>111.1</v>
      </c>
      <c r="P57" s="1">
        <v>3.1</v>
      </c>
      <c r="Q57" s="1">
        <v>3.6</v>
      </c>
      <c r="R57" s="1">
        <v>11.5</v>
      </c>
      <c r="S57" s="1">
        <v>102.9</v>
      </c>
      <c r="T57" s="1">
        <v>82.5</v>
      </c>
      <c r="U57" s="1">
        <v>172.6</v>
      </c>
      <c r="V57" s="1">
        <v>6.3</v>
      </c>
      <c r="W57" s="1">
        <v>96.2</v>
      </c>
      <c r="X57" s="1">
        <v>68.599999999999994</v>
      </c>
      <c r="Y57" s="1">
        <v>5.6</v>
      </c>
      <c r="Z57" s="1">
        <v>7.4</v>
      </c>
    </row>
    <row r="58" spans="2:26" ht="19" x14ac:dyDescent="0.2">
      <c r="B58" s="2">
        <f t="shared" si="0"/>
        <v>795</v>
      </c>
      <c r="C58" s="1">
        <v>38</v>
      </c>
      <c r="D58" s="1">
        <v>47.3</v>
      </c>
      <c r="E58" s="1">
        <v>26.2</v>
      </c>
      <c r="F58" s="1">
        <v>60.2</v>
      </c>
      <c r="G58" s="1">
        <v>65.3</v>
      </c>
      <c r="H58" s="1">
        <v>48.2</v>
      </c>
      <c r="I58" s="1"/>
      <c r="J58" s="1"/>
      <c r="K58" s="1">
        <v>9.9</v>
      </c>
      <c r="L58" s="1">
        <v>63.5</v>
      </c>
      <c r="M58" s="1">
        <v>21.1</v>
      </c>
      <c r="N58" s="1">
        <v>57.1</v>
      </c>
      <c r="O58" s="1">
        <v>156</v>
      </c>
      <c r="P58" s="1">
        <v>1</v>
      </c>
      <c r="Q58" s="1">
        <v>0</v>
      </c>
      <c r="R58" s="1">
        <v>0</v>
      </c>
      <c r="S58" s="1">
        <v>80.8</v>
      </c>
      <c r="T58" s="1">
        <v>60</v>
      </c>
      <c r="U58" s="1">
        <v>75.8</v>
      </c>
      <c r="V58" s="1">
        <v>91.4</v>
      </c>
      <c r="W58" s="1">
        <v>77.400000000000006</v>
      </c>
      <c r="X58" s="1">
        <v>89.6</v>
      </c>
      <c r="Y58" s="1">
        <v>2.4</v>
      </c>
      <c r="Z58" s="1">
        <v>5.3</v>
      </c>
    </row>
    <row r="59" spans="2:26" ht="19" x14ac:dyDescent="0.2">
      <c r="B59" s="2">
        <f t="shared" si="0"/>
        <v>810</v>
      </c>
      <c r="C59" s="1">
        <v>21.5</v>
      </c>
      <c r="D59" s="1">
        <v>40.5</v>
      </c>
      <c r="E59" s="1">
        <v>3.9</v>
      </c>
      <c r="F59" s="1">
        <v>65.7</v>
      </c>
      <c r="G59" s="1">
        <v>76.8</v>
      </c>
      <c r="H59" s="1">
        <v>57.8</v>
      </c>
      <c r="I59" s="1"/>
      <c r="J59" s="1"/>
      <c r="K59" s="1">
        <v>9.1</v>
      </c>
      <c r="L59" s="1">
        <v>28</v>
      </c>
      <c r="M59" s="1">
        <v>5</v>
      </c>
      <c r="N59" s="1">
        <v>32.299999999999997</v>
      </c>
      <c r="O59" s="1">
        <v>102.7</v>
      </c>
      <c r="P59" s="1">
        <v>87.2</v>
      </c>
      <c r="Q59" s="1">
        <v>13</v>
      </c>
      <c r="R59" s="1">
        <v>0</v>
      </c>
      <c r="S59" s="1">
        <v>76.900000000000006</v>
      </c>
      <c r="T59" s="1">
        <v>2.2000000000000002</v>
      </c>
      <c r="U59" s="1">
        <v>66.2</v>
      </c>
      <c r="V59" s="1">
        <v>102</v>
      </c>
      <c r="W59" s="1">
        <v>67.400000000000006</v>
      </c>
      <c r="X59" s="1">
        <v>74.7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46.5</v>
      </c>
      <c r="D60" s="1">
        <v>59.3</v>
      </c>
      <c r="E60" s="1">
        <v>55.3</v>
      </c>
      <c r="F60" s="1">
        <v>56</v>
      </c>
      <c r="G60" s="1">
        <v>83.3</v>
      </c>
      <c r="H60" s="1">
        <v>31.3</v>
      </c>
      <c r="I60" s="1"/>
      <c r="J60" s="1"/>
      <c r="K60" s="1">
        <v>4.4000000000000004</v>
      </c>
      <c r="L60" s="1">
        <v>1.9</v>
      </c>
      <c r="M60" s="1">
        <v>8.9</v>
      </c>
      <c r="N60" s="1">
        <v>31.2</v>
      </c>
      <c r="O60" s="1">
        <v>127.6</v>
      </c>
      <c r="P60" s="1">
        <v>57.3</v>
      </c>
      <c r="Q60" s="1">
        <v>28.9</v>
      </c>
      <c r="R60" s="1">
        <v>0</v>
      </c>
      <c r="S60" s="1">
        <v>71.3</v>
      </c>
      <c r="T60" s="1">
        <v>7.8</v>
      </c>
      <c r="U60" s="1">
        <v>73.5</v>
      </c>
      <c r="V60" s="1">
        <v>118.9</v>
      </c>
      <c r="W60" s="1">
        <v>14.1</v>
      </c>
      <c r="X60" s="1">
        <v>2.8</v>
      </c>
      <c r="Y60" s="1">
        <v>63.6</v>
      </c>
      <c r="Z60" s="1">
        <v>17.899999999999999</v>
      </c>
    </row>
    <row r="61" spans="2:26" ht="19" x14ac:dyDescent="0.2">
      <c r="B61" s="2">
        <f t="shared" si="0"/>
        <v>840</v>
      </c>
      <c r="C61" s="1">
        <v>45.4</v>
      </c>
      <c r="D61" s="1">
        <v>78.900000000000006</v>
      </c>
      <c r="E61" s="1">
        <v>63.9</v>
      </c>
      <c r="F61" s="1">
        <v>74.3</v>
      </c>
      <c r="G61" s="1">
        <v>51.7</v>
      </c>
      <c r="H61" s="1">
        <v>66.400000000000006</v>
      </c>
      <c r="I61" s="1"/>
      <c r="J61" s="1"/>
      <c r="K61" s="1">
        <v>2.9</v>
      </c>
      <c r="L61" s="1">
        <v>11.4</v>
      </c>
      <c r="M61" s="1">
        <v>2.6</v>
      </c>
      <c r="N61" s="1">
        <v>19.3</v>
      </c>
      <c r="O61" s="1">
        <v>32.1</v>
      </c>
      <c r="P61" s="1">
        <v>6.9</v>
      </c>
      <c r="Q61" s="1">
        <v>77.2</v>
      </c>
      <c r="R61" s="1">
        <v>73.5</v>
      </c>
      <c r="S61" s="1">
        <v>62</v>
      </c>
      <c r="T61" s="1">
        <v>4.5999999999999996</v>
      </c>
      <c r="U61" s="1">
        <v>13.9</v>
      </c>
      <c r="V61" s="1">
        <v>73.8</v>
      </c>
      <c r="W61" s="1">
        <v>6.7</v>
      </c>
      <c r="X61" s="1">
        <v>29.9</v>
      </c>
      <c r="Y61" s="1">
        <v>32.700000000000003</v>
      </c>
      <c r="Z61" s="1">
        <v>89.3</v>
      </c>
    </row>
    <row r="62" spans="2:26" ht="19" x14ac:dyDescent="0.2">
      <c r="B62" s="2">
        <f t="shared" si="0"/>
        <v>855</v>
      </c>
      <c r="C62" s="1">
        <v>66.900000000000006</v>
      </c>
      <c r="D62" s="1">
        <v>74.599999999999994</v>
      </c>
      <c r="E62" s="1">
        <v>44</v>
      </c>
      <c r="F62" s="1">
        <v>42.7</v>
      </c>
      <c r="G62" s="1">
        <v>80.400000000000006</v>
      </c>
      <c r="H62" s="1">
        <v>22.8</v>
      </c>
      <c r="I62" s="1"/>
      <c r="J62" s="1"/>
      <c r="K62" s="1">
        <v>9.1</v>
      </c>
      <c r="L62" s="1">
        <v>1.1000000000000001</v>
      </c>
      <c r="M62" s="1">
        <v>3.8</v>
      </c>
      <c r="N62" s="1">
        <v>20.7</v>
      </c>
      <c r="O62" s="1">
        <v>32.4</v>
      </c>
      <c r="P62" s="1">
        <v>0</v>
      </c>
      <c r="Q62" s="1">
        <v>72.400000000000006</v>
      </c>
      <c r="R62" s="1">
        <v>75</v>
      </c>
      <c r="S62" s="1">
        <v>102.4</v>
      </c>
      <c r="T62" s="1">
        <v>5.5</v>
      </c>
      <c r="U62" s="1">
        <v>6.5</v>
      </c>
      <c r="V62" s="1">
        <v>44</v>
      </c>
      <c r="W62" s="1">
        <v>14.1</v>
      </c>
      <c r="X62" s="1">
        <v>3.2</v>
      </c>
      <c r="Y62" s="1">
        <v>18.7</v>
      </c>
      <c r="Z62" s="1">
        <v>129.19999999999999</v>
      </c>
    </row>
    <row r="63" spans="2:26" ht="19" x14ac:dyDescent="0.2">
      <c r="B63" s="2">
        <f t="shared" si="0"/>
        <v>870</v>
      </c>
      <c r="C63" s="1">
        <v>43.2</v>
      </c>
      <c r="D63" s="1">
        <v>0</v>
      </c>
      <c r="E63" s="1">
        <v>47.3</v>
      </c>
      <c r="F63" s="1">
        <v>10.7</v>
      </c>
      <c r="G63" s="1">
        <v>74.8</v>
      </c>
      <c r="H63" s="1">
        <v>81.400000000000006</v>
      </c>
      <c r="I63" s="1"/>
      <c r="J63" s="1"/>
      <c r="K63" s="1">
        <v>68.2</v>
      </c>
      <c r="L63" s="1">
        <v>80.7</v>
      </c>
      <c r="M63" s="1">
        <v>55.6</v>
      </c>
      <c r="N63" s="1">
        <v>34.299999999999997</v>
      </c>
      <c r="O63" s="1">
        <v>13.6</v>
      </c>
      <c r="P63" s="1">
        <v>70</v>
      </c>
      <c r="Q63" s="1">
        <v>5.6</v>
      </c>
      <c r="R63" s="1">
        <v>72.5</v>
      </c>
      <c r="S63" s="1">
        <v>74</v>
      </c>
      <c r="T63" s="1">
        <v>55.8</v>
      </c>
      <c r="U63" s="1">
        <v>1.1000000000000001</v>
      </c>
      <c r="V63" s="1">
        <v>32.700000000000003</v>
      </c>
      <c r="W63" s="1">
        <v>7.1</v>
      </c>
      <c r="X63" s="1">
        <v>23.9</v>
      </c>
      <c r="Y63" s="1">
        <v>10.6</v>
      </c>
      <c r="Z63" s="1">
        <v>116</v>
      </c>
    </row>
    <row r="64" spans="2:26" ht="19" x14ac:dyDescent="0.2">
      <c r="B64" s="2">
        <f t="shared" si="0"/>
        <v>885</v>
      </c>
      <c r="C64" s="1">
        <v>69.2</v>
      </c>
      <c r="D64" s="1">
        <v>2.2000000000000002</v>
      </c>
      <c r="E64" s="1">
        <v>22.7</v>
      </c>
      <c r="F64" s="1">
        <v>14.1</v>
      </c>
      <c r="G64" s="1">
        <v>21.5</v>
      </c>
      <c r="H64" s="1">
        <v>82</v>
      </c>
      <c r="I64" s="1"/>
      <c r="J64" s="1"/>
      <c r="K64" s="1">
        <v>98.1</v>
      </c>
      <c r="L64" s="1">
        <v>32</v>
      </c>
      <c r="M64" s="1">
        <v>47.5</v>
      </c>
      <c r="N64" s="1">
        <v>38.1</v>
      </c>
      <c r="O64" s="1">
        <v>17.899999999999999</v>
      </c>
      <c r="P64" s="1">
        <v>30.7</v>
      </c>
      <c r="Q64" s="1">
        <v>9.8000000000000007</v>
      </c>
      <c r="R64" s="1">
        <v>69.7</v>
      </c>
      <c r="S64" s="1">
        <v>34.799999999999997</v>
      </c>
      <c r="T64" s="1">
        <v>64</v>
      </c>
      <c r="U64" s="1">
        <v>0</v>
      </c>
      <c r="V64" s="1">
        <v>17.5</v>
      </c>
      <c r="W64" s="1">
        <v>74.7</v>
      </c>
      <c r="X64" s="1">
        <v>26</v>
      </c>
      <c r="Y64" s="1">
        <v>7.9</v>
      </c>
      <c r="Z64" s="1">
        <v>59.2</v>
      </c>
    </row>
    <row r="65" spans="2:26" ht="19" x14ac:dyDescent="0.2">
      <c r="B65" s="2">
        <f t="shared" si="0"/>
        <v>900</v>
      </c>
      <c r="C65" s="1">
        <v>68.400000000000006</v>
      </c>
      <c r="D65" s="1">
        <v>88</v>
      </c>
      <c r="E65" s="1">
        <v>19.2</v>
      </c>
      <c r="F65" s="1">
        <v>8.8000000000000007</v>
      </c>
      <c r="G65" s="1">
        <v>28.1</v>
      </c>
      <c r="H65" s="1">
        <v>52</v>
      </c>
      <c r="I65" s="1"/>
      <c r="J65" s="1"/>
      <c r="K65" s="1">
        <v>93.7</v>
      </c>
      <c r="L65" s="1">
        <v>42.4</v>
      </c>
      <c r="M65" s="1">
        <v>82.1</v>
      </c>
      <c r="N65" s="1">
        <v>80.900000000000006</v>
      </c>
      <c r="O65" s="1">
        <v>3.3</v>
      </c>
      <c r="P65" s="1">
        <v>72.099999999999994</v>
      </c>
      <c r="Q65" s="1">
        <v>28.6</v>
      </c>
      <c r="R65" s="1">
        <v>124</v>
      </c>
      <c r="S65" s="1">
        <v>1.7</v>
      </c>
      <c r="T65" s="1">
        <v>81.7</v>
      </c>
      <c r="U65" s="1">
        <v>0</v>
      </c>
      <c r="V65" s="1">
        <v>18</v>
      </c>
      <c r="W65" s="1">
        <v>142.9</v>
      </c>
      <c r="X65" s="1">
        <v>23.6</v>
      </c>
      <c r="Y65" s="1">
        <v>19.7</v>
      </c>
      <c r="Z65" s="1">
        <v>113.2</v>
      </c>
    </row>
    <row r="66" spans="2:26" ht="19" x14ac:dyDescent="0.2">
      <c r="B66" s="2">
        <f t="shared" si="0"/>
        <v>915</v>
      </c>
      <c r="C66" s="1">
        <v>6.9</v>
      </c>
      <c r="D66" s="1">
        <v>65.099999999999994</v>
      </c>
      <c r="E66" s="1">
        <v>18.2</v>
      </c>
      <c r="F66" s="1">
        <v>0.5</v>
      </c>
      <c r="G66" s="1">
        <v>20.399999999999999</v>
      </c>
      <c r="H66" s="1">
        <v>3.4</v>
      </c>
      <c r="I66" s="1"/>
      <c r="J66" s="1"/>
      <c r="K66" s="1">
        <v>80.8</v>
      </c>
      <c r="L66" s="1">
        <v>14.5</v>
      </c>
      <c r="M66" s="1">
        <v>67</v>
      </c>
      <c r="N66" s="1">
        <v>101.6</v>
      </c>
      <c r="O66" s="1">
        <v>2.9</v>
      </c>
      <c r="P66" s="1">
        <v>35.299999999999997</v>
      </c>
      <c r="Q66" s="1">
        <v>9.8000000000000007</v>
      </c>
      <c r="R66" s="1">
        <v>87.2</v>
      </c>
      <c r="S66" s="1">
        <v>1.2</v>
      </c>
      <c r="T66" s="1">
        <v>77.900000000000006</v>
      </c>
      <c r="U66" s="1">
        <v>12.3</v>
      </c>
      <c r="V66" s="1">
        <v>13.9</v>
      </c>
      <c r="W66" s="1">
        <v>132.4</v>
      </c>
      <c r="X66" s="1">
        <v>9.5</v>
      </c>
      <c r="Y66" s="1">
        <v>19.100000000000001</v>
      </c>
      <c r="Z66" s="1">
        <v>45.7</v>
      </c>
    </row>
    <row r="67" spans="2:26" ht="19" x14ac:dyDescent="0.2">
      <c r="B67" s="2">
        <f t="shared" si="0"/>
        <v>930</v>
      </c>
      <c r="C67" s="1">
        <v>42.5</v>
      </c>
      <c r="D67" s="1">
        <v>49.1</v>
      </c>
      <c r="E67" s="1">
        <v>9.9</v>
      </c>
      <c r="F67" s="1">
        <v>65.900000000000006</v>
      </c>
      <c r="G67" s="1">
        <v>9.1999999999999993</v>
      </c>
      <c r="H67" s="1">
        <v>7</v>
      </c>
      <c r="I67" s="1"/>
      <c r="J67" s="1"/>
      <c r="K67" s="1">
        <v>4.5999999999999996</v>
      </c>
      <c r="L67" s="1">
        <v>29.9</v>
      </c>
      <c r="M67" s="1">
        <v>25.4</v>
      </c>
      <c r="N67" s="1">
        <v>44.4</v>
      </c>
      <c r="O67" s="1">
        <v>150.5</v>
      </c>
      <c r="P67" s="1">
        <v>9.1999999999999993</v>
      </c>
      <c r="Q67" s="1">
        <v>2.4</v>
      </c>
      <c r="R67" s="1">
        <v>100.6</v>
      </c>
      <c r="S67" s="1">
        <v>18.2</v>
      </c>
      <c r="T67" s="1">
        <v>62.6</v>
      </c>
      <c r="U67" s="1">
        <v>48.2</v>
      </c>
      <c r="V67" s="1">
        <v>5</v>
      </c>
      <c r="W67" s="1">
        <v>94.8</v>
      </c>
      <c r="X67" s="1">
        <v>6.8</v>
      </c>
      <c r="Y67" s="1">
        <v>53.1</v>
      </c>
      <c r="Z67" s="1">
        <v>30.8</v>
      </c>
    </row>
    <row r="68" spans="2:26" ht="19" x14ac:dyDescent="0.2">
      <c r="B68" s="2">
        <f t="shared" si="0"/>
        <v>945</v>
      </c>
      <c r="C68" s="1">
        <v>68.900000000000006</v>
      </c>
      <c r="D68" s="1">
        <v>70.400000000000006</v>
      </c>
      <c r="E68" s="1">
        <v>52.5</v>
      </c>
      <c r="F68" s="1">
        <v>13.1</v>
      </c>
      <c r="G68" s="1">
        <v>38.9</v>
      </c>
      <c r="H68" s="1">
        <v>4.7</v>
      </c>
      <c r="I68" s="1"/>
      <c r="J68" s="1"/>
      <c r="K68" s="1">
        <v>1.2</v>
      </c>
      <c r="L68" s="1">
        <v>49.8</v>
      </c>
      <c r="M68" s="1">
        <v>9.6</v>
      </c>
      <c r="N68" s="1">
        <v>9.9</v>
      </c>
      <c r="O68" s="1">
        <v>98</v>
      </c>
      <c r="P68" s="1">
        <v>18.2</v>
      </c>
      <c r="Q68" s="1">
        <v>0</v>
      </c>
      <c r="R68" s="1">
        <v>58.1</v>
      </c>
      <c r="S68" s="1">
        <v>0</v>
      </c>
      <c r="T68" s="1">
        <v>12.8</v>
      </c>
      <c r="U68" s="1">
        <v>35.6</v>
      </c>
      <c r="V68" s="1">
        <v>3.4</v>
      </c>
      <c r="W68" s="1">
        <v>89.3</v>
      </c>
      <c r="X68" s="1">
        <v>1.7</v>
      </c>
      <c r="Y68" s="1">
        <v>38.6</v>
      </c>
      <c r="Z68" s="1">
        <v>43</v>
      </c>
    </row>
    <row r="69" spans="2:26" ht="19" x14ac:dyDescent="0.2">
      <c r="B69" s="2">
        <f t="shared" si="0"/>
        <v>960</v>
      </c>
      <c r="C69" s="1">
        <v>7.6</v>
      </c>
      <c r="D69" s="1">
        <v>67.8</v>
      </c>
      <c r="E69" s="1">
        <v>23.3</v>
      </c>
      <c r="F69" s="1">
        <v>4.0999999999999996</v>
      </c>
      <c r="G69" s="1">
        <v>89.1</v>
      </c>
      <c r="H69" s="1">
        <v>69</v>
      </c>
      <c r="I69" s="1"/>
      <c r="J69" s="1"/>
      <c r="K69" s="1">
        <v>8.9</v>
      </c>
      <c r="L69" s="1">
        <v>90.7</v>
      </c>
      <c r="M69" s="1">
        <v>17.8</v>
      </c>
      <c r="N69" s="1">
        <v>10</v>
      </c>
      <c r="O69" s="1">
        <v>4.0999999999999996</v>
      </c>
      <c r="P69" s="1">
        <v>54.7</v>
      </c>
      <c r="Q69" s="1">
        <v>7.4</v>
      </c>
      <c r="R69" s="1">
        <v>5.3</v>
      </c>
      <c r="S69" s="1">
        <v>0</v>
      </c>
      <c r="T69" s="1">
        <v>0</v>
      </c>
      <c r="U69" s="1">
        <v>5.3</v>
      </c>
      <c r="V69" s="1">
        <v>4.8</v>
      </c>
      <c r="W69" s="1">
        <v>13.1</v>
      </c>
      <c r="X69" s="1">
        <v>0</v>
      </c>
      <c r="Y69" s="1">
        <v>77.3</v>
      </c>
      <c r="Z69" s="1">
        <v>1</v>
      </c>
    </row>
    <row r="70" spans="2:26" ht="19" x14ac:dyDescent="0.2">
      <c r="B70" s="2">
        <f t="shared" si="0"/>
        <v>975</v>
      </c>
      <c r="C70" s="1">
        <v>49.7</v>
      </c>
      <c r="D70" s="1">
        <v>71.7</v>
      </c>
      <c r="E70" s="1">
        <v>42.7</v>
      </c>
      <c r="F70" s="1">
        <v>45.1</v>
      </c>
      <c r="G70" s="1">
        <v>55.3</v>
      </c>
      <c r="H70" s="1">
        <v>68.599999999999994</v>
      </c>
      <c r="I70" s="1"/>
      <c r="J70" s="1"/>
      <c r="K70" s="1">
        <v>22.7</v>
      </c>
      <c r="L70" s="1">
        <v>119.3</v>
      </c>
      <c r="M70" s="1">
        <v>32.6</v>
      </c>
      <c r="N70" s="1">
        <v>4.0999999999999996</v>
      </c>
      <c r="O70" s="1">
        <v>17.100000000000001</v>
      </c>
      <c r="P70" s="1">
        <v>95.8</v>
      </c>
      <c r="Q70" s="1">
        <v>6</v>
      </c>
      <c r="R70" s="1">
        <v>18.2</v>
      </c>
      <c r="S70" s="1">
        <v>3.1</v>
      </c>
      <c r="T70" s="1">
        <v>0</v>
      </c>
      <c r="U70" s="1">
        <v>0</v>
      </c>
      <c r="V70" s="1">
        <v>3.4</v>
      </c>
      <c r="W70" s="1">
        <v>9.8000000000000007</v>
      </c>
      <c r="X70" s="1">
        <v>7</v>
      </c>
      <c r="Y70" s="1">
        <v>89.2</v>
      </c>
      <c r="Z70" s="1">
        <v>8</v>
      </c>
    </row>
    <row r="71" spans="2:26" ht="19" x14ac:dyDescent="0.2">
      <c r="B71" s="2">
        <f t="shared" si="0"/>
        <v>990</v>
      </c>
      <c r="C71" s="1">
        <v>42.3</v>
      </c>
      <c r="D71" s="1">
        <v>56.8</v>
      </c>
      <c r="E71" s="1">
        <v>10.3</v>
      </c>
      <c r="F71" s="1">
        <v>69.900000000000006</v>
      </c>
      <c r="G71" s="1">
        <v>77.599999999999994</v>
      </c>
      <c r="H71" s="1">
        <v>39.4</v>
      </c>
      <c r="I71" s="1"/>
      <c r="J71" s="1"/>
      <c r="K71" s="1">
        <v>32</v>
      </c>
      <c r="L71" s="1">
        <v>103.7</v>
      </c>
      <c r="M71" s="1">
        <v>15.6</v>
      </c>
      <c r="N71" s="1">
        <v>5.2</v>
      </c>
      <c r="O71" s="1">
        <v>10.199999999999999</v>
      </c>
      <c r="P71" s="1">
        <v>12.6</v>
      </c>
      <c r="Q71" s="1">
        <v>43.2</v>
      </c>
      <c r="R71" s="1">
        <v>6.5</v>
      </c>
      <c r="S71" s="1">
        <v>72.5</v>
      </c>
      <c r="T71" s="1">
        <v>0.3</v>
      </c>
      <c r="U71" s="1">
        <v>22.6</v>
      </c>
      <c r="V71" s="1">
        <v>38.4</v>
      </c>
      <c r="W71" s="1">
        <v>53.4</v>
      </c>
      <c r="X71" s="1">
        <v>78.2</v>
      </c>
      <c r="Y71" s="1">
        <v>87.2</v>
      </c>
      <c r="Z71" s="1">
        <v>13.5</v>
      </c>
    </row>
    <row r="72" spans="2:26" ht="19" x14ac:dyDescent="0.2">
      <c r="B72" s="2">
        <f t="shared" ref="B72:B92" si="1">B71+15</f>
        <v>1005</v>
      </c>
      <c r="C72" s="1">
        <v>41.5</v>
      </c>
      <c r="D72" s="1">
        <v>10.7</v>
      </c>
      <c r="E72" s="1">
        <v>14.5</v>
      </c>
      <c r="F72" s="1">
        <v>95.1</v>
      </c>
      <c r="G72" s="1">
        <v>117.3</v>
      </c>
      <c r="H72" s="1">
        <v>10.3</v>
      </c>
      <c r="I72" s="1"/>
      <c r="J72" s="1"/>
      <c r="K72" s="1">
        <v>44</v>
      </c>
      <c r="L72" s="1">
        <v>61.7</v>
      </c>
      <c r="M72" s="1">
        <v>22.3</v>
      </c>
      <c r="N72" s="1">
        <v>9.6999999999999993</v>
      </c>
      <c r="O72" s="1">
        <v>2.4</v>
      </c>
      <c r="P72" s="1">
        <v>0</v>
      </c>
      <c r="Q72" s="1">
        <v>76.5</v>
      </c>
      <c r="R72" s="1">
        <v>10.9</v>
      </c>
      <c r="S72" s="1">
        <v>76.599999999999994</v>
      </c>
      <c r="T72" s="1">
        <v>2.4</v>
      </c>
      <c r="U72" s="1">
        <v>60.9</v>
      </c>
      <c r="V72" s="1">
        <v>134.6</v>
      </c>
      <c r="W72" s="1">
        <v>8.4</v>
      </c>
      <c r="X72" s="1">
        <v>56.7</v>
      </c>
      <c r="Y72" s="1">
        <v>69.8</v>
      </c>
      <c r="Z72" s="1">
        <v>8.9</v>
      </c>
    </row>
    <row r="73" spans="2:26" ht="19" x14ac:dyDescent="0.2">
      <c r="B73" s="2">
        <f t="shared" si="1"/>
        <v>1020</v>
      </c>
      <c r="C73" s="1">
        <v>46.4</v>
      </c>
      <c r="D73" s="1">
        <v>7.6</v>
      </c>
      <c r="E73" s="1">
        <v>12.5</v>
      </c>
      <c r="F73" s="1">
        <v>63.3</v>
      </c>
      <c r="G73" s="1">
        <v>65</v>
      </c>
      <c r="H73" s="1">
        <v>0</v>
      </c>
      <c r="I73" s="1"/>
      <c r="J73" s="1"/>
      <c r="K73" s="1">
        <v>3.6</v>
      </c>
      <c r="L73" s="1">
        <v>0</v>
      </c>
      <c r="M73" s="1">
        <v>45.8</v>
      </c>
      <c r="N73" s="1">
        <v>3.1</v>
      </c>
      <c r="O73" s="1">
        <v>0</v>
      </c>
      <c r="P73" s="1">
        <v>34.1</v>
      </c>
      <c r="Q73" s="1">
        <v>56.3</v>
      </c>
      <c r="R73" s="1">
        <v>84.1</v>
      </c>
      <c r="S73" s="1">
        <v>60.2</v>
      </c>
      <c r="T73" s="1">
        <v>52.4</v>
      </c>
      <c r="U73" s="1">
        <v>125</v>
      </c>
      <c r="V73" s="1">
        <v>98.6</v>
      </c>
      <c r="W73" s="1">
        <v>37.700000000000003</v>
      </c>
      <c r="X73" s="1">
        <v>61.4</v>
      </c>
      <c r="Y73" s="1">
        <v>46.8</v>
      </c>
      <c r="Z73" s="1">
        <v>88</v>
      </c>
    </row>
    <row r="74" spans="2:26" ht="19" x14ac:dyDescent="0.2">
      <c r="B74" s="2">
        <f t="shared" si="1"/>
        <v>1035</v>
      </c>
      <c r="C74" s="1">
        <v>20</v>
      </c>
      <c r="D74" s="1">
        <v>24.2</v>
      </c>
      <c r="E74" s="1">
        <v>55.7</v>
      </c>
      <c r="F74" s="1">
        <v>70.5</v>
      </c>
      <c r="G74" s="1">
        <v>25.7</v>
      </c>
      <c r="H74" s="1">
        <v>8.6</v>
      </c>
      <c r="I74" s="1"/>
      <c r="J74" s="1"/>
      <c r="K74" s="1">
        <v>7.2</v>
      </c>
      <c r="L74" s="1">
        <v>0</v>
      </c>
      <c r="M74" s="1">
        <v>5.2</v>
      </c>
      <c r="N74" s="1">
        <v>4.5999999999999996</v>
      </c>
      <c r="O74" s="1">
        <v>0</v>
      </c>
      <c r="P74" s="1">
        <v>26.5</v>
      </c>
      <c r="Q74" s="1">
        <v>20.7</v>
      </c>
      <c r="R74" s="1">
        <v>34.700000000000003</v>
      </c>
      <c r="S74" s="1">
        <v>82.7</v>
      </c>
      <c r="T74" s="1">
        <v>55.2</v>
      </c>
      <c r="U74" s="1">
        <v>75</v>
      </c>
      <c r="V74" s="1">
        <v>70</v>
      </c>
      <c r="W74" s="1">
        <v>120.5</v>
      </c>
      <c r="X74" s="1">
        <v>72.099999999999994</v>
      </c>
      <c r="Y74" s="1">
        <v>2.4</v>
      </c>
      <c r="Z74" s="1">
        <v>66.8</v>
      </c>
    </row>
    <row r="75" spans="2:26" ht="19" x14ac:dyDescent="0.2">
      <c r="B75" s="2">
        <f t="shared" si="1"/>
        <v>1050</v>
      </c>
      <c r="C75" s="1">
        <v>47.5</v>
      </c>
      <c r="D75" s="1">
        <v>7.9</v>
      </c>
      <c r="E75" s="1">
        <v>1.4</v>
      </c>
      <c r="F75" s="1">
        <v>11.3</v>
      </c>
      <c r="G75" s="1">
        <v>32.6</v>
      </c>
      <c r="H75" s="1">
        <v>0.8</v>
      </c>
      <c r="I75" s="1"/>
      <c r="J75" s="1"/>
      <c r="K75" s="1">
        <v>11.8</v>
      </c>
      <c r="L75" s="1">
        <v>0</v>
      </c>
      <c r="M75" s="1">
        <v>18.399999999999999</v>
      </c>
      <c r="N75" s="1">
        <v>39.700000000000003</v>
      </c>
      <c r="O75" s="1">
        <v>74.599999999999994</v>
      </c>
      <c r="P75" s="1">
        <v>32.9</v>
      </c>
      <c r="Q75" s="1">
        <v>0</v>
      </c>
      <c r="R75" s="1">
        <v>3.9</v>
      </c>
      <c r="S75" s="1">
        <v>69.7</v>
      </c>
      <c r="T75" s="1">
        <v>52.2</v>
      </c>
      <c r="U75" s="1">
        <v>78.099999999999994</v>
      </c>
      <c r="V75" s="1">
        <v>67</v>
      </c>
      <c r="W75" s="1">
        <v>127.9</v>
      </c>
      <c r="X75" s="1">
        <v>93.9</v>
      </c>
      <c r="Y75" s="1">
        <v>0</v>
      </c>
      <c r="Z75" s="1">
        <v>1.9</v>
      </c>
    </row>
    <row r="76" spans="2:26" ht="19" x14ac:dyDescent="0.2">
      <c r="B76" s="2">
        <f t="shared" si="1"/>
        <v>1065</v>
      </c>
      <c r="C76" s="1">
        <v>41.9</v>
      </c>
      <c r="D76" s="1">
        <v>48</v>
      </c>
      <c r="E76" s="1">
        <v>68.8</v>
      </c>
      <c r="F76" s="1">
        <v>41.8</v>
      </c>
      <c r="G76" s="1">
        <v>18.600000000000001</v>
      </c>
      <c r="H76" s="1">
        <v>49.9</v>
      </c>
      <c r="I76" s="1"/>
      <c r="J76" s="1"/>
      <c r="K76" s="1">
        <v>52</v>
      </c>
      <c r="L76" s="1">
        <v>9.1999999999999993</v>
      </c>
      <c r="M76" s="1">
        <v>10.6</v>
      </c>
      <c r="N76" s="1">
        <v>92.7</v>
      </c>
      <c r="O76" s="1">
        <v>102.2</v>
      </c>
      <c r="P76" s="1">
        <v>26</v>
      </c>
      <c r="Q76" s="1">
        <v>0</v>
      </c>
      <c r="R76" s="1">
        <v>0</v>
      </c>
      <c r="S76" s="1">
        <v>81.900000000000006</v>
      </c>
      <c r="T76" s="1">
        <v>69.099999999999994</v>
      </c>
      <c r="U76" s="1">
        <v>20.100000000000001</v>
      </c>
      <c r="V76" s="1">
        <v>99.3</v>
      </c>
      <c r="W76" s="1">
        <v>90.6</v>
      </c>
      <c r="X76" s="1">
        <v>94.3</v>
      </c>
      <c r="Y76" s="1">
        <v>5</v>
      </c>
      <c r="Z76" s="1">
        <v>5.9</v>
      </c>
    </row>
    <row r="77" spans="2:26" ht="19" x14ac:dyDescent="0.2">
      <c r="B77" s="2">
        <f t="shared" si="1"/>
        <v>1080</v>
      </c>
      <c r="C77" s="1">
        <v>50.4</v>
      </c>
      <c r="D77" s="1">
        <v>71.400000000000006</v>
      </c>
      <c r="E77" s="1">
        <v>55.9</v>
      </c>
      <c r="F77" s="1">
        <v>102.8</v>
      </c>
      <c r="G77" s="1">
        <v>71</v>
      </c>
      <c r="H77" s="1">
        <v>45.2</v>
      </c>
      <c r="I77" s="1"/>
      <c r="J77" s="1"/>
      <c r="K77" s="1">
        <v>140.9</v>
      </c>
      <c r="L77" s="1">
        <v>13.9</v>
      </c>
      <c r="M77" s="1">
        <v>24.2</v>
      </c>
      <c r="N77" s="1">
        <v>71.8</v>
      </c>
      <c r="O77" s="1">
        <v>98.8</v>
      </c>
      <c r="P77" s="1">
        <v>98.3</v>
      </c>
      <c r="Q77" s="1">
        <v>11.3</v>
      </c>
      <c r="R77" s="1">
        <v>0</v>
      </c>
      <c r="S77" s="1">
        <v>0</v>
      </c>
      <c r="T77" s="1">
        <v>106.9</v>
      </c>
      <c r="U77" s="1">
        <v>22.3</v>
      </c>
      <c r="V77" s="1">
        <v>24.9</v>
      </c>
      <c r="W77" s="1">
        <v>76.099999999999994</v>
      </c>
      <c r="X77" s="1">
        <v>95.3</v>
      </c>
      <c r="Y77" s="1">
        <v>21.1</v>
      </c>
      <c r="Z77" s="1">
        <v>20.100000000000001</v>
      </c>
    </row>
    <row r="78" spans="2:26" ht="19" x14ac:dyDescent="0.2">
      <c r="B78" s="2">
        <f t="shared" si="1"/>
        <v>1095</v>
      </c>
      <c r="C78" s="1">
        <v>58</v>
      </c>
      <c r="D78" s="1">
        <v>47.6</v>
      </c>
      <c r="E78" s="1">
        <v>59.3</v>
      </c>
      <c r="F78" s="1">
        <v>68.099999999999994</v>
      </c>
      <c r="G78" s="1">
        <v>59.6</v>
      </c>
      <c r="H78" s="1">
        <v>7.8</v>
      </c>
      <c r="I78" s="1"/>
      <c r="J78" s="1"/>
      <c r="K78" s="1">
        <v>58.4</v>
      </c>
      <c r="L78" s="1">
        <v>23.1</v>
      </c>
      <c r="M78" s="1">
        <v>65.900000000000006</v>
      </c>
      <c r="N78" s="1">
        <v>80.8</v>
      </c>
      <c r="O78" s="1">
        <v>15.1</v>
      </c>
      <c r="P78" s="1">
        <v>107.4</v>
      </c>
      <c r="Q78" s="1">
        <v>60.6</v>
      </c>
      <c r="R78" s="1">
        <v>49.2</v>
      </c>
      <c r="S78" s="1">
        <v>0</v>
      </c>
      <c r="T78" s="1">
        <v>114.7</v>
      </c>
      <c r="U78" s="1">
        <v>7.9</v>
      </c>
      <c r="V78" s="1">
        <v>0</v>
      </c>
      <c r="W78" s="1">
        <v>62</v>
      </c>
      <c r="X78" s="1">
        <v>1.7</v>
      </c>
      <c r="Y78" s="1">
        <v>31.7</v>
      </c>
      <c r="Z78" s="1">
        <v>24.6</v>
      </c>
    </row>
    <row r="79" spans="2:26" ht="19" x14ac:dyDescent="0.2">
      <c r="B79" s="2">
        <f t="shared" si="1"/>
        <v>1110</v>
      </c>
      <c r="C79" s="1">
        <v>28.2</v>
      </c>
      <c r="D79" s="1">
        <v>87.6</v>
      </c>
      <c r="E79" s="1">
        <v>82.2</v>
      </c>
      <c r="F79" s="1">
        <v>22.1</v>
      </c>
      <c r="G79" s="1">
        <v>77.2</v>
      </c>
      <c r="H79" s="1">
        <v>8.3000000000000007</v>
      </c>
      <c r="I79" s="1"/>
      <c r="J79" s="1"/>
      <c r="K79" s="1">
        <v>89.9</v>
      </c>
      <c r="L79" s="1">
        <v>98.5</v>
      </c>
      <c r="M79" s="1">
        <v>91.9</v>
      </c>
      <c r="N79" s="1">
        <v>9.1</v>
      </c>
      <c r="O79" s="1">
        <v>0</v>
      </c>
      <c r="P79" s="1">
        <v>105.9</v>
      </c>
      <c r="Q79" s="1">
        <v>91.9</v>
      </c>
      <c r="R79" s="1">
        <v>88.3</v>
      </c>
      <c r="S79" s="1">
        <v>1.9</v>
      </c>
      <c r="T79" s="1">
        <v>18.3</v>
      </c>
      <c r="U79" s="1">
        <v>6.7</v>
      </c>
      <c r="V79" s="1">
        <v>10.1</v>
      </c>
      <c r="W79" s="1">
        <v>75.900000000000006</v>
      </c>
      <c r="X79" s="1">
        <v>47</v>
      </c>
      <c r="Y79" s="1">
        <v>41.1</v>
      </c>
      <c r="Z79" s="1">
        <v>169.7</v>
      </c>
    </row>
    <row r="80" spans="2:26" ht="19" x14ac:dyDescent="0.2">
      <c r="B80" s="2">
        <f t="shared" si="1"/>
        <v>1125</v>
      </c>
      <c r="C80" s="1">
        <v>57.4</v>
      </c>
      <c r="D80" s="1">
        <v>55.4</v>
      </c>
      <c r="E80" s="1">
        <v>71.099999999999994</v>
      </c>
      <c r="F80" s="1">
        <v>31.5</v>
      </c>
      <c r="G80" s="1">
        <v>86.8</v>
      </c>
      <c r="H80" s="1">
        <v>10.9</v>
      </c>
      <c r="I80" s="1"/>
      <c r="J80" s="1"/>
      <c r="K80" s="1">
        <v>114.4</v>
      </c>
      <c r="L80" s="1">
        <v>118.1</v>
      </c>
      <c r="M80" s="1">
        <v>71.3</v>
      </c>
      <c r="N80" s="1">
        <v>19.8</v>
      </c>
      <c r="O80" s="1">
        <v>0.7</v>
      </c>
      <c r="P80" s="1">
        <v>105.8</v>
      </c>
      <c r="Q80" s="1">
        <v>74.8</v>
      </c>
      <c r="R80" s="1">
        <v>101.7</v>
      </c>
      <c r="S80" s="1">
        <v>4.0999999999999996</v>
      </c>
      <c r="T80" s="1">
        <v>15</v>
      </c>
      <c r="U80" s="1">
        <v>0</v>
      </c>
      <c r="V80" s="1">
        <v>5.3</v>
      </c>
      <c r="W80" s="1">
        <v>102.4</v>
      </c>
      <c r="X80" s="1">
        <v>68.900000000000006</v>
      </c>
      <c r="Y80" s="1">
        <v>78.900000000000006</v>
      </c>
      <c r="Z80" s="1">
        <v>88.8</v>
      </c>
    </row>
    <row r="81" spans="2:26" ht="19" x14ac:dyDescent="0.2">
      <c r="B81" s="2">
        <f t="shared" si="1"/>
        <v>1140</v>
      </c>
      <c r="C81" s="1">
        <v>43.5</v>
      </c>
      <c r="D81" s="1">
        <v>14.2</v>
      </c>
      <c r="E81" s="1">
        <v>74.099999999999994</v>
      </c>
      <c r="F81" s="1">
        <v>5</v>
      </c>
      <c r="G81" s="1">
        <v>21.8</v>
      </c>
      <c r="H81" s="1">
        <v>37.1</v>
      </c>
      <c r="I81" s="1"/>
      <c r="J81" s="1"/>
      <c r="K81" s="1">
        <v>94.5</v>
      </c>
      <c r="L81" s="1">
        <v>107.4</v>
      </c>
      <c r="M81" s="1">
        <v>78.599999999999994</v>
      </c>
      <c r="N81" s="1">
        <v>26.1</v>
      </c>
      <c r="O81" s="1">
        <v>41.3</v>
      </c>
      <c r="P81" s="1">
        <v>92.7</v>
      </c>
      <c r="Q81" s="1">
        <v>81.400000000000006</v>
      </c>
      <c r="R81" s="1">
        <v>95.5</v>
      </c>
      <c r="S81" s="1">
        <v>4.3</v>
      </c>
      <c r="T81" s="1">
        <v>0</v>
      </c>
      <c r="U81" s="1">
        <v>9.6</v>
      </c>
      <c r="V81" s="1">
        <v>13.9</v>
      </c>
      <c r="W81" s="1">
        <v>13.4</v>
      </c>
      <c r="X81" s="1">
        <v>36.299999999999997</v>
      </c>
      <c r="Y81" s="1">
        <v>83.5</v>
      </c>
      <c r="Z81" s="1">
        <v>43.7</v>
      </c>
    </row>
    <row r="82" spans="2:26" ht="19" x14ac:dyDescent="0.2">
      <c r="B82" s="2">
        <f t="shared" si="1"/>
        <v>1155</v>
      </c>
      <c r="C82" s="1">
        <v>66</v>
      </c>
      <c r="D82" s="1">
        <v>3.4</v>
      </c>
      <c r="E82" s="1">
        <v>47.7</v>
      </c>
      <c r="F82" s="1">
        <v>8.6999999999999993</v>
      </c>
      <c r="G82" s="1">
        <v>7.9</v>
      </c>
      <c r="H82" s="1">
        <v>57.5</v>
      </c>
      <c r="I82" s="1"/>
      <c r="J82" s="1"/>
      <c r="K82" s="1">
        <v>48.6</v>
      </c>
      <c r="L82" s="1">
        <v>71.599999999999994</v>
      </c>
      <c r="M82" s="1">
        <v>42.2</v>
      </c>
      <c r="N82" s="1">
        <v>38.700000000000003</v>
      </c>
      <c r="O82" s="1">
        <v>9.8000000000000007</v>
      </c>
      <c r="P82" s="1">
        <v>80.8</v>
      </c>
      <c r="Q82" s="1">
        <v>0</v>
      </c>
      <c r="R82" s="1">
        <v>25.6</v>
      </c>
      <c r="S82" s="1">
        <v>0</v>
      </c>
      <c r="T82" s="1">
        <v>0</v>
      </c>
      <c r="U82" s="1">
        <v>37.6</v>
      </c>
      <c r="V82" s="1">
        <v>11.8</v>
      </c>
      <c r="W82" s="1">
        <v>38.6</v>
      </c>
      <c r="X82" s="1">
        <v>4.0999999999999996</v>
      </c>
      <c r="Y82" s="1">
        <v>91.1</v>
      </c>
      <c r="Z82" s="1">
        <v>24</v>
      </c>
    </row>
    <row r="83" spans="2:26" ht="19" x14ac:dyDescent="0.2">
      <c r="B83" s="2">
        <f t="shared" si="1"/>
        <v>1170</v>
      </c>
      <c r="C83" s="1">
        <v>52.6</v>
      </c>
      <c r="D83" s="1">
        <v>5.8</v>
      </c>
      <c r="E83" s="1">
        <v>29.4</v>
      </c>
      <c r="F83" s="1">
        <v>5</v>
      </c>
      <c r="G83" s="1">
        <v>5.4</v>
      </c>
      <c r="H83" s="1">
        <v>67.5</v>
      </c>
      <c r="I83" s="1"/>
      <c r="J83" s="1"/>
      <c r="K83" s="1">
        <v>0</v>
      </c>
      <c r="L83" s="1">
        <v>1.4</v>
      </c>
      <c r="M83" s="1">
        <v>2.4</v>
      </c>
      <c r="N83" s="1">
        <v>34.5</v>
      </c>
      <c r="O83" s="1">
        <v>19</v>
      </c>
      <c r="P83" s="1">
        <v>48</v>
      </c>
      <c r="Q83" s="1">
        <v>0</v>
      </c>
      <c r="R83" s="1">
        <v>20.6</v>
      </c>
      <c r="S83" s="1">
        <v>0</v>
      </c>
      <c r="T83" s="1">
        <v>0</v>
      </c>
      <c r="U83" s="1">
        <v>7</v>
      </c>
      <c r="V83" s="1">
        <v>98.7</v>
      </c>
      <c r="W83" s="1">
        <v>56.9</v>
      </c>
      <c r="X83" s="1">
        <v>6.4</v>
      </c>
      <c r="Y83" s="1">
        <v>0</v>
      </c>
      <c r="Z83" s="1">
        <v>2.4</v>
      </c>
    </row>
    <row r="84" spans="2:26" ht="19" x14ac:dyDescent="0.2">
      <c r="B84" s="2">
        <f t="shared" si="1"/>
        <v>1185</v>
      </c>
      <c r="C84" s="1">
        <v>47.5</v>
      </c>
      <c r="D84" s="1">
        <v>13.2</v>
      </c>
      <c r="E84" s="1">
        <v>19.3</v>
      </c>
      <c r="F84" s="1">
        <v>30.2</v>
      </c>
      <c r="G84" s="1">
        <v>24</v>
      </c>
      <c r="H84" s="1">
        <v>75.5</v>
      </c>
      <c r="I84" s="1"/>
      <c r="J84" s="1"/>
      <c r="K84" s="1">
        <v>29.4</v>
      </c>
      <c r="L84" s="1">
        <v>10.3</v>
      </c>
      <c r="M84" s="1">
        <v>0</v>
      </c>
      <c r="N84" s="1">
        <v>32.5</v>
      </c>
      <c r="O84" s="1">
        <v>39.700000000000003</v>
      </c>
      <c r="P84" s="1">
        <v>18.5</v>
      </c>
      <c r="Q84" s="1">
        <v>0</v>
      </c>
      <c r="R84" s="1">
        <v>54.8</v>
      </c>
      <c r="S84" s="1">
        <v>16.8</v>
      </c>
      <c r="T84" s="1">
        <v>0.6</v>
      </c>
      <c r="U84" s="1">
        <v>35.799999999999997</v>
      </c>
      <c r="V84" s="1">
        <v>74.5</v>
      </c>
      <c r="W84" s="1">
        <v>7.7</v>
      </c>
      <c r="X84" s="1">
        <v>7.5</v>
      </c>
      <c r="Y84" s="1">
        <v>0</v>
      </c>
      <c r="Z84" s="1">
        <v>0.7</v>
      </c>
    </row>
    <row r="85" spans="2:26" ht="19" x14ac:dyDescent="0.2">
      <c r="B85" s="2">
        <f t="shared" si="1"/>
        <v>1200</v>
      </c>
      <c r="C85" s="1">
        <v>67.5</v>
      </c>
      <c r="D85" s="1">
        <v>28.4</v>
      </c>
      <c r="E85" s="1">
        <v>18</v>
      </c>
      <c r="F85" s="1">
        <v>4.0999999999999996</v>
      </c>
      <c r="G85" s="1">
        <v>104.9</v>
      </c>
      <c r="H85" s="1">
        <v>65.400000000000006</v>
      </c>
      <c r="I85" s="1"/>
      <c r="J85" s="1"/>
      <c r="K85" s="1">
        <v>57.4</v>
      </c>
      <c r="L85" s="1">
        <v>6.1</v>
      </c>
      <c r="M85" s="1">
        <v>0</v>
      </c>
      <c r="N85" s="1">
        <v>36.799999999999997</v>
      </c>
      <c r="O85" s="1">
        <v>27.3</v>
      </c>
      <c r="P85" s="1">
        <v>15.2</v>
      </c>
      <c r="Q85" s="1">
        <v>0</v>
      </c>
      <c r="R85" s="1">
        <v>29.9</v>
      </c>
      <c r="S85" s="1">
        <v>38</v>
      </c>
      <c r="T85" s="1">
        <v>0</v>
      </c>
      <c r="U85" s="1">
        <v>40.299999999999997</v>
      </c>
      <c r="V85" s="1">
        <v>18.5</v>
      </c>
      <c r="W85" s="1">
        <v>20</v>
      </c>
      <c r="X85" s="1">
        <v>0</v>
      </c>
      <c r="Y85" s="1">
        <v>26.4</v>
      </c>
      <c r="Z85" s="1">
        <v>1.7</v>
      </c>
    </row>
    <row r="86" spans="2:26" ht="19" x14ac:dyDescent="0.2">
      <c r="B86" s="2">
        <f t="shared" si="1"/>
        <v>1215</v>
      </c>
      <c r="C86" s="1">
        <v>23.6</v>
      </c>
      <c r="D86" s="1">
        <v>66.3</v>
      </c>
      <c r="E86" s="1">
        <v>53.1</v>
      </c>
      <c r="F86" s="1">
        <v>7.7</v>
      </c>
      <c r="G86" s="1">
        <v>63.6</v>
      </c>
      <c r="H86" s="1">
        <v>80.900000000000006</v>
      </c>
      <c r="I86" s="1"/>
      <c r="J86" s="1"/>
      <c r="K86" s="1">
        <v>54.7</v>
      </c>
      <c r="L86" s="1">
        <v>12.9</v>
      </c>
      <c r="M86" s="1">
        <v>1.2</v>
      </c>
      <c r="N86" s="1">
        <v>85.7</v>
      </c>
      <c r="O86" s="1">
        <v>34.6</v>
      </c>
      <c r="P86" s="1">
        <v>38</v>
      </c>
      <c r="Q86" s="1">
        <v>7.5</v>
      </c>
      <c r="R86" s="1">
        <v>18.2</v>
      </c>
      <c r="S86" s="1">
        <v>57.8</v>
      </c>
      <c r="T86" s="1">
        <v>0</v>
      </c>
      <c r="U86" s="1">
        <v>69.8</v>
      </c>
      <c r="V86" s="1">
        <v>3.8</v>
      </c>
      <c r="W86" s="1">
        <v>72.599999999999994</v>
      </c>
      <c r="X86" s="1">
        <v>12.6</v>
      </c>
      <c r="Y86" s="1">
        <v>4.3</v>
      </c>
      <c r="Z86" s="1">
        <v>19.899999999999999</v>
      </c>
    </row>
    <row r="87" spans="2:26" ht="19" x14ac:dyDescent="0.2">
      <c r="B87" s="2">
        <f t="shared" si="1"/>
        <v>1230</v>
      </c>
      <c r="C87" s="1">
        <v>5</v>
      </c>
      <c r="D87" s="1">
        <v>49.5</v>
      </c>
      <c r="E87" s="1">
        <v>1.9</v>
      </c>
      <c r="F87" s="1">
        <v>6</v>
      </c>
      <c r="G87" s="1">
        <v>60.5</v>
      </c>
      <c r="H87" s="1">
        <v>72.5</v>
      </c>
      <c r="I87" s="1"/>
      <c r="J87" s="1"/>
      <c r="K87" s="1">
        <v>56.3</v>
      </c>
      <c r="L87" s="1">
        <v>66.099999999999994</v>
      </c>
      <c r="M87" s="1">
        <v>37.200000000000003</v>
      </c>
      <c r="N87" s="1">
        <v>73.3</v>
      </c>
      <c r="O87" s="1">
        <v>5.4</v>
      </c>
      <c r="P87" s="1">
        <v>35</v>
      </c>
      <c r="Q87" s="1">
        <v>40.1</v>
      </c>
      <c r="R87" s="1">
        <v>1.2</v>
      </c>
      <c r="S87" s="1">
        <v>84.3</v>
      </c>
      <c r="T87" s="1">
        <v>0</v>
      </c>
      <c r="U87" s="1">
        <v>27.6</v>
      </c>
      <c r="V87" s="1">
        <v>20.9</v>
      </c>
      <c r="W87" s="1">
        <v>57.2</v>
      </c>
      <c r="X87" s="1">
        <v>19.2</v>
      </c>
      <c r="Y87" s="1">
        <v>4.5999999999999996</v>
      </c>
      <c r="Z87" s="1">
        <v>62.9</v>
      </c>
    </row>
    <row r="88" spans="2:26" ht="19" x14ac:dyDescent="0.2">
      <c r="B88" s="2">
        <f t="shared" si="1"/>
        <v>1245</v>
      </c>
      <c r="C88" s="1">
        <v>4.9000000000000004</v>
      </c>
      <c r="D88" s="1">
        <v>23.2</v>
      </c>
      <c r="E88" s="1">
        <v>2.2000000000000002</v>
      </c>
      <c r="F88" s="1">
        <v>57.9</v>
      </c>
      <c r="G88" s="1">
        <v>0</v>
      </c>
      <c r="H88" s="1">
        <v>56.8</v>
      </c>
      <c r="I88" s="1"/>
      <c r="J88" s="1"/>
      <c r="K88" s="1">
        <v>67.5</v>
      </c>
      <c r="L88" s="1">
        <v>20.9</v>
      </c>
      <c r="M88" s="1">
        <v>26.9</v>
      </c>
      <c r="N88" s="1">
        <v>4.4000000000000004</v>
      </c>
      <c r="O88" s="1">
        <v>0</v>
      </c>
      <c r="P88" s="1">
        <v>1.4</v>
      </c>
      <c r="Q88" s="1">
        <v>87.7</v>
      </c>
      <c r="R88" s="1">
        <v>7.4</v>
      </c>
      <c r="S88" s="1">
        <v>5.9</v>
      </c>
      <c r="T88" s="1">
        <v>0</v>
      </c>
      <c r="U88" s="1">
        <v>0</v>
      </c>
      <c r="V88" s="1">
        <v>0</v>
      </c>
      <c r="W88" s="1">
        <v>7.4</v>
      </c>
      <c r="X88" s="1">
        <v>40.299999999999997</v>
      </c>
      <c r="Y88" s="1">
        <v>8.1999999999999993</v>
      </c>
      <c r="Z88" s="1">
        <v>27.1</v>
      </c>
    </row>
    <row r="89" spans="2:26" ht="19" x14ac:dyDescent="0.2">
      <c r="B89" s="2">
        <f t="shared" si="1"/>
        <v>1260</v>
      </c>
      <c r="C89" s="1">
        <v>4.2</v>
      </c>
      <c r="D89" s="1">
        <v>2.6</v>
      </c>
      <c r="E89" s="1">
        <v>4.7</v>
      </c>
      <c r="F89" s="1">
        <v>59</v>
      </c>
      <c r="G89" s="1">
        <v>5</v>
      </c>
      <c r="H89" s="1">
        <v>81.5</v>
      </c>
      <c r="I89" s="1"/>
      <c r="J89" s="1"/>
      <c r="K89" s="1">
        <v>82.4</v>
      </c>
      <c r="L89" s="1">
        <v>0</v>
      </c>
      <c r="M89" s="1">
        <v>74.7</v>
      </c>
      <c r="N89" s="1">
        <v>2.8</v>
      </c>
      <c r="O89" s="1">
        <v>1</v>
      </c>
      <c r="P89" s="1">
        <v>23.5</v>
      </c>
      <c r="Q89" s="1">
        <v>6</v>
      </c>
      <c r="R89" s="1">
        <v>3.7</v>
      </c>
      <c r="S89" s="1">
        <v>45.3</v>
      </c>
      <c r="T89" s="1">
        <v>1</v>
      </c>
      <c r="U89" s="1">
        <v>2.9</v>
      </c>
      <c r="V89" s="1">
        <v>0</v>
      </c>
      <c r="W89" s="1">
        <v>16.2</v>
      </c>
      <c r="X89" s="1">
        <v>28.1</v>
      </c>
      <c r="Y89" s="1">
        <v>2.4</v>
      </c>
      <c r="Z89" s="1">
        <v>69.400000000000006</v>
      </c>
    </row>
    <row r="90" spans="2:26" ht="19" x14ac:dyDescent="0.2">
      <c r="B90" s="2">
        <f t="shared" si="1"/>
        <v>1275</v>
      </c>
      <c r="C90" s="1">
        <v>38.299999999999997</v>
      </c>
      <c r="D90" s="1">
        <v>28.1</v>
      </c>
      <c r="E90" s="1">
        <v>7.5</v>
      </c>
      <c r="F90" s="1">
        <v>74.5</v>
      </c>
      <c r="G90" s="1">
        <v>70</v>
      </c>
      <c r="H90" s="1">
        <v>64.599999999999994</v>
      </c>
      <c r="I90" s="1"/>
      <c r="J90" s="1"/>
      <c r="K90" s="1">
        <v>92.6</v>
      </c>
      <c r="L90" s="1">
        <v>23.9</v>
      </c>
      <c r="M90" s="1">
        <v>31.9</v>
      </c>
      <c r="N90" s="1">
        <v>6.1</v>
      </c>
      <c r="O90" s="1">
        <v>3.4</v>
      </c>
      <c r="P90" s="1">
        <v>38.299999999999997</v>
      </c>
      <c r="Q90" s="1">
        <v>6.7</v>
      </c>
      <c r="R90" s="1">
        <v>40.6</v>
      </c>
      <c r="S90" s="1">
        <v>6.4</v>
      </c>
      <c r="T90" s="1">
        <v>0</v>
      </c>
      <c r="U90" s="1">
        <v>25</v>
      </c>
      <c r="V90" s="1">
        <v>13.2</v>
      </c>
      <c r="W90" s="1">
        <v>20.6</v>
      </c>
      <c r="X90" s="1">
        <v>98.3</v>
      </c>
      <c r="Y90" s="1">
        <v>59.5</v>
      </c>
      <c r="Z90" s="1">
        <v>38.299999999999997</v>
      </c>
    </row>
    <row r="91" spans="2:26" ht="19" x14ac:dyDescent="0.2">
      <c r="B91" s="2">
        <f t="shared" si="1"/>
        <v>1290</v>
      </c>
      <c r="C91" s="1">
        <v>27.3</v>
      </c>
      <c r="D91" s="1">
        <v>5</v>
      </c>
      <c r="E91" s="1">
        <v>17.600000000000001</v>
      </c>
      <c r="F91" s="1">
        <v>21.6</v>
      </c>
      <c r="G91" s="1">
        <v>8.1999999999999993</v>
      </c>
      <c r="H91" s="1">
        <v>48.6</v>
      </c>
      <c r="I91" s="1"/>
      <c r="J91" s="1"/>
      <c r="K91" s="1">
        <v>18.8</v>
      </c>
      <c r="L91" s="1">
        <v>20.5</v>
      </c>
      <c r="M91" s="1">
        <v>20.3</v>
      </c>
      <c r="N91" s="1">
        <v>0.5</v>
      </c>
      <c r="O91" s="1">
        <v>8</v>
      </c>
      <c r="P91" s="1">
        <v>19.100000000000001</v>
      </c>
      <c r="Q91" s="1">
        <v>1.4</v>
      </c>
      <c r="R91" s="1">
        <v>18.100000000000001</v>
      </c>
      <c r="S91" s="1">
        <v>0</v>
      </c>
      <c r="T91" s="1">
        <v>4.0999999999999996</v>
      </c>
      <c r="U91" s="1">
        <v>11.8</v>
      </c>
      <c r="V91" s="1">
        <v>40.200000000000003</v>
      </c>
      <c r="W91" s="1">
        <v>35.6</v>
      </c>
      <c r="X91" s="1">
        <v>77.5</v>
      </c>
      <c r="Y91" s="1">
        <v>69.3</v>
      </c>
      <c r="Z91" s="1">
        <v>0.5</v>
      </c>
    </row>
    <row r="92" spans="2:26" ht="19" x14ac:dyDescent="0.2">
      <c r="B92" s="2">
        <f t="shared" si="1"/>
        <v>1305</v>
      </c>
      <c r="C92" s="1">
        <v>1.4</v>
      </c>
      <c r="D92" s="1">
        <v>7.7</v>
      </c>
      <c r="E92" s="1">
        <v>23.4</v>
      </c>
      <c r="F92" s="1">
        <v>0.7</v>
      </c>
      <c r="G92" s="1">
        <v>0</v>
      </c>
      <c r="H92" s="1">
        <v>7</v>
      </c>
      <c r="I92" s="1"/>
      <c r="J92" s="1"/>
      <c r="K92" s="1">
        <v>36.1</v>
      </c>
      <c r="L92" s="1">
        <v>43.6</v>
      </c>
      <c r="M92" s="1">
        <v>0</v>
      </c>
      <c r="N92" s="1">
        <v>16</v>
      </c>
      <c r="O92" s="1">
        <v>81.3</v>
      </c>
      <c r="P92" s="1">
        <v>10.1</v>
      </c>
      <c r="Q92" s="1">
        <v>4.3</v>
      </c>
      <c r="R92" s="1">
        <v>22.6</v>
      </c>
      <c r="S92" s="1">
        <v>0</v>
      </c>
      <c r="T92" s="1">
        <v>23.5</v>
      </c>
      <c r="U92" s="1">
        <v>1.9</v>
      </c>
      <c r="V92" s="1">
        <v>39.1</v>
      </c>
      <c r="W92" s="1">
        <v>9.1999999999999993</v>
      </c>
      <c r="X92" s="1">
        <v>42.6</v>
      </c>
      <c r="Y92" s="1">
        <v>1.9</v>
      </c>
      <c r="Z92" s="1">
        <v>14.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5E3AA-5CBB-674F-8255-ED017F733AC5}">
  <dimension ref="B2:Z92"/>
  <sheetViews>
    <sheetView workbookViewId="0">
      <selection activeCell="C6" sqref="C6:Z92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26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0.8</v>
      </c>
      <c r="D6" s="1">
        <v>0.7</v>
      </c>
      <c r="E6" s="1">
        <v>0.8</v>
      </c>
      <c r="F6" s="1">
        <v>1.1000000000000001</v>
      </c>
      <c r="G6" s="1">
        <v>0.8</v>
      </c>
      <c r="H6" s="1">
        <v>0.9</v>
      </c>
      <c r="I6" s="1"/>
      <c r="J6" s="1"/>
      <c r="K6" s="1">
        <v>0.4</v>
      </c>
      <c r="L6" s="1">
        <v>1.9</v>
      </c>
      <c r="M6" s="1">
        <v>0.9</v>
      </c>
      <c r="N6" s="1">
        <v>1.3</v>
      </c>
      <c r="O6" s="1">
        <v>1.9</v>
      </c>
      <c r="P6" s="1">
        <v>1.5</v>
      </c>
      <c r="Q6" s="1">
        <v>1.2</v>
      </c>
      <c r="R6" s="1">
        <v>1.2</v>
      </c>
      <c r="S6" s="1">
        <v>1.4</v>
      </c>
      <c r="T6" s="1">
        <v>1.9</v>
      </c>
      <c r="U6" s="1">
        <v>1.3</v>
      </c>
      <c r="V6" s="1">
        <v>1.9</v>
      </c>
      <c r="W6" s="1">
        <v>2.2000000000000002</v>
      </c>
      <c r="X6" s="1">
        <v>1.1000000000000001</v>
      </c>
      <c r="Y6" s="1">
        <v>1.3</v>
      </c>
      <c r="Z6" s="1">
        <v>1.3</v>
      </c>
    </row>
    <row r="7" spans="2:26" ht="19" x14ac:dyDescent="0.2">
      <c r="B7" s="2">
        <f>B6+15</f>
        <v>30</v>
      </c>
      <c r="C7" s="1">
        <v>0.8</v>
      </c>
      <c r="D7" s="1">
        <v>0.9</v>
      </c>
      <c r="E7" s="1">
        <v>0.8</v>
      </c>
      <c r="F7" s="1">
        <v>0.9</v>
      </c>
      <c r="G7" s="1">
        <v>1</v>
      </c>
      <c r="H7" s="1">
        <v>0.5</v>
      </c>
      <c r="I7" s="1"/>
      <c r="J7" s="1"/>
      <c r="K7" s="1">
        <v>1.4</v>
      </c>
      <c r="L7" s="1">
        <v>1.6</v>
      </c>
      <c r="M7" s="1">
        <v>0.6</v>
      </c>
      <c r="N7" s="1">
        <v>0.3</v>
      </c>
      <c r="O7" s="1">
        <v>1.4</v>
      </c>
      <c r="P7" s="1">
        <v>1.9</v>
      </c>
      <c r="Q7" s="1">
        <v>1.4</v>
      </c>
      <c r="R7" s="1">
        <v>1.3</v>
      </c>
      <c r="S7" s="1">
        <v>0.7</v>
      </c>
      <c r="T7" s="1">
        <v>1.1000000000000001</v>
      </c>
      <c r="U7" s="1">
        <v>1.1000000000000001</v>
      </c>
      <c r="V7" s="1">
        <v>1.2</v>
      </c>
      <c r="W7" s="1">
        <v>1.8</v>
      </c>
      <c r="X7" s="1">
        <v>1.9</v>
      </c>
      <c r="Y7" s="1">
        <v>1.4</v>
      </c>
      <c r="Z7" s="1">
        <v>1</v>
      </c>
    </row>
    <row r="8" spans="2:26" ht="19" x14ac:dyDescent="0.2">
      <c r="B8" s="2">
        <f t="shared" ref="B8:B71" si="0">B7+15</f>
        <v>45</v>
      </c>
      <c r="C8" s="1">
        <v>0.7</v>
      </c>
      <c r="D8" s="1">
        <v>1.2</v>
      </c>
      <c r="E8" s="1">
        <v>0.8</v>
      </c>
      <c r="F8" s="1">
        <v>1.2</v>
      </c>
      <c r="G8" s="1">
        <v>0.9</v>
      </c>
      <c r="H8" s="1">
        <v>0.9</v>
      </c>
      <c r="I8" s="1"/>
      <c r="J8" s="1"/>
      <c r="K8" s="1">
        <v>1.6</v>
      </c>
      <c r="L8" s="1">
        <v>0.5</v>
      </c>
      <c r="M8" s="1">
        <v>0</v>
      </c>
      <c r="N8" s="1">
        <v>0.2</v>
      </c>
      <c r="O8" s="1">
        <v>1.1000000000000001</v>
      </c>
      <c r="P8" s="1">
        <v>0.1</v>
      </c>
      <c r="Q8" s="1">
        <v>1.2</v>
      </c>
      <c r="R8" s="1">
        <v>1.9</v>
      </c>
      <c r="S8" s="1">
        <v>1.1000000000000001</v>
      </c>
      <c r="T8" s="1">
        <v>1.7</v>
      </c>
      <c r="U8" s="1">
        <v>0.8</v>
      </c>
      <c r="V8" s="1">
        <v>1.4</v>
      </c>
      <c r="W8" s="1">
        <v>2.4</v>
      </c>
      <c r="X8" s="1">
        <v>1.4</v>
      </c>
      <c r="Y8" s="1">
        <v>1.3</v>
      </c>
      <c r="Z8" s="1">
        <v>1.1000000000000001</v>
      </c>
    </row>
    <row r="9" spans="2:26" ht="19" x14ac:dyDescent="0.2">
      <c r="B9" s="2">
        <f t="shared" si="0"/>
        <v>60</v>
      </c>
      <c r="C9" s="1">
        <v>0.7</v>
      </c>
      <c r="D9" s="1">
        <v>0.6</v>
      </c>
      <c r="E9" s="1">
        <v>1</v>
      </c>
      <c r="F9" s="1">
        <v>1.4</v>
      </c>
      <c r="G9" s="1">
        <v>1.1000000000000001</v>
      </c>
      <c r="H9" s="1">
        <v>0.8</v>
      </c>
      <c r="I9" s="1"/>
      <c r="J9" s="1"/>
      <c r="K9" s="1">
        <v>0.7</v>
      </c>
      <c r="L9" s="1">
        <v>1</v>
      </c>
      <c r="M9" s="1">
        <v>0.4</v>
      </c>
      <c r="N9" s="1">
        <v>0.6</v>
      </c>
      <c r="O9" s="1">
        <v>1.7</v>
      </c>
      <c r="P9" s="1">
        <v>0</v>
      </c>
      <c r="Q9" s="1">
        <v>1.5</v>
      </c>
      <c r="R9" s="1">
        <v>1.4</v>
      </c>
      <c r="S9" s="1">
        <v>1.1000000000000001</v>
      </c>
      <c r="T9" s="1">
        <v>1.2</v>
      </c>
      <c r="U9" s="1">
        <v>0.7</v>
      </c>
      <c r="V9" s="1">
        <v>1.1000000000000001</v>
      </c>
      <c r="W9" s="1">
        <v>2.4</v>
      </c>
      <c r="X9" s="1">
        <v>1.2</v>
      </c>
      <c r="Y9" s="1">
        <v>1.8</v>
      </c>
      <c r="Z9" s="1">
        <v>0.9</v>
      </c>
    </row>
    <row r="10" spans="2:26" ht="19" x14ac:dyDescent="0.2">
      <c r="B10" s="2">
        <f t="shared" si="0"/>
        <v>75</v>
      </c>
      <c r="C10" s="1">
        <v>0.9</v>
      </c>
      <c r="D10" s="1">
        <v>0.7</v>
      </c>
      <c r="E10" s="1">
        <v>0.9</v>
      </c>
      <c r="F10" s="1">
        <v>1.1000000000000001</v>
      </c>
      <c r="G10" s="1">
        <v>1</v>
      </c>
      <c r="H10" s="1">
        <v>1.2</v>
      </c>
      <c r="I10" s="1"/>
      <c r="J10" s="1"/>
      <c r="K10" s="1">
        <v>0</v>
      </c>
      <c r="L10" s="1">
        <v>0.8</v>
      </c>
      <c r="M10" s="1">
        <v>1.8</v>
      </c>
      <c r="N10" s="1">
        <v>0.8</v>
      </c>
      <c r="O10" s="1">
        <v>1.7</v>
      </c>
      <c r="P10" s="1">
        <v>0.2</v>
      </c>
      <c r="Q10" s="1">
        <v>1.4</v>
      </c>
      <c r="R10" s="1">
        <v>1.7</v>
      </c>
      <c r="S10" s="1">
        <v>1.2</v>
      </c>
      <c r="T10" s="1">
        <v>1.3</v>
      </c>
      <c r="U10" s="1">
        <v>1</v>
      </c>
      <c r="V10" s="1">
        <v>1.4</v>
      </c>
      <c r="W10" s="1">
        <v>1.5</v>
      </c>
      <c r="X10" s="1">
        <v>1.4</v>
      </c>
      <c r="Y10" s="1">
        <v>1.4</v>
      </c>
      <c r="Z10" s="1">
        <v>1</v>
      </c>
    </row>
    <row r="11" spans="2:26" ht="19" x14ac:dyDescent="0.2">
      <c r="B11" s="2">
        <f t="shared" si="0"/>
        <v>90</v>
      </c>
      <c r="C11" s="1">
        <v>0.8</v>
      </c>
      <c r="D11" s="1">
        <v>0.8</v>
      </c>
      <c r="E11" s="1">
        <v>1.2</v>
      </c>
      <c r="F11" s="1">
        <v>1.2</v>
      </c>
      <c r="G11" s="1">
        <v>1.3</v>
      </c>
      <c r="H11" s="1">
        <v>0.9</v>
      </c>
      <c r="I11" s="1"/>
      <c r="J11" s="1"/>
      <c r="K11" s="1">
        <v>1</v>
      </c>
      <c r="L11" s="1">
        <v>0</v>
      </c>
      <c r="M11" s="1">
        <v>1.2</v>
      </c>
      <c r="N11" s="1">
        <v>0.6</v>
      </c>
      <c r="O11" s="1">
        <v>1.6</v>
      </c>
      <c r="P11" s="1">
        <v>0.3</v>
      </c>
      <c r="Q11" s="1">
        <v>1.4</v>
      </c>
      <c r="R11" s="1">
        <v>0.8</v>
      </c>
      <c r="S11" s="1">
        <v>0.5</v>
      </c>
      <c r="T11" s="1">
        <v>1.1000000000000001</v>
      </c>
      <c r="U11" s="1">
        <v>1.3</v>
      </c>
      <c r="V11" s="1">
        <v>0.3</v>
      </c>
      <c r="W11" s="1">
        <v>1.8</v>
      </c>
      <c r="X11" s="1">
        <v>1.6</v>
      </c>
      <c r="Y11" s="1">
        <v>0.9</v>
      </c>
      <c r="Z11" s="1">
        <v>1.1000000000000001</v>
      </c>
    </row>
    <row r="12" spans="2:26" ht="19" x14ac:dyDescent="0.2">
      <c r="B12" s="2">
        <f t="shared" si="0"/>
        <v>105</v>
      </c>
      <c r="C12" s="1">
        <v>0.8</v>
      </c>
      <c r="D12" s="1">
        <v>1</v>
      </c>
      <c r="E12" s="1">
        <v>0.6</v>
      </c>
      <c r="F12" s="1">
        <v>0.9</v>
      </c>
      <c r="G12" s="1">
        <v>1.2</v>
      </c>
      <c r="H12" s="1">
        <v>1</v>
      </c>
      <c r="I12" s="1"/>
      <c r="J12" s="1"/>
      <c r="K12" s="1">
        <v>1.2</v>
      </c>
      <c r="L12" s="1">
        <v>0.4</v>
      </c>
      <c r="M12" s="1">
        <v>1.5</v>
      </c>
      <c r="N12" s="1">
        <v>0.9</v>
      </c>
      <c r="O12" s="1">
        <v>0.9</v>
      </c>
      <c r="P12" s="1">
        <v>0</v>
      </c>
      <c r="Q12" s="1">
        <v>0.4</v>
      </c>
      <c r="R12" s="1">
        <v>1.3</v>
      </c>
      <c r="S12" s="1">
        <v>1.4</v>
      </c>
      <c r="T12" s="1">
        <v>1.4</v>
      </c>
      <c r="U12" s="1">
        <v>0.8</v>
      </c>
      <c r="V12" s="1">
        <v>1.5</v>
      </c>
      <c r="W12" s="1">
        <v>0.3</v>
      </c>
      <c r="X12" s="1">
        <v>1.4</v>
      </c>
      <c r="Y12" s="1">
        <v>1.3</v>
      </c>
      <c r="Z12" s="1">
        <v>1</v>
      </c>
    </row>
    <row r="13" spans="2:26" ht="19" x14ac:dyDescent="0.2">
      <c r="B13" s="2">
        <f t="shared" si="0"/>
        <v>120</v>
      </c>
      <c r="C13" s="1">
        <v>0.6</v>
      </c>
      <c r="D13" s="1">
        <v>0.7</v>
      </c>
      <c r="E13" s="1">
        <v>1.1000000000000001</v>
      </c>
      <c r="F13" s="1">
        <v>1.2</v>
      </c>
      <c r="G13" s="1">
        <v>1.1000000000000001</v>
      </c>
      <c r="H13" s="1">
        <v>1.1000000000000001</v>
      </c>
      <c r="I13" s="1"/>
      <c r="J13" s="1"/>
      <c r="K13" s="1">
        <v>0.4</v>
      </c>
      <c r="L13" s="1">
        <v>0.6</v>
      </c>
      <c r="M13" s="1">
        <v>0.1</v>
      </c>
      <c r="N13" s="1">
        <v>1.4</v>
      </c>
      <c r="O13" s="1">
        <v>1.1000000000000001</v>
      </c>
      <c r="P13" s="1">
        <v>0.3</v>
      </c>
      <c r="Q13" s="1">
        <v>1.6</v>
      </c>
      <c r="R13" s="1">
        <v>0.4</v>
      </c>
      <c r="S13" s="1">
        <v>1.6</v>
      </c>
      <c r="T13" s="1">
        <v>1</v>
      </c>
      <c r="U13" s="1">
        <v>0.9</v>
      </c>
      <c r="V13" s="1">
        <v>0.8</v>
      </c>
      <c r="W13" s="1">
        <v>0.3</v>
      </c>
      <c r="X13" s="1">
        <v>1.5</v>
      </c>
      <c r="Y13" s="1">
        <v>1.1000000000000001</v>
      </c>
      <c r="Z13" s="1">
        <v>1.4</v>
      </c>
    </row>
    <row r="14" spans="2:26" ht="19" x14ac:dyDescent="0.2">
      <c r="B14" s="2">
        <f t="shared" si="0"/>
        <v>135</v>
      </c>
      <c r="C14" s="1">
        <v>0.6</v>
      </c>
      <c r="D14" s="1">
        <v>0.9</v>
      </c>
      <c r="E14" s="1">
        <v>1.4</v>
      </c>
      <c r="F14" s="1">
        <v>1.3</v>
      </c>
      <c r="G14" s="1">
        <v>1.5</v>
      </c>
      <c r="H14" s="1">
        <v>0.8</v>
      </c>
      <c r="I14" s="1"/>
      <c r="J14" s="1"/>
      <c r="K14" s="1">
        <v>0.6</v>
      </c>
      <c r="L14" s="1">
        <v>0.5</v>
      </c>
      <c r="M14" s="1">
        <v>0.7</v>
      </c>
      <c r="N14" s="1">
        <v>1.4</v>
      </c>
      <c r="O14" s="1">
        <v>0</v>
      </c>
      <c r="P14" s="1">
        <v>0.3</v>
      </c>
      <c r="Q14" s="1">
        <v>1.8</v>
      </c>
      <c r="R14" s="1">
        <v>0.7</v>
      </c>
      <c r="S14" s="1">
        <v>0.7</v>
      </c>
      <c r="T14" s="1">
        <v>1.3</v>
      </c>
      <c r="U14" s="1">
        <v>0.8</v>
      </c>
      <c r="V14" s="1">
        <v>1.5</v>
      </c>
      <c r="W14" s="1">
        <v>1.9</v>
      </c>
      <c r="X14" s="1">
        <v>1.3</v>
      </c>
      <c r="Y14" s="1">
        <v>1.9</v>
      </c>
      <c r="Z14" s="1">
        <v>1.2</v>
      </c>
    </row>
    <row r="15" spans="2:26" ht="19" x14ac:dyDescent="0.2">
      <c r="B15" s="2">
        <f t="shared" si="0"/>
        <v>150</v>
      </c>
      <c r="C15" s="1">
        <v>1.1000000000000001</v>
      </c>
      <c r="D15" s="1">
        <v>0.9</v>
      </c>
      <c r="E15" s="1">
        <v>1.1000000000000001</v>
      </c>
      <c r="F15" s="1">
        <v>1.5</v>
      </c>
      <c r="G15" s="1">
        <v>1.6</v>
      </c>
      <c r="H15" s="1">
        <v>1.6</v>
      </c>
      <c r="I15" s="1"/>
      <c r="J15" s="1"/>
      <c r="K15" s="1">
        <v>0.8</v>
      </c>
      <c r="L15" s="1">
        <v>0.3</v>
      </c>
      <c r="M15" s="1">
        <v>0.5</v>
      </c>
      <c r="N15" s="1">
        <v>1.8</v>
      </c>
      <c r="O15" s="1">
        <v>0.7</v>
      </c>
      <c r="P15" s="1">
        <v>0</v>
      </c>
      <c r="Q15" s="1">
        <v>0.6</v>
      </c>
      <c r="R15" s="1">
        <v>1.5</v>
      </c>
      <c r="S15" s="1">
        <v>1.4</v>
      </c>
      <c r="T15" s="1">
        <v>1.2</v>
      </c>
      <c r="U15" s="1">
        <v>0.1</v>
      </c>
      <c r="V15" s="1">
        <v>0.6</v>
      </c>
      <c r="W15" s="1">
        <v>2.2000000000000002</v>
      </c>
      <c r="X15" s="1">
        <v>1.5</v>
      </c>
      <c r="Y15" s="1">
        <v>0.6</v>
      </c>
      <c r="Z15" s="1">
        <v>0.9</v>
      </c>
    </row>
    <row r="16" spans="2:26" ht="19" x14ac:dyDescent="0.2">
      <c r="B16" s="2">
        <f t="shared" si="0"/>
        <v>165</v>
      </c>
      <c r="C16" s="1">
        <v>0.9</v>
      </c>
      <c r="D16" s="1">
        <v>1</v>
      </c>
      <c r="E16" s="1">
        <v>1.7</v>
      </c>
      <c r="F16" s="1">
        <v>1.5</v>
      </c>
      <c r="G16" s="1">
        <v>1.3</v>
      </c>
      <c r="H16" s="1">
        <v>1.3</v>
      </c>
      <c r="I16" s="1"/>
      <c r="J16" s="1"/>
      <c r="K16" s="1">
        <v>1.7</v>
      </c>
      <c r="L16" s="1">
        <v>0</v>
      </c>
      <c r="M16" s="1">
        <v>0</v>
      </c>
      <c r="N16" s="1">
        <v>1.3</v>
      </c>
      <c r="O16" s="1">
        <v>2.2999999999999998</v>
      </c>
      <c r="P16" s="1">
        <v>0.1</v>
      </c>
      <c r="Q16" s="1">
        <v>0.3</v>
      </c>
      <c r="R16" s="1">
        <v>0.3</v>
      </c>
      <c r="S16" s="1">
        <v>0.1</v>
      </c>
      <c r="T16" s="1">
        <v>1.2</v>
      </c>
      <c r="U16" s="1">
        <v>0.1</v>
      </c>
      <c r="V16" s="1">
        <v>0.1</v>
      </c>
      <c r="W16" s="1">
        <v>3.4</v>
      </c>
      <c r="X16" s="1">
        <v>1.7</v>
      </c>
      <c r="Y16" s="1">
        <v>0</v>
      </c>
      <c r="Z16" s="1">
        <v>1</v>
      </c>
    </row>
    <row r="17" spans="2:26" ht="19" x14ac:dyDescent="0.2">
      <c r="B17" s="2">
        <f t="shared" si="0"/>
        <v>180</v>
      </c>
      <c r="C17" s="1">
        <v>1</v>
      </c>
      <c r="D17" s="1">
        <v>1.2</v>
      </c>
      <c r="E17" s="1">
        <v>1.1000000000000001</v>
      </c>
      <c r="F17" s="1">
        <v>1.6</v>
      </c>
      <c r="G17" s="1">
        <v>1.4</v>
      </c>
      <c r="H17" s="1">
        <v>1.8</v>
      </c>
      <c r="I17" s="1"/>
      <c r="J17" s="1"/>
      <c r="K17" s="1">
        <v>0.9</v>
      </c>
      <c r="L17" s="1">
        <v>0.1</v>
      </c>
      <c r="M17" s="1">
        <v>0.1</v>
      </c>
      <c r="N17" s="1">
        <v>1.1000000000000001</v>
      </c>
      <c r="O17" s="1">
        <v>1.6</v>
      </c>
      <c r="P17" s="1">
        <v>0</v>
      </c>
      <c r="Q17" s="1">
        <v>0.7</v>
      </c>
      <c r="R17" s="1">
        <v>0</v>
      </c>
      <c r="S17" s="1">
        <v>0</v>
      </c>
      <c r="T17" s="1">
        <v>1.5</v>
      </c>
      <c r="U17" s="1">
        <v>0.8</v>
      </c>
      <c r="V17" s="1">
        <v>1.1000000000000001</v>
      </c>
      <c r="W17" s="1">
        <v>2.2000000000000002</v>
      </c>
      <c r="X17" s="1">
        <v>2.1</v>
      </c>
      <c r="Y17" s="1">
        <v>0</v>
      </c>
      <c r="Z17" s="1">
        <v>1.2</v>
      </c>
    </row>
    <row r="18" spans="2:26" ht="19" x14ac:dyDescent="0.2">
      <c r="B18" s="2">
        <f t="shared" si="0"/>
        <v>195</v>
      </c>
      <c r="C18" s="1">
        <v>0.8</v>
      </c>
      <c r="D18" s="1">
        <v>1.1000000000000001</v>
      </c>
      <c r="E18" s="1">
        <v>1.1000000000000001</v>
      </c>
      <c r="F18" s="1">
        <v>1</v>
      </c>
      <c r="G18" s="1">
        <v>1.5</v>
      </c>
      <c r="H18" s="1">
        <v>1.2</v>
      </c>
      <c r="I18" s="1"/>
      <c r="J18" s="1"/>
      <c r="K18" s="1">
        <v>0.7</v>
      </c>
      <c r="L18" s="1">
        <v>1.1000000000000001</v>
      </c>
      <c r="M18" s="1">
        <v>0.1</v>
      </c>
      <c r="N18" s="1">
        <v>0.5</v>
      </c>
      <c r="O18" s="1">
        <v>2.1</v>
      </c>
      <c r="P18" s="1">
        <v>0.1</v>
      </c>
      <c r="Q18" s="1">
        <v>0.3</v>
      </c>
      <c r="R18" s="1">
        <v>0</v>
      </c>
      <c r="S18" s="1">
        <v>0</v>
      </c>
      <c r="T18" s="1">
        <v>0.7</v>
      </c>
      <c r="U18" s="1">
        <v>0.8</v>
      </c>
      <c r="V18" s="1">
        <v>0.9</v>
      </c>
      <c r="W18" s="1">
        <v>1.7</v>
      </c>
      <c r="X18" s="1">
        <v>1.6</v>
      </c>
      <c r="Y18" s="1">
        <v>1.7</v>
      </c>
      <c r="Z18" s="1">
        <v>1.2</v>
      </c>
    </row>
    <row r="19" spans="2:26" ht="19" x14ac:dyDescent="0.2">
      <c r="B19" s="2">
        <f t="shared" si="0"/>
        <v>210</v>
      </c>
      <c r="C19" s="1">
        <v>1</v>
      </c>
      <c r="D19" s="1">
        <v>1.2</v>
      </c>
      <c r="E19" s="1">
        <v>0.9</v>
      </c>
      <c r="F19" s="1">
        <v>0.3</v>
      </c>
      <c r="G19" s="1">
        <v>1.6</v>
      </c>
      <c r="H19" s="1">
        <v>1</v>
      </c>
      <c r="I19" s="1"/>
      <c r="J19" s="1"/>
      <c r="K19" s="1">
        <v>0</v>
      </c>
      <c r="L19" s="1">
        <v>1.4</v>
      </c>
      <c r="M19" s="1">
        <v>0.6</v>
      </c>
      <c r="N19" s="1">
        <v>0.2</v>
      </c>
      <c r="O19" s="1">
        <v>0.1</v>
      </c>
      <c r="P19" s="1">
        <v>0</v>
      </c>
      <c r="Q19" s="1">
        <v>0</v>
      </c>
      <c r="R19" s="1">
        <v>0.5</v>
      </c>
      <c r="S19" s="1">
        <v>0</v>
      </c>
      <c r="T19" s="1">
        <v>0.6</v>
      </c>
      <c r="U19" s="1">
        <v>1.2</v>
      </c>
      <c r="V19" s="1">
        <v>0.2</v>
      </c>
      <c r="W19" s="1">
        <v>1.3</v>
      </c>
      <c r="X19" s="1">
        <v>0.9</v>
      </c>
      <c r="Y19" s="1">
        <v>0.1</v>
      </c>
      <c r="Z19" s="1">
        <v>0.9</v>
      </c>
    </row>
    <row r="20" spans="2:26" ht="19" x14ac:dyDescent="0.2">
      <c r="B20" s="2">
        <f t="shared" si="0"/>
        <v>225</v>
      </c>
      <c r="C20" s="1">
        <v>1.5</v>
      </c>
      <c r="D20" s="1">
        <v>0.6</v>
      </c>
      <c r="E20" s="1">
        <v>1.4</v>
      </c>
      <c r="F20" s="1">
        <v>0.5</v>
      </c>
      <c r="G20" s="1">
        <v>1.2</v>
      </c>
      <c r="H20" s="1">
        <v>1</v>
      </c>
      <c r="I20" s="1"/>
      <c r="J20" s="1"/>
      <c r="K20" s="1">
        <v>0.4</v>
      </c>
      <c r="L20" s="1">
        <v>1.7</v>
      </c>
      <c r="M20" s="1">
        <v>0.7</v>
      </c>
      <c r="N20" s="1">
        <v>0.1</v>
      </c>
      <c r="O20" s="1">
        <v>0.1</v>
      </c>
      <c r="P20" s="1">
        <v>0</v>
      </c>
      <c r="Q20" s="1">
        <v>0</v>
      </c>
      <c r="R20" s="1">
        <v>0.7</v>
      </c>
      <c r="S20" s="1">
        <v>0.6</v>
      </c>
      <c r="T20" s="1">
        <v>1.3</v>
      </c>
      <c r="U20" s="1">
        <v>1.5</v>
      </c>
      <c r="V20" s="1">
        <v>0.1</v>
      </c>
      <c r="W20" s="1">
        <v>0.3</v>
      </c>
      <c r="X20" s="1">
        <v>0.9</v>
      </c>
      <c r="Y20" s="1">
        <v>0.1</v>
      </c>
      <c r="Z20" s="1">
        <v>1.6</v>
      </c>
    </row>
    <row r="21" spans="2:26" ht="19" x14ac:dyDescent="0.2">
      <c r="B21" s="2">
        <f t="shared" si="0"/>
        <v>240</v>
      </c>
      <c r="C21" s="1">
        <v>0.9</v>
      </c>
      <c r="D21" s="1">
        <v>1</v>
      </c>
      <c r="E21" s="1">
        <v>0.7</v>
      </c>
      <c r="F21" s="1">
        <v>1.2</v>
      </c>
      <c r="G21" s="1">
        <v>1.2</v>
      </c>
      <c r="H21" s="1">
        <v>0.7</v>
      </c>
      <c r="I21" s="1"/>
      <c r="J21" s="1"/>
      <c r="K21" s="1">
        <v>0.9</v>
      </c>
      <c r="L21" s="1">
        <v>0.2</v>
      </c>
      <c r="M21" s="1">
        <v>0.1</v>
      </c>
      <c r="N21" s="1">
        <v>0.8</v>
      </c>
      <c r="O21" s="1">
        <v>0.5</v>
      </c>
      <c r="P21" s="1">
        <v>0</v>
      </c>
      <c r="Q21" s="1">
        <v>0</v>
      </c>
      <c r="R21" s="1">
        <v>0</v>
      </c>
      <c r="S21" s="1">
        <v>0.9</v>
      </c>
      <c r="T21" s="1">
        <v>1.4</v>
      </c>
      <c r="U21" s="1">
        <v>0.7</v>
      </c>
      <c r="V21" s="1">
        <v>0</v>
      </c>
      <c r="W21" s="1">
        <v>0.1</v>
      </c>
      <c r="X21" s="1">
        <v>1.2</v>
      </c>
      <c r="Y21" s="1">
        <v>0.2</v>
      </c>
      <c r="Z21" s="1">
        <v>0</v>
      </c>
    </row>
    <row r="22" spans="2:26" ht="19" x14ac:dyDescent="0.2">
      <c r="B22" s="2">
        <f t="shared" si="0"/>
        <v>255</v>
      </c>
      <c r="C22" s="1">
        <v>1.4</v>
      </c>
      <c r="D22" s="1">
        <v>0.5</v>
      </c>
      <c r="E22" s="1">
        <v>0.9</v>
      </c>
      <c r="F22" s="1">
        <v>0.4</v>
      </c>
      <c r="G22" s="1">
        <v>0.6</v>
      </c>
      <c r="H22" s="1">
        <v>0.3</v>
      </c>
      <c r="I22" s="1"/>
      <c r="J22" s="1"/>
      <c r="K22" s="1">
        <v>1.4</v>
      </c>
      <c r="L22" s="1">
        <v>0.1</v>
      </c>
      <c r="M22" s="1">
        <v>0.8</v>
      </c>
      <c r="N22" s="1">
        <v>0.9</v>
      </c>
      <c r="O22" s="1">
        <v>0.4</v>
      </c>
      <c r="P22" s="1">
        <v>0</v>
      </c>
      <c r="Q22" s="1">
        <v>0.1</v>
      </c>
      <c r="R22" s="1">
        <v>0.1</v>
      </c>
      <c r="S22" s="1">
        <v>0.8</v>
      </c>
      <c r="T22" s="1">
        <v>0.3</v>
      </c>
      <c r="U22" s="1">
        <v>0</v>
      </c>
      <c r="V22" s="1">
        <v>0.6</v>
      </c>
      <c r="W22" s="1">
        <v>0.6</v>
      </c>
      <c r="X22" s="1">
        <v>0.5</v>
      </c>
      <c r="Y22" s="1">
        <v>0.5</v>
      </c>
      <c r="Z22" s="1">
        <v>0.1</v>
      </c>
    </row>
    <row r="23" spans="2:26" ht="19" x14ac:dyDescent="0.2">
      <c r="B23" s="2">
        <f t="shared" si="0"/>
        <v>270</v>
      </c>
      <c r="C23" s="1">
        <v>1.7</v>
      </c>
      <c r="D23" s="1">
        <v>0.4</v>
      </c>
      <c r="E23" s="1">
        <v>0</v>
      </c>
      <c r="F23" s="1">
        <v>0.1</v>
      </c>
      <c r="G23" s="1">
        <v>0.5</v>
      </c>
      <c r="H23" s="1">
        <v>0.7</v>
      </c>
      <c r="I23" s="1"/>
      <c r="J23" s="1"/>
      <c r="K23" s="1">
        <v>1.3</v>
      </c>
      <c r="L23" s="1">
        <v>0</v>
      </c>
      <c r="M23" s="1">
        <v>0</v>
      </c>
      <c r="N23" s="1">
        <v>0.6</v>
      </c>
      <c r="O23" s="1">
        <v>0</v>
      </c>
      <c r="P23" s="1">
        <v>0.4</v>
      </c>
      <c r="Q23" s="1">
        <v>0</v>
      </c>
      <c r="R23" s="1">
        <v>0.2</v>
      </c>
      <c r="S23" s="1">
        <v>1.8</v>
      </c>
      <c r="T23" s="1">
        <v>0</v>
      </c>
      <c r="U23" s="1">
        <v>0.1</v>
      </c>
      <c r="V23" s="1">
        <v>1.4</v>
      </c>
      <c r="W23" s="1">
        <v>0.2</v>
      </c>
      <c r="X23" s="1">
        <v>0.6</v>
      </c>
      <c r="Y23" s="1">
        <v>1</v>
      </c>
      <c r="Z23" s="1">
        <v>0</v>
      </c>
    </row>
    <row r="24" spans="2:26" ht="19" x14ac:dyDescent="0.2">
      <c r="B24" s="2">
        <f t="shared" si="0"/>
        <v>285</v>
      </c>
      <c r="C24" s="1">
        <v>0.7</v>
      </c>
      <c r="D24" s="1">
        <v>0.1</v>
      </c>
      <c r="E24" s="1">
        <v>0.3</v>
      </c>
      <c r="F24" s="1">
        <v>1.4</v>
      </c>
      <c r="G24" s="1">
        <v>0</v>
      </c>
      <c r="H24" s="1">
        <v>0.4</v>
      </c>
      <c r="I24" s="1"/>
      <c r="J24" s="1"/>
      <c r="K24" s="1">
        <v>0</v>
      </c>
      <c r="L24" s="1">
        <v>0</v>
      </c>
      <c r="M24" s="1">
        <v>0.1</v>
      </c>
      <c r="N24" s="1">
        <v>1.1000000000000001</v>
      </c>
      <c r="O24" s="1">
        <v>1.8</v>
      </c>
      <c r="P24" s="1">
        <v>0.3</v>
      </c>
      <c r="Q24" s="1">
        <v>0</v>
      </c>
      <c r="R24" s="1">
        <v>0</v>
      </c>
      <c r="S24" s="1">
        <v>1.1000000000000001</v>
      </c>
      <c r="T24" s="1">
        <v>0</v>
      </c>
      <c r="U24" s="1">
        <v>0</v>
      </c>
      <c r="V24" s="1">
        <v>0.3</v>
      </c>
      <c r="W24" s="1">
        <v>0.6</v>
      </c>
      <c r="X24" s="1">
        <v>2.2999999999999998</v>
      </c>
      <c r="Y24" s="1">
        <v>1.2</v>
      </c>
      <c r="Z24" s="1">
        <v>0.1</v>
      </c>
    </row>
    <row r="25" spans="2:26" ht="19" x14ac:dyDescent="0.2">
      <c r="B25" s="2">
        <f t="shared" si="0"/>
        <v>300</v>
      </c>
      <c r="C25" s="1">
        <v>0.9</v>
      </c>
      <c r="D25" s="1">
        <v>0.9</v>
      </c>
      <c r="E25" s="1">
        <v>0.3</v>
      </c>
      <c r="F25" s="1">
        <v>0.4</v>
      </c>
      <c r="G25" s="1">
        <v>0.2</v>
      </c>
      <c r="H25" s="1">
        <v>0.7</v>
      </c>
      <c r="I25" s="1"/>
      <c r="J25" s="1"/>
      <c r="K25" s="1">
        <v>0</v>
      </c>
      <c r="L25" s="1">
        <v>0.5</v>
      </c>
      <c r="M25" s="1">
        <v>0</v>
      </c>
      <c r="N25" s="1">
        <v>1.4</v>
      </c>
      <c r="O25" s="1">
        <v>2.5</v>
      </c>
      <c r="P25" s="1">
        <v>0</v>
      </c>
      <c r="Q25" s="1">
        <v>0.1</v>
      </c>
      <c r="R25" s="1">
        <v>0</v>
      </c>
      <c r="S25" s="1">
        <v>0.1</v>
      </c>
      <c r="T25" s="1">
        <v>1</v>
      </c>
      <c r="U25" s="1">
        <v>1.1000000000000001</v>
      </c>
      <c r="V25" s="1">
        <v>0.4</v>
      </c>
      <c r="W25" s="1">
        <v>1.7</v>
      </c>
      <c r="X25" s="1">
        <v>2.4</v>
      </c>
      <c r="Y25" s="1">
        <v>1.5</v>
      </c>
      <c r="Z25" s="1">
        <v>0.1</v>
      </c>
    </row>
    <row r="26" spans="2:26" ht="19" x14ac:dyDescent="0.2">
      <c r="B26" s="2">
        <f t="shared" si="0"/>
        <v>315</v>
      </c>
      <c r="C26" s="1">
        <v>0.8</v>
      </c>
      <c r="D26" s="1">
        <v>0.5</v>
      </c>
      <c r="E26" s="1">
        <v>0</v>
      </c>
      <c r="F26" s="1">
        <v>0.1</v>
      </c>
      <c r="G26" s="1">
        <v>0.5</v>
      </c>
      <c r="H26" s="1">
        <v>0.8</v>
      </c>
      <c r="I26" s="1"/>
      <c r="J26" s="1"/>
      <c r="K26" s="1">
        <v>0.1</v>
      </c>
      <c r="L26" s="1">
        <v>1</v>
      </c>
      <c r="M26" s="1">
        <v>0.9</v>
      </c>
      <c r="N26" s="1">
        <v>1.6</v>
      </c>
      <c r="O26" s="1">
        <v>1.4</v>
      </c>
      <c r="P26" s="1">
        <v>2.5</v>
      </c>
      <c r="Q26" s="1">
        <v>2</v>
      </c>
      <c r="R26" s="1">
        <v>0.5</v>
      </c>
      <c r="S26" s="1">
        <v>0.2</v>
      </c>
      <c r="T26" s="1">
        <v>2.1</v>
      </c>
      <c r="U26" s="1">
        <v>0.3</v>
      </c>
      <c r="V26" s="1">
        <v>0.4</v>
      </c>
      <c r="W26" s="1">
        <v>2</v>
      </c>
      <c r="X26" s="1">
        <v>2</v>
      </c>
      <c r="Y26" s="1">
        <v>0.6</v>
      </c>
      <c r="Z26" s="1">
        <v>2.1</v>
      </c>
    </row>
    <row r="27" spans="2:26" ht="19" x14ac:dyDescent="0.2">
      <c r="B27" s="2">
        <f t="shared" si="0"/>
        <v>330</v>
      </c>
      <c r="C27" s="1">
        <v>0.1</v>
      </c>
      <c r="D27" s="1">
        <v>0.3</v>
      </c>
      <c r="E27" s="1">
        <v>0.2</v>
      </c>
      <c r="F27" s="1">
        <v>0</v>
      </c>
      <c r="G27" s="1">
        <v>1</v>
      </c>
      <c r="H27" s="1">
        <v>0.5</v>
      </c>
      <c r="I27" s="1"/>
      <c r="J27" s="1"/>
      <c r="K27" s="1">
        <v>0.1</v>
      </c>
      <c r="L27" s="1">
        <v>0.7</v>
      </c>
      <c r="M27" s="1">
        <v>0.1</v>
      </c>
      <c r="N27" s="1">
        <v>1.1000000000000001</v>
      </c>
      <c r="O27" s="1">
        <v>0.2</v>
      </c>
      <c r="P27" s="1">
        <v>1.1000000000000001</v>
      </c>
      <c r="Q27" s="1">
        <v>1.6</v>
      </c>
      <c r="R27" s="1">
        <v>0.8</v>
      </c>
      <c r="S27" s="1">
        <v>0.2</v>
      </c>
      <c r="T27" s="1">
        <v>1.7</v>
      </c>
      <c r="U27" s="1">
        <v>1.3</v>
      </c>
      <c r="V27" s="1">
        <v>0.3</v>
      </c>
      <c r="W27" s="1">
        <v>2.2999999999999998</v>
      </c>
      <c r="X27" s="1">
        <v>0.1</v>
      </c>
      <c r="Y27" s="1">
        <v>0.4</v>
      </c>
      <c r="Z27" s="1">
        <v>1.2</v>
      </c>
    </row>
    <row r="28" spans="2:26" ht="19" x14ac:dyDescent="0.2">
      <c r="B28" s="2">
        <f t="shared" si="0"/>
        <v>345</v>
      </c>
      <c r="C28" s="1">
        <v>0.7</v>
      </c>
      <c r="D28" s="1">
        <v>0.5</v>
      </c>
      <c r="E28" s="1">
        <v>0.1</v>
      </c>
      <c r="F28" s="1">
        <v>0.2</v>
      </c>
      <c r="G28" s="1">
        <v>1.3</v>
      </c>
      <c r="H28" s="1">
        <v>0.6</v>
      </c>
      <c r="I28" s="1"/>
      <c r="J28" s="1"/>
      <c r="K28" s="1">
        <v>0.7</v>
      </c>
      <c r="L28" s="1">
        <v>0</v>
      </c>
      <c r="M28" s="1">
        <v>1.1000000000000001</v>
      </c>
      <c r="N28" s="1">
        <v>0.2</v>
      </c>
      <c r="O28" s="1">
        <v>0.1</v>
      </c>
      <c r="P28" s="1">
        <v>0.1</v>
      </c>
      <c r="Q28" s="1">
        <v>0.1</v>
      </c>
      <c r="R28" s="1">
        <v>0.5</v>
      </c>
      <c r="S28" s="1">
        <v>0.2</v>
      </c>
      <c r="T28" s="1">
        <v>0.5</v>
      </c>
      <c r="U28" s="1">
        <v>0.1</v>
      </c>
      <c r="V28" s="1">
        <v>0.2</v>
      </c>
      <c r="W28" s="1">
        <v>2</v>
      </c>
      <c r="X28" s="1">
        <v>1</v>
      </c>
      <c r="Y28" s="1">
        <v>0.3</v>
      </c>
      <c r="Z28" s="1">
        <v>0.7</v>
      </c>
    </row>
    <row r="29" spans="2:26" ht="19" x14ac:dyDescent="0.2">
      <c r="B29" s="2">
        <f t="shared" si="0"/>
        <v>360</v>
      </c>
      <c r="C29" s="1">
        <v>1.2</v>
      </c>
      <c r="D29" s="1">
        <v>0.1</v>
      </c>
      <c r="E29" s="1">
        <v>0.7</v>
      </c>
      <c r="F29" s="1">
        <v>0.9</v>
      </c>
      <c r="G29" s="1">
        <v>0.9</v>
      </c>
      <c r="H29" s="1">
        <v>0.4</v>
      </c>
      <c r="I29" s="1"/>
      <c r="J29" s="1"/>
      <c r="K29" s="1">
        <v>0.6</v>
      </c>
      <c r="L29" s="1">
        <v>0</v>
      </c>
      <c r="M29" s="1">
        <v>1</v>
      </c>
      <c r="N29" s="1">
        <v>0</v>
      </c>
      <c r="O29" s="1">
        <v>0.2</v>
      </c>
      <c r="P29" s="1">
        <v>1</v>
      </c>
      <c r="Q29" s="1">
        <v>0.2</v>
      </c>
      <c r="R29" s="1">
        <v>0</v>
      </c>
      <c r="S29" s="1">
        <v>0.6</v>
      </c>
      <c r="T29" s="1">
        <v>0</v>
      </c>
      <c r="U29" s="1">
        <v>0.1</v>
      </c>
      <c r="V29" s="1">
        <v>0.4</v>
      </c>
      <c r="W29" s="1">
        <v>1.4</v>
      </c>
      <c r="X29" s="1">
        <v>1.1000000000000001</v>
      </c>
      <c r="Y29" s="1">
        <v>0.3</v>
      </c>
      <c r="Z29" s="1">
        <v>0.9</v>
      </c>
    </row>
    <row r="30" spans="2:26" ht="19" x14ac:dyDescent="0.2">
      <c r="B30" s="2">
        <f t="shared" si="0"/>
        <v>375</v>
      </c>
      <c r="C30" s="1">
        <v>0.1</v>
      </c>
      <c r="D30" s="1">
        <v>0.1</v>
      </c>
      <c r="E30" s="1">
        <v>0.6</v>
      </c>
      <c r="F30" s="1">
        <v>0.8</v>
      </c>
      <c r="G30" s="1">
        <v>0.9</v>
      </c>
      <c r="H30" s="1">
        <v>0.2</v>
      </c>
      <c r="I30" s="1"/>
      <c r="J30" s="1"/>
      <c r="K30" s="1">
        <v>1.5</v>
      </c>
      <c r="L30" s="1">
        <v>0.1</v>
      </c>
      <c r="M30" s="1">
        <v>1.4</v>
      </c>
      <c r="N30" s="1">
        <v>0.7</v>
      </c>
      <c r="O30" s="1">
        <v>0.6</v>
      </c>
      <c r="P30" s="1">
        <v>0.1</v>
      </c>
      <c r="Q30" s="1">
        <v>0.6</v>
      </c>
      <c r="R30" s="1">
        <v>0.9</v>
      </c>
      <c r="S30" s="1">
        <v>1.2</v>
      </c>
      <c r="T30" s="1">
        <v>0</v>
      </c>
      <c r="U30" s="1">
        <v>0.5</v>
      </c>
      <c r="V30" s="1">
        <v>0.5</v>
      </c>
      <c r="W30" s="1">
        <v>0.1</v>
      </c>
      <c r="X30" s="1">
        <v>0.6</v>
      </c>
      <c r="Y30" s="1">
        <v>0.8</v>
      </c>
      <c r="Z30" s="1">
        <v>0.6</v>
      </c>
    </row>
    <row r="31" spans="2:26" ht="19" x14ac:dyDescent="0.2">
      <c r="B31" s="2">
        <f t="shared" si="0"/>
        <v>390</v>
      </c>
      <c r="C31" s="1">
        <v>0.3</v>
      </c>
      <c r="D31" s="1">
        <v>0.4</v>
      </c>
      <c r="E31" s="1">
        <v>1</v>
      </c>
      <c r="F31" s="1">
        <v>0.9</v>
      </c>
      <c r="G31" s="1">
        <v>0</v>
      </c>
      <c r="H31" s="1">
        <v>1.1000000000000001</v>
      </c>
      <c r="I31" s="1"/>
      <c r="J31" s="1"/>
      <c r="K31" s="1">
        <v>1.1000000000000001</v>
      </c>
      <c r="L31" s="1">
        <v>0.9</v>
      </c>
      <c r="M31" s="1">
        <v>0</v>
      </c>
      <c r="N31" s="1">
        <v>0.7</v>
      </c>
      <c r="O31" s="1">
        <v>2.4</v>
      </c>
      <c r="P31" s="1">
        <v>0</v>
      </c>
      <c r="Q31" s="1">
        <v>0.8</v>
      </c>
      <c r="R31" s="1">
        <v>0.3</v>
      </c>
      <c r="S31" s="1">
        <v>1.3</v>
      </c>
      <c r="T31" s="1">
        <v>1.2</v>
      </c>
      <c r="U31" s="1">
        <v>1.3</v>
      </c>
      <c r="V31" s="1">
        <v>0.1</v>
      </c>
      <c r="W31" s="1">
        <v>0.8</v>
      </c>
      <c r="X31" s="1">
        <v>0.1</v>
      </c>
      <c r="Y31" s="1">
        <v>0.9</v>
      </c>
      <c r="Z31" s="1">
        <v>0.2</v>
      </c>
    </row>
    <row r="32" spans="2:26" ht="19" x14ac:dyDescent="0.2">
      <c r="B32" s="2">
        <f t="shared" si="0"/>
        <v>405</v>
      </c>
      <c r="C32" s="1">
        <v>0.9</v>
      </c>
      <c r="D32" s="1">
        <v>0.2</v>
      </c>
      <c r="E32" s="1">
        <v>0.4</v>
      </c>
      <c r="F32" s="1">
        <v>1.2</v>
      </c>
      <c r="G32" s="1">
        <v>0.1</v>
      </c>
      <c r="H32" s="1">
        <v>1.2</v>
      </c>
      <c r="I32" s="1"/>
      <c r="J32" s="1"/>
      <c r="K32" s="1">
        <v>0.7</v>
      </c>
      <c r="L32" s="1">
        <v>0</v>
      </c>
      <c r="M32" s="1">
        <v>0</v>
      </c>
      <c r="N32" s="1">
        <v>0.8</v>
      </c>
      <c r="O32" s="1">
        <v>2</v>
      </c>
      <c r="P32" s="1">
        <v>0.8</v>
      </c>
      <c r="Q32" s="1">
        <v>0.8</v>
      </c>
      <c r="R32" s="1">
        <v>1</v>
      </c>
      <c r="S32" s="1">
        <v>1.2</v>
      </c>
      <c r="T32" s="1">
        <v>0</v>
      </c>
      <c r="U32" s="1">
        <v>0.5</v>
      </c>
      <c r="V32" s="1">
        <v>0.9</v>
      </c>
      <c r="W32" s="1">
        <v>2.4</v>
      </c>
      <c r="X32" s="1">
        <v>0.4</v>
      </c>
      <c r="Y32" s="1">
        <v>0.6</v>
      </c>
      <c r="Z32" s="1">
        <v>0.9</v>
      </c>
    </row>
    <row r="33" spans="2:26" ht="19" x14ac:dyDescent="0.2">
      <c r="B33" s="2">
        <f t="shared" si="0"/>
        <v>420</v>
      </c>
      <c r="C33" s="1">
        <v>0.6</v>
      </c>
      <c r="D33" s="1">
        <v>1.3</v>
      </c>
      <c r="E33" s="1">
        <v>1.2</v>
      </c>
      <c r="F33" s="1">
        <v>0.7</v>
      </c>
      <c r="G33" s="1">
        <v>0.1</v>
      </c>
      <c r="H33" s="1">
        <v>1.7</v>
      </c>
      <c r="I33" s="1"/>
      <c r="J33" s="1"/>
      <c r="K33" s="1">
        <v>0</v>
      </c>
      <c r="L33" s="1">
        <v>0.8</v>
      </c>
      <c r="M33" s="1">
        <v>0.6</v>
      </c>
      <c r="N33" s="1">
        <v>1.9</v>
      </c>
      <c r="O33" s="1">
        <v>0.6</v>
      </c>
      <c r="P33" s="1">
        <v>2</v>
      </c>
      <c r="Q33" s="1">
        <v>0.6</v>
      </c>
      <c r="R33" s="1">
        <v>1.3</v>
      </c>
      <c r="S33" s="1">
        <v>0.9</v>
      </c>
      <c r="T33" s="1">
        <v>0.9</v>
      </c>
      <c r="U33" s="1">
        <v>0.8</v>
      </c>
      <c r="V33" s="1">
        <v>1</v>
      </c>
      <c r="W33" s="1">
        <v>2.2000000000000002</v>
      </c>
      <c r="X33" s="1">
        <v>1.6</v>
      </c>
      <c r="Y33" s="1">
        <v>1</v>
      </c>
      <c r="Z33" s="1">
        <v>0.2</v>
      </c>
    </row>
    <row r="34" spans="2:26" ht="19" x14ac:dyDescent="0.2">
      <c r="B34" s="2">
        <f t="shared" si="0"/>
        <v>435</v>
      </c>
      <c r="C34" s="1">
        <v>1.2</v>
      </c>
      <c r="D34" s="1">
        <v>0.6</v>
      </c>
      <c r="E34" s="1">
        <v>0.8</v>
      </c>
      <c r="F34" s="1">
        <v>0.8</v>
      </c>
      <c r="G34" s="1">
        <v>1.3</v>
      </c>
      <c r="H34" s="1">
        <v>0.9</v>
      </c>
      <c r="I34" s="1"/>
      <c r="J34" s="1"/>
      <c r="K34" s="1">
        <v>0.5</v>
      </c>
      <c r="L34" s="1">
        <v>1.9</v>
      </c>
      <c r="M34" s="1">
        <v>1.7</v>
      </c>
      <c r="N34" s="1">
        <v>2.1</v>
      </c>
      <c r="O34" s="1">
        <v>1.6</v>
      </c>
      <c r="P34" s="1">
        <v>1.9</v>
      </c>
      <c r="Q34" s="1">
        <v>1.1000000000000001</v>
      </c>
      <c r="R34" s="1">
        <v>0.8</v>
      </c>
      <c r="S34" s="1">
        <v>1.2</v>
      </c>
      <c r="T34" s="1">
        <v>1.6</v>
      </c>
      <c r="U34" s="1">
        <v>1.7</v>
      </c>
      <c r="V34" s="1">
        <v>0.7</v>
      </c>
      <c r="W34" s="1">
        <v>2.2000000000000002</v>
      </c>
      <c r="X34" s="1">
        <v>2.7</v>
      </c>
      <c r="Y34" s="1">
        <v>0.7</v>
      </c>
      <c r="Z34" s="1">
        <v>1.3</v>
      </c>
    </row>
    <row r="35" spans="2:26" ht="19" x14ac:dyDescent="0.2">
      <c r="B35" s="2">
        <f t="shared" si="0"/>
        <v>450</v>
      </c>
      <c r="C35" s="1">
        <v>0.8</v>
      </c>
      <c r="D35" s="1">
        <v>0.5</v>
      </c>
      <c r="E35" s="1">
        <v>1.4</v>
      </c>
      <c r="F35" s="1">
        <v>0.9</v>
      </c>
      <c r="G35" s="1">
        <v>1.1000000000000001</v>
      </c>
      <c r="H35" s="1">
        <v>1.3</v>
      </c>
      <c r="I35" s="1"/>
      <c r="J35" s="1"/>
      <c r="K35" s="1">
        <v>0.5</v>
      </c>
      <c r="L35" s="1">
        <v>1.5</v>
      </c>
      <c r="M35" s="1">
        <v>1.4</v>
      </c>
      <c r="N35" s="1">
        <v>1.2</v>
      </c>
      <c r="O35" s="1">
        <v>1.1000000000000001</v>
      </c>
      <c r="P35" s="1">
        <v>2.2000000000000002</v>
      </c>
      <c r="Q35" s="1">
        <v>1.1000000000000001</v>
      </c>
      <c r="R35" s="1">
        <v>0.9</v>
      </c>
      <c r="S35" s="1">
        <v>1.4</v>
      </c>
      <c r="T35" s="1">
        <v>1.8</v>
      </c>
      <c r="U35" s="1">
        <v>1.4</v>
      </c>
      <c r="V35" s="1">
        <v>1.4</v>
      </c>
      <c r="W35" s="1">
        <v>1.8</v>
      </c>
      <c r="X35" s="1">
        <v>1.4</v>
      </c>
      <c r="Y35" s="1">
        <v>0.8</v>
      </c>
      <c r="Z35" s="1">
        <v>0.8</v>
      </c>
    </row>
    <row r="36" spans="2:26" ht="19" x14ac:dyDescent="0.2">
      <c r="B36" s="2">
        <f t="shared" si="0"/>
        <v>465</v>
      </c>
      <c r="C36" s="1">
        <v>1.1000000000000001</v>
      </c>
      <c r="D36" s="1">
        <v>0.4</v>
      </c>
      <c r="E36" s="1">
        <v>1</v>
      </c>
      <c r="F36" s="1">
        <v>1.3</v>
      </c>
      <c r="G36" s="1">
        <v>0.6</v>
      </c>
      <c r="H36" s="1">
        <v>0.8</v>
      </c>
      <c r="I36" s="1"/>
      <c r="J36" s="1"/>
      <c r="K36" s="1">
        <v>1.1000000000000001</v>
      </c>
      <c r="L36" s="1">
        <v>2.2000000000000002</v>
      </c>
      <c r="M36" s="1">
        <v>0.9</v>
      </c>
      <c r="N36" s="1">
        <v>1.4</v>
      </c>
      <c r="O36" s="1">
        <v>1.6</v>
      </c>
      <c r="P36" s="1">
        <v>2.4</v>
      </c>
      <c r="Q36" s="1">
        <v>1.2</v>
      </c>
      <c r="R36" s="1">
        <v>0.9</v>
      </c>
      <c r="S36" s="1">
        <v>1.2</v>
      </c>
      <c r="T36" s="1">
        <v>1.4</v>
      </c>
      <c r="U36" s="1">
        <v>1</v>
      </c>
      <c r="V36" s="1">
        <v>0.8</v>
      </c>
      <c r="W36" s="1">
        <v>1.3</v>
      </c>
      <c r="X36" s="1">
        <v>1.7</v>
      </c>
      <c r="Y36" s="1">
        <v>1.1000000000000001</v>
      </c>
      <c r="Z36" s="1">
        <v>1.1000000000000001</v>
      </c>
    </row>
    <row r="37" spans="2:26" ht="19" x14ac:dyDescent="0.2">
      <c r="B37" s="2">
        <f t="shared" si="0"/>
        <v>480</v>
      </c>
      <c r="C37" s="1">
        <v>0.7</v>
      </c>
      <c r="D37" s="1">
        <v>0.5</v>
      </c>
      <c r="E37" s="1">
        <v>0.9</v>
      </c>
      <c r="F37" s="1">
        <v>1.4</v>
      </c>
      <c r="G37" s="1">
        <v>0.8</v>
      </c>
      <c r="H37" s="1">
        <v>0.8</v>
      </c>
      <c r="I37" s="1"/>
      <c r="J37" s="1"/>
      <c r="K37" s="1">
        <v>1.4</v>
      </c>
      <c r="L37" s="1">
        <v>1.8</v>
      </c>
      <c r="M37" s="1">
        <v>1.1000000000000001</v>
      </c>
      <c r="N37" s="1">
        <v>1.4</v>
      </c>
      <c r="O37" s="1">
        <v>1.9</v>
      </c>
      <c r="P37" s="1">
        <v>1.7</v>
      </c>
      <c r="Q37" s="1">
        <v>1.1000000000000001</v>
      </c>
      <c r="R37" s="1">
        <v>1.5</v>
      </c>
      <c r="S37" s="1">
        <v>2.1</v>
      </c>
      <c r="T37" s="1">
        <v>1.6</v>
      </c>
      <c r="U37" s="1">
        <v>1.2</v>
      </c>
      <c r="V37" s="1">
        <v>1.2</v>
      </c>
      <c r="W37" s="1">
        <v>1.3</v>
      </c>
      <c r="X37" s="1">
        <v>0.9</v>
      </c>
      <c r="Y37" s="1">
        <v>1.4</v>
      </c>
      <c r="Z37" s="1">
        <v>2.1</v>
      </c>
    </row>
    <row r="38" spans="2:26" ht="19" x14ac:dyDescent="0.2">
      <c r="B38" s="2">
        <f t="shared" si="0"/>
        <v>495</v>
      </c>
      <c r="C38" s="1">
        <v>0.7</v>
      </c>
      <c r="D38" s="1">
        <v>0.4</v>
      </c>
      <c r="E38" s="1">
        <v>1.1000000000000001</v>
      </c>
      <c r="F38" s="1">
        <v>1.4</v>
      </c>
      <c r="G38" s="1">
        <v>1.2</v>
      </c>
      <c r="H38" s="1">
        <v>0.9</v>
      </c>
      <c r="I38" s="1"/>
      <c r="J38" s="1"/>
      <c r="K38" s="1">
        <v>1.3</v>
      </c>
      <c r="L38" s="1">
        <v>1.6</v>
      </c>
      <c r="M38" s="1">
        <v>0.8</v>
      </c>
      <c r="N38" s="1">
        <v>1.6</v>
      </c>
      <c r="O38" s="1">
        <v>1.3</v>
      </c>
      <c r="P38" s="1">
        <v>2.2999999999999998</v>
      </c>
      <c r="Q38" s="1">
        <v>1</v>
      </c>
      <c r="R38" s="1">
        <v>1</v>
      </c>
      <c r="S38" s="1">
        <v>1</v>
      </c>
      <c r="T38" s="1">
        <v>1.8</v>
      </c>
      <c r="U38" s="1">
        <v>2</v>
      </c>
      <c r="V38" s="1">
        <v>1.9</v>
      </c>
      <c r="W38" s="1">
        <v>1.2</v>
      </c>
      <c r="X38" s="1">
        <v>2</v>
      </c>
      <c r="Y38" s="1">
        <v>1</v>
      </c>
      <c r="Z38" s="1">
        <v>1.1000000000000001</v>
      </c>
    </row>
    <row r="39" spans="2:26" ht="19" x14ac:dyDescent="0.2">
      <c r="B39" s="2">
        <f t="shared" si="0"/>
        <v>510</v>
      </c>
      <c r="C39" s="1">
        <v>0.6</v>
      </c>
      <c r="D39" s="1">
        <v>0.8</v>
      </c>
      <c r="E39" s="1">
        <v>0.9</v>
      </c>
      <c r="F39" s="1">
        <v>0.8</v>
      </c>
      <c r="G39" s="1">
        <v>1.2</v>
      </c>
      <c r="H39" s="1">
        <v>1.2</v>
      </c>
      <c r="I39" s="1"/>
      <c r="J39" s="1"/>
      <c r="K39" s="1">
        <v>1.5</v>
      </c>
      <c r="L39" s="1">
        <v>2.4</v>
      </c>
      <c r="M39" s="1">
        <v>1.4</v>
      </c>
      <c r="N39" s="1">
        <v>1.6</v>
      </c>
      <c r="O39" s="1">
        <v>1.6</v>
      </c>
      <c r="P39" s="1">
        <v>2</v>
      </c>
      <c r="Q39" s="1">
        <v>1.1000000000000001</v>
      </c>
      <c r="R39" s="1">
        <v>1.4</v>
      </c>
      <c r="S39" s="1">
        <v>1.6</v>
      </c>
      <c r="T39" s="1">
        <v>1.1000000000000001</v>
      </c>
      <c r="U39" s="1">
        <v>0.9</v>
      </c>
      <c r="V39" s="1">
        <v>0.2</v>
      </c>
      <c r="W39" s="1">
        <v>1.3</v>
      </c>
      <c r="X39" s="1">
        <v>1.6</v>
      </c>
      <c r="Y39" s="1">
        <v>1.8</v>
      </c>
      <c r="Z39" s="1">
        <v>1.1000000000000001</v>
      </c>
    </row>
    <row r="40" spans="2:26" ht="19" x14ac:dyDescent="0.2">
      <c r="B40" s="2">
        <f t="shared" si="0"/>
        <v>525</v>
      </c>
      <c r="C40" s="1">
        <v>1.1000000000000001</v>
      </c>
      <c r="D40" s="1">
        <v>0.7</v>
      </c>
      <c r="E40" s="1">
        <v>1.5</v>
      </c>
      <c r="F40" s="1">
        <v>1.4</v>
      </c>
      <c r="G40" s="1">
        <v>1</v>
      </c>
      <c r="H40" s="1">
        <v>0.9</v>
      </c>
      <c r="I40" s="1"/>
      <c r="J40" s="1"/>
      <c r="K40" s="1">
        <v>1.5</v>
      </c>
      <c r="L40" s="1">
        <v>1.3</v>
      </c>
      <c r="M40" s="1">
        <v>0.6</v>
      </c>
      <c r="N40" s="1">
        <v>1.6</v>
      </c>
      <c r="O40" s="1">
        <v>2</v>
      </c>
      <c r="P40" s="1">
        <v>2</v>
      </c>
      <c r="Q40" s="1">
        <v>1.7</v>
      </c>
      <c r="R40" s="1">
        <v>1.6</v>
      </c>
      <c r="S40" s="1">
        <v>1.2</v>
      </c>
      <c r="T40" s="1">
        <v>1.3</v>
      </c>
      <c r="U40" s="1">
        <v>2.2000000000000002</v>
      </c>
      <c r="V40" s="1">
        <v>0.9</v>
      </c>
      <c r="W40" s="1">
        <v>1.8</v>
      </c>
      <c r="X40" s="1">
        <v>1.9</v>
      </c>
      <c r="Y40" s="1">
        <v>0.5</v>
      </c>
      <c r="Z40" s="1">
        <v>1.3</v>
      </c>
    </row>
    <row r="41" spans="2:26" ht="19" x14ac:dyDescent="0.2">
      <c r="B41" s="2">
        <f t="shared" si="0"/>
        <v>540</v>
      </c>
      <c r="C41" s="1">
        <v>0.6</v>
      </c>
      <c r="D41" s="1">
        <v>0.7</v>
      </c>
      <c r="E41" s="1">
        <v>0.9</v>
      </c>
      <c r="F41" s="1">
        <v>1.3</v>
      </c>
      <c r="G41" s="1">
        <v>1.2</v>
      </c>
      <c r="H41" s="1">
        <v>1.3</v>
      </c>
      <c r="I41" s="1"/>
      <c r="J41" s="1"/>
      <c r="K41" s="1">
        <v>1.1000000000000001</v>
      </c>
      <c r="L41" s="1">
        <v>1.6</v>
      </c>
      <c r="M41" s="1">
        <v>1.5</v>
      </c>
      <c r="N41" s="1">
        <v>1.7</v>
      </c>
      <c r="O41" s="1">
        <v>2.2000000000000002</v>
      </c>
      <c r="P41" s="1">
        <v>1.9</v>
      </c>
      <c r="Q41" s="1">
        <v>1.4</v>
      </c>
      <c r="R41" s="1">
        <v>1.1000000000000001</v>
      </c>
      <c r="S41" s="1">
        <v>1.5</v>
      </c>
      <c r="T41" s="1">
        <v>1.5</v>
      </c>
      <c r="U41" s="1">
        <v>2.7</v>
      </c>
      <c r="V41" s="1">
        <v>1</v>
      </c>
      <c r="W41" s="1">
        <v>2</v>
      </c>
      <c r="X41" s="1">
        <v>1.4</v>
      </c>
      <c r="Y41" s="1">
        <v>2.4</v>
      </c>
      <c r="Z41" s="1">
        <v>1.6</v>
      </c>
    </row>
    <row r="42" spans="2:26" ht="19" x14ac:dyDescent="0.2">
      <c r="B42" s="2">
        <f t="shared" si="0"/>
        <v>555</v>
      </c>
      <c r="C42" s="1">
        <v>0.9</v>
      </c>
      <c r="D42" s="1">
        <v>0.8</v>
      </c>
      <c r="E42" s="1">
        <v>1.3</v>
      </c>
      <c r="F42" s="1">
        <v>1.2</v>
      </c>
      <c r="G42" s="1">
        <v>1.4</v>
      </c>
      <c r="H42" s="1">
        <v>1</v>
      </c>
      <c r="I42" s="1"/>
      <c r="J42" s="1"/>
      <c r="K42" s="1">
        <v>1.8</v>
      </c>
      <c r="L42" s="1">
        <v>1.6</v>
      </c>
      <c r="M42" s="1">
        <v>0.7</v>
      </c>
      <c r="N42" s="1">
        <v>0.9</v>
      </c>
      <c r="O42" s="1">
        <v>2</v>
      </c>
      <c r="P42" s="1">
        <v>1.4</v>
      </c>
      <c r="Q42" s="1">
        <v>1.4</v>
      </c>
      <c r="R42" s="1">
        <v>1.3</v>
      </c>
      <c r="S42" s="1">
        <v>1.6</v>
      </c>
      <c r="T42" s="1">
        <v>1.2</v>
      </c>
      <c r="U42" s="1">
        <v>0.9</v>
      </c>
      <c r="V42" s="1">
        <v>1.5</v>
      </c>
      <c r="W42" s="1">
        <v>0.3</v>
      </c>
      <c r="X42" s="1">
        <v>1</v>
      </c>
      <c r="Y42" s="1">
        <v>0.3</v>
      </c>
      <c r="Z42" s="1">
        <v>1.8</v>
      </c>
    </row>
    <row r="43" spans="2:26" ht="19" x14ac:dyDescent="0.2">
      <c r="B43" s="2">
        <f t="shared" si="0"/>
        <v>570</v>
      </c>
      <c r="C43" s="1">
        <v>0.9</v>
      </c>
      <c r="D43" s="1">
        <v>0.5</v>
      </c>
      <c r="E43" s="1">
        <v>0.9</v>
      </c>
      <c r="F43" s="1">
        <v>1.1000000000000001</v>
      </c>
      <c r="G43" s="1">
        <v>0.8</v>
      </c>
      <c r="H43" s="1">
        <v>1.4</v>
      </c>
      <c r="I43" s="1"/>
      <c r="J43" s="1"/>
      <c r="K43" s="1">
        <v>1.6</v>
      </c>
      <c r="L43" s="1">
        <v>1.7</v>
      </c>
      <c r="M43" s="1">
        <v>0.2</v>
      </c>
      <c r="N43" s="1">
        <v>2</v>
      </c>
      <c r="O43" s="1">
        <v>1.7</v>
      </c>
      <c r="P43" s="1">
        <v>2.1</v>
      </c>
      <c r="Q43" s="1">
        <v>1.3</v>
      </c>
      <c r="R43" s="1">
        <v>1.4</v>
      </c>
      <c r="S43" s="1">
        <v>1.5</v>
      </c>
      <c r="T43" s="1">
        <v>1.4</v>
      </c>
      <c r="U43" s="1">
        <v>2.7</v>
      </c>
      <c r="V43" s="1">
        <v>1.1000000000000001</v>
      </c>
      <c r="W43" s="1">
        <v>2.4</v>
      </c>
      <c r="X43" s="1">
        <v>1.4</v>
      </c>
      <c r="Y43" s="1">
        <v>0</v>
      </c>
      <c r="Z43" s="1">
        <v>1.9</v>
      </c>
    </row>
    <row r="44" spans="2:26" ht="19" x14ac:dyDescent="0.2">
      <c r="B44" s="2">
        <f t="shared" si="0"/>
        <v>585</v>
      </c>
      <c r="C44" s="1">
        <v>0.7</v>
      </c>
      <c r="D44" s="1">
        <v>0.7</v>
      </c>
      <c r="E44" s="1">
        <v>0.8</v>
      </c>
      <c r="F44" s="1">
        <v>1.4</v>
      </c>
      <c r="G44" s="1">
        <v>0.9</v>
      </c>
      <c r="H44" s="1">
        <v>1.1000000000000001</v>
      </c>
      <c r="I44" s="1"/>
      <c r="J44" s="1"/>
      <c r="K44" s="1">
        <v>1.6</v>
      </c>
      <c r="L44" s="1">
        <v>1.2</v>
      </c>
      <c r="M44" s="1">
        <v>0.5</v>
      </c>
      <c r="N44" s="1">
        <v>1</v>
      </c>
      <c r="O44" s="1">
        <v>1.5</v>
      </c>
      <c r="P44" s="1">
        <v>2.2000000000000002</v>
      </c>
      <c r="Q44" s="1">
        <v>1.5</v>
      </c>
      <c r="R44" s="1">
        <v>1.6</v>
      </c>
      <c r="S44" s="1">
        <v>1.3</v>
      </c>
      <c r="T44" s="1">
        <v>1.2</v>
      </c>
      <c r="U44" s="1">
        <v>0.8</v>
      </c>
      <c r="V44" s="1">
        <v>1.2</v>
      </c>
      <c r="W44" s="1">
        <v>2.6</v>
      </c>
      <c r="X44" s="1">
        <v>1.4</v>
      </c>
      <c r="Y44" s="1">
        <v>0.3</v>
      </c>
      <c r="Z44" s="1">
        <v>1.4</v>
      </c>
    </row>
    <row r="45" spans="2:26" ht="19" x14ac:dyDescent="0.2">
      <c r="B45" s="2">
        <f t="shared" si="0"/>
        <v>600</v>
      </c>
      <c r="C45" s="1">
        <v>1.1000000000000001</v>
      </c>
      <c r="D45" s="1">
        <v>0.8</v>
      </c>
      <c r="E45" s="1">
        <v>1.1000000000000001</v>
      </c>
      <c r="F45" s="1">
        <v>0.6</v>
      </c>
      <c r="G45" s="1">
        <v>1.1000000000000001</v>
      </c>
      <c r="H45" s="1">
        <v>1.2</v>
      </c>
      <c r="I45" s="1"/>
      <c r="J45" s="1"/>
      <c r="K45" s="1">
        <v>1.1000000000000001</v>
      </c>
      <c r="L45" s="1">
        <v>2</v>
      </c>
      <c r="M45" s="1">
        <v>0</v>
      </c>
      <c r="N45" s="1">
        <v>1.4</v>
      </c>
      <c r="O45" s="1">
        <v>2.2000000000000002</v>
      </c>
      <c r="P45" s="1">
        <v>1.6</v>
      </c>
      <c r="Q45" s="1">
        <v>1.4</v>
      </c>
      <c r="R45" s="1">
        <v>1.6</v>
      </c>
      <c r="S45" s="1">
        <v>1.7</v>
      </c>
      <c r="T45" s="1">
        <v>1.4</v>
      </c>
      <c r="U45" s="1">
        <v>1.6</v>
      </c>
      <c r="V45" s="1">
        <v>0.7</v>
      </c>
      <c r="W45" s="1">
        <v>1.8</v>
      </c>
      <c r="X45" s="1">
        <v>1.1000000000000001</v>
      </c>
      <c r="Y45" s="1">
        <v>1.9</v>
      </c>
      <c r="Z45" s="1">
        <v>1.3</v>
      </c>
    </row>
    <row r="46" spans="2:26" ht="19" x14ac:dyDescent="0.2">
      <c r="B46" s="2">
        <f t="shared" si="0"/>
        <v>615</v>
      </c>
      <c r="C46" s="1">
        <v>0.7</v>
      </c>
      <c r="D46" s="1">
        <v>0.7</v>
      </c>
      <c r="E46" s="1">
        <v>0.6</v>
      </c>
      <c r="F46" s="1">
        <v>1.4</v>
      </c>
      <c r="G46" s="1">
        <v>1.2</v>
      </c>
      <c r="H46" s="1">
        <v>1.3</v>
      </c>
      <c r="I46" s="1"/>
      <c r="J46" s="1"/>
      <c r="K46" s="1">
        <v>1.1000000000000001</v>
      </c>
      <c r="L46" s="1">
        <v>1.2</v>
      </c>
      <c r="M46" s="1">
        <v>0</v>
      </c>
      <c r="N46" s="1">
        <v>0.2</v>
      </c>
      <c r="O46" s="1">
        <v>2.1</v>
      </c>
      <c r="P46" s="1">
        <v>1.9</v>
      </c>
      <c r="Q46" s="1">
        <v>1.9</v>
      </c>
      <c r="R46" s="1">
        <v>1.8</v>
      </c>
      <c r="S46" s="1">
        <v>1.5</v>
      </c>
      <c r="T46" s="1">
        <v>1.3</v>
      </c>
      <c r="U46" s="1">
        <v>1.6</v>
      </c>
      <c r="V46" s="1">
        <v>1.3</v>
      </c>
      <c r="W46" s="1">
        <v>1.9</v>
      </c>
      <c r="X46" s="1">
        <v>3</v>
      </c>
      <c r="Y46" s="1">
        <v>1</v>
      </c>
      <c r="Z46" s="1">
        <v>1.6</v>
      </c>
    </row>
    <row r="47" spans="2:26" ht="19" x14ac:dyDescent="0.2">
      <c r="B47" s="2">
        <f t="shared" si="0"/>
        <v>630</v>
      </c>
      <c r="C47" s="1">
        <v>1.3</v>
      </c>
      <c r="D47" s="1">
        <v>1.1000000000000001</v>
      </c>
      <c r="E47" s="1">
        <v>1.2</v>
      </c>
      <c r="F47" s="1">
        <v>0.7</v>
      </c>
      <c r="G47" s="1">
        <v>0.7</v>
      </c>
      <c r="H47" s="1">
        <v>0.8</v>
      </c>
      <c r="I47" s="1"/>
      <c r="J47" s="1"/>
      <c r="K47" s="1">
        <v>0.5</v>
      </c>
      <c r="L47" s="1">
        <v>1.8</v>
      </c>
      <c r="M47" s="1">
        <v>0.3</v>
      </c>
      <c r="N47" s="1">
        <v>1.1000000000000001</v>
      </c>
      <c r="O47" s="1">
        <v>1.7</v>
      </c>
      <c r="P47" s="1">
        <v>2.2000000000000002</v>
      </c>
      <c r="Q47" s="1">
        <v>1.5</v>
      </c>
      <c r="R47" s="1">
        <v>1.6</v>
      </c>
      <c r="S47" s="1">
        <v>1.2</v>
      </c>
      <c r="T47" s="1">
        <v>1.6</v>
      </c>
      <c r="U47" s="1">
        <v>1.2</v>
      </c>
      <c r="V47" s="1">
        <v>1.5</v>
      </c>
      <c r="W47" s="1">
        <v>0.5</v>
      </c>
      <c r="X47" s="1">
        <v>1.1000000000000001</v>
      </c>
      <c r="Y47" s="1">
        <v>1.5</v>
      </c>
      <c r="Z47" s="1">
        <v>1.4</v>
      </c>
    </row>
    <row r="48" spans="2:26" ht="19" x14ac:dyDescent="0.2">
      <c r="B48" s="2">
        <f t="shared" si="0"/>
        <v>645</v>
      </c>
      <c r="C48" s="1">
        <v>1.1000000000000001</v>
      </c>
      <c r="D48" s="1">
        <v>0.6</v>
      </c>
      <c r="E48" s="1">
        <v>0.8</v>
      </c>
      <c r="F48" s="1">
        <v>0.6</v>
      </c>
      <c r="G48" s="1">
        <v>0.9</v>
      </c>
      <c r="H48" s="1">
        <v>1.4</v>
      </c>
      <c r="I48" s="1"/>
      <c r="J48" s="1"/>
      <c r="K48" s="1">
        <v>0.4</v>
      </c>
      <c r="L48" s="1">
        <v>1.2</v>
      </c>
      <c r="M48" s="1">
        <v>1.1000000000000001</v>
      </c>
      <c r="N48" s="1">
        <v>1.4</v>
      </c>
      <c r="O48" s="1">
        <v>2.4</v>
      </c>
      <c r="P48" s="1">
        <v>1.9</v>
      </c>
      <c r="Q48" s="1">
        <v>0.2</v>
      </c>
      <c r="R48" s="1">
        <v>1.7</v>
      </c>
      <c r="S48" s="1">
        <v>1.3</v>
      </c>
      <c r="T48" s="1">
        <v>1.2</v>
      </c>
      <c r="U48" s="1">
        <v>0</v>
      </c>
      <c r="V48" s="1">
        <v>1</v>
      </c>
      <c r="W48" s="1">
        <v>1.8</v>
      </c>
      <c r="X48" s="1">
        <v>1.3</v>
      </c>
      <c r="Y48" s="1">
        <v>0.6</v>
      </c>
      <c r="Z48" s="1">
        <v>1.9</v>
      </c>
    </row>
    <row r="49" spans="2:26" ht="19" x14ac:dyDescent="0.2">
      <c r="B49" s="2">
        <f t="shared" si="0"/>
        <v>660</v>
      </c>
      <c r="C49" s="1">
        <v>1.4</v>
      </c>
      <c r="D49" s="1">
        <v>0.5</v>
      </c>
      <c r="E49" s="1">
        <v>1.4</v>
      </c>
      <c r="F49" s="1">
        <v>1</v>
      </c>
      <c r="G49" s="1">
        <v>0.9</v>
      </c>
      <c r="H49" s="1">
        <v>1</v>
      </c>
      <c r="I49" s="1"/>
      <c r="J49" s="1"/>
      <c r="K49" s="1">
        <v>0.8</v>
      </c>
      <c r="L49" s="1">
        <v>1.9</v>
      </c>
      <c r="M49" s="1">
        <v>0.7</v>
      </c>
      <c r="N49" s="1">
        <v>0.8</v>
      </c>
      <c r="O49" s="1">
        <v>0.9</v>
      </c>
      <c r="P49" s="1">
        <v>0.6</v>
      </c>
      <c r="Q49" s="1">
        <v>0.9</v>
      </c>
      <c r="R49" s="1">
        <v>2</v>
      </c>
      <c r="S49" s="1">
        <v>0.6</v>
      </c>
      <c r="T49" s="1">
        <v>1.1000000000000001</v>
      </c>
      <c r="U49" s="1">
        <v>0.5</v>
      </c>
      <c r="V49" s="1">
        <v>1.4</v>
      </c>
      <c r="W49" s="1">
        <v>2.5</v>
      </c>
      <c r="X49" s="1">
        <v>0.8</v>
      </c>
      <c r="Y49" s="1">
        <v>0.8</v>
      </c>
      <c r="Z49" s="1">
        <v>1.2</v>
      </c>
    </row>
    <row r="50" spans="2:26" ht="19" x14ac:dyDescent="0.2">
      <c r="B50" s="2">
        <f t="shared" si="0"/>
        <v>675</v>
      </c>
      <c r="C50" s="1">
        <v>1.1000000000000001</v>
      </c>
      <c r="D50" s="1">
        <v>0.5</v>
      </c>
      <c r="E50" s="1">
        <v>1.5</v>
      </c>
      <c r="F50" s="1">
        <v>1</v>
      </c>
      <c r="G50" s="1">
        <v>1.1000000000000001</v>
      </c>
      <c r="H50" s="1">
        <v>1.1000000000000001</v>
      </c>
      <c r="I50" s="1"/>
      <c r="J50" s="1"/>
      <c r="K50" s="1">
        <v>0.7</v>
      </c>
      <c r="L50" s="1">
        <v>0.9</v>
      </c>
      <c r="M50" s="1">
        <v>1.2</v>
      </c>
      <c r="N50" s="1">
        <v>1.2</v>
      </c>
      <c r="O50" s="1">
        <v>0.2</v>
      </c>
      <c r="P50" s="1">
        <v>0.3</v>
      </c>
      <c r="Q50" s="1">
        <v>0.1</v>
      </c>
      <c r="R50" s="1">
        <v>0.3</v>
      </c>
      <c r="S50" s="1">
        <v>1</v>
      </c>
      <c r="T50" s="1">
        <v>1.4</v>
      </c>
      <c r="U50" s="1">
        <v>1</v>
      </c>
      <c r="V50" s="1">
        <v>0</v>
      </c>
      <c r="W50" s="1">
        <v>2.2000000000000002</v>
      </c>
      <c r="X50" s="1">
        <v>2.4</v>
      </c>
      <c r="Y50" s="1">
        <v>0.6</v>
      </c>
      <c r="Z50" s="1">
        <v>1.4</v>
      </c>
    </row>
    <row r="51" spans="2:26" ht="19" x14ac:dyDescent="0.2">
      <c r="B51" s="2">
        <f t="shared" si="0"/>
        <v>690</v>
      </c>
      <c r="C51" s="1">
        <v>1.1000000000000001</v>
      </c>
      <c r="D51" s="1">
        <v>0.6</v>
      </c>
      <c r="E51" s="1">
        <v>0.1</v>
      </c>
      <c r="F51" s="1">
        <v>0.7</v>
      </c>
      <c r="G51" s="1">
        <v>0.9</v>
      </c>
      <c r="H51" s="1">
        <v>2</v>
      </c>
      <c r="I51" s="1"/>
      <c r="J51" s="1"/>
      <c r="K51" s="1">
        <v>0.5</v>
      </c>
      <c r="L51" s="1">
        <v>0.2</v>
      </c>
      <c r="M51" s="1">
        <v>0.5</v>
      </c>
      <c r="N51" s="1">
        <v>0.3</v>
      </c>
      <c r="O51" s="1">
        <v>0.6</v>
      </c>
      <c r="P51" s="1">
        <v>0.1</v>
      </c>
      <c r="Q51" s="1">
        <v>0</v>
      </c>
      <c r="R51" s="1">
        <v>1.3</v>
      </c>
      <c r="S51" s="1">
        <v>0</v>
      </c>
      <c r="T51" s="1">
        <v>1.4</v>
      </c>
      <c r="U51" s="1">
        <v>1.2</v>
      </c>
      <c r="V51" s="1">
        <v>0.8</v>
      </c>
      <c r="W51" s="1">
        <v>2.1</v>
      </c>
      <c r="X51" s="1">
        <v>1.2</v>
      </c>
      <c r="Y51" s="1">
        <v>0.7</v>
      </c>
      <c r="Z51" s="1">
        <v>2.2000000000000002</v>
      </c>
    </row>
    <row r="52" spans="2:26" ht="19" x14ac:dyDescent="0.2">
      <c r="B52" s="2">
        <f t="shared" si="0"/>
        <v>705</v>
      </c>
      <c r="C52" s="1">
        <v>1</v>
      </c>
      <c r="D52" s="1">
        <v>0.7</v>
      </c>
      <c r="E52" s="1">
        <v>0.7</v>
      </c>
      <c r="F52" s="1">
        <v>0.7</v>
      </c>
      <c r="G52" s="1">
        <v>0.5</v>
      </c>
      <c r="H52" s="1">
        <v>0.9</v>
      </c>
      <c r="I52" s="1"/>
      <c r="J52" s="1"/>
      <c r="K52" s="1">
        <v>0.7</v>
      </c>
      <c r="L52" s="1">
        <v>0.2</v>
      </c>
      <c r="M52" s="1">
        <v>1.6</v>
      </c>
      <c r="N52" s="1">
        <v>0.1</v>
      </c>
      <c r="O52" s="1">
        <v>0.6</v>
      </c>
      <c r="P52" s="1">
        <v>0.2</v>
      </c>
      <c r="Q52" s="1">
        <v>0.3</v>
      </c>
      <c r="R52" s="1">
        <v>0.7</v>
      </c>
      <c r="S52" s="1">
        <v>0</v>
      </c>
      <c r="T52" s="1">
        <v>1.6</v>
      </c>
      <c r="U52" s="1">
        <v>0.2</v>
      </c>
      <c r="V52" s="1">
        <v>1.4</v>
      </c>
      <c r="W52" s="1">
        <v>1.3</v>
      </c>
      <c r="X52" s="1">
        <v>1.4</v>
      </c>
      <c r="Y52" s="1">
        <v>1.5</v>
      </c>
      <c r="Z52" s="1">
        <v>1.7</v>
      </c>
    </row>
    <row r="53" spans="2:26" ht="19" x14ac:dyDescent="0.2">
      <c r="B53" s="2">
        <f t="shared" si="0"/>
        <v>720</v>
      </c>
      <c r="C53" s="1">
        <v>0.5</v>
      </c>
      <c r="D53" s="1">
        <v>0.7</v>
      </c>
      <c r="E53" s="1">
        <v>1</v>
      </c>
      <c r="F53" s="1">
        <v>0.2</v>
      </c>
      <c r="G53" s="1">
        <v>1.2</v>
      </c>
      <c r="H53" s="1">
        <v>1.2</v>
      </c>
      <c r="I53" s="1"/>
      <c r="J53" s="1"/>
      <c r="K53" s="1">
        <v>0.9</v>
      </c>
      <c r="L53" s="1">
        <v>0.2</v>
      </c>
      <c r="M53" s="1">
        <v>1.1000000000000001</v>
      </c>
      <c r="N53" s="1">
        <v>0.1</v>
      </c>
      <c r="O53" s="1">
        <v>0.8</v>
      </c>
      <c r="P53" s="1">
        <v>1.6</v>
      </c>
      <c r="Q53" s="1">
        <v>2</v>
      </c>
      <c r="R53" s="1">
        <v>0.9</v>
      </c>
      <c r="S53" s="1">
        <v>0</v>
      </c>
      <c r="T53" s="1">
        <v>0.9</v>
      </c>
      <c r="U53" s="1">
        <v>0.2</v>
      </c>
      <c r="V53" s="1">
        <v>0.3</v>
      </c>
      <c r="W53" s="1">
        <v>0.7</v>
      </c>
      <c r="X53" s="1">
        <v>1.4</v>
      </c>
      <c r="Y53" s="1">
        <v>1.6</v>
      </c>
      <c r="Z53" s="1">
        <v>0.9</v>
      </c>
    </row>
    <row r="54" spans="2:26" ht="19" x14ac:dyDescent="0.2">
      <c r="B54" s="2">
        <f t="shared" si="0"/>
        <v>735</v>
      </c>
      <c r="C54" s="1">
        <v>0.5</v>
      </c>
      <c r="D54" s="1">
        <v>0.5</v>
      </c>
      <c r="E54" s="1">
        <v>1.2</v>
      </c>
      <c r="F54" s="1">
        <v>0.7</v>
      </c>
      <c r="G54" s="1">
        <v>0.4</v>
      </c>
      <c r="H54" s="1">
        <v>1.5</v>
      </c>
      <c r="I54" s="1"/>
      <c r="J54" s="1"/>
      <c r="K54" s="1">
        <v>1.5</v>
      </c>
      <c r="L54" s="1">
        <v>0</v>
      </c>
      <c r="M54" s="1">
        <v>1.4</v>
      </c>
      <c r="N54" s="1">
        <v>0.3</v>
      </c>
      <c r="O54" s="1">
        <v>2.5</v>
      </c>
      <c r="P54" s="1">
        <v>0.3</v>
      </c>
      <c r="Q54" s="1">
        <v>1.1000000000000001</v>
      </c>
      <c r="R54" s="1">
        <v>0</v>
      </c>
      <c r="S54" s="1">
        <v>0</v>
      </c>
      <c r="T54" s="1">
        <v>0.8</v>
      </c>
      <c r="U54" s="1">
        <v>0.1</v>
      </c>
      <c r="V54" s="1">
        <v>0.2</v>
      </c>
      <c r="W54" s="1">
        <v>0.6</v>
      </c>
      <c r="X54" s="1">
        <v>2.8</v>
      </c>
      <c r="Y54" s="1">
        <v>0.9</v>
      </c>
      <c r="Z54" s="1">
        <v>1.2</v>
      </c>
    </row>
    <row r="55" spans="2:26" ht="19" x14ac:dyDescent="0.2">
      <c r="B55" s="2">
        <f t="shared" si="0"/>
        <v>750</v>
      </c>
      <c r="C55" s="1">
        <v>0.9</v>
      </c>
      <c r="D55" s="1">
        <v>0.6</v>
      </c>
      <c r="E55" s="1">
        <v>1.1000000000000001</v>
      </c>
      <c r="F55" s="1">
        <v>0.1</v>
      </c>
      <c r="G55" s="1">
        <v>0.1</v>
      </c>
      <c r="H55" s="1">
        <v>1.4</v>
      </c>
      <c r="I55" s="1"/>
      <c r="J55" s="1"/>
      <c r="K55" s="1">
        <v>1.6</v>
      </c>
      <c r="L55" s="1">
        <v>1.1000000000000001</v>
      </c>
      <c r="M55" s="1">
        <v>0.1</v>
      </c>
      <c r="N55" s="1">
        <v>1.2</v>
      </c>
      <c r="O55" s="1">
        <v>2.2999999999999998</v>
      </c>
      <c r="P55" s="1">
        <v>0.2</v>
      </c>
      <c r="Q55" s="1">
        <v>1.2</v>
      </c>
      <c r="R55" s="1">
        <v>0.2</v>
      </c>
      <c r="S55" s="1">
        <v>0</v>
      </c>
      <c r="T55" s="1">
        <v>1.9</v>
      </c>
      <c r="U55" s="1">
        <v>0.6</v>
      </c>
      <c r="V55" s="1">
        <v>0.2</v>
      </c>
      <c r="W55" s="1">
        <v>1</v>
      </c>
      <c r="X55" s="1">
        <v>0.2</v>
      </c>
      <c r="Y55" s="1">
        <v>0.2</v>
      </c>
      <c r="Z55" s="1">
        <v>0.5</v>
      </c>
    </row>
    <row r="56" spans="2:26" ht="19" x14ac:dyDescent="0.2">
      <c r="B56" s="2">
        <f t="shared" si="0"/>
        <v>765</v>
      </c>
      <c r="C56" s="1">
        <v>0.2</v>
      </c>
      <c r="D56" s="1">
        <v>0.8</v>
      </c>
      <c r="E56" s="1">
        <v>1.3</v>
      </c>
      <c r="F56" s="1">
        <v>0.5</v>
      </c>
      <c r="G56" s="1">
        <v>0.2</v>
      </c>
      <c r="H56" s="1">
        <v>1.2</v>
      </c>
      <c r="I56" s="1"/>
      <c r="J56" s="1"/>
      <c r="K56" s="1">
        <v>0.4</v>
      </c>
      <c r="L56" s="1">
        <v>1.1000000000000001</v>
      </c>
      <c r="M56" s="1">
        <v>0.9</v>
      </c>
      <c r="N56" s="1">
        <v>1.8</v>
      </c>
      <c r="O56" s="1">
        <v>2</v>
      </c>
      <c r="P56" s="1">
        <v>0.2</v>
      </c>
      <c r="Q56" s="1">
        <v>1</v>
      </c>
      <c r="R56" s="1">
        <v>0.2</v>
      </c>
      <c r="S56" s="1">
        <v>0.6</v>
      </c>
      <c r="T56" s="1">
        <v>1.5</v>
      </c>
      <c r="U56" s="1">
        <v>1.8</v>
      </c>
      <c r="V56" s="1">
        <v>0</v>
      </c>
      <c r="W56" s="1">
        <v>2</v>
      </c>
      <c r="X56" s="1">
        <v>1.3</v>
      </c>
      <c r="Y56" s="1">
        <v>0.1</v>
      </c>
      <c r="Z56" s="1">
        <v>0.3</v>
      </c>
    </row>
    <row r="57" spans="2:26" ht="19" x14ac:dyDescent="0.2">
      <c r="B57" s="2">
        <f t="shared" si="0"/>
        <v>780</v>
      </c>
      <c r="C57" s="1">
        <v>0.3</v>
      </c>
      <c r="D57" s="1">
        <v>0.8</v>
      </c>
      <c r="E57" s="1">
        <v>1.2</v>
      </c>
      <c r="F57" s="1">
        <v>0.4</v>
      </c>
      <c r="G57" s="1">
        <v>0.8</v>
      </c>
      <c r="H57" s="1">
        <v>0.1</v>
      </c>
      <c r="I57" s="1"/>
      <c r="J57" s="1"/>
      <c r="K57" s="1">
        <v>0.1</v>
      </c>
      <c r="L57" s="1">
        <v>2</v>
      </c>
      <c r="M57" s="1">
        <v>0.3</v>
      </c>
      <c r="N57" s="1">
        <v>2.2000000000000002</v>
      </c>
      <c r="O57" s="1">
        <v>1.9</v>
      </c>
      <c r="P57" s="1">
        <v>0.1</v>
      </c>
      <c r="Q57" s="1">
        <v>0.1</v>
      </c>
      <c r="R57" s="1">
        <v>0.2</v>
      </c>
      <c r="S57" s="1">
        <v>1.6</v>
      </c>
      <c r="T57" s="1">
        <v>1.3</v>
      </c>
      <c r="U57" s="1">
        <v>2.8</v>
      </c>
      <c r="V57" s="1">
        <v>0.1</v>
      </c>
      <c r="W57" s="1">
        <v>1.8</v>
      </c>
      <c r="X57" s="1">
        <v>1.1000000000000001</v>
      </c>
      <c r="Y57" s="1">
        <v>0.1</v>
      </c>
      <c r="Z57" s="1">
        <v>0.1</v>
      </c>
    </row>
    <row r="58" spans="2:26" ht="19" x14ac:dyDescent="0.2">
      <c r="B58" s="2">
        <f t="shared" si="0"/>
        <v>795</v>
      </c>
      <c r="C58" s="1">
        <v>0.6</v>
      </c>
      <c r="D58" s="1">
        <v>0.8</v>
      </c>
      <c r="E58" s="1">
        <v>0.5</v>
      </c>
      <c r="F58" s="1">
        <v>1.1000000000000001</v>
      </c>
      <c r="G58" s="1">
        <v>1.2</v>
      </c>
      <c r="H58" s="1">
        <v>0.8</v>
      </c>
      <c r="I58" s="1"/>
      <c r="J58" s="1"/>
      <c r="K58" s="1">
        <v>0.2</v>
      </c>
      <c r="L58" s="1">
        <v>1.1000000000000001</v>
      </c>
      <c r="M58" s="1">
        <v>0.3</v>
      </c>
      <c r="N58" s="1">
        <v>0.9</v>
      </c>
      <c r="O58" s="1">
        <v>2.4</v>
      </c>
      <c r="P58" s="1">
        <v>0</v>
      </c>
      <c r="Q58" s="1">
        <v>0</v>
      </c>
      <c r="R58" s="1">
        <v>0</v>
      </c>
      <c r="S58" s="1">
        <v>1.4</v>
      </c>
      <c r="T58" s="1">
        <v>1.1000000000000001</v>
      </c>
      <c r="U58" s="1">
        <v>1.4</v>
      </c>
      <c r="V58" s="1">
        <v>1.4</v>
      </c>
      <c r="W58" s="1">
        <v>1.3</v>
      </c>
      <c r="X58" s="1">
        <v>1.5</v>
      </c>
      <c r="Y58" s="1">
        <v>0.1</v>
      </c>
      <c r="Z58" s="1">
        <v>0.1</v>
      </c>
    </row>
    <row r="59" spans="2:26" ht="19" x14ac:dyDescent="0.2">
      <c r="B59" s="2">
        <f t="shared" si="0"/>
        <v>810</v>
      </c>
      <c r="C59" s="1">
        <v>0.3</v>
      </c>
      <c r="D59" s="1">
        <v>0.6</v>
      </c>
      <c r="E59" s="1">
        <v>0.1</v>
      </c>
      <c r="F59" s="1">
        <v>0.9</v>
      </c>
      <c r="G59" s="1">
        <v>1.3</v>
      </c>
      <c r="H59" s="1">
        <v>1</v>
      </c>
      <c r="I59" s="1"/>
      <c r="J59" s="1"/>
      <c r="K59" s="1">
        <v>0.2</v>
      </c>
      <c r="L59" s="1">
        <v>0.4</v>
      </c>
      <c r="M59" s="1">
        <v>0.1</v>
      </c>
      <c r="N59" s="1">
        <v>0.5</v>
      </c>
      <c r="O59" s="1">
        <v>1.6</v>
      </c>
      <c r="P59" s="1">
        <v>1.6</v>
      </c>
      <c r="Q59" s="1">
        <v>0.2</v>
      </c>
      <c r="R59" s="1">
        <v>0</v>
      </c>
      <c r="S59" s="1">
        <v>1.3</v>
      </c>
      <c r="T59" s="1">
        <v>0.1</v>
      </c>
      <c r="U59" s="1">
        <v>1.2</v>
      </c>
      <c r="V59" s="1">
        <v>1.5</v>
      </c>
      <c r="W59" s="1">
        <v>1.2</v>
      </c>
      <c r="X59" s="1">
        <v>1.3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0.8</v>
      </c>
      <c r="D60" s="1">
        <v>1</v>
      </c>
      <c r="E60" s="1">
        <v>1</v>
      </c>
      <c r="F60" s="1">
        <v>1</v>
      </c>
      <c r="G60" s="1">
        <v>1.5</v>
      </c>
      <c r="H60" s="1">
        <v>0.6</v>
      </c>
      <c r="I60" s="1"/>
      <c r="J60" s="1"/>
      <c r="K60" s="1">
        <v>0</v>
      </c>
      <c r="L60" s="1">
        <v>0</v>
      </c>
      <c r="M60" s="1">
        <v>0.1</v>
      </c>
      <c r="N60" s="1">
        <v>0.6</v>
      </c>
      <c r="O60" s="1">
        <v>2.1</v>
      </c>
      <c r="P60" s="1">
        <v>0.9</v>
      </c>
      <c r="Q60" s="1">
        <v>0.5</v>
      </c>
      <c r="R60" s="1">
        <v>0</v>
      </c>
      <c r="S60" s="1">
        <v>1.2</v>
      </c>
      <c r="T60" s="1">
        <v>0.2</v>
      </c>
      <c r="U60" s="1">
        <v>1.2</v>
      </c>
      <c r="V60" s="1">
        <v>1.8</v>
      </c>
      <c r="W60" s="1">
        <v>0.2</v>
      </c>
      <c r="X60" s="1">
        <v>0.1</v>
      </c>
      <c r="Y60" s="1">
        <v>1.1000000000000001</v>
      </c>
      <c r="Z60" s="1">
        <v>0.3</v>
      </c>
    </row>
    <row r="61" spans="2:26" ht="19" x14ac:dyDescent="0.2">
      <c r="B61" s="2">
        <f t="shared" si="0"/>
        <v>840</v>
      </c>
      <c r="C61" s="1">
        <v>0.8</v>
      </c>
      <c r="D61" s="1">
        <v>1.4</v>
      </c>
      <c r="E61" s="1">
        <v>1.2</v>
      </c>
      <c r="F61" s="1">
        <v>1.1000000000000001</v>
      </c>
      <c r="G61" s="1">
        <v>1</v>
      </c>
      <c r="H61" s="1">
        <v>1.1000000000000001</v>
      </c>
      <c r="I61" s="1"/>
      <c r="J61" s="1"/>
      <c r="K61" s="1">
        <v>0.1</v>
      </c>
      <c r="L61" s="1">
        <v>0.2</v>
      </c>
      <c r="M61" s="1">
        <v>0.1</v>
      </c>
      <c r="N61" s="1">
        <v>0.3</v>
      </c>
      <c r="O61" s="1">
        <v>0.6</v>
      </c>
      <c r="P61" s="1">
        <v>0.1</v>
      </c>
      <c r="Q61" s="1">
        <v>1.4</v>
      </c>
      <c r="R61" s="1">
        <v>1.1000000000000001</v>
      </c>
      <c r="S61" s="1">
        <v>1</v>
      </c>
      <c r="T61" s="1">
        <v>0.1</v>
      </c>
      <c r="U61" s="1">
        <v>0.3</v>
      </c>
      <c r="V61" s="1">
        <v>1.3</v>
      </c>
      <c r="W61" s="1">
        <v>0.1</v>
      </c>
      <c r="X61" s="1">
        <v>0.6</v>
      </c>
      <c r="Y61" s="1">
        <v>0.5</v>
      </c>
      <c r="Z61" s="1">
        <v>1.6</v>
      </c>
    </row>
    <row r="62" spans="2:26" ht="19" x14ac:dyDescent="0.2">
      <c r="B62" s="2">
        <f t="shared" si="0"/>
        <v>855</v>
      </c>
      <c r="C62" s="1">
        <v>1</v>
      </c>
      <c r="D62" s="1">
        <v>1.2</v>
      </c>
      <c r="E62" s="1">
        <v>0.8</v>
      </c>
      <c r="F62" s="1">
        <v>0.8</v>
      </c>
      <c r="G62" s="1">
        <v>1.4</v>
      </c>
      <c r="H62" s="1">
        <v>0.4</v>
      </c>
      <c r="I62" s="1"/>
      <c r="J62" s="1"/>
      <c r="K62" s="1">
        <v>0.1</v>
      </c>
      <c r="L62" s="1">
        <v>0</v>
      </c>
      <c r="M62" s="1">
        <v>0.1</v>
      </c>
      <c r="N62" s="1">
        <v>0.5</v>
      </c>
      <c r="O62" s="1">
        <v>0.5</v>
      </c>
      <c r="P62" s="1">
        <v>0</v>
      </c>
      <c r="Q62" s="1">
        <v>1.2</v>
      </c>
      <c r="R62" s="1">
        <v>1.3</v>
      </c>
      <c r="S62" s="1">
        <v>1.8</v>
      </c>
      <c r="T62" s="1">
        <v>0.1</v>
      </c>
      <c r="U62" s="1">
        <v>0.1</v>
      </c>
      <c r="V62" s="1">
        <v>0.8</v>
      </c>
      <c r="W62" s="1">
        <v>0.2</v>
      </c>
      <c r="X62" s="1">
        <v>0.1</v>
      </c>
      <c r="Y62" s="1">
        <v>0.3</v>
      </c>
      <c r="Z62" s="1">
        <v>1.9</v>
      </c>
    </row>
    <row r="63" spans="2:26" ht="19" x14ac:dyDescent="0.2">
      <c r="B63" s="2">
        <f t="shared" si="0"/>
        <v>870</v>
      </c>
      <c r="C63" s="1">
        <v>0.8</v>
      </c>
      <c r="D63" s="1">
        <v>0</v>
      </c>
      <c r="E63" s="1">
        <v>0.8</v>
      </c>
      <c r="F63" s="1">
        <v>0.2</v>
      </c>
      <c r="G63" s="1">
        <v>1.1000000000000001</v>
      </c>
      <c r="H63" s="1">
        <v>1.4</v>
      </c>
      <c r="I63" s="1"/>
      <c r="J63" s="1"/>
      <c r="K63" s="1">
        <v>1.1000000000000001</v>
      </c>
      <c r="L63" s="1">
        <v>1.4</v>
      </c>
      <c r="M63" s="1">
        <v>0.9</v>
      </c>
      <c r="N63" s="1">
        <v>0.4</v>
      </c>
      <c r="O63" s="1">
        <v>0.2</v>
      </c>
      <c r="P63" s="1">
        <v>1.1000000000000001</v>
      </c>
      <c r="Q63" s="1">
        <v>0.1</v>
      </c>
      <c r="R63" s="1">
        <v>1.2</v>
      </c>
      <c r="S63" s="1">
        <v>1.3</v>
      </c>
      <c r="T63" s="1">
        <v>1</v>
      </c>
      <c r="U63" s="1">
        <v>0</v>
      </c>
      <c r="V63" s="1">
        <v>0.6</v>
      </c>
      <c r="W63" s="1">
        <v>0.1</v>
      </c>
      <c r="X63" s="1">
        <v>0.4</v>
      </c>
      <c r="Y63" s="1">
        <v>0.2</v>
      </c>
      <c r="Z63" s="1">
        <v>1.9</v>
      </c>
    </row>
    <row r="64" spans="2:26" ht="19" x14ac:dyDescent="0.2">
      <c r="B64" s="2">
        <f t="shared" si="0"/>
        <v>885</v>
      </c>
      <c r="C64" s="1">
        <v>1.1000000000000001</v>
      </c>
      <c r="D64" s="1">
        <v>0</v>
      </c>
      <c r="E64" s="1">
        <v>0.4</v>
      </c>
      <c r="F64" s="1">
        <v>0.3</v>
      </c>
      <c r="G64" s="1">
        <v>0.3</v>
      </c>
      <c r="H64" s="1">
        <v>1.5</v>
      </c>
      <c r="I64" s="1"/>
      <c r="J64" s="1"/>
      <c r="K64" s="1">
        <v>1.8</v>
      </c>
      <c r="L64" s="1">
        <v>0.6</v>
      </c>
      <c r="M64" s="1">
        <v>0.7</v>
      </c>
      <c r="N64" s="1">
        <v>0.4</v>
      </c>
      <c r="O64" s="1">
        <v>0.2</v>
      </c>
      <c r="P64" s="1">
        <v>0.6</v>
      </c>
      <c r="Q64" s="1">
        <v>0.2</v>
      </c>
      <c r="R64" s="1">
        <v>1.3</v>
      </c>
      <c r="S64" s="1">
        <v>0.6</v>
      </c>
      <c r="T64" s="1">
        <v>0.9</v>
      </c>
      <c r="U64" s="1">
        <v>0</v>
      </c>
      <c r="V64" s="1">
        <v>0.3</v>
      </c>
      <c r="W64" s="1">
        <v>1.2</v>
      </c>
      <c r="X64" s="1">
        <v>0.5</v>
      </c>
      <c r="Y64" s="1">
        <v>0.1</v>
      </c>
      <c r="Z64" s="1">
        <v>1</v>
      </c>
    </row>
    <row r="65" spans="2:26" ht="19" x14ac:dyDescent="0.2">
      <c r="B65" s="2">
        <f t="shared" si="0"/>
        <v>900</v>
      </c>
      <c r="C65" s="1">
        <v>1.1000000000000001</v>
      </c>
      <c r="D65" s="1">
        <v>1.4</v>
      </c>
      <c r="E65" s="1">
        <v>0.3</v>
      </c>
      <c r="F65" s="1">
        <v>0.1</v>
      </c>
      <c r="G65" s="1">
        <v>0.4</v>
      </c>
      <c r="H65" s="1">
        <v>1.1000000000000001</v>
      </c>
      <c r="I65" s="1"/>
      <c r="J65" s="1"/>
      <c r="K65" s="1">
        <v>1.6</v>
      </c>
      <c r="L65" s="1">
        <v>0.7</v>
      </c>
      <c r="M65" s="1">
        <v>1.4</v>
      </c>
      <c r="N65" s="1">
        <v>1.3</v>
      </c>
      <c r="O65" s="1">
        <v>0</v>
      </c>
      <c r="P65" s="1">
        <v>1.2</v>
      </c>
      <c r="Q65" s="1">
        <v>0.6</v>
      </c>
      <c r="R65" s="1">
        <v>2</v>
      </c>
      <c r="S65" s="1">
        <v>0</v>
      </c>
      <c r="T65" s="1">
        <v>1.3</v>
      </c>
      <c r="U65" s="1">
        <v>0</v>
      </c>
      <c r="V65" s="1">
        <v>0.3</v>
      </c>
      <c r="W65" s="1">
        <v>2.2999999999999998</v>
      </c>
      <c r="X65" s="1">
        <v>0.4</v>
      </c>
      <c r="Y65" s="1">
        <v>0.3</v>
      </c>
      <c r="Z65" s="1">
        <v>1.7</v>
      </c>
    </row>
    <row r="66" spans="2:26" ht="19" x14ac:dyDescent="0.2">
      <c r="B66" s="2">
        <f t="shared" si="0"/>
        <v>915</v>
      </c>
      <c r="C66" s="1">
        <v>0.1</v>
      </c>
      <c r="D66" s="1">
        <v>1.2</v>
      </c>
      <c r="E66" s="1">
        <v>0.3</v>
      </c>
      <c r="F66" s="1">
        <v>0</v>
      </c>
      <c r="G66" s="1">
        <v>0.3</v>
      </c>
      <c r="H66" s="1">
        <v>0.1</v>
      </c>
      <c r="I66" s="1"/>
      <c r="J66" s="1"/>
      <c r="K66" s="1">
        <v>1.4</v>
      </c>
      <c r="L66" s="1">
        <v>0.2</v>
      </c>
      <c r="M66" s="1">
        <v>1.3</v>
      </c>
      <c r="N66" s="1">
        <v>1.8</v>
      </c>
      <c r="O66" s="1">
        <v>0.1</v>
      </c>
      <c r="P66" s="1">
        <v>0.5</v>
      </c>
      <c r="Q66" s="1">
        <v>0.1</v>
      </c>
      <c r="R66" s="1">
        <v>1.6</v>
      </c>
      <c r="S66" s="1">
        <v>0.1</v>
      </c>
      <c r="T66" s="1">
        <v>1.4</v>
      </c>
      <c r="U66" s="1">
        <v>0.2</v>
      </c>
      <c r="V66" s="1">
        <v>0.3</v>
      </c>
      <c r="W66" s="1">
        <v>2.1</v>
      </c>
      <c r="X66" s="1">
        <v>0.1</v>
      </c>
      <c r="Y66" s="1">
        <v>0.4</v>
      </c>
      <c r="Z66" s="1">
        <v>0.9</v>
      </c>
    </row>
    <row r="67" spans="2:26" ht="19" x14ac:dyDescent="0.2">
      <c r="B67" s="2">
        <f t="shared" si="0"/>
        <v>930</v>
      </c>
      <c r="C67" s="1">
        <v>0.7</v>
      </c>
      <c r="D67" s="1">
        <v>0.8</v>
      </c>
      <c r="E67" s="1">
        <v>0.1</v>
      </c>
      <c r="F67" s="1">
        <v>1.1000000000000001</v>
      </c>
      <c r="G67" s="1">
        <v>0.2</v>
      </c>
      <c r="H67" s="1">
        <v>0.2</v>
      </c>
      <c r="I67" s="1"/>
      <c r="J67" s="1"/>
      <c r="K67" s="1">
        <v>0.1</v>
      </c>
      <c r="L67" s="1">
        <v>0.5</v>
      </c>
      <c r="M67" s="1">
        <v>0.4</v>
      </c>
      <c r="N67" s="1">
        <v>0.8</v>
      </c>
      <c r="O67" s="1">
        <v>2.4</v>
      </c>
      <c r="P67" s="1">
        <v>0.2</v>
      </c>
      <c r="Q67" s="1">
        <v>0.1</v>
      </c>
      <c r="R67" s="1">
        <v>1.9</v>
      </c>
      <c r="S67" s="1">
        <v>0.3</v>
      </c>
      <c r="T67" s="1">
        <v>1.2</v>
      </c>
      <c r="U67" s="1">
        <v>0.9</v>
      </c>
      <c r="V67" s="1">
        <v>0.1</v>
      </c>
      <c r="W67" s="1">
        <v>1.8</v>
      </c>
      <c r="X67" s="1">
        <v>0.1</v>
      </c>
      <c r="Y67" s="1">
        <v>1.1000000000000001</v>
      </c>
      <c r="Z67" s="1">
        <v>0.5</v>
      </c>
    </row>
    <row r="68" spans="2:26" ht="19" x14ac:dyDescent="0.2">
      <c r="B68" s="2">
        <f t="shared" si="0"/>
        <v>945</v>
      </c>
      <c r="C68" s="1">
        <v>1.3</v>
      </c>
      <c r="D68" s="1">
        <v>1.1000000000000001</v>
      </c>
      <c r="E68" s="1">
        <v>0.8</v>
      </c>
      <c r="F68" s="1">
        <v>0.2</v>
      </c>
      <c r="G68" s="1">
        <v>0.8</v>
      </c>
      <c r="H68" s="1">
        <v>0.1</v>
      </c>
      <c r="I68" s="1"/>
      <c r="J68" s="1"/>
      <c r="K68" s="1">
        <v>0</v>
      </c>
      <c r="L68" s="1">
        <v>0.8</v>
      </c>
      <c r="M68" s="1">
        <v>0.1</v>
      </c>
      <c r="N68" s="1">
        <v>0.1</v>
      </c>
      <c r="O68" s="1">
        <v>1.8</v>
      </c>
      <c r="P68" s="1">
        <v>0.3</v>
      </c>
      <c r="Q68" s="1">
        <v>0</v>
      </c>
      <c r="R68" s="1">
        <v>1</v>
      </c>
      <c r="S68" s="1">
        <v>0</v>
      </c>
      <c r="T68" s="1">
        <v>0.2</v>
      </c>
      <c r="U68" s="1">
        <v>0.7</v>
      </c>
      <c r="V68" s="1">
        <v>0</v>
      </c>
      <c r="W68" s="1">
        <v>1.6</v>
      </c>
      <c r="X68" s="1">
        <v>0.1</v>
      </c>
      <c r="Y68" s="1">
        <v>0.6</v>
      </c>
      <c r="Z68" s="1">
        <v>0.8</v>
      </c>
    </row>
    <row r="69" spans="2:26" ht="19" x14ac:dyDescent="0.2">
      <c r="B69" s="2">
        <f t="shared" si="0"/>
        <v>960</v>
      </c>
      <c r="C69" s="1">
        <v>0.1</v>
      </c>
      <c r="D69" s="1">
        <v>1</v>
      </c>
      <c r="E69" s="1">
        <v>0.5</v>
      </c>
      <c r="F69" s="1">
        <v>0.1</v>
      </c>
      <c r="G69" s="1">
        <v>1.5</v>
      </c>
      <c r="H69" s="1">
        <v>1.1000000000000001</v>
      </c>
      <c r="I69" s="1"/>
      <c r="J69" s="1"/>
      <c r="K69" s="1">
        <v>0.2</v>
      </c>
      <c r="L69" s="1">
        <v>1.7</v>
      </c>
      <c r="M69" s="1">
        <v>0.3</v>
      </c>
      <c r="N69" s="1">
        <v>0.1</v>
      </c>
      <c r="O69" s="1">
        <v>0.1</v>
      </c>
      <c r="P69" s="1">
        <v>1</v>
      </c>
      <c r="Q69" s="1">
        <v>0.1</v>
      </c>
      <c r="R69" s="1">
        <v>0.1</v>
      </c>
      <c r="S69" s="1">
        <v>0</v>
      </c>
      <c r="T69" s="1">
        <v>0</v>
      </c>
      <c r="U69" s="1">
        <v>0.1</v>
      </c>
      <c r="V69" s="1">
        <v>0.1</v>
      </c>
      <c r="W69" s="1">
        <v>0.2</v>
      </c>
      <c r="X69" s="1">
        <v>0</v>
      </c>
      <c r="Y69" s="1">
        <v>1.4</v>
      </c>
      <c r="Z69" s="1">
        <v>0</v>
      </c>
    </row>
    <row r="70" spans="2:26" ht="19" x14ac:dyDescent="0.2">
      <c r="B70" s="2">
        <f t="shared" si="0"/>
        <v>975</v>
      </c>
      <c r="C70" s="1">
        <v>0.8</v>
      </c>
      <c r="D70" s="1">
        <v>1.2</v>
      </c>
      <c r="E70" s="1">
        <v>0.7</v>
      </c>
      <c r="F70" s="1">
        <v>0.8</v>
      </c>
      <c r="G70" s="1">
        <v>1</v>
      </c>
      <c r="H70" s="1">
        <v>1.2</v>
      </c>
      <c r="I70" s="1"/>
      <c r="J70" s="1"/>
      <c r="K70" s="1">
        <v>0.4</v>
      </c>
      <c r="L70" s="1">
        <v>2</v>
      </c>
      <c r="M70" s="1">
        <v>0.4</v>
      </c>
      <c r="N70" s="1">
        <v>0.1</v>
      </c>
      <c r="O70" s="1">
        <v>0.3</v>
      </c>
      <c r="P70" s="1">
        <v>1.6</v>
      </c>
      <c r="Q70" s="1">
        <v>0.1</v>
      </c>
      <c r="R70" s="1">
        <v>0.3</v>
      </c>
      <c r="S70" s="1">
        <v>0</v>
      </c>
      <c r="T70" s="1">
        <v>0</v>
      </c>
      <c r="U70" s="1">
        <v>0</v>
      </c>
      <c r="V70" s="1">
        <v>0.1</v>
      </c>
      <c r="W70" s="1">
        <v>0.2</v>
      </c>
      <c r="X70" s="1">
        <v>0.1</v>
      </c>
      <c r="Y70" s="1">
        <v>1.5</v>
      </c>
      <c r="Z70" s="1">
        <v>0.1</v>
      </c>
    </row>
    <row r="71" spans="2:26" ht="19" x14ac:dyDescent="0.2">
      <c r="B71" s="2">
        <f t="shared" si="0"/>
        <v>990</v>
      </c>
      <c r="C71" s="1">
        <v>0.7</v>
      </c>
      <c r="D71" s="1">
        <v>1</v>
      </c>
      <c r="E71" s="1">
        <v>0.2</v>
      </c>
      <c r="F71" s="1">
        <v>0.9</v>
      </c>
      <c r="G71" s="1">
        <v>1.3</v>
      </c>
      <c r="H71" s="1">
        <v>0.6</v>
      </c>
      <c r="I71" s="1"/>
      <c r="J71" s="1"/>
      <c r="K71" s="1">
        <v>0.6</v>
      </c>
      <c r="L71" s="1">
        <v>1.6</v>
      </c>
      <c r="M71" s="1">
        <v>0.2</v>
      </c>
      <c r="N71" s="1">
        <v>0.1</v>
      </c>
      <c r="O71" s="1">
        <v>0.2</v>
      </c>
      <c r="P71" s="1">
        <v>0.2</v>
      </c>
      <c r="Q71" s="1">
        <v>0.8</v>
      </c>
      <c r="R71" s="1">
        <v>0.1</v>
      </c>
      <c r="S71" s="1">
        <v>1.4</v>
      </c>
      <c r="T71" s="1">
        <v>0</v>
      </c>
      <c r="U71" s="1">
        <v>0.4</v>
      </c>
      <c r="V71" s="1">
        <v>0.7</v>
      </c>
      <c r="W71" s="1">
        <v>0.9</v>
      </c>
      <c r="X71" s="1">
        <v>1.3</v>
      </c>
      <c r="Y71" s="1">
        <v>1.4</v>
      </c>
      <c r="Z71" s="1">
        <v>0.2</v>
      </c>
    </row>
    <row r="72" spans="2:26" ht="19" x14ac:dyDescent="0.2">
      <c r="B72" s="2">
        <f t="shared" ref="B72:B92" si="1">B71+15</f>
        <v>1005</v>
      </c>
      <c r="C72" s="1">
        <v>0.6</v>
      </c>
      <c r="D72" s="1">
        <v>0.3</v>
      </c>
      <c r="E72" s="1">
        <v>0.2</v>
      </c>
      <c r="F72" s="1">
        <v>1.5</v>
      </c>
      <c r="G72" s="1">
        <v>1.8</v>
      </c>
      <c r="H72" s="1">
        <v>0.2</v>
      </c>
      <c r="I72" s="1"/>
      <c r="J72" s="1"/>
      <c r="K72" s="1">
        <v>0.7</v>
      </c>
      <c r="L72" s="1">
        <v>1</v>
      </c>
      <c r="M72" s="1">
        <v>0.4</v>
      </c>
      <c r="N72" s="1">
        <v>0.1</v>
      </c>
      <c r="O72" s="1">
        <v>0.1</v>
      </c>
      <c r="P72" s="1">
        <v>0</v>
      </c>
      <c r="Q72" s="1">
        <v>1.3</v>
      </c>
      <c r="R72" s="1">
        <v>0.1</v>
      </c>
      <c r="S72" s="1">
        <v>1.4</v>
      </c>
      <c r="T72" s="1">
        <v>0</v>
      </c>
      <c r="U72" s="1">
        <v>1.1000000000000001</v>
      </c>
      <c r="V72" s="1">
        <v>2</v>
      </c>
      <c r="W72" s="1">
        <v>0.2</v>
      </c>
      <c r="X72" s="1">
        <v>1.1000000000000001</v>
      </c>
      <c r="Y72" s="1">
        <v>1.2</v>
      </c>
      <c r="Z72" s="1">
        <v>0.1</v>
      </c>
    </row>
    <row r="73" spans="2:26" ht="19" x14ac:dyDescent="0.2">
      <c r="B73" s="2">
        <f t="shared" si="1"/>
        <v>1020</v>
      </c>
      <c r="C73" s="1">
        <v>0.9</v>
      </c>
      <c r="D73" s="1">
        <v>0.1</v>
      </c>
      <c r="E73" s="1">
        <v>0.2</v>
      </c>
      <c r="F73" s="1">
        <v>1.1000000000000001</v>
      </c>
      <c r="G73" s="1">
        <v>1.2</v>
      </c>
      <c r="H73" s="1">
        <v>0</v>
      </c>
      <c r="I73" s="1"/>
      <c r="J73" s="1"/>
      <c r="K73" s="1">
        <v>0.1</v>
      </c>
      <c r="L73" s="1">
        <v>0</v>
      </c>
      <c r="M73" s="1">
        <v>0.8</v>
      </c>
      <c r="N73" s="1">
        <v>0.1</v>
      </c>
      <c r="O73" s="1">
        <v>0</v>
      </c>
      <c r="P73" s="1">
        <v>0.6</v>
      </c>
      <c r="Q73" s="1">
        <v>1</v>
      </c>
      <c r="R73" s="1">
        <v>1.5</v>
      </c>
      <c r="S73" s="1">
        <v>1</v>
      </c>
      <c r="T73" s="1">
        <v>1.1000000000000001</v>
      </c>
      <c r="U73" s="1">
        <v>1.9</v>
      </c>
      <c r="V73" s="1">
        <v>1.6</v>
      </c>
      <c r="W73" s="1">
        <v>0.8</v>
      </c>
      <c r="X73" s="1">
        <v>1.1000000000000001</v>
      </c>
      <c r="Y73" s="1">
        <v>0.8</v>
      </c>
      <c r="Z73" s="1">
        <v>1.6</v>
      </c>
    </row>
    <row r="74" spans="2:26" ht="19" x14ac:dyDescent="0.2">
      <c r="B74" s="2">
        <f t="shared" si="1"/>
        <v>1035</v>
      </c>
      <c r="C74" s="1">
        <v>0.3</v>
      </c>
      <c r="D74" s="1">
        <v>0.4</v>
      </c>
      <c r="E74" s="1">
        <v>1.1000000000000001</v>
      </c>
      <c r="F74" s="1">
        <v>1.3</v>
      </c>
      <c r="G74" s="1">
        <v>0.5</v>
      </c>
      <c r="H74" s="1">
        <v>0.1</v>
      </c>
      <c r="I74" s="1"/>
      <c r="J74" s="1"/>
      <c r="K74" s="1">
        <v>0.1</v>
      </c>
      <c r="L74" s="1">
        <v>0</v>
      </c>
      <c r="M74" s="1">
        <v>0.1</v>
      </c>
      <c r="N74" s="1">
        <v>0.1</v>
      </c>
      <c r="O74" s="1">
        <v>0</v>
      </c>
      <c r="P74" s="1">
        <v>0.5</v>
      </c>
      <c r="Q74" s="1">
        <v>0.4</v>
      </c>
      <c r="R74" s="1">
        <v>0.6</v>
      </c>
      <c r="S74" s="1">
        <v>1.4</v>
      </c>
      <c r="T74" s="1">
        <v>0.9</v>
      </c>
      <c r="U74" s="1">
        <v>1.2</v>
      </c>
      <c r="V74" s="1">
        <v>1.1000000000000001</v>
      </c>
      <c r="W74" s="1">
        <v>2</v>
      </c>
      <c r="X74" s="1">
        <v>1.4</v>
      </c>
      <c r="Y74" s="1">
        <v>0.1</v>
      </c>
      <c r="Z74" s="1">
        <v>1.3</v>
      </c>
    </row>
    <row r="75" spans="2:26" ht="19" x14ac:dyDescent="0.2">
      <c r="B75" s="2">
        <f t="shared" si="1"/>
        <v>1050</v>
      </c>
      <c r="C75" s="1">
        <v>0.7</v>
      </c>
      <c r="D75" s="1">
        <v>0.1</v>
      </c>
      <c r="E75" s="1">
        <v>0</v>
      </c>
      <c r="F75" s="1">
        <v>0.2</v>
      </c>
      <c r="G75" s="1">
        <v>0.6</v>
      </c>
      <c r="H75" s="1">
        <v>0</v>
      </c>
      <c r="I75" s="1"/>
      <c r="J75" s="1"/>
      <c r="K75" s="1">
        <v>0.2</v>
      </c>
      <c r="L75" s="1">
        <v>0</v>
      </c>
      <c r="M75" s="1">
        <v>0.4</v>
      </c>
      <c r="N75" s="1">
        <v>0.6</v>
      </c>
      <c r="O75" s="1">
        <v>1.3</v>
      </c>
      <c r="P75" s="1">
        <v>0.6</v>
      </c>
      <c r="Q75" s="1">
        <v>0</v>
      </c>
      <c r="R75" s="1">
        <v>0.1</v>
      </c>
      <c r="S75" s="1">
        <v>1.2</v>
      </c>
      <c r="T75" s="1">
        <v>0.8</v>
      </c>
      <c r="U75" s="1">
        <v>1.4</v>
      </c>
      <c r="V75" s="1">
        <v>1.1000000000000001</v>
      </c>
      <c r="W75" s="1">
        <v>2.1</v>
      </c>
      <c r="X75" s="1">
        <v>1.8</v>
      </c>
      <c r="Y75" s="1">
        <v>0</v>
      </c>
      <c r="Z75" s="1">
        <v>0.1</v>
      </c>
    </row>
    <row r="76" spans="2:26" ht="19" x14ac:dyDescent="0.2">
      <c r="B76" s="2">
        <f t="shared" si="1"/>
        <v>1065</v>
      </c>
      <c r="C76" s="1">
        <v>0.7</v>
      </c>
      <c r="D76" s="1">
        <v>0.9</v>
      </c>
      <c r="E76" s="1">
        <v>1</v>
      </c>
      <c r="F76" s="1">
        <v>0.6</v>
      </c>
      <c r="G76" s="1">
        <v>0.4</v>
      </c>
      <c r="H76" s="1">
        <v>0.8</v>
      </c>
      <c r="I76" s="1"/>
      <c r="J76" s="1"/>
      <c r="K76" s="1">
        <v>0.8</v>
      </c>
      <c r="L76" s="1">
        <v>0.2</v>
      </c>
      <c r="M76" s="1">
        <v>0.2</v>
      </c>
      <c r="N76" s="1">
        <v>1.6</v>
      </c>
      <c r="O76" s="1">
        <v>1.7</v>
      </c>
      <c r="P76" s="1">
        <v>0.4</v>
      </c>
      <c r="Q76" s="1">
        <v>0</v>
      </c>
      <c r="R76" s="1">
        <v>0</v>
      </c>
      <c r="S76" s="1">
        <v>1.4</v>
      </c>
      <c r="T76" s="1">
        <v>1.2</v>
      </c>
      <c r="U76" s="1">
        <v>0.4</v>
      </c>
      <c r="V76" s="1">
        <v>1.8</v>
      </c>
      <c r="W76" s="1">
        <v>1.6</v>
      </c>
      <c r="X76" s="1">
        <v>1.9</v>
      </c>
      <c r="Y76" s="1">
        <v>0.1</v>
      </c>
      <c r="Z76" s="1">
        <v>0.1</v>
      </c>
    </row>
    <row r="77" spans="2:26" ht="19" x14ac:dyDescent="0.2">
      <c r="B77" s="2">
        <f t="shared" si="1"/>
        <v>1080</v>
      </c>
      <c r="C77" s="1">
        <v>0.7</v>
      </c>
      <c r="D77" s="1">
        <v>1</v>
      </c>
      <c r="E77" s="1">
        <v>0.9</v>
      </c>
      <c r="F77" s="1">
        <v>1.4</v>
      </c>
      <c r="G77" s="1">
        <v>1.2</v>
      </c>
      <c r="H77" s="1">
        <v>0.8</v>
      </c>
      <c r="I77" s="1"/>
      <c r="J77" s="1"/>
      <c r="K77" s="1">
        <v>1.9</v>
      </c>
      <c r="L77" s="1">
        <v>0.2</v>
      </c>
      <c r="M77" s="1">
        <v>0.4</v>
      </c>
      <c r="N77" s="1">
        <v>1.2</v>
      </c>
      <c r="O77" s="1">
        <v>1.8</v>
      </c>
      <c r="P77" s="1">
        <v>1.7</v>
      </c>
      <c r="Q77" s="1">
        <v>0.2</v>
      </c>
      <c r="R77" s="1">
        <v>0</v>
      </c>
      <c r="S77" s="1">
        <v>0</v>
      </c>
      <c r="T77" s="1">
        <v>1.7</v>
      </c>
      <c r="U77" s="1">
        <v>0.4</v>
      </c>
      <c r="V77" s="1">
        <v>0.5</v>
      </c>
      <c r="W77" s="1">
        <v>1.5</v>
      </c>
      <c r="X77" s="1">
        <v>1.7</v>
      </c>
      <c r="Y77" s="1">
        <v>0.3</v>
      </c>
      <c r="Z77" s="1">
        <v>0.3</v>
      </c>
    </row>
    <row r="78" spans="2:26" ht="19" x14ac:dyDescent="0.2">
      <c r="B78" s="2">
        <f t="shared" si="1"/>
        <v>1095</v>
      </c>
      <c r="C78" s="1">
        <v>0.9</v>
      </c>
      <c r="D78" s="1">
        <v>0.8</v>
      </c>
      <c r="E78" s="1">
        <v>1.1000000000000001</v>
      </c>
      <c r="F78" s="1">
        <v>1.4</v>
      </c>
      <c r="G78" s="1">
        <v>1.1000000000000001</v>
      </c>
      <c r="H78" s="1">
        <v>0.2</v>
      </c>
      <c r="I78" s="1"/>
      <c r="J78" s="1"/>
      <c r="K78" s="1">
        <v>0.8</v>
      </c>
      <c r="L78" s="1">
        <v>0.3</v>
      </c>
      <c r="M78" s="1">
        <v>1</v>
      </c>
      <c r="N78" s="1">
        <v>1.4</v>
      </c>
      <c r="O78" s="1">
        <v>0.2</v>
      </c>
      <c r="P78" s="1">
        <v>1.9</v>
      </c>
      <c r="Q78" s="1">
        <v>1.1000000000000001</v>
      </c>
      <c r="R78" s="1">
        <v>0.8</v>
      </c>
      <c r="S78" s="1">
        <v>0</v>
      </c>
      <c r="T78" s="1">
        <v>2</v>
      </c>
      <c r="U78" s="1">
        <v>0.2</v>
      </c>
      <c r="V78" s="1">
        <v>0</v>
      </c>
      <c r="W78" s="1">
        <v>1.2</v>
      </c>
      <c r="X78" s="1">
        <v>0</v>
      </c>
      <c r="Y78" s="1">
        <v>0.5</v>
      </c>
      <c r="Z78" s="1">
        <v>0.4</v>
      </c>
    </row>
    <row r="79" spans="2:26" ht="19" x14ac:dyDescent="0.2">
      <c r="B79" s="2">
        <f t="shared" si="1"/>
        <v>1110</v>
      </c>
      <c r="C79" s="1">
        <v>0.6</v>
      </c>
      <c r="D79" s="1">
        <v>1.5</v>
      </c>
      <c r="E79" s="1">
        <v>1.4</v>
      </c>
      <c r="F79" s="1">
        <v>0.3</v>
      </c>
      <c r="G79" s="1">
        <v>1.4</v>
      </c>
      <c r="H79" s="1">
        <v>0.1</v>
      </c>
      <c r="I79" s="1"/>
      <c r="J79" s="1"/>
      <c r="K79" s="1">
        <v>1.5</v>
      </c>
      <c r="L79" s="1">
        <v>1.7</v>
      </c>
      <c r="M79" s="1">
        <v>1.4</v>
      </c>
      <c r="N79" s="1">
        <v>0.2</v>
      </c>
      <c r="O79" s="1">
        <v>0</v>
      </c>
      <c r="P79" s="1">
        <v>1.8</v>
      </c>
      <c r="Q79" s="1">
        <v>1.6</v>
      </c>
      <c r="R79" s="1">
        <v>1.5</v>
      </c>
      <c r="S79" s="1">
        <v>0</v>
      </c>
      <c r="T79" s="1">
        <v>0.3</v>
      </c>
      <c r="U79" s="1">
        <v>0.1</v>
      </c>
      <c r="V79" s="1">
        <v>0.2</v>
      </c>
      <c r="W79" s="1">
        <v>1.4</v>
      </c>
      <c r="X79" s="1">
        <v>1</v>
      </c>
      <c r="Y79" s="1">
        <v>0.7</v>
      </c>
      <c r="Z79" s="1">
        <v>2.2999999999999998</v>
      </c>
    </row>
    <row r="80" spans="2:26" ht="19" x14ac:dyDescent="0.2">
      <c r="B80" s="2">
        <f t="shared" si="1"/>
        <v>1125</v>
      </c>
      <c r="C80" s="1">
        <v>1</v>
      </c>
      <c r="D80" s="1">
        <v>1.1000000000000001</v>
      </c>
      <c r="E80" s="1">
        <v>1.2</v>
      </c>
      <c r="F80" s="1">
        <v>0.6</v>
      </c>
      <c r="G80" s="1">
        <v>1.7</v>
      </c>
      <c r="H80" s="1">
        <v>0.2</v>
      </c>
      <c r="I80" s="1"/>
      <c r="J80" s="1"/>
      <c r="K80" s="1">
        <v>1.8</v>
      </c>
      <c r="L80" s="1">
        <v>1.9</v>
      </c>
      <c r="M80" s="1">
        <v>1.4</v>
      </c>
      <c r="N80" s="1">
        <v>0.2</v>
      </c>
      <c r="O80" s="1">
        <v>0</v>
      </c>
      <c r="P80" s="1">
        <v>1.8</v>
      </c>
      <c r="Q80" s="1">
        <v>1.4</v>
      </c>
      <c r="R80" s="1">
        <v>1.9</v>
      </c>
      <c r="S80" s="1">
        <v>0.1</v>
      </c>
      <c r="T80" s="1">
        <v>0.2</v>
      </c>
      <c r="U80" s="1">
        <v>0</v>
      </c>
      <c r="V80" s="1">
        <v>0.1</v>
      </c>
      <c r="W80" s="1">
        <v>1.7</v>
      </c>
      <c r="X80" s="1">
        <v>1.4</v>
      </c>
      <c r="Y80" s="1">
        <v>1.2</v>
      </c>
      <c r="Z80" s="1">
        <v>1.3</v>
      </c>
    </row>
    <row r="81" spans="2:26" ht="19" x14ac:dyDescent="0.2">
      <c r="B81" s="2">
        <f t="shared" si="1"/>
        <v>1140</v>
      </c>
      <c r="C81" s="1">
        <v>0.8</v>
      </c>
      <c r="D81" s="1">
        <v>0.2</v>
      </c>
      <c r="E81" s="1">
        <v>1.3</v>
      </c>
      <c r="F81" s="1">
        <v>0.1</v>
      </c>
      <c r="G81" s="1">
        <v>0.3</v>
      </c>
      <c r="H81" s="1">
        <v>0.8</v>
      </c>
      <c r="I81" s="1"/>
      <c r="J81" s="1"/>
      <c r="K81" s="1">
        <v>1.6</v>
      </c>
      <c r="L81" s="1">
        <v>1.8</v>
      </c>
      <c r="M81" s="1">
        <v>1.4</v>
      </c>
      <c r="N81" s="1">
        <v>0.4</v>
      </c>
      <c r="O81" s="1">
        <v>0.7</v>
      </c>
      <c r="P81" s="1">
        <v>1.8</v>
      </c>
      <c r="Q81" s="1">
        <v>1.4</v>
      </c>
      <c r="R81" s="1">
        <v>1.7</v>
      </c>
      <c r="S81" s="1">
        <v>0.1</v>
      </c>
      <c r="T81" s="1">
        <v>0</v>
      </c>
      <c r="U81" s="1">
        <v>0.2</v>
      </c>
      <c r="V81" s="1">
        <v>0.2</v>
      </c>
      <c r="W81" s="1">
        <v>0.2</v>
      </c>
      <c r="X81" s="1">
        <v>0.7</v>
      </c>
      <c r="Y81" s="1">
        <v>1.5</v>
      </c>
      <c r="Z81" s="1">
        <v>0.8</v>
      </c>
    </row>
    <row r="82" spans="2:26" ht="19" x14ac:dyDescent="0.2">
      <c r="B82" s="2">
        <f t="shared" si="1"/>
        <v>1155</v>
      </c>
      <c r="C82" s="1">
        <v>1</v>
      </c>
      <c r="D82" s="1">
        <v>0</v>
      </c>
      <c r="E82" s="1">
        <v>0.9</v>
      </c>
      <c r="F82" s="1">
        <v>0.1</v>
      </c>
      <c r="G82" s="1">
        <v>0.1</v>
      </c>
      <c r="H82" s="1">
        <v>1</v>
      </c>
      <c r="I82" s="1"/>
      <c r="J82" s="1"/>
      <c r="K82" s="1">
        <v>0.9</v>
      </c>
      <c r="L82" s="1">
        <v>1.1000000000000001</v>
      </c>
      <c r="M82" s="1">
        <v>0.7</v>
      </c>
      <c r="N82" s="1">
        <v>0.6</v>
      </c>
      <c r="O82" s="1">
        <v>0.2</v>
      </c>
      <c r="P82" s="1">
        <v>1.4</v>
      </c>
      <c r="Q82" s="1">
        <v>0</v>
      </c>
      <c r="R82" s="1">
        <v>0.3</v>
      </c>
      <c r="S82" s="1">
        <v>0</v>
      </c>
      <c r="T82" s="1">
        <v>0</v>
      </c>
      <c r="U82" s="1">
        <v>0.6</v>
      </c>
      <c r="V82" s="1">
        <v>0.2</v>
      </c>
      <c r="W82" s="1">
        <v>0.8</v>
      </c>
      <c r="X82" s="1">
        <v>0.1</v>
      </c>
      <c r="Y82" s="1">
        <v>1.6</v>
      </c>
      <c r="Z82" s="1">
        <v>0.4</v>
      </c>
    </row>
    <row r="83" spans="2:26" ht="19" x14ac:dyDescent="0.2">
      <c r="B83" s="2">
        <f t="shared" si="1"/>
        <v>1170</v>
      </c>
      <c r="C83" s="1">
        <v>0.8</v>
      </c>
      <c r="D83" s="1">
        <v>0.1</v>
      </c>
      <c r="E83" s="1">
        <v>0.4</v>
      </c>
      <c r="F83" s="1">
        <v>0.1</v>
      </c>
      <c r="G83" s="1">
        <v>0.1</v>
      </c>
      <c r="H83" s="1">
        <v>1.1000000000000001</v>
      </c>
      <c r="I83" s="1"/>
      <c r="J83" s="1"/>
      <c r="K83" s="1">
        <v>0</v>
      </c>
      <c r="L83" s="1">
        <v>0.1</v>
      </c>
      <c r="M83" s="1">
        <v>0</v>
      </c>
      <c r="N83" s="1">
        <v>0.5</v>
      </c>
      <c r="O83" s="1">
        <v>0.3</v>
      </c>
      <c r="P83" s="1">
        <v>0.8</v>
      </c>
      <c r="Q83" s="1">
        <v>0</v>
      </c>
      <c r="R83" s="1">
        <v>0.4</v>
      </c>
      <c r="S83" s="1">
        <v>0</v>
      </c>
      <c r="T83" s="1">
        <v>0</v>
      </c>
      <c r="U83" s="1">
        <v>0.1</v>
      </c>
      <c r="V83" s="1">
        <v>1.7</v>
      </c>
      <c r="W83" s="1">
        <v>0.8</v>
      </c>
      <c r="X83" s="1">
        <v>0.1</v>
      </c>
      <c r="Y83" s="1">
        <v>0</v>
      </c>
      <c r="Z83" s="1">
        <v>0.1</v>
      </c>
    </row>
    <row r="84" spans="2:26" ht="19" x14ac:dyDescent="0.2">
      <c r="B84" s="2">
        <f t="shared" si="1"/>
        <v>1185</v>
      </c>
      <c r="C84" s="1">
        <v>1</v>
      </c>
      <c r="D84" s="1">
        <v>0.2</v>
      </c>
      <c r="E84" s="1">
        <v>0.3</v>
      </c>
      <c r="F84" s="1">
        <v>0.6</v>
      </c>
      <c r="G84" s="1">
        <v>0.4</v>
      </c>
      <c r="H84" s="1">
        <v>1.4</v>
      </c>
      <c r="I84" s="1"/>
      <c r="J84" s="1"/>
      <c r="K84" s="1">
        <v>0.5</v>
      </c>
      <c r="L84" s="1">
        <v>0.2</v>
      </c>
      <c r="M84" s="1">
        <v>0</v>
      </c>
      <c r="N84" s="1">
        <v>0.5</v>
      </c>
      <c r="O84" s="1">
        <v>0.8</v>
      </c>
      <c r="P84" s="1">
        <v>0.3</v>
      </c>
      <c r="Q84" s="1">
        <v>0</v>
      </c>
      <c r="R84" s="1">
        <v>0.9</v>
      </c>
      <c r="S84" s="1">
        <v>0.3</v>
      </c>
      <c r="T84" s="1">
        <v>0</v>
      </c>
      <c r="U84" s="1">
        <v>0.7</v>
      </c>
      <c r="V84" s="1">
        <v>1.3</v>
      </c>
      <c r="W84" s="1">
        <v>0.1</v>
      </c>
      <c r="X84" s="1">
        <v>0.2</v>
      </c>
      <c r="Y84" s="1">
        <v>0</v>
      </c>
      <c r="Z84" s="1">
        <v>0</v>
      </c>
    </row>
    <row r="85" spans="2:26" ht="19" x14ac:dyDescent="0.2">
      <c r="B85" s="2">
        <f t="shared" si="1"/>
        <v>1200</v>
      </c>
      <c r="C85" s="1">
        <v>1.2</v>
      </c>
      <c r="D85" s="1">
        <v>0.6</v>
      </c>
      <c r="E85" s="1">
        <v>0.3</v>
      </c>
      <c r="F85" s="1">
        <v>0.1</v>
      </c>
      <c r="G85" s="1">
        <v>1.8</v>
      </c>
      <c r="H85" s="1">
        <v>1</v>
      </c>
      <c r="I85" s="1"/>
      <c r="J85" s="1"/>
      <c r="K85" s="1">
        <v>1</v>
      </c>
      <c r="L85" s="1">
        <v>0.1</v>
      </c>
      <c r="M85" s="1">
        <v>0</v>
      </c>
      <c r="N85" s="1">
        <v>0.6</v>
      </c>
      <c r="O85" s="1">
        <v>0.5</v>
      </c>
      <c r="P85" s="1">
        <v>0.3</v>
      </c>
      <c r="Q85" s="1">
        <v>0</v>
      </c>
      <c r="R85" s="1">
        <v>0.3</v>
      </c>
      <c r="S85" s="1">
        <v>0.8</v>
      </c>
      <c r="T85" s="1">
        <v>0</v>
      </c>
      <c r="U85" s="1">
        <v>0.7</v>
      </c>
      <c r="V85" s="1">
        <v>0.4</v>
      </c>
      <c r="W85" s="1">
        <v>0.3</v>
      </c>
      <c r="X85" s="1">
        <v>0</v>
      </c>
      <c r="Y85" s="1">
        <v>0.4</v>
      </c>
      <c r="Z85" s="1">
        <v>0.1</v>
      </c>
    </row>
    <row r="86" spans="2:26" ht="19" x14ac:dyDescent="0.2">
      <c r="B86" s="2">
        <f t="shared" si="1"/>
        <v>1215</v>
      </c>
      <c r="C86" s="1">
        <v>0.4</v>
      </c>
      <c r="D86" s="1">
        <v>1.1000000000000001</v>
      </c>
      <c r="E86" s="1">
        <v>1.1000000000000001</v>
      </c>
      <c r="F86" s="1">
        <v>0.1</v>
      </c>
      <c r="G86" s="1">
        <v>0.9</v>
      </c>
      <c r="H86" s="1">
        <v>1.4</v>
      </c>
      <c r="I86" s="1"/>
      <c r="J86" s="1"/>
      <c r="K86" s="1">
        <v>0.9</v>
      </c>
      <c r="L86" s="1">
        <v>0.2</v>
      </c>
      <c r="M86" s="1">
        <v>0.1</v>
      </c>
      <c r="N86" s="1">
        <v>1.6</v>
      </c>
      <c r="O86" s="1">
        <v>0.5</v>
      </c>
      <c r="P86" s="1">
        <v>0.8</v>
      </c>
      <c r="Q86" s="1">
        <v>0.1</v>
      </c>
      <c r="R86" s="1">
        <v>0.3</v>
      </c>
      <c r="S86" s="1">
        <v>1</v>
      </c>
      <c r="T86" s="1">
        <v>0</v>
      </c>
      <c r="U86" s="1">
        <v>1.2</v>
      </c>
      <c r="V86" s="1">
        <v>0.1</v>
      </c>
      <c r="W86" s="1">
        <v>1.3</v>
      </c>
      <c r="X86" s="1">
        <v>0.2</v>
      </c>
      <c r="Y86" s="1">
        <v>0.1</v>
      </c>
      <c r="Z86" s="1">
        <v>0.4</v>
      </c>
    </row>
    <row r="87" spans="2:26" ht="19" x14ac:dyDescent="0.2">
      <c r="B87" s="2">
        <f t="shared" si="1"/>
        <v>1230</v>
      </c>
      <c r="C87" s="1">
        <v>0.1</v>
      </c>
      <c r="D87" s="1">
        <v>0.9</v>
      </c>
      <c r="E87" s="1">
        <v>0</v>
      </c>
      <c r="F87" s="1">
        <v>0.1</v>
      </c>
      <c r="G87" s="1">
        <v>1.1000000000000001</v>
      </c>
      <c r="H87" s="1">
        <v>1.2</v>
      </c>
      <c r="I87" s="1"/>
      <c r="J87" s="1"/>
      <c r="K87" s="1">
        <v>0.9</v>
      </c>
      <c r="L87" s="1">
        <v>1</v>
      </c>
      <c r="M87" s="1">
        <v>0.7</v>
      </c>
      <c r="N87" s="1">
        <v>1.1000000000000001</v>
      </c>
      <c r="O87" s="1">
        <v>0.1</v>
      </c>
      <c r="P87" s="1">
        <v>0.7</v>
      </c>
      <c r="Q87" s="1">
        <v>0.7</v>
      </c>
      <c r="R87" s="1">
        <v>0.1</v>
      </c>
      <c r="S87" s="1">
        <v>1.5</v>
      </c>
      <c r="T87" s="1">
        <v>0</v>
      </c>
      <c r="U87" s="1">
        <v>0.4</v>
      </c>
      <c r="V87" s="1">
        <v>0.4</v>
      </c>
      <c r="W87" s="1">
        <v>1.1000000000000001</v>
      </c>
      <c r="X87" s="1">
        <v>0.3</v>
      </c>
      <c r="Y87" s="1">
        <v>0.1</v>
      </c>
      <c r="Z87" s="1">
        <v>1.1000000000000001</v>
      </c>
    </row>
    <row r="88" spans="2:26" ht="19" x14ac:dyDescent="0.2">
      <c r="B88" s="2">
        <f t="shared" si="1"/>
        <v>1245</v>
      </c>
      <c r="C88" s="1">
        <v>0.1</v>
      </c>
      <c r="D88" s="1">
        <v>0.4</v>
      </c>
      <c r="E88" s="1">
        <v>0</v>
      </c>
      <c r="F88" s="1">
        <v>0.9</v>
      </c>
      <c r="G88" s="1">
        <v>0</v>
      </c>
      <c r="H88" s="1">
        <v>0.9</v>
      </c>
      <c r="I88" s="1"/>
      <c r="J88" s="1"/>
      <c r="K88" s="1">
        <v>1</v>
      </c>
      <c r="L88" s="1">
        <v>0.4</v>
      </c>
      <c r="M88" s="1">
        <v>0.5</v>
      </c>
      <c r="N88" s="1">
        <v>0.1</v>
      </c>
      <c r="O88" s="1">
        <v>0</v>
      </c>
      <c r="P88" s="1">
        <v>0</v>
      </c>
      <c r="Q88" s="1">
        <v>1.4</v>
      </c>
      <c r="R88" s="1">
        <v>0.1</v>
      </c>
      <c r="S88" s="1">
        <v>0.1</v>
      </c>
      <c r="T88" s="1">
        <v>0</v>
      </c>
      <c r="U88" s="1">
        <v>0</v>
      </c>
      <c r="V88" s="1">
        <v>0</v>
      </c>
      <c r="W88" s="1">
        <v>0.2</v>
      </c>
      <c r="X88" s="1">
        <v>0.6</v>
      </c>
      <c r="Y88" s="1">
        <v>0.1</v>
      </c>
      <c r="Z88" s="1">
        <v>0.5</v>
      </c>
    </row>
    <row r="89" spans="2:26" ht="19" x14ac:dyDescent="0.2">
      <c r="B89" s="2">
        <f t="shared" si="1"/>
        <v>1260</v>
      </c>
      <c r="C89" s="1">
        <v>0.1</v>
      </c>
      <c r="D89" s="1">
        <v>0.1</v>
      </c>
      <c r="E89" s="1">
        <v>0.1</v>
      </c>
      <c r="F89" s="1">
        <v>1.1000000000000001</v>
      </c>
      <c r="G89" s="1">
        <v>0.1</v>
      </c>
      <c r="H89" s="1">
        <v>1.5</v>
      </c>
      <c r="I89" s="1"/>
      <c r="J89" s="1"/>
      <c r="K89" s="1">
        <v>1.1000000000000001</v>
      </c>
      <c r="L89" s="1">
        <v>0</v>
      </c>
      <c r="M89" s="1">
        <v>1.3</v>
      </c>
      <c r="N89" s="1">
        <v>0</v>
      </c>
      <c r="O89" s="1">
        <v>0</v>
      </c>
      <c r="P89" s="1">
        <v>0.5</v>
      </c>
      <c r="Q89" s="1">
        <v>0.1</v>
      </c>
      <c r="R89" s="1">
        <v>0.1</v>
      </c>
      <c r="S89" s="1">
        <v>0.7</v>
      </c>
      <c r="T89" s="1">
        <v>0</v>
      </c>
      <c r="U89" s="1">
        <v>0.1</v>
      </c>
      <c r="V89" s="1">
        <v>0</v>
      </c>
      <c r="W89" s="1">
        <v>0.3</v>
      </c>
      <c r="X89" s="1">
        <v>0.5</v>
      </c>
      <c r="Y89" s="1">
        <v>0</v>
      </c>
      <c r="Z89" s="1">
        <v>1.2</v>
      </c>
    </row>
    <row r="90" spans="2:26" ht="19" x14ac:dyDescent="0.2">
      <c r="B90" s="2">
        <f t="shared" si="1"/>
        <v>1275</v>
      </c>
      <c r="C90" s="1">
        <v>0.6</v>
      </c>
      <c r="D90" s="1">
        <v>0.5</v>
      </c>
      <c r="E90" s="1">
        <v>0.1</v>
      </c>
      <c r="F90" s="1">
        <v>1.2</v>
      </c>
      <c r="G90" s="1">
        <v>1.1000000000000001</v>
      </c>
      <c r="H90" s="1">
        <v>1.2</v>
      </c>
      <c r="I90" s="1"/>
      <c r="J90" s="1"/>
      <c r="K90" s="1">
        <v>1.6</v>
      </c>
      <c r="L90" s="1">
        <v>0.4</v>
      </c>
      <c r="M90" s="1">
        <v>0.5</v>
      </c>
      <c r="N90" s="1">
        <v>0.1</v>
      </c>
      <c r="O90" s="1">
        <v>0.1</v>
      </c>
      <c r="P90" s="1">
        <v>0.6</v>
      </c>
      <c r="Q90" s="1">
        <v>0.1</v>
      </c>
      <c r="R90" s="1">
        <v>0.8</v>
      </c>
      <c r="S90" s="1">
        <v>0.1</v>
      </c>
      <c r="T90" s="1">
        <v>0</v>
      </c>
      <c r="U90" s="1">
        <v>0.4</v>
      </c>
      <c r="V90" s="1">
        <v>0.3</v>
      </c>
      <c r="W90" s="1">
        <v>0.4</v>
      </c>
      <c r="X90" s="1">
        <v>1.8</v>
      </c>
      <c r="Y90" s="1">
        <v>1.1000000000000001</v>
      </c>
      <c r="Z90" s="1">
        <v>0.6</v>
      </c>
    </row>
    <row r="91" spans="2:26" ht="19" x14ac:dyDescent="0.2">
      <c r="B91" s="2">
        <f t="shared" si="1"/>
        <v>1290</v>
      </c>
      <c r="C91" s="1">
        <v>0.5</v>
      </c>
      <c r="D91" s="1">
        <v>0.1</v>
      </c>
      <c r="E91" s="1">
        <v>0.2</v>
      </c>
      <c r="F91" s="1">
        <v>0.3</v>
      </c>
      <c r="G91" s="1">
        <v>0.1</v>
      </c>
      <c r="H91" s="1">
        <v>0.7</v>
      </c>
      <c r="I91" s="1"/>
      <c r="J91" s="1"/>
      <c r="K91" s="1">
        <v>0.3</v>
      </c>
      <c r="L91" s="1">
        <v>0.3</v>
      </c>
      <c r="M91" s="1">
        <v>0.4</v>
      </c>
      <c r="N91" s="1">
        <v>0</v>
      </c>
      <c r="O91" s="1">
        <v>0.2</v>
      </c>
      <c r="P91" s="1">
        <v>0.3</v>
      </c>
      <c r="Q91" s="1">
        <v>0.1</v>
      </c>
      <c r="R91" s="1">
        <v>0.3</v>
      </c>
      <c r="S91" s="1">
        <v>0</v>
      </c>
      <c r="T91" s="1">
        <v>0.1</v>
      </c>
      <c r="U91" s="1">
        <v>0.2</v>
      </c>
      <c r="V91" s="1">
        <v>0.8</v>
      </c>
      <c r="W91" s="1">
        <v>0.6</v>
      </c>
      <c r="X91" s="1">
        <v>1.5</v>
      </c>
      <c r="Y91" s="1">
        <v>1.2</v>
      </c>
      <c r="Z91" s="1">
        <v>0</v>
      </c>
    </row>
    <row r="92" spans="2:26" ht="19" x14ac:dyDescent="0.2">
      <c r="B92" s="2">
        <f t="shared" si="1"/>
        <v>1305</v>
      </c>
      <c r="C92" s="1">
        <v>0</v>
      </c>
      <c r="D92" s="1">
        <v>0.1</v>
      </c>
      <c r="E92" s="1">
        <v>0.4</v>
      </c>
      <c r="F92" s="1">
        <v>0</v>
      </c>
      <c r="G92" s="1">
        <v>0</v>
      </c>
      <c r="H92" s="1">
        <v>0.1</v>
      </c>
      <c r="I92" s="1"/>
      <c r="J92" s="1"/>
      <c r="K92" s="1">
        <v>0.7</v>
      </c>
      <c r="L92" s="1">
        <v>0.8</v>
      </c>
      <c r="M92" s="1">
        <v>0</v>
      </c>
      <c r="N92" s="1">
        <v>0.2</v>
      </c>
      <c r="O92" s="1">
        <v>1.5</v>
      </c>
      <c r="P92" s="1">
        <v>0.2</v>
      </c>
      <c r="Q92" s="1">
        <v>0.1</v>
      </c>
      <c r="R92" s="1">
        <v>0.4</v>
      </c>
      <c r="S92" s="1">
        <v>0</v>
      </c>
      <c r="T92" s="1">
        <v>0.5</v>
      </c>
      <c r="U92" s="1">
        <v>0.1</v>
      </c>
      <c r="V92" s="1">
        <v>0.8</v>
      </c>
      <c r="W92" s="1">
        <v>0.2</v>
      </c>
      <c r="X92" s="1">
        <v>0.6</v>
      </c>
      <c r="Y92" s="1">
        <v>0</v>
      </c>
      <c r="Z92" s="1">
        <v>0.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C46CF-B63B-5342-8444-AA630C4DC725}">
  <dimension ref="B2:Z92"/>
  <sheetViews>
    <sheetView workbookViewId="0">
      <selection activeCell="C6" sqref="C6:Z92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27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-5.4</v>
      </c>
      <c r="D6" s="1">
        <v>-11.9</v>
      </c>
      <c r="E6" s="1">
        <v>-9.4</v>
      </c>
      <c r="F6" s="1">
        <v>-10.7</v>
      </c>
      <c r="G6" s="1">
        <v>-14.4</v>
      </c>
      <c r="H6" s="1">
        <v>-9.6999999999999993</v>
      </c>
      <c r="I6" s="1"/>
      <c r="J6" s="1"/>
      <c r="K6" s="1">
        <v>0</v>
      </c>
      <c r="L6" s="1">
        <v>-2</v>
      </c>
      <c r="M6" s="1">
        <v>-1</v>
      </c>
      <c r="N6" s="1">
        <v>-3</v>
      </c>
      <c r="O6" s="1">
        <v>-3.1</v>
      </c>
      <c r="P6" s="1">
        <v>-3.4</v>
      </c>
      <c r="Q6" s="1">
        <v>-8.3000000000000007</v>
      </c>
      <c r="R6" s="1">
        <v>-9.4</v>
      </c>
      <c r="S6" s="1">
        <v>-6.1</v>
      </c>
      <c r="T6" s="1">
        <v>-4.2</v>
      </c>
      <c r="U6" s="1">
        <v>-5.3</v>
      </c>
      <c r="V6" s="1">
        <v>-4.0999999999999996</v>
      </c>
      <c r="W6" s="1">
        <v>-5.0999999999999996</v>
      </c>
      <c r="X6" s="1">
        <v>-4.0999999999999996</v>
      </c>
      <c r="Y6" s="1">
        <v>-9.5</v>
      </c>
      <c r="Z6" s="1">
        <v>-6.5</v>
      </c>
    </row>
    <row r="7" spans="2:26" ht="19" x14ac:dyDescent="0.2">
      <c r="B7" s="2">
        <f>B6+15</f>
        <v>30</v>
      </c>
      <c r="C7" s="1">
        <v>-12.9</v>
      </c>
      <c r="D7" s="1">
        <v>-9.3000000000000007</v>
      </c>
      <c r="E7" s="1">
        <v>-9.4</v>
      </c>
      <c r="F7" s="1">
        <v>-3.2</v>
      </c>
      <c r="G7" s="1">
        <v>-11.2</v>
      </c>
      <c r="H7" s="1">
        <v>-5.2</v>
      </c>
      <c r="I7" s="1"/>
      <c r="J7" s="1"/>
      <c r="K7" s="1">
        <v>-7.1</v>
      </c>
      <c r="L7" s="1">
        <v>-7.2</v>
      </c>
      <c r="M7" s="1">
        <v>0</v>
      </c>
      <c r="N7" s="1">
        <v>0</v>
      </c>
      <c r="O7" s="1">
        <v>-4.2</v>
      </c>
      <c r="P7" s="1">
        <v>-1.2</v>
      </c>
      <c r="Q7" s="1">
        <v>-4.2</v>
      </c>
      <c r="R7" s="1">
        <v>-6.3</v>
      </c>
      <c r="S7" s="1">
        <v>-7.2</v>
      </c>
      <c r="T7" s="1">
        <v>-4.0999999999999996</v>
      </c>
      <c r="U7" s="1">
        <v>-4.5999999999999996</v>
      </c>
      <c r="V7" s="1">
        <v>-7.3</v>
      </c>
      <c r="W7" s="1">
        <v>-7.4</v>
      </c>
      <c r="X7" s="1">
        <v>-6.3</v>
      </c>
      <c r="Y7" s="1">
        <v>-7.1</v>
      </c>
      <c r="Z7" s="1">
        <v>-8.6</v>
      </c>
    </row>
    <row r="8" spans="2:26" ht="19" x14ac:dyDescent="0.2">
      <c r="B8" s="2">
        <f t="shared" ref="B8:B71" si="0">B7+15</f>
        <v>45</v>
      </c>
      <c r="C8" s="1">
        <v>-10.3</v>
      </c>
      <c r="D8" s="1">
        <v>-9.4</v>
      </c>
      <c r="E8" s="1">
        <v>-11.7</v>
      </c>
      <c r="F8" s="1">
        <v>-14.4</v>
      </c>
      <c r="G8" s="1">
        <v>-7.4</v>
      </c>
      <c r="H8" s="1">
        <v>-6.4</v>
      </c>
      <c r="I8" s="1"/>
      <c r="J8" s="1"/>
      <c r="K8" s="1">
        <v>-4.2</v>
      </c>
      <c r="L8" s="1">
        <v>0</v>
      </c>
      <c r="M8" s="1">
        <v>0</v>
      </c>
      <c r="N8" s="1">
        <v>0</v>
      </c>
      <c r="O8" s="1">
        <v>-5</v>
      </c>
      <c r="P8" s="1">
        <v>0</v>
      </c>
      <c r="Q8" s="1">
        <v>-8.3000000000000007</v>
      </c>
      <c r="R8" s="1">
        <v>-8.4</v>
      </c>
      <c r="S8" s="1">
        <v>-4.3</v>
      </c>
      <c r="T8" s="1">
        <v>-2.2999999999999998</v>
      </c>
      <c r="U8" s="1">
        <v>-10.8</v>
      </c>
      <c r="V8" s="1">
        <v>-7.1</v>
      </c>
      <c r="W8" s="1">
        <v>-9.5</v>
      </c>
      <c r="X8" s="1">
        <v>-6.4</v>
      </c>
      <c r="Y8" s="1">
        <v>-6.4</v>
      </c>
      <c r="Z8" s="1">
        <v>-9.1999999999999993</v>
      </c>
    </row>
    <row r="9" spans="2:26" ht="19" x14ac:dyDescent="0.2">
      <c r="B9" s="2">
        <f t="shared" si="0"/>
        <v>60</v>
      </c>
      <c r="C9" s="1">
        <v>-12.4</v>
      </c>
      <c r="D9" s="1">
        <v>-8.1999999999999993</v>
      </c>
      <c r="E9" s="1">
        <v>-8.5</v>
      </c>
      <c r="F9" s="1">
        <v>-8.1</v>
      </c>
      <c r="G9" s="1">
        <v>-13.5</v>
      </c>
      <c r="H9" s="1">
        <v>-9.8000000000000007</v>
      </c>
      <c r="I9" s="1"/>
      <c r="J9" s="1"/>
      <c r="K9" s="1">
        <v>-6</v>
      </c>
      <c r="L9" s="1">
        <v>0</v>
      </c>
      <c r="M9" s="1">
        <v>-2</v>
      </c>
      <c r="N9" s="1">
        <v>0</v>
      </c>
      <c r="O9" s="1">
        <v>-2.1</v>
      </c>
      <c r="P9" s="1">
        <v>0</v>
      </c>
      <c r="Q9" s="1">
        <v>-7.1</v>
      </c>
      <c r="R9" s="1">
        <v>-7.2</v>
      </c>
      <c r="S9" s="1">
        <v>-6.4</v>
      </c>
      <c r="T9" s="1">
        <v>-8.1</v>
      </c>
      <c r="U9" s="1">
        <v>-3.4</v>
      </c>
      <c r="V9" s="1">
        <v>-4.4000000000000004</v>
      </c>
      <c r="W9" s="1">
        <v>-10.4</v>
      </c>
      <c r="X9" s="1">
        <v>-10.5</v>
      </c>
      <c r="Y9" s="1">
        <v>-3.1</v>
      </c>
      <c r="Z9" s="1">
        <v>-4.5</v>
      </c>
    </row>
    <row r="10" spans="2:26" ht="19" x14ac:dyDescent="0.2">
      <c r="B10" s="2">
        <f t="shared" si="0"/>
        <v>75</v>
      </c>
      <c r="C10" s="1">
        <v>-10.7</v>
      </c>
      <c r="D10" s="1">
        <v>-7.4</v>
      </c>
      <c r="E10" s="1">
        <v>-5.6</v>
      </c>
      <c r="F10" s="1">
        <v>-7.6</v>
      </c>
      <c r="G10" s="1">
        <v>-8.3000000000000007</v>
      </c>
      <c r="H10" s="1">
        <v>-2</v>
      </c>
      <c r="I10" s="1"/>
      <c r="J10" s="1"/>
      <c r="K10" s="1">
        <v>0</v>
      </c>
      <c r="L10" s="1">
        <v>0</v>
      </c>
      <c r="M10" s="1">
        <v>-10.199999999999999</v>
      </c>
      <c r="N10" s="1">
        <v>-1</v>
      </c>
      <c r="O10" s="1">
        <v>-5.3</v>
      </c>
      <c r="P10" s="1">
        <v>-3</v>
      </c>
      <c r="Q10" s="1">
        <v>-1</v>
      </c>
      <c r="R10" s="1">
        <v>-4.4000000000000004</v>
      </c>
      <c r="S10" s="1">
        <v>-6.3</v>
      </c>
      <c r="T10" s="1">
        <v>-3.1</v>
      </c>
      <c r="U10" s="1">
        <v>-8.6999999999999993</v>
      </c>
      <c r="V10" s="1">
        <v>-3</v>
      </c>
      <c r="W10" s="1">
        <v>-4.0999999999999996</v>
      </c>
      <c r="X10" s="1">
        <v>-3</v>
      </c>
      <c r="Y10" s="1">
        <v>-4.3</v>
      </c>
      <c r="Z10" s="1">
        <v>-7.3</v>
      </c>
    </row>
    <row r="11" spans="2:26" ht="19" x14ac:dyDescent="0.2">
      <c r="B11" s="2">
        <f t="shared" si="0"/>
        <v>90</v>
      </c>
      <c r="C11" s="1">
        <v>-7.6</v>
      </c>
      <c r="D11" s="1">
        <v>-2.1</v>
      </c>
      <c r="E11" s="1">
        <v>-5.4</v>
      </c>
      <c r="F11" s="1">
        <v>-6.3</v>
      </c>
      <c r="G11" s="1">
        <v>-5.4</v>
      </c>
      <c r="H11" s="1">
        <v>-5.0999999999999996</v>
      </c>
      <c r="I11" s="1"/>
      <c r="J11" s="1"/>
      <c r="K11" s="1">
        <v>-2</v>
      </c>
      <c r="L11" s="1">
        <v>0</v>
      </c>
      <c r="M11" s="1">
        <v>-2.1</v>
      </c>
      <c r="N11" s="1">
        <v>-1</v>
      </c>
      <c r="O11" s="1">
        <v>-1</v>
      </c>
      <c r="P11" s="1">
        <v>-2</v>
      </c>
      <c r="Q11" s="1">
        <v>-2.1</v>
      </c>
      <c r="R11" s="1">
        <v>-2.1</v>
      </c>
      <c r="S11" s="1">
        <v>-1</v>
      </c>
      <c r="T11" s="1">
        <v>-7.6</v>
      </c>
      <c r="U11" s="1">
        <v>-3</v>
      </c>
      <c r="V11" s="1">
        <v>0</v>
      </c>
      <c r="W11" s="1">
        <v>-2</v>
      </c>
      <c r="X11" s="1">
        <v>-4.2</v>
      </c>
      <c r="Y11" s="1">
        <v>-5.3</v>
      </c>
      <c r="Z11" s="1">
        <v>-7.4</v>
      </c>
    </row>
    <row r="12" spans="2:26" ht="19" x14ac:dyDescent="0.2">
      <c r="B12" s="2">
        <f t="shared" si="0"/>
        <v>105</v>
      </c>
      <c r="C12" s="1">
        <v>-6.5</v>
      </c>
      <c r="D12" s="1">
        <v>-5.2</v>
      </c>
      <c r="E12" s="1">
        <v>-5.3</v>
      </c>
      <c r="F12" s="1">
        <v>-7.3</v>
      </c>
      <c r="G12" s="1">
        <v>-7.3</v>
      </c>
      <c r="H12" s="1">
        <v>-5.0999999999999996</v>
      </c>
      <c r="I12" s="1"/>
      <c r="J12" s="1"/>
      <c r="K12" s="1">
        <v>0</v>
      </c>
      <c r="L12" s="1">
        <v>0</v>
      </c>
      <c r="M12" s="1">
        <v>-4.2</v>
      </c>
      <c r="N12" s="1">
        <v>-3</v>
      </c>
      <c r="O12" s="1">
        <v>-1</v>
      </c>
      <c r="P12" s="1">
        <v>0</v>
      </c>
      <c r="Q12" s="1">
        <v>-1</v>
      </c>
      <c r="R12" s="1">
        <v>-3.3</v>
      </c>
      <c r="S12" s="1">
        <v>-3.1</v>
      </c>
      <c r="T12" s="1">
        <v>-5.0999999999999996</v>
      </c>
      <c r="U12" s="1">
        <v>-3.2</v>
      </c>
      <c r="V12" s="1">
        <v>-5.0999999999999996</v>
      </c>
      <c r="W12" s="1">
        <v>0</v>
      </c>
      <c r="X12" s="1">
        <v>-7.4</v>
      </c>
      <c r="Y12" s="1">
        <v>-6.4</v>
      </c>
      <c r="Z12" s="1">
        <v>-11.8</v>
      </c>
    </row>
    <row r="13" spans="2:26" ht="19" x14ac:dyDescent="0.2">
      <c r="B13" s="2">
        <f t="shared" si="0"/>
        <v>120</v>
      </c>
      <c r="C13" s="1">
        <v>-7.3</v>
      </c>
      <c r="D13" s="1">
        <v>-10.5</v>
      </c>
      <c r="E13" s="1">
        <v>-11.2</v>
      </c>
      <c r="F13" s="1">
        <v>-4</v>
      </c>
      <c r="G13" s="1">
        <v>-9.5</v>
      </c>
      <c r="H13" s="1">
        <v>-6.3</v>
      </c>
      <c r="I13" s="1"/>
      <c r="J13" s="1"/>
      <c r="K13" s="1">
        <v>0</v>
      </c>
      <c r="L13" s="1">
        <v>0</v>
      </c>
      <c r="M13" s="1">
        <v>0</v>
      </c>
      <c r="N13" s="1">
        <v>-6</v>
      </c>
      <c r="O13" s="1">
        <v>-1</v>
      </c>
      <c r="P13" s="1">
        <v>-1</v>
      </c>
      <c r="Q13" s="1">
        <v>-2.2000000000000002</v>
      </c>
      <c r="R13" s="1">
        <v>-1</v>
      </c>
      <c r="S13" s="1">
        <v>-6.4</v>
      </c>
      <c r="T13" s="1">
        <v>0</v>
      </c>
      <c r="U13" s="1">
        <v>-2.1</v>
      </c>
      <c r="V13" s="1">
        <v>-2.4</v>
      </c>
      <c r="W13" s="1">
        <v>0</v>
      </c>
      <c r="X13" s="1">
        <v>-1.1000000000000001</v>
      </c>
      <c r="Y13" s="1">
        <v>-6.4</v>
      </c>
      <c r="Z13" s="1">
        <v>-5.3</v>
      </c>
    </row>
    <row r="14" spans="2:26" ht="19" x14ac:dyDescent="0.2">
      <c r="B14" s="2">
        <f t="shared" si="0"/>
        <v>135</v>
      </c>
      <c r="C14" s="1">
        <v>-9.5</v>
      </c>
      <c r="D14" s="1">
        <v>-6.3</v>
      </c>
      <c r="E14" s="1">
        <v>-5.5</v>
      </c>
      <c r="F14" s="1">
        <v>-8.6</v>
      </c>
      <c r="G14" s="1">
        <v>-7.5</v>
      </c>
      <c r="H14" s="1">
        <v>-10.7</v>
      </c>
      <c r="I14" s="1"/>
      <c r="J14" s="1"/>
      <c r="K14" s="1">
        <v>-1</v>
      </c>
      <c r="L14" s="1">
        <v>0</v>
      </c>
      <c r="M14" s="1">
        <v>-1</v>
      </c>
      <c r="N14" s="1">
        <v>-8.8000000000000007</v>
      </c>
      <c r="O14" s="1">
        <v>0</v>
      </c>
      <c r="P14" s="1">
        <v>0</v>
      </c>
      <c r="Q14" s="1">
        <v>-2.1</v>
      </c>
      <c r="R14" s="1">
        <v>0</v>
      </c>
      <c r="S14" s="1">
        <v>-4.2</v>
      </c>
      <c r="T14" s="1">
        <v>-4.2</v>
      </c>
      <c r="U14" s="1">
        <v>-1</v>
      </c>
      <c r="V14" s="1">
        <v>-3.1</v>
      </c>
      <c r="W14" s="1">
        <v>-6.1</v>
      </c>
      <c r="X14" s="1">
        <v>-5.2</v>
      </c>
      <c r="Y14" s="1">
        <v>-2</v>
      </c>
      <c r="Z14" s="1">
        <v>-8.6</v>
      </c>
    </row>
    <row r="15" spans="2:26" ht="19" x14ac:dyDescent="0.2">
      <c r="B15" s="2">
        <f t="shared" si="0"/>
        <v>150</v>
      </c>
      <c r="C15" s="1">
        <v>-7.3</v>
      </c>
      <c r="D15" s="1">
        <v>-5.4</v>
      </c>
      <c r="E15" s="1">
        <v>-5</v>
      </c>
      <c r="F15" s="1">
        <v>-8.1999999999999993</v>
      </c>
      <c r="G15" s="1">
        <v>-10.6</v>
      </c>
      <c r="H15" s="1">
        <v>-2.1</v>
      </c>
      <c r="I15" s="1"/>
      <c r="J15" s="1"/>
      <c r="K15" s="1">
        <v>0</v>
      </c>
      <c r="L15" s="1">
        <v>0</v>
      </c>
      <c r="M15" s="1">
        <v>-1</v>
      </c>
      <c r="N15" s="1">
        <v>-9.3000000000000007</v>
      </c>
      <c r="O15" s="1">
        <v>-3</v>
      </c>
      <c r="P15" s="1">
        <v>0</v>
      </c>
      <c r="Q15" s="1">
        <v>-1</v>
      </c>
      <c r="R15" s="1">
        <v>-1.1000000000000001</v>
      </c>
      <c r="S15" s="1">
        <v>-7.4</v>
      </c>
      <c r="T15" s="1">
        <v>-6.3</v>
      </c>
      <c r="U15" s="1">
        <v>0</v>
      </c>
      <c r="V15" s="1">
        <v>0</v>
      </c>
      <c r="W15" s="1">
        <v>-5.0999999999999996</v>
      </c>
      <c r="X15" s="1">
        <v>-2.1</v>
      </c>
      <c r="Y15" s="1">
        <v>-1</v>
      </c>
      <c r="Z15" s="1">
        <v>-4.4000000000000004</v>
      </c>
    </row>
    <row r="16" spans="2:26" ht="19" x14ac:dyDescent="0.2">
      <c r="B16" s="2">
        <f t="shared" si="0"/>
        <v>165</v>
      </c>
      <c r="C16" s="1">
        <v>-10.7</v>
      </c>
      <c r="D16" s="1">
        <v>-5.0999999999999996</v>
      </c>
      <c r="E16" s="1">
        <v>-8.1</v>
      </c>
      <c r="F16" s="1">
        <v>-5.2</v>
      </c>
      <c r="G16" s="1">
        <v>-8.1999999999999993</v>
      </c>
      <c r="H16" s="1">
        <v>-3.1</v>
      </c>
      <c r="I16" s="1"/>
      <c r="J16" s="1"/>
      <c r="K16" s="1">
        <v>-3.4</v>
      </c>
      <c r="L16" s="1">
        <v>0</v>
      </c>
      <c r="M16" s="1">
        <v>0</v>
      </c>
      <c r="N16" s="1">
        <v>-11.9</v>
      </c>
      <c r="O16" s="1">
        <v>-4</v>
      </c>
      <c r="P16" s="1">
        <v>0</v>
      </c>
      <c r="Q16" s="1">
        <v>0</v>
      </c>
      <c r="R16" s="1">
        <v>0</v>
      </c>
      <c r="S16" s="1">
        <v>0</v>
      </c>
      <c r="T16" s="1">
        <v>-8.4</v>
      </c>
      <c r="U16" s="1">
        <v>0</v>
      </c>
      <c r="V16" s="1">
        <v>-2.2000000000000002</v>
      </c>
      <c r="W16" s="1">
        <v>-2</v>
      </c>
      <c r="X16" s="1">
        <v>-3.1</v>
      </c>
      <c r="Y16" s="1">
        <v>0</v>
      </c>
      <c r="Z16" s="1">
        <v>-12.6</v>
      </c>
    </row>
    <row r="17" spans="2:26" ht="19" x14ac:dyDescent="0.2">
      <c r="B17" s="2">
        <f t="shared" si="0"/>
        <v>180</v>
      </c>
      <c r="C17" s="1">
        <v>-9.6</v>
      </c>
      <c r="D17" s="1">
        <v>-8.8000000000000007</v>
      </c>
      <c r="E17" s="1">
        <v>-12.7</v>
      </c>
      <c r="F17" s="1">
        <v>-4.2</v>
      </c>
      <c r="G17" s="1">
        <v>-6.3</v>
      </c>
      <c r="H17" s="1">
        <v>-5.0999999999999996</v>
      </c>
      <c r="I17" s="1"/>
      <c r="J17" s="1"/>
      <c r="K17" s="1">
        <v>-2.2000000000000002</v>
      </c>
      <c r="L17" s="1">
        <v>0</v>
      </c>
      <c r="M17" s="1">
        <v>0</v>
      </c>
      <c r="N17" s="1">
        <v>-4.0999999999999996</v>
      </c>
      <c r="O17" s="1">
        <v>-5.0999999999999996</v>
      </c>
      <c r="P17" s="1">
        <v>0</v>
      </c>
      <c r="Q17" s="1">
        <v>0</v>
      </c>
      <c r="R17" s="1">
        <v>0</v>
      </c>
      <c r="S17" s="1">
        <v>0</v>
      </c>
      <c r="T17" s="1">
        <v>-8.5</v>
      </c>
      <c r="U17" s="1">
        <v>-1.1000000000000001</v>
      </c>
      <c r="V17" s="1">
        <v>-1.1000000000000001</v>
      </c>
      <c r="W17" s="1">
        <v>-2</v>
      </c>
      <c r="X17" s="1">
        <v>-1.1000000000000001</v>
      </c>
      <c r="Y17" s="1">
        <v>-1</v>
      </c>
      <c r="Z17" s="1">
        <v>-2.4</v>
      </c>
    </row>
    <row r="18" spans="2:26" ht="19" x14ac:dyDescent="0.2">
      <c r="B18" s="2">
        <f t="shared" si="0"/>
        <v>195</v>
      </c>
      <c r="C18" s="1">
        <v>-11</v>
      </c>
      <c r="D18" s="1">
        <v>-7.5</v>
      </c>
      <c r="E18" s="1">
        <v>-7.4</v>
      </c>
      <c r="F18" s="1">
        <v>-1.1000000000000001</v>
      </c>
      <c r="G18" s="1">
        <v>-6.3</v>
      </c>
      <c r="H18" s="1">
        <v>-5.0999999999999996</v>
      </c>
      <c r="I18" s="1"/>
      <c r="J18" s="1"/>
      <c r="K18" s="1">
        <v>-1</v>
      </c>
      <c r="L18" s="1">
        <v>-3.2</v>
      </c>
      <c r="M18" s="1">
        <v>0</v>
      </c>
      <c r="N18" s="1">
        <v>0</v>
      </c>
      <c r="O18" s="1">
        <v>-1.2</v>
      </c>
      <c r="P18" s="1">
        <v>0</v>
      </c>
      <c r="Q18" s="1">
        <v>0</v>
      </c>
      <c r="R18" s="1">
        <v>0</v>
      </c>
      <c r="S18" s="1">
        <v>0</v>
      </c>
      <c r="T18" s="1">
        <v>-2</v>
      </c>
      <c r="U18" s="1">
        <v>-1.1000000000000001</v>
      </c>
      <c r="V18" s="1">
        <v>0</v>
      </c>
      <c r="W18" s="1">
        <v>-6.3</v>
      </c>
      <c r="X18" s="1">
        <v>-2.1</v>
      </c>
      <c r="Y18" s="1">
        <v>-3.2</v>
      </c>
      <c r="Z18" s="1">
        <v>-4</v>
      </c>
    </row>
    <row r="19" spans="2:26" ht="19" x14ac:dyDescent="0.2">
      <c r="B19" s="2">
        <f t="shared" si="0"/>
        <v>210</v>
      </c>
      <c r="C19" s="1">
        <v>-4.4000000000000004</v>
      </c>
      <c r="D19" s="1">
        <v>-7.1</v>
      </c>
      <c r="E19" s="1">
        <v>-5.2</v>
      </c>
      <c r="F19" s="1">
        <v>0</v>
      </c>
      <c r="G19" s="1">
        <v>-7.1</v>
      </c>
      <c r="H19" s="1">
        <v>-4.0999999999999996</v>
      </c>
      <c r="I19" s="1"/>
      <c r="J19" s="1"/>
      <c r="K19" s="1">
        <v>0</v>
      </c>
      <c r="L19" s="1">
        <v>-2.2000000000000002</v>
      </c>
      <c r="M19" s="1">
        <v>-1</v>
      </c>
      <c r="N19" s="1">
        <v>-2.1</v>
      </c>
      <c r="O19" s="1">
        <v>0</v>
      </c>
      <c r="P19" s="1">
        <v>0</v>
      </c>
      <c r="Q19" s="1">
        <v>0</v>
      </c>
      <c r="R19" s="1">
        <v>-2.2999999999999998</v>
      </c>
      <c r="S19" s="1">
        <v>0</v>
      </c>
      <c r="T19" s="1">
        <v>-2.1</v>
      </c>
      <c r="U19" s="1">
        <v>-6.4</v>
      </c>
      <c r="V19" s="1">
        <v>0</v>
      </c>
      <c r="W19" s="1">
        <v>-2</v>
      </c>
      <c r="X19" s="1">
        <v>-2</v>
      </c>
      <c r="Y19" s="1">
        <v>0</v>
      </c>
      <c r="Z19" s="1">
        <v>0</v>
      </c>
    </row>
    <row r="20" spans="2:26" ht="19" x14ac:dyDescent="0.2">
      <c r="B20" s="2">
        <f t="shared" si="0"/>
        <v>225</v>
      </c>
      <c r="C20" s="1">
        <v>-10.8</v>
      </c>
      <c r="D20" s="1">
        <v>-2.2000000000000002</v>
      </c>
      <c r="E20" s="1">
        <v>-8.3000000000000007</v>
      </c>
      <c r="F20" s="1">
        <v>-2</v>
      </c>
      <c r="G20" s="1">
        <v>-7.5</v>
      </c>
      <c r="H20" s="1">
        <v>0</v>
      </c>
      <c r="I20" s="1"/>
      <c r="J20" s="1"/>
      <c r="K20" s="1">
        <v>0</v>
      </c>
      <c r="L20" s="1">
        <v>-1</v>
      </c>
      <c r="M20" s="1">
        <v>-2</v>
      </c>
      <c r="N20" s="1">
        <v>0</v>
      </c>
      <c r="O20" s="1">
        <v>0</v>
      </c>
      <c r="P20" s="1">
        <v>0</v>
      </c>
      <c r="Q20" s="1">
        <v>0</v>
      </c>
      <c r="R20" s="1">
        <v>-2</v>
      </c>
      <c r="S20" s="1">
        <v>-2.1</v>
      </c>
      <c r="T20" s="1">
        <v>-5.2</v>
      </c>
      <c r="U20" s="1">
        <v>-2.1</v>
      </c>
      <c r="V20" s="1">
        <v>-1.1000000000000001</v>
      </c>
      <c r="W20" s="1">
        <v>0</v>
      </c>
      <c r="X20" s="1">
        <v>-3.2</v>
      </c>
      <c r="Y20" s="1">
        <v>0</v>
      </c>
      <c r="Z20" s="1">
        <v>-2</v>
      </c>
    </row>
    <row r="21" spans="2:26" ht="19" x14ac:dyDescent="0.2">
      <c r="B21" s="2">
        <f t="shared" si="0"/>
        <v>240</v>
      </c>
      <c r="C21" s="1">
        <v>-1</v>
      </c>
      <c r="D21" s="1">
        <v>-5.5</v>
      </c>
      <c r="E21" s="1">
        <v>-1</v>
      </c>
      <c r="F21" s="1">
        <v>-4</v>
      </c>
      <c r="G21" s="1">
        <v>-10.5</v>
      </c>
      <c r="H21" s="1">
        <v>-2.1</v>
      </c>
      <c r="I21" s="1"/>
      <c r="J21" s="1"/>
      <c r="K21" s="1">
        <v>0</v>
      </c>
      <c r="L21" s="1">
        <v>0</v>
      </c>
      <c r="M21" s="1">
        <v>0</v>
      </c>
      <c r="N21" s="1">
        <v>-1</v>
      </c>
      <c r="O21" s="1">
        <v>0</v>
      </c>
      <c r="P21" s="1">
        <v>0</v>
      </c>
      <c r="Q21" s="1">
        <v>0</v>
      </c>
      <c r="R21" s="1">
        <v>0</v>
      </c>
      <c r="S21" s="1">
        <v>-7.4</v>
      </c>
      <c r="T21" s="1">
        <v>-2.2000000000000002</v>
      </c>
      <c r="U21" s="1">
        <v>0</v>
      </c>
      <c r="V21" s="1">
        <v>0</v>
      </c>
      <c r="W21" s="1">
        <v>0</v>
      </c>
      <c r="X21" s="1">
        <v>-3</v>
      </c>
      <c r="Y21" s="1">
        <v>0</v>
      </c>
      <c r="Z21" s="1">
        <v>0</v>
      </c>
    </row>
    <row r="22" spans="2:26" ht="19" x14ac:dyDescent="0.2">
      <c r="B22" s="2">
        <f t="shared" si="0"/>
        <v>255</v>
      </c>
      <c r="C22" s="1">
        <v>-5.2</v>
      </c>
      <c r="D22" s="1">
        <v>-3.4</v>
      </c>
      <c r="E22" s="1">
        <v>-3</v>
      </c>
      <c r="F22" s="1">
        <v>0</v>
      </c>
      <c r="G22" s="1">
        <v>0</v>
      </c>
      <c r="H22" s="1">
        <v>0</v>
      </c>
      <c r="I22" s="1"/>
      <c r="J22" s="1"/>
      <c r="K22" s="1">
        <v>-4</v>
      </c>
      <c r="L22" s="1">
        <v>0</v>
      </c>
      <c r="M22" s="1">
        <v>-1.2</v>
      </c>
      <c r="N22" s="1">
        <v>-3.3</v>
      </c>
      <c r="O22" s="1">
        <v>0</v>
      </c>
      <c r="P22" s="1">
        <v>0</v>
      </c>
      <c r="Q22" s="1">
        <v>0</v>
      </c>
      <c r="R22" s="1">
        <v>0</v>
      </c>
      <c r="S22" s="1">
        <v>-7.4</v>
      </c>
      <c r="T22" s="1">
        <v>-1.1000000000000001</v>
      </c>
      <c r="U22" s="1">
        <v>0</v>
      </c>
      <c r="V22" s="1">
        <v>-1.1000000000000001</v>
      </c>
      <c r="W22" s="1">
        <v>0</v>
      </c>
      <c r="X22" s="1">
        <v>0</v>
      </c>
      <c r="Y22" s="1">
        <v>-1</v>
      </c>
      <c r="Z22" s="1">
        <v>0</v>
      </c>
    </row>
    <row r="23" spans="2:26" ht="19" x14ac:dyDescent="0.2">
      <c r="B23" s="2">
        <f t="shared" si="0"/>
        <v>270</v>
      </c>
      <c r="C23" s="1">
        <v>-10.7</v>
      </c>
      <c r="D23" s="1">
        <v>-1.1000000000000001</v>
      </c>
      <c r="E23" s="1">
        <v>0</v>
      </c>
      <c r="F23" s="1">
        <v>0</v>
      </c>
      <c r="G23" s="1">
        <v>-1.1000000000000001</v>
      </c>
      <c r="H23" s="1">
        <v>0</v>
      </c>
      <c r="I23" s="1"/>
      <c r="J23" s="1"/>
      <c r="K23" s="1">
        <v>-5.0999999999999996</v>
      </c>
      <c r="L23" s="1">
        <v>0</v>
      </c>
      <c r="M23" s="1">
        <v>0</v>
      </c>
      <c r="N23" s="1">
        <v>-3</v>
      </c>
      <c r="O23" s="1">
        <v>0</v>
      </c>
      <c r="P23" s="1">
        <v>-1</v>
      </c>
      <c r="Q23" s="1">
        <v>0</v>
      </c>
      <c r="R23" s="1">
        <v>-1</v>
      </c>
      <c r="S23" s="1">
        <v>-7.5</v>
      </c>
      <c r="T23" s="1">
        <v>0</v>
      </c>
      <c r="U23" s="1">
        <v>0</v>
      </c>
      <c r="V23" s="1">
        <v>-6.3</v>
      </c>
      <c r="W23" s="1">
        <v>-1.1000000000000001</v>
      </c>
      <c r="X23" s="1">
        <v>-3</v>
      </c>
      <c r="Y23" s="1">
        <v>-7.3</v>
      </c>
      <c r="Z23" s="1">
        <v>0</v>
      </c>
    </row>
    <row r="24" spans="2:26" ht="19" x14ac:dyDescent="0.2">
      <c r="B24" s="2">
        <f t="shared" si="0"/>
        <v>285</v>
      </c>
      <c r="C24" s="1">
        <v>-3.1</v>
      </c>
      <c r="D24" s="1">
        <v>0</v>
      </c>
      <c r="E24" s="1">
        <v>-2</v>
      </c>
      <c r="F24" s="1">
        <v>-2.1</v>
      </c>
      <c r="G24" s="1">
        <v>0</v>
      </c>
      <c r="H24" s="1">
        <v>0</v>
      </c>
      <c r="I24" s="1"/>
      <c r="J24" s="1"/>
      <c r="K24" s="1">
        <v>0</v>
      </c>
      <c r="L24" s="1">
        <v>0</v>
      </c>
      <c r="M24" s="1">
        <v>0</v>
      </c>
      <c r="N24" s="1">
        <v>-2.2000000000000002</v>
      </c>
      <c r="O24" s="1">
        <v>-7.2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-1.1000000000000001</v>
      </c>
      <c r="W24" s="1">
        <v>-1.1000000000000001</v>
      </c>
      <c r="X24" s="1">
        <v>-2</v>
      </c>
      <c r="Y24" s="1">
        <v>-5.3</v>
      </c>
      <c r="Z24" s="1">
        <v>0</v>
      </c>
    </row>
    <row r="25" spans="2:26" ht="19" x14ac:dyDescent="0.2">
      <c r="B25" s="2">
        <f t="shared" si="0"/>
        <v>300</v>
      </c>
      <c r="C25" s="1">
        <v>-4.0999999999999996</v>
      </c>
      <c r="D25" s="1">
        <v>-3.5</v>
      </c>
      <c r="E25" s="1">
        <v>0</v>
      </c>
      <c r="F25" s="1">
        <v>-1</v>
      </c>
      <c r="G25" s="1">
        <v>-1</v>
      </c>
      <c r="H25" s="1">
        <v>-4.2</v>
      </c>
      <c r="I25" s="1"/>
      <c r="J25" s="1"/>
      <c r="K25" s="1">
        <v>0</v>
      </c>
      <c r="L25" s="1">
        <v>0</v>
      </c>
      <c r="M25" s="1">
        <v>0</v>
      </c>
      <c r="N25" s="1">
        <v>-3</v>
      </c>
      <c r="O25" s="1">
        <v>-5.4</v>
      </c>
      <c r="P25" s="1">
        <v>0</v>
      </c>
      <c r="Q25" s="1">
        <v>0</v>
      </c>
      <c r="R25" s="1">
        <v>0</v>
      </c>
      <c r="S25" s="1">
        <v>-1</v>
      </c>
      <c r="T25" s="1">
        <v>-3.2</v>
      </c>
      <c r="U25" s="1">
        <v>-2.1</v>
      </c>
      <c r="V25" s="1">
        <v>0</v>
      </c>
      <c r="W25" s="1">
        <v>-2</v>
      </c>
      <c r="X25" s="1">
        <v>0</v>
      </c>
      <c r="Y25" s="1">
        <v>-3</v>
      </c>
      <c r="Z25" s="1">
        <v>0</v>
      </c>
    </row>
    <row r="26" spans="2:26" ht="19" x14ac:dyDescent="0.2">
      <c r="B26" s="2">
        <f t="shared" si="0"/>
        <v>315</v>
      </c>
      <c r="C26" s="1">
        <v>-5.0999999999999996</v>
      </c>
      <c r="D26" s="1">
        <v>-3</v>
      </c>
      <c r="E26" s="1">
        <v>0</v>
      </c>
      <c r="F26" s="1">
        <v>0</v>
      </c>
      <c r="G26" s="1">
        <v>-3.1</v>
      </c>
      <c r="H26" s="1">
        <v>-2.1</v>
      </c>
      <c r="I26" s="1"/>
      <c r="J26" s="1"/>
      <c r="K26" s="1">
        <v>-1</v>
      </c>
      <c r="L26" s="1">
        <v>0</v>
      </c>
      <c r="M26" s="1">
        <v>0</v>
      </c>
      <c r="N26" s="1">
        <v>-5.0999999999999996</v>
      </c>
      <c r="O26" s="1">
        <v>-4.2</v>
      </c>
      <c r="P26" s="1">
        <v>-3</v>
      </c>
      <c r="Q26" s="1">
        <v>-6.4</v>
      </c>
      <c r="R26" s="1">
        <v>-1.1000000000000001</v>
      </c>
      <c r="S26" s="1">
        <v>0</v>
      </c>
      <c r="T26" s="1">
        <v>-2</v>
      </c>
      <c r="U26" s="1">
        <v>-1</v>
      </c>
      <c r="V26" s="1">
        <v>-2.1</v>
      </c>
      <c r="W26" s="1">
        <v>-6.4</v>
      </c>
      <c r="X26" s="1">
        <v>-4.2</v>
      </c>
      <c r="Y26" s="1">
        <v>0</v>
      </c>
      <c r="Z26" s="1">
        <v>-4</v>
      </c>
    </row>
    <row r="27" spans="2:26" ht="19" x14ac:dyDescent="0.2">
      <c r="B27" s="2">
        <f t="shared" si="0"/>
        <v>330</v>
      </c>
      <c r="C27" s="1">
        <v>-1</v>
      </c>
      <c r="D27" s="1">
        <v>0</v>
      </c>
      <c r="E27" s="1">
        <v>0</v>
      </c>
      <c r="F27" s="1">
        <v>-1</v>
      </c>
      <c r="G27" s="1">
        <v>-1</v>
      </c>
      <c r="H27" s="1">
        <v>0</v>
      </c>
      <c r="I27" s="1"/>
      <c r="J27" s="1"/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-2</v>
      </c>
      <c r="Q27" s="1">
        <v>-2</v>
      </c>
      <c r="R27" s="1">
        <v>-3.3</v>
      </c>
      <c r="S27" s="1">
        <v>-1</v>
      </c>
      <c r="T27" s="1">
        <v>0</v>
      </c>
      <c r="U27" s="1">
        <v>-7.4</v>
      </c>
      <c r="V27" s="1">
        <v>-2.1</v>
      </c>
      <c r="W27" s="1">
        <v>-11.1</v>
      </c>
      <c r="X27" s="1">
        <v>0</v>
      </c>
      <c r="Y27" s="1">
        <v>0</v>
      </c>
      <c r="Z27" s="1">
        <v>-7.4</v>
      </c>
    </row>
    <row r="28" spans="2:26" ht="19" x14ac:dyDescent="0.2">
      <c r="B28" s="2">
        <f t="shared" si="0"/>
        <v>345</v>
      </c>
      <c r="C28" s="1">
        <v>-2</v>
      </c>
      <c r="D28" s="1">
        <v>-2.1</v>
      </c>
      <c r="E28" s="1">
        <v>-1</v>
      </c>
      <c r="F28" s="1">
        <v>0</v>
      </c>
      <c r="G28" s="1">
        <v>-3</v>
      </c>
      <c r="H28" s="1">
        <v>-1</v>
      </c>
      <c r="I28" s="1"/>
      <c r="J28" s="1"/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-1</v>
      </c>
      <c r="Q28" s="1">
        <v>0</v>
      </c>
      <c r="R28" s="1">
        <v>-1.1000000000000001</v>
      </c>
      <c r="S28" s="1">
        <v>0</v>
      </c>
      <c r="T28" s="1">
        <v>-3</v>
      </c>
      <c r="U28" s="1">
        <v>0</v>
      </c>
      <c r="V28" s="1">
        <v>0</v>
      </c>
      <c r="W28" s="1">
        <v>-4.2</v>
      </c>
      <c r="X28" s="1">
        <v>0</v>
      </c>
      <c r="Y28" s="1">
        <v>0</v>
      </c>
      <c r="Z28" s="1">
        <v>-4.2</v>
      </c>
    </row>
    <row r="29" spans="2:26" ht="19" x14ac:dyDescent="0.2">
      <c r="B29" s="2">
        <f t="shared" si="0"/>
        <v>360</v>
      </c>
      <c r="C29" s="1">
        <v>-2.2000000000000002</v>
      </c>
      <c r="D29" s="1">
        <v>0</v>
      </c>
      <c r="E29" s="1">
        <v>0</v>
      </c>
      <c r="F29" s="1">
        <v>0</v>
      </c>
      <c r="G29" s="1">
        <v>-1</v>
      </c>
      <c r="H29" s="1">
        <v>0</v>
      </c>
      <c r="I29" s="1"/>
      <c r="J29" s="1"/>
      <c r="K29" s="1">
        <v>-2.1</v>
      </c>
      <c r="L29" s="1">
        <v>0</v>
      </c>
      <c r="M29" s="1">
        <v>-6.4</v>
      </c>
      <c r="N29" s="1">
        <v>0</v>
      </c>
      <c r="O29" s="1">
        <v>0</v>
      </c>
      <c r="P29" s="1">
        <v>-1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-2.2999999999999998</v>
      </c>
      <c r="X29" s="1">
        <v>-1.1000000000000001</v>
      </c>
      <c r="Y29" s="1">
        <v>0</v>
      </c>
      <c r="Z29" s="1">
        <v>-1</v>
      </c>
    </row>
    <row r="30" spans="2:26" ht="19" x14ac:dyDescent="0.2">
      <c r="B30" s="2">
        <f t="shared" si="0"/>
        <v>375</v>
      </c>
      <c r="C30" s="1">
        <v>0</v>
      </c>
      <c r="D30" s="1">
        <v>0</v>
      </c>
      <c r="E30" s="1">
        <v>-2.4</v>
      </c>
      <c r="F30" s="1">
        <v>-5.3</v>
      </c>
      <c r="G30" s="1">
        <v>-2</v>
      </c>
      <c r="H30" s="1">
        <v>0</v>
      </c>
      <c r="I30" s="1"/>
      <c r="J30" s="1"/>
      <c r="K30" s="1">
        <v>-4.2</v>
      </c>
      <c r="L30" s="1">
        <v>0</v>
      </c>
      <c r="M30" s="1">
        <v>-5</v>
      </c>
      <c r="N30" s="1">
        <v>-1</v>
      </c>
      <c r="O30" s="1">
        <v>0</v>
      </c>
      <c r="P30" s="1">
        <v>0</v>
      </c>
      <c r="Q30" s="1">
        <v>0</v>
      </c>
      <c r="R30" s="1">
        <v>-1.1000000000000001</v>
      </c>
      <c r="S30" s="1">
        <v>0</v>
      </c>
      <c r="T30" s="1">
        <v>0</v>
      </c>
      <c r="U30" s="1">
        <v>-2</v>
      </c>
      <c r="V30" s="1">
        <v>-1.1000000000000001</v>
      </c>
      <c r="W30" s="1">
        <v>0</v>
      </c>
      <c r="X30" s="1">
        <v>0</v>
      </c>
      <c r="Y30" s="1">
        <v>-1</v>
      </c>
      <c r="Z30" s="1">
        <v>-2</v>
      </c>
    </row>
    <row r="31" spans="2:26" ht="19" x14ac:dyDescent="0.2">
      <c r="B31" s="2">
        <f t="shared" si="0"/>
        <v>390</v>
      </c>
      <c r="C31" s="1">
        <v>-1</v>
      </c>
      <c r="D31" s="1">
        <v>0</v>
      </c>
      <c r="E31" s="1">
        <v>-4.0999999999999996</v>
      </c>
      <c r="F31" s="1">
        <v>-6.1</v>
      </c>
      <c r="G31" s="1">
        <v>0</v>
      </c>
      <c r="H31" s="1">
        <v>0</v>
      </c>
      <c r="I31" s="1"/>
      <c r="J31" s="1"/>
      <c r="K31" s="1">
        <v>-3.5</v>
      </c>
      <c r="L31" s="1">
        <v>-1</v>
      </c>
      <c r="M31" s="1">
        <v>0</v>
      </c>
      <c r="N31" s="1">
        <v>-2</v>
      </c>
      <c r="O31" s="1">
        <v>-7.4</v>
      </c>
      <c r="P31" s="1">
        <v>0</v>
      </c>
      <c r="Q31" s="1">
        <v>-1</v>
      </c>
      <c r="R31" s="1">
        <v>0</v>
      </c>
      <c r="S31" s="1">
        <v>-3.1</v>
      </c>
      <c r="T31" s="1">
        <v>-4.3</v>
      </c>
      <c r="U31" s="1">
        <v>-3</v>
      </c>
      <c r="V31" s="1">
        <v>0</v>
      </c>
      <c r="W31" s="1">
        <v>-3</v>
      </c>
      <c r="X31" s="1">
        <v>0</v>
      </c>
      <c r="Y31" s="1">
        <v>-3.1</v>
      </c>
      <c r="Z31" s="1">
        <v>-1</v>
      </c>
    </row>
    <row r="32" spans="2:26" ht="19" x14ac:dyDescent="0.2">
      <c r="B32" s="2">
        <f t="shared" si="0"/>
        <v>405</v>
      </c>
      <c r="C32" s="1">
        <v>-1</v>
      </c>
      <c r="D32" s="1">
        <v>0</v>
      </c>
      <c r="E32" s="1">
        <v>0</v>
      </c>
      <c r="F32" s="1">
        <v>-3.4</v>
      </c>
      <c r="G32" s="1">
        <v>0</v>
      </c>
      <c r="H32" s="1">
        <v>-5</v>
      </c>
      <c r="I32" s="1"/>
      <c r="J32" s="1"/>
      <c r="K32" s="1">
        <v>-1.2</v>
      </c>
      <c r="L32" s="1">
        <v>0</v>
      </c>
      <c r="M32" s="1">
        <v>0</v>
      </c>
      <c r="N32" s="1">
        <v>-5.0999999999999996</v>
      </c>
      <c r="O32" s="1">
        <v>-5.6</v>
      </c>
      <c r="P32" s="1">
        <v>-4</v>
      </c>
      <c r="Q32" s="1">
        <v>0</v>
      </c>
      <c r="R32" s="1">
        <v>-5.2</v>
      </c>
      <c r="S32" s="1">
        <v>-7.4</v>
      </c>
      <c r="T32" s="1">
        <v>0</v>
      </c>
      <c r="U32" s="1">
        <v>-3.2</v>
      </c>
      <c r="V32" s="1">
        <v>0</v>
      </c>
      <c r="W32" s="1">
        <v>-11.1</v>
      </c>
      <c r="X32" s="1">
        <v>0</v>
      </c>
      <c r="Y32" s="1">
        <v>-1.1000000000000001</v>
      </c>
      <c r="Z32" s="1">
        <v>-2</v>
      </c>
    </row>
    <row r="33" spans="2:26" ht="19" x14ac:dyDescent="0.2">
      <c r="B33" s="2">
        <f t="shared" si="0"/>
        <v>420</v>
      </c>
      <c r="C33" s="1">
        <v>0</v>
      </c>
      <c r="D33" s="1">
        <v>0</v>
      </c>
      <c r="E33" s="1">
        <v>-1</v>
      </c>
      <c r="F33" s="1">
        <v>0</v>
      </c>
      <c r="G33" s="1">
        <v>0</v>
      </c>
      <c r="H33" s="1">
        <v>0</v>
      </c>
      <c r="I33" s="1"/>
      <c r="J33" s="1"/>
      <c r="K33" s="1">
        <v>0</v>
      </c>
      <c r="L33" s="1">
        <v>-2</v>
      </c>
      <c r="M33" s="1">
        <v>-3</v>
      </c>
      <c r="N33" s="1">
        <v>-1</v>
      </c>
      <c r="O33" s="1">
        <v>0</v>
      </c>
      <c r="P33" s="1">
        <v>-4.0999999999999996</v>
      </c>
      <c r="Q33" s="1">
        <v>-2.2000000000000002</v>
      </c>
      <c r="R33" s="1">
        <v>-10.7</v>
      </c>
      <c r="S33" s="1">
        <v>-5.4</v>
      </c>
      <c r="T33" s="1">
        <v>-1</v>
      </c>
      <c r="U33" s="1">
        <v>-4.3</v>
      </c>
      <c r="V33" s="1">
        <v>-3.2</v>
      </c>
      <c r="W33" s="1">
        <v>-2.1</v>
      </c>
      <c r="X33" s="1">
        <v>-1.1000000000000001</v>
      </c>
      <c r="Y33" s="1">
        <v>-12.5</v>
      </c>
      <c r="Z33" s="1">
        <v>0</v>
      </c>
    </row>
    <row r="34" spans="2:26" ht="19" x14ac:dyDescent="0.2">
      <c r="B34" s="2">
        <f t="shared" si="0"/>
        <v>435</v>
      </c>
      <c r="C34" s="1">
        <v>-8.6</v>
      </c>
      <c r="D34" s="1">
        <v>0</v>
      </c>
      <c r="E34" s="1">
        <v>-5.2</v>
      </c>
      <c r="F34" s="1">
        <v>-4.2</v>
      </c>
      <c r="G34" s="1">
        <v>-3.1</v>
      </c>
      <c r="H34" s="1">
        <v>-6.1</v>
      </c>
      <c r="I34" s="1"/>
      <c r="J34" s="1"/>
      <c r="K34" s="1">
        <v>0</v>
      </c>
      <c r="L34" s="1">
        <v>-4.2</v>
      </c>
      <c r="M34" s="1">
        <v>-3.3</v>
      </c>
      <c r="N34" s="1">
        <v>-7.3</v>
      </c>
      <c r="O34" s="1">
        <v>-2.2999999999999998</v>
      </c>
      <c r="P34" s="1">
        <v>-6</v>
      </c>
      <c r="Q34" s="1">
        <v>-10.1</v>
      </c>
      <c r="R34" s="1">
        <v>-8.4</v>
      </c>
      <c r="S34" s="1">
        <v>-5.2</v>
      </c>
      <c r="T34" s="1">
        <v>0</v>
      </c>
      <c r="U34" s="1">
        <v>-2.1</v>
      </c>
      <c r="V34" s="1">
        <v>-10.5</v>
      </c>
      <c r="W34" s="1">
        <v>-10.4</v>
      </c>
      <c r="X34" s="1">
        <v>-2</v>
      </c>
      <c r="Y34" s="1">
        <v>-3.4</v>
      </c>
      <c r="Z34" s="1">
        <v>-1.1000000000000001</v>
      </c>
    </row>
    <row r="35" spans="2:26" ht="19" x14ac:dyDescent="0.2">
      <c r="B35" s="2">
        <f t="shared" si="0"/>
        <v>450</v>
      </c>
      <c r="C35" s="1">
        <v>-4.3</v>
      </c>
      <c r="D35" s="1">
        <v>-2</v>
      </c>
      <c r="E35" s="1">
        <v>-2.2999999999999998</v>
      </c>
      <c r="F35" s="1">
        <v>-12.3</v>
      </c>
      <c r="G35" s="1">
        <v>-2.1</v>
      </c>
      <c r="H35" s="1">
        <v>-1</v>
      </c>
      <c r="I35" s="1"/>
      <c r="J35" s="1"/>
      <c r="K35" s="1">
        <v>-1</v>
      </c>
      <c r="L35" s="1">
        <v>-6.4</v>
      </c>
      <c r="M35" s="1">
        <v>-4.2</v>
      </c>
      <c r="N35" s="1">
        <v>-7.2</v>
      </c>
      <c r="O35" s="1">
        <v>-4.2</v>
      </c>
      <c r="P35" s="1">
        <v>-5.2</v>
      </c>
      <c r="Q35" s="1">
        <v>-8.5</v>
      </c>
      <c r="R35" s="1">
        <v>-2.1</v>
      </c>
      <c r="S35" s="1">
        <v>-3.2</v>
      </c>
      <c r="T35" s="1">
        <v>-3.1</v>
      </c>
      <c r="U35" s="1">
        <v>-5.0999999999999996</v>
      </c>
      <c r="V35" s="1">
        <v>-3</v>
      </c>
      <c r="W35" s="1">
        <v>-8.1999999999999993</v>
      </c>
      <c r="X35" s="1">
        <v>-6.4</v>
      </c>
      <c r="Y35" s="1">
        <v>-9.5</v>
      </c>
      <c r="Z35" s="1">
        <v>-6.1</v>
      </c>
    </row>
    <row r="36" spans="2:26" ht="19" x14ac:dyDescent="0.2">
      <c r="B36" s="2">
        <f t="shared" si="0"/>
        <v>465</v>
      </c>
      <c r="C36" s="1">
        <v>-4.2</v>
      </c>
      <c r="D36" s="1">
        <v>-4.0999999999999996</v>
      </c>
      <c r="E36" s="1">
        <v>-6</v>
      </c>
      <c r="F36" s="1">
        <v>-8.4</v>
      </c>
      <c r="G36" s="1">
        <v>-12.2</v>
      </c>
      <c r="H36" s="1">
        <v>-5.4</v>
      </c>
      <c r="I36" s="1"/>
      <c r="J36" s="1"/>
      <c r="K36" s="1">
        <v>-2.2000000000000002</v>
      </c>
      <c r="L36" s="1">
        <v>-7.5</v>
      </c>
      <c r="M36" s="1">
        <v>-8.1999999999999993</v>
      </c>
      <c r="N36" s="1">
        <v>-8.5</v>
      </c>
      <c r="O36" s="1">
        <v>-5</v>
      </c>
      <c r="P36" s="1">
        <v>-1</v>
      </c>
      <c r="Q36" s="1">
        <v>-8.5</v>
      </c>
      <c r="R36" s="1">
        <v>-3</v>
      </c>
      <c r="S36" s="1">
        <v>-14.7</v>
      </c>
      <c r="T36" s="1">
        <v>-6.3</v>
      </c>
      <c r="U36" s="1">
        <v>-5.4</v>
      </c>
      <c r="V36" s="1">
        <v>-7.1</v>
      </c>
      <c r="W36" s="1">
        <v>-10.7</v>
      </c>
      <c r="X36" s="1">
        <v>-5</v>
      </c>
      <c r="Y36" s="1">
        <v>-6.3</v>
      </c>
      <c r="Z36" s="1">
        <v>-6.1</v>
      </c>
    </row>
    <row r="37" spans="2:26" ht="19" x14ac:dyDescent="0.2">
      <c r="B37" s="2">
        <f t="shared" si="0"/>
        <v>480</v>
      </c>
      <c r="C37" s="1">
        <v>-9.6</v>
      </c>
      <c r="D37" s="1">
        <v>-2.1</v>
      </c>
      <c r="E37" s="1">
        <v>-8.6999999999999993</v>
      </c>
      <c r="F37" s="1">
        <v>-9.4</v>
      </c>
      <c r="G37" s="1">
        <v>-4.3</v>
      </c>
      <c r="H37" s="1">
        <v>-8.6</v>
      </c>
      <c r="I37" s="1"/>
      <c r="J37" s="1"/>
      <c r="K37" s="1">
        <v>-6.1</v>
      </c>
      <c r="L37" s="1">
        <v>-4.0999999999999996</v>
      </c>
      <c r="M37" s="1">
        <v>-8.6999999999999993</v>
      </c>
      <c r="N37" s="1">
        <v>-10.4</v>
      </c>
      <c r="O37" s="1">
        <v>-8.3000000000000007</v>
      </c>
      <c r="P37" s="1">
        <v>-9.4</v>
      </c>
      <c r="Q37" s="1">
        <v>-8.5</v>
      </c>
      <c r="R37" s="1">
        <v>-6</v>
      </c>
      <c r="S37" s="1">
        <v>-5.3</v>
      </c>
      <c r="T37" s="1">
        <v>-12.6</v>
      </c>
      <c r="U37" s="1">
        <v>-2.1</v>
      </c>
      <c r="V37" s="1">
        <v>-7.4</v>
      </c>
      <c r="W37" s="1">
        <v>-9.1999999999999993</v>
      </c>
      <c r="X37" s="1">
        <v>-7.2</v>
      </c>
      <c r="Y37" s="1">
        <v>-4.0999999999999996</v>
      </c>
      <c r="Z37" s="1">
        <v>-3</v>
      </c>
    </row>
    <row r="38" spans="2:26" ht="19" x14ac:dyDescent="0.2">
      <c r="B38" s="2">
        <f t="shared" si="0"/>
        <v>495</v>
      </c>
      <c r="C38" s="1">
        <v>-8.6</v>
      </c>
      <c r="D38" s="1">
        <v>-6.7</v>
      </c>
      <c r="E38" s="1">
        <v>-8.3000000000000007</v>
      </c>
      <c r="F38" s="1">
        <v>-9.8000000000000007</v>
      </c>
      <c r="G38" s="1">
        <v>-5.3</v>
      </c>
      <c r="H38" s="1">
        <v>-3.3</v>
      </c>
      <c r="I38" s="1"/>
      <c r="J38" s="1"/>
      <c r="K38" s="1">
        <v>-4.2</v>
      </c>
      <c r="L38" s="1">
        <v>-6.4</v>
      </c>
      <c r="M38" s="1">
        <v>-7.3</v>
      </c>
      <c r="N38" s="1">
        <v>-3.1</v>
      </c>
      <c r="O38" s="1">
        <v>-6.3</v>
      </c>
      <c r="P38" s="1">
        <v>-6.3</v>
      </c>
      <c r="Q38" s="1">
        <v>-2</v>
      </c>
      <c r="R38" s="1">
        <v>-5.3</v>
      </c>
      <c r="S38" s="1">
        <v>-9.4</v>
      </c>
      <c r="T38" s="1">
        <v>-6.4</v>
      </c>
      <c r="U38" s="1">
        <v>-2</v>
      </c>
      <c r="V38" s="1">
        <v>-3.2</v>
      </c>
      <c r="W38" s="1">
        <v>-15.7</v>
      </c>
      <c r="X38" s="1">
        <v>-5</v>
      </c>
      <c r="Y38" s="1">
        <v>-7.3</v>
      </c>
      <c r="Z38" s="1">
        <v>-7.2</v>
      </c>
    </row>
    <row r="39" spans="2:26" ht="19" x14ac:dyDescent="0.2">
      <c r="B39" s="2">
        <f t="shared" si="0"/>
        <v>510</v>
      </c>
      <c r="C39" s="1">
        <v>-8.4</v>
      </c>
      <c r="D39" s="1">
        <v>-10.5</v>
      </c>
      <c r="E39" s="1">
        <v>-10.5</v>
      </c>
      <c r="F39" s="1">
        <v>-2.2000000000000002</v>
      </c>
      <c r="G39" s="1">
        <v>-5.4</v>
      </c>
      <c r="H39" s="1">
        <v>-4.2</v>
      </c>
      <c r="I39" s="1"/>
      <c r="J39" s="1"/>
      <c r="K39" s="1">
        <v>-7.1</v>
      </c>
      <c r="L39" s="1">
        <v>-4.2</v>
      </c>
      <c r="M39" s="1">
        <v>-11.6</v>
      </c>
      <c r="N39" s="1">
        <v>-1.1000000000000001</v>
      </c>
      <c r="O39" s="1">
        <v>-5.5</v>
      </c>
      <c r="P39" s="1">
        <v>-5.4</v>
      </c>
      <c r="Q39" s="1">
        <v>-4</v>
      </c>
      <c r="R39" s="1">
        <v>-9.1</v>
      </c>
      <c r="S39" s="1">
        <v>-6.1</v>
      </c>
      <c r="T39" s="1">
        <v>-3.1</v>
      </c>
      <c r="U39" s="1">
        <v>-5.2</v>
      </c>
      <c r="V39" s="1">
        <v>-1</v>
      </c>
      <c r="W39" s="1">
        <v>-11.4</v>
      </c>
      <c r="X39" s="1">
        <v>-7.4</v>
      </c>
      <c r="Y39" s="1">
        <v>-3.3</v>
      </c>
      <c r="Z39" s="1">
        <v>-10.6</v>
      </c>
    </row>
    <row r="40" spans="2:26" ht="19" x14ac:dyDescent="0.2">
      <c r="B40" s="2">
        <f t="shared" si="0"/>
        <v>525</v>
      </c>
      <c r="C40" s="1">
        <v>-3.4</v>
      </c>
      <c r="D40" s="1">
        <v>-5.4</v>
      </c>
      <c r="E40" s="1">
        <v>-9.5</v>
      </c>
      <c r="F40" s="1">
        <v>-4.3</v>
      </c>
      <c r="G40" s="1">
        <v>-7.6</v>
      </c>
      <c r="H40" s="1">
        <v>-5.2</v>
      </c>
      <c r="I40" s="1"/>
      <c r="J40" s="1"/>
      <c r="K40" s="1">
        <v>-1</v>
      </c>
      <c r="L40" s="1">
        <v>-2.2000000000000002</v>
      </c>
      <c r="M40" s="1">
        <v>0</v>
      </c>
      <c r="N40" s="1">
        <v>-10.5</v>
      </c>
      <c r="O40" s="1">
        <v>-9.6</v>
      </c>
      <c r="P40" s="1">
        <v>0</v>
      </c>
      <c r="Q40" s="1">
        <v>-5.3</v>
      </c>
      <c r="R40" s="1">
        <v>-7.5</v>
      </c>
      <c r="S40" s="1">
        <v>-7.5</v>
      </c>
      <c r="T40" s="1">
        <v>-5.3</v>
      </c>
      <c r="U40" s="1">
        <v>-1.1000000000000001</v>
      </c>
      <c r="V40" s="1">
        <v>-2.1</v>
      </c>
      <c r="W40" s="1">
        <v>-8</v>
      </c>
      <c r="X40" s="1">
        <v>-8.3000000000000007</v>
      </c>
      <c r="Y40" s="1">
        <v>-4.4000000000000004</v>
      </c>
      <c r="Z40" s="1">
        <v>-5</v>
      </c>
    </row>
    <row r="41" spans="2:26" ht="19" x14ac:dyDescent="0.2">
      <c r="B41" s="2">
        <f t="shared" si="0"/>
        <v>540</v>
      </c>
      <c r="C41" s="1">
        <v>-11.5</v>
      </c>
      <c r="D41" s="1">
        <v>-12.3</v>
      </c>
      <c r="E41" s="1">
        <v>-11.4</v>
      </c>
      <c r="F41" s="1">
        <v>-4.0999999999999996</v>
      </c>
      <c r="G41" s="1">
        <v>-6.2</v>
      </c>
      <c r="H41" s="1">
        <v>-5.3</v>
      </c>
      <c r="I41" s="1"/>
      <c r="J41" s="1"/>
      <c r="K41" s="1">
        <v>-4.4000000000000004</v>
      </c>
      <c r="L41" s="1">
        <v>-9.3000000000000007</v>
      </c>
      <c r="M41" s="1">
        <v>-9.5</v>
      </c>
      <c r="N41" s="1">
        <v>-7.2</v>
      </c>
      <c r="O41" s="1">
        <v>-3.3</v>
      </c>
      <c r="P41" s="1">
        <v>-10.3</v>
      </c>
      <c r="Q41" s="1">
        <v>-8.6</v>
      </c>
      <c r="R41" s="1">
        <v>-8.1999999999999993</v>
      </c>
      <c r="S41" s="1">
        <v>-2.1</v>
      </c>
      <c r="T41" s="1">
        <v>-9.4</v>
      </c>
      <c r="U41" s="1">
        <v>-1.1000000000000001</v>
      </c>
      <c r="V41" s="1">
        <v>-10.5</v>
      </c>
      <c r="W41" s="1">
        <v>-3.3</v>
      </c>
      <c r="X41" s="1">
        <v>-7.6</v>
      </c>
      <c r="Y41" s="1">
        <v>-1.1000000000000001</v>
      </c>
      <c r="Z41" s="1">
        <v>-5.4</v>
      </c>
    </row>
    <row r="42" spans="2:26" ht="19" x14ac:dyDescent="0.2">
      <c r="B42" s="2">
        <f t="shared" si="0"/>
        <v>555</v>
      </c>
      <c r="C42" s="1">
        <v>-9.8000000000000007</v>
      </c>
      <c r="D42" s="1">
        <v>-12.7</v>
      </c>
      <c r="E42" s="1">
        <v>-10.4</v>
      </c>
      <c r="F42" s="1">
        <v>-3.2</v>
      </c>
      <c r="G42" s="1">
        <v>-6.2</v>
      </c>
      <c r="H42" s="1">
        <v>-2.2000000000000002</v>
      </c>
      <c r="I42" s="1"/>
      <c r="J42" s="1"/>
      <c r="K42" s="1">
        <v>-11.4</v>
      </c>
      <c r="L42" s="1">
        <v>-3.2</v>
      </c>
      <c r="M42" s="1">
        <v>-2</v>
      </c>
      <c r="N42" s="1">
        <v>-5.0999999999999996</v>
      </c>
      <c r="O42" s="1">
        <v>-7.4</v>
      </c>
      <c r="P42" s="1">
        <v>-7.3</v>
      </c>
      <c r="Q42" s="1">
        <v>-12.6</v>
      </c>
      <c r="R42" s="1">
        <v>-4.3</v>
      </c>
      <c r="S42" s="1">
        <v>-6.1</v>
      </c>
      <c r="T42" s="1">
        <v>-7.7</v>
      </c>
      <c r="U42" s="1">
        <v>-5.3</v>
      </c>
      <c r="V42" s="1">
        <v>-1.1000000000000001</v>
      </c>
      <c r="W42" s="1">
        <v>0</v>
      </c>
      <c r="X42" s="1">
        <v>-5.7</v>
      </c>
      <c r="Y42" s="1">
        <v>-1</v>
      </c>
      <c r="Z42" s="1">
        <v>-5.0999999999999996</v>
      </c>
    </row>
    <row r="43" spans="2:26" ht="19" x14ac:dyDescent="0.2">
      <c r="B43" s="2">
        <f t="shared" si="0"/>
        <v>570</v>
      </c>
      <c r="C43" s="1">
        <v>-5.3</v>
      </c>
      <c r="D43" s="1">
        <v>-8.6</v>
      </c>
      <c r="E43" s="1">
        <v>-4.3</v>
      </c>
      <c r="F43" s="1">
        <v>-4.2</v>
      </c>
      <c r="G43" s="1">
        <v>-3</v>
      </c>
      <c r="H43" s="1">
        <v>-4.2</v>
      </c>
      <c r="I43" s="1"/>
      <c r="J43" s="1"/>
      <c r="K43" s="1">
        <v>-9.9</v>
      </c>
      <c r="L43" s="1">
        <v>-5.3</v>
      </c>
      <c r="M43" s="1">
        <v>0</v>
      </c>
      <c r="N43" s="1">
        <v>-2.4</v>
      </c>
      <c r="O43" s="1">
        <v>-3</v>
      </c>
      <c r="P43" s="1">
        <v>-7.3</v>
      </c>
      <c r="Q43" s="1">
        <v>-10.6</v>
      </c>
      <c r="R43" s="1">
        <v>-8.5</v>
      </c>
      <c r="S43" s="1">
        <v>-4</v>
      </c>
      <c r="T43" s="1">
        <v>-6.3</v>
      </c>
      <c r="U43" s="1">
        <v>-4.4000000000000004</v>
      </c>
      <c r="V43" s="1">
        <v>-7.3</v>
      </c>
      <c r="W43" s="1">
        <v>-9.4</v>
      </c>
      <c r="X43" s="1">
        <v>-13.4</v>
      </c>
      <c r="Y43" s="1">
        <v>0</v>
      </c>
      <c r="Z43" s="1">
        <v>-7.3</v>
      </c>
    </row>
    <row r="44" spans="2:26" ht="19" x14ac:dyDescent="0.2">
      <c r="B44" s="2">
        <f t="shared" si="0"/>
        <v>585</v>
      </c>
      <c r="C44" s="1">
        <v>-7.3</v>
      </c>
      <c r="D44" s="1">
        <v>-8.5</v>
      </c>
      <c r="E44" s="1">
        <v>-6</v>
      </c>
      <c r="F44" s="1">
        <v>-9.6999999999999993</v>
      </c>
      <c r="G44" s="1">
        <v>-7.4</v>
      </c>
      <c r="H44" s="1">
        <v>-4.2</v>
      </c>
      <c r="I44" s="1"/>
      <c r="J44" s="1"/>
      <c r="K44" s="1">
        <v>-9.6</v>
      </c>
      <c r="L44" s="1">
        <v>-5.4</v>
      </c>
      <c r="M44" s="1">
        <v>-1</v>
      </c>
      <c r="N44" s="1">
        <v>-6</v>
      </c>
      <c r="O44" s="1">
        <v>-7.3</v>
      </c>
      <c r="P44" s="1">
        <v>-1</v>
      </c>
      <c r="Q44" s="1">
        <v>-8.3000000000000007</v>
      </c>
      <c r="R44" s="1">
        <v>-13.7</v>
      </c>
      <c r="S44" s="1">
        <v>-6.1</v>
      </c>
      <c r="T44" s="1">
        <v>-5.2</v>
      </c>
      <c r="U44" s="1">
        <v>-6.1</v>
      </c>
      <c r="V44" s="1">
        <v>-5.6</v>
      </c>
      <c r="W44" s="1">
        <v>-9.5</v>
      </c>
      <c r="X44" s="1">
        <v>-9.5</v>
      </c>
      <c r="Y44" s="1">
        <v>-1</v>
      </c>
      <c r="Z44" s="1">
        <v>-7.4</v>
      </c>
    </row>
    <row r="45" spans="2:26" ht="19" x14ac:dyDescent="0.2">
      <c r="B45" s="2">
        <f t="shared" si="0"/>
        <v>600</v>
      </c>
      <c r="C45" s="1">
        <v>-5.4</v>
      </c>
      <c r="D45" s="1">
        <v>-6.2</v>
      </c>
      <c r="E45" s="1">
        <v>-6.4</v>
      </c>
      <c r="F45" s="1">
        <v>-3.1</v>
      </c>
      <c r="G45" s="1">
        <v>-4</v>
      </c>
      <c r="H45" s="1">
        <v>-3</v>
      </c>
      <c r="I45" s="1"/>
      <c r="J45" s="1"/>
      <c r="K45" s="1">
        <v>-1.2</v>
      </c>
      <c r="L45" s="1">
        <v>-3</v>
      </c>
      <c r="M45" s="1">
        <v>0</v>
      </c>
      <c r="N45" s="1">
        <v>-2</v>
      </c>
      <c r="O45" s="1">
        <v>-2.1</v>
      </c>
      <c r="P45" s="1">
        <v>-6</v>
      </c>
      <c r="Q45" s="1">
        <v>-12.3</v>
      </c>
      <c r="R45" s="1">
        <v>-7.4</v>
      </c>
      <c r="S45" s="1">
        <v>-8.5</v>
      </c>
      <c r="T45" s="1">
        <v>-2.2000000000000002</v>
      </c>
      <c r="U45" s="1">
        <v>-3.2</v>
      </c>
      <c r="V45" s="1">
        <v>-3.1</v>
      </c>
      <c r="W45" s="1">
        <v>-15.7</v>
      </c>
      <c r="X45" s="1">
        <v>-2</v>
      </c>
      <c r="Y45" s="1">
        <v>-4.2</v>
      </c>
      <c r="Z45" s="1">
        <v>-7.4</v>
      </c>
    </row>
    <row r="46" spans="2:26" ht="19" x14ac:dyDescent="0.2">
      <c r="B46" s="2">
        <f t="shared" si="0"/>
        <v>615</v>
      </c>
      <c r="C46" s="1">
        <v>-6.2</v>
      </c>
      <c r="D46" s="1">
        <v>-11.4</v>
      </c>
      <c r="E46" s="1">
        <v>-10.6</v>
      </c>
      <c r="F46" s="1">
        <v>-3.2</v>
      </c>
      <c r="G46" s="1">
        <v>-5.3</v>
      </c>
      <c r="H46" s="1">
        <v>-9.5</v>
      </c>
      <c r="I46" s="1"/>
      <c r="J46" s="1"/>
      <c r="K46" s="1">
        <v>-3</v>
      </c>
      <c r="L46" s="1">
        <v>-3.5</v>
      </c>
      <c r="M46" s="1">
        <v>0</v>
      </c>
      <c r="N46" s="1">
        <v>0</v>
      </c>
      <c r="O46" s="1">
        <v>-11.4</v>
      </c>
      <c r="P46" s="1">
        <v>-12.5</v>
      </c>
      <c r="Q46" s="1">
        <v>-7.5</v>
      </c>
      <c r="R46" s="1">
        <v>-9.1</v>
      </c>
      <c r="S46" s="1">
        <v>-2.1</v>
      </c>
      <c r="T46" s="1">
        <v>-8.4</v>
      </c>
      <c r="U46" s="1">
        <v>-3.2</v>
      </c>
      <c r="V46" s="1">
        <v>-4</v>
      </c>
      <c r="W46" s="1">
        <v>-3.2</v>
      </c>
      <c r="X46" s="1">
        <v>-5.0999999999999996</v>
      </c>
      <c r="Y46" s="1">
        <v>-3.2</v>
      </c>
      <c r="Z46" s="1">
        <v>-6.1</v>
      </c>
    </row>
    <row r="47" spans="2:26" ht="19" x14ac:dyDescent="0.2">
      <c r="B47" s="2">
        <f t="shared" si="0"/>
        <v>630</v>
      </c>
      <c r="C47" s="1">
        <v>-9.3000000000000007</v>
      </c>
      <c r="D47" s="1">
        <v>-6.8</v>
      </c>
      <c r="E47" s="1">
        <v>-5.4</v>
      </c>
      <c r="F47" s="1">
        <v>-2.1</v>
      </c>
      <c r="G47" s="1">
        <v>-5.0999999999999996</v>
      </c>
      <c r="H47" s="1">
        <v>-4</v>
      </c>
      <c r="I47" s="1"/>
      <c r="J47" s="1"/>
      <c r="K47" s="1">
        <v>0</v>
      </c>
      <c r="L47" s="1">
        <v>-1.1000000000000001</v>
      </c>
      <c r="M47" s="1">
        <v>0</v>
      </c>
      <c r="N47" s="1">
        <v>-2.2000000000000002</v>
      </c>
      <c r="O47" s="1">
        <v>-9.5</v>
      </c>
      <c r="P47" s="1">
        <v>-3.1</v>
      </c>
      <c r="Q47" s="1">
        <v>-7.1</v>
      </c>
      <c r="R47" s="1">
        <v>-2.2000000000000002</v>
      </c>
      <c r="S47" s="1">
        <v>-4.0999999999999996</v>
      </c>
      <c r="T47" s="1">
        <v>-3.1</v>
      </c>
      <c r="U47" s="1">
        <v>0</v>
      </c>
      <c r="V47" s="1">
        <v>-6.1</v>
      </c>
      <c r="W47" s="1">
        <v>0</v>
      </c>
      <c r="X47" s="1">
        <v>-10.6</v>
      </c>
      <c r="Y47" s="1">
        <v>-2.2999999999999998</v>
      </c>
      <c r="Z47" s="1">
        <v>-3.1</v>
      </c>
    </row>
    <row r="48" spans="2:26" ht="19" x14ac:dyDescent="0.2">
      <c r="B48" s="2">
        <f t="shared" si="0"/>
        <v>645</v>
      </c>
      <c r="C48" s="1">
        <v>-12.8</v>
      </c>
      <c r="D48" s="1">
        <v>-6.3</v>
      </c>
      <c r="E48" s="1">
        <v>-2.2000000000000002</v>
      </c>
      <c r="F48" s="1">
        <v>-1</v>
      </c>
      <c r="G48" s="1">
        <v>-6.3</v>
      </c>
      <c r="H48" s="1">
        <v>-7.3</v>
      </c>
      <c r="I48" s="1"/>
      <c r="J48" s="1"/>
      <c r="K48" s="1">
        <v>-1.1000000000000001</v>
      </c>
      <c r="L48" s="1">
        <v>-7.3</v>
      </c>
      <c r="M48" s="1">
        <v>-2.1</v>
      </c>
      <c r="N48" s="1">
        <v>-1</v>
      </c>
      <c r="O48" s="1">
        <v>-4.2</v>
      </c>
      <c r="P48" s="1">
        <v>-2</v>
      </c>
      <c r="Q48" s="1">
        <v>-1</v>
      </c>
      <c r="R48" s="1">
        <v>-5.3</v>
      </c>
      <c r="S48" s="1">
        <v>-5.3</v>
      </c>
      <c r="T48" s="1">
        <v>-3.3</v>
      </c>
      <c r="U48" s="1">
        <v>0</v>
      </c>
      <c r="V48" s="1">
        <v>-3.2</v>
      </c>
      <c r="W48" s="1">
        <v>-6.4</v>
      </c>
      <c r="X48" s="1">
        <v>-4.2</v>
      </c>
      <c r="Y48" s="1">
        <v>-3.1</v>
      </c>
      <c r="Z48" s="1">
        <v>-2</v>
      </c>
    </row>
    <row r="49" spans="2:26" ht="19" x14ac:dyDescent="0.2">
      <c r="B49" s="2">
        <f t="shared" si="0"/>
        <v>660</v>
      </c>
      <c r="C49" s="1">
        <v>-8.3000000000000007</v>
      </c>
      <c r="D49" s="1">
        <v>-5.4</v>
      </c>
      <c r="E49" s="1">
        <v>-8.6</v>
      </c>
      <c r="F49" s="1">
        <v>-2.1</v>
      </c>
      <c r="G49" s="1">
        <v>-7.5</v>
      </c>
      <c r="H49" s="1">
        <v>-5.2</v>
      </c>
      <c r="I49" s="1"/>
      <c r="J49" s="1"/>
      <c r="K49" s="1">
        <v>-1</v>
      </c>
      <c r="L49" s="1">
        <v>-1</v>
      </c>
      <c r="M49" s="1">
        <v>-5.4</v>
      </c>
      <c r="N49" s="1">
        <v>-2</v>
      </c>
      <c r="O49" s="1">
        <v>-4.3</v>
      </c>
      <c r="P49" s="1">
        <v>0</v>
      </c>
      <c r="Q49" s="1">
        <v>-2.2000000000000002</v>
      </c>
      <c r="R49" s="1">
        <v>-2.1</v>
      </c>
      <c r="S49" s="1">
        <v>-3</v>
      </c>
      <c r="T49" s="1">
        <v>-4.3</v>
      </c>
      <c r="U49" s="1">
        <v>0</v>
      </c>
      <c r="V49" s="1">
        <v>-3.2</v>
      </c>
      <c r="W49" s="1">
        <v>-2.1</v>
      </c>
      <c r="X49" s="1">
        <v>-4.0999999999999996</v>
      </c>
      <c r="Y49" s="1">
        <v>-4.0999999999999996</v>
      </c>
      <c r="Z49" s="1">
        <v>-5.2</v>
      </c>
    </row>
    <row r="50" spans="2:26" ht="19" x14ac:dyDescent="0.2">
      <c r="B50" s="2">
        <f t="shared" si="0"/>
        <v>675</v>
      </c>
      <c r="C50" s="1">
        <v>-5.4</v>
      </c>
      <c r="D50" s="1">
        <v>-4.5</v>
      </c>
      <c r="E50" s="1">
        <v>-7.6</v>
      </c>
      <c r="F50" s="1">
        <v>-1</v>
      </c>
      <c r="G50" s="1">
        <v>-2.1</v>
      </c>
      <c r="H50" s="1">
        <v>-9.1999999999999993</v>
      </c>
      <c r="I50" s="1"/>
      <c r="J50" s="1"/>
      <c r="K50" s="1">
        <v>0</v>
      </c>
      <c r="L50" s="1">
        <v>0</v>
      </c>
      <c r="M50" s="1">
        <v>-5.4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-1.2</v>
      </c>
      <c r="T50" s="1">
        <v>-2</v>
      </c>
      <c r="U50" s="1">
        <v>-4.2</v>
      </c>
      <c r="V50" s="1">
        <v>0</v>
      </c>
      <c r="W50" s="1">
        <v>-3.1</v>
      </c>
      <c r="X50" s="1">
        <v>-6.3</v>
      </c>
      <c r="Y50" s="1">
        <v>-4.5999999999999996</v>
      </c>
      <c r="Z50" s="1">
        <v>-7.3</v>
      </c>
    </row>
    <row r="51" spans="2:26" ht="19" x14ac:dyDescent="0.2">
      <c r="B51" s="2">
        <f t="shared" si="0"/>
        <v>690</v>
      </c>
      <c r="C51" s="1">
        <v>-9.3000000000000007</v>
      </c>
      <c r="D51" s="1">
        <v>-9.4</v>
      </c>
      <c r="E51" s="1">
        <v>0</v>
      </c>
      <c r="F51" s="1">
        <v>0</v>
      </c>
      <c r="G51" s="1">
        <v>-3</v>
      </c>
      <c r="H51" s="1">
        <v>-2.4</v>
      </c>
      <c r="I51" s="1"/>
      <c r="J51" s="1"/>
      <c r="K51" s="1">
        <v>-1</v>
      </c>
      <c r="L51" s="1">
        <v>0</v>
      </c>
      <c r="M51" s="1">
        <v>-1</v>
      </c>
      <c r="N51" s="1">
        <v>0</v>
      </c>
      <c r="O51" s="1">
        <v>0</v>
      </c>
      <c r="P51" s="1">
        <v>-1.2</v>
      </c>
      <c r="Q51" s="1">
        <v>0</v>
      </c>
      <c r="R51" s="1">
        <v>-5.0999999999999996</v>
      </c>
      <c r="S51" s="1">
        <v>0</v>
      </c>
      <c r="T51" s="1">
        <v>0</v>
      </c>
      <c r="U51" s="1">
        <v>-4.4000000000000004</v>
      </c>
      <c r="V51" s="1">
        <v>-2.2000000000000002</v>
      </c>
      <c r="W51" s="1">
        <v>-5.4</v>
      </c>
      <c r="X51" s="1">
        <v>-5.0999999999999996</v>
      </c>
      <c r="Y51" s="1">
        <v>-3.2</v>
      </c>
      <c r="Z51" s="1">
        <v>-2</v>
      </c>
    </row>
    <row r="52" spans="2:26" ht="19" x14ac:dyDescent="0.2">
      <c r="B52" s="2">
        <f t="shared" si="0"/>
        <v>705</v>
      </c>
      <c r="C52" s="1">
        <v>-3.1</v>
      </c>
      <c r="D52" s="1">
        <v>-8.6999999999999993</v>
      </c>
      <c r="E52" s="1">
        <v>-2</v>
      </c>
      <c r="F52" s="1">
        <v>0</v>
      </c>
      <c r="G52" s="1">
        <v>-2.2000000000000002</v>
      </c>
      <c r="H52" s="1">
        <v>-4.2</v>
      </c>
      <c r="I52" s="1"/>
      <c r="J52" s="1"/>
      <c r="K52" s="1">
        <v>-1</v>
      </c>
      <c r="L52" s="1">
        <v>0</v>
      </c>
      <c r="M52" s="1">
        <v>-7.4</v>
      </c>
      <c r="N52" s="1">
        <v>0</v>
      </c>
      <c r="O52" s="1">
        <v>0</v>
      </c>
      <c r="P52" s="1">
        <v>0</v>
      </c>
      <c r="Q52" s="1">
        <v>-1</v>
      </c>
      <c r="R52" s="1">
        <v>-1.1000000000000001</v>
      </c>
      <c r="S52" s="1">
        <v>0</v>
      </c>
      <c r="T52" s="1">
        <v>-6.2</v>
      </c>
      <c r="U52" s="1">
        <v>0</v>
      </c>
      <c r="V52" s="1">
        <v>-4.2</v>
      </c>
      <c r="W52" s="1">
        <v>-8.4</v>
      </c>
      <c r="X52" s="1">
        <v>-1</v>
      </c>
      <c r="Y52" s="1">
        <v>-6.6</v>
      </c>
      <c r="Z52" s="1">
        <v>-8.4</v>
      </c>
    </row>
    <row r="53" spans="2:26" ht="19" x14ac:dyDescent="0.2">
      <c r="B53" s="2">
        <f t="shared" si="0"/>
        <v>720</v>
      </c>
      <c r="C53" s="1">
        <v>-2.1</v>
      </c>
      <c r="D53" s="1">
        <v>-8.3000000000000007</v>
      </c>
      <c r="E53" s="1">
        <v>-6.4</v>
      </c>
      <c r="F53" s="1">
        <v>-1.1000000000000001</v>
      </c>
      <c r="G53" s="1">
        <v>-2</v>
      </c>
      <c r="H53" s="1">
        <v>-6.3</v>
      </c>
      <c r="I53" s="1"/>
      <c r="J53" s="1"/>
      <c r="K53" s="1">
        <v>0</v>
      </c>
      <c r="L53" s="1">
        <v>0</v>
      </c>
      <c r="M53" s="1">
        <v>-5.4</v>
      </c>
      <c r="N53" s="1">
        <v>0</v>
      </c>
      <c r="O53" s="1">
        <v>-2.1</v>
      </c>
      <c r="P53" s="1">
        <v>-1</v>
      </c>
      <c r="Q53" s="1">
        <v>-6</v>
      </c>
      <c r="R53" s="1">
        <v>-1</v>
      </c>
      <c r="S53" s="1">
        <v>0</v>
      </c>
      <c r="T53" s="1">
        <v>-4.0999999999999996</v>
      </c>
      <c r="U53" s="1">
        <v>0</v>
      </c>
      <c r="V53" s="1">
        <v>0</v>
      </c>
      <c r="W53" s="1">
        <v>-1.2</v>
      </c>
      <c r="X53" s="1">
        <v>-6.4</v>
      </c>
      <c r="Y53" s="1">
        <v>-7.2</v>
      </c>
      <c r="Z53" s="1">
        <v>-5.3</v>
      </c>
    </row>
    <row r="54" spans="2:26" ht="19" x14ac:dyDescent="0.2">
      <c r="B54" s="2">
        <f t="shared" si="0"/>
        <v>735</v>
      </c>
      <c r="C54" s="1">
        <v>-1.2</v>
      </c>
      <c r="D54" s="1">
        <v>-2.2000000000000002</v>
      </c>
      <c r="E54" s="1">
        <v>-2</v>
      </c>
      <c r="F54" s="1">
        <v>0</v>
      </c>
      <c r="G54" s="1">
        <v>-1</v>
      </c>
      <c r="H54" s="1">
        <v>-2.1</v>
      </c>
      <c r="I54" s="1"/>
      <c r="J54" s="1"/>
      <c r="K54" s="1">
        <v>-8.1999999999999993</v>
      </c>
      <c r="L54" s="1">
        <v>0</v>
      </c>
      <c r="M54" s="1">
        <v>-5.2</v>
      </c>
      <c r="N54" s="1">
        <v>0</v>
      </c>
      <c r="O54" s="1">
        <v>-7.6</v>
      </c>
      <c r="P54" s="1">
        <v>0</v>
      </c>
      <c r="Q54" s="1">
        <v>-2</v>
      </c>
      <c r="R54" s="1">
        <v>0</v>
      </c>
      <c r="S54" s="1">
        <v>0</v>
      </c>
      <c r="T54" s="1">
        <v>-1.1000000000000001</v>
      </c>
      <c r="U54" s="1">
        <v>-1</v>
      </c>
      <c r="V54" s="1">
        <v>-1.1000000000000001</v>
      </c>
      <c r="W54" s="1">
        <v>0</v>
      </c>
      <c r="X54" s="1">
        <v>-2.1</v>
      </c>
      <c r="Y54" s="1">
        <v>-5.2</v>
      </c>
      <c r="Z54" s="1">
        <v>-13.6</v>
      </c>
    </row>
    <row r="55" spans="2:26" ht="19" x14ac:dyDescent="0.2">
      <c r="B55" s="2">
        <f t="shared" si="0"/>
        <v>750</v>
      </c>
      <c r="C55" s="1">
        <v>-1</v>
      </c>
      <c r="D55" s="1">
        <v>-6.2</v>
      </c>
      <c r="E55" s="1">
        <v>-7.4</v>
      </c>
      <c r="F55" s="1">
        <v>0</v>
      </c>
      <c r="G55" s="1">
        <v>0</v>
      </c>
      <c r="H55" s="1">
        <v>-5.3</v>
      </c>
      <c r="I55" s="1"/>
      <c r="J55" s="1"/>
      <c r="K55" s="1">
        <v>-5.2</v>
      </c>
      <c r="L55" s="1">
        <v>-1.1000000000000001</v>
      </c>
      <c r="M55" s="1">
        <v>0</v>
      </c>
      <c r="N55" s="1">
        <v>-8.4</v>
      </c>
      <c r="O55" s="1">
        <v>-7.3</v>
      </c>
      <c r="P55" s="1">
        <v>0</v>
      </c>
      <c r="Q55" s="1">
        <v>-6.1</v>
      </c>
      <c r="R55" s="1">
        <v>0</v>
      </c>
      <c r="S55" s="1">
        <v>0</v>
      </c>
      <c r="T55" s="1">
        <v>-2</v>
      </c>
      <c r="U55" s="1">
        <v>0</v>
      </c>
      <c r="V55" s="1">
        <v>0</v>
      </c>
      <c r="W55" s="1">
        <v>-3</v>
      </c>
      <c r="X55" s="1">
        <v>0</v>
      </c>
      <c r="Y55" s="1">
        <v>0</v>
      </c>
      <c r="Z55" s="1">
        <v>-1</v>
      </c>
    </row>
    <row r="56" spans="2:26" ht="19" x14ac:dyDescent="0.2">
      <c r="B56" s="2">
        <f t="shared" si="0"/>
        <v>765</v>
      </c>
      <c r="C56" s="1">
        <v>-2.2000000000000002</v>
      </c>
      <c r="D56" s="1">
        <v>-8.5</v>
      </c>
      <c r="E56" s="1">
        <v>-10.4</v>
      </c>
      <c r="F56" s="1">
        <v>-1.1000000000000001</v>
      </c>
      <c r="G56" s="1">
        <v>0</v>
      </c>
      <c r="H56" s="1">
        <v>-1</v>
      </c>
      <c r="I56" s="1"/>
      <c r="J56" s="1"/>
      <c r="K56" s="1">
        <v>-2</v>
      </c>
      <c r="L56" s="1">
        <v>-2</v>
      </c>
      <c r="M56" s="1">
        <v>0</v>
      </c>
      <c r="N56" s="1">
        <v>-5.4</v>
      </c>
      <c r="O56" s="1">
        <v>-8.3000000000000007</v>
      </c>
      <c r="P56" s="1">
        <v>0</v>
      </c>
      <c r="Q56" s="1">
        <v>-4.0999999999999996</v>
      </c>
      <c r="R56" s="1">
        <v>0</v>
      </c>
      <c r="S56" s="1">
        <v>-2.2000000000000002</v>
      </c>
      <c r="T56" s="1">
        <v>-11.6</v>
      </c>
      <c r="U56" s="1">
        <v>0</v>
      </c>
      <c r="V56" s="1">
        <v>-1.2</v>
      </c>
      <c r="W56" s="1">
        <v>-4.3</v>
      </c>
      <c r="X56" s="1">
        <v>-2</v>
      </c>
      <c r="Y56" s="1">
        <v>0</v>
      </c>
      <c r="Z56" s="1">
        <v>-2</v>
      </c>
    </row>
    <row r="57" spans="2:26" ht="19" x14ac:dyDescent="0.2">
      <c r="B57" s="2">
        <f t="shared" si="0"/>
        <v>780</v>
      </c>
      <c r="C57" s="1">
        <v>0</v>
      </c>
      <c r="D57" s="1">
        <v>-10.4</v>
      </c>
      <c r="E57" s="1">
        <v>-12.8</v>
      </c>
      <c r="F57" s="1">
        <v>-2</v>
      </c>
      <c r="G57" s="1">
        <v>-1.1000000000000001</v>
      </c>
      <c r="H57" s="1">
        <v>0</v>
      </c>
      <c r="I57" s="1"/>
      <c r="J57" s="1"/>
      <c r="K57" s="1">
        <v>0</v>
      </c>
      <c r="L57" s="1">
        <v>-9.6999999999999993</v>
      </c>
      <c r="M57" s="1">
        <v>0</v>
      </c>
      <c r="N57" s="1">
        <v>-4.5</v>
      </c>
      <c r="O57" s="1">
        <v>-5.7</v>
      </c>
      <c r="P57" s="1">
        <v>0</v>
      </c>
      <c r="Q57" s="1">
        <v>0</v>
      </c>
      <c r="R57" s="1">
        <v>0</v>
      </c>
      <c r="S57" s="1">
        <v>-6.4</v>
      </c>
      <c r="T57" s="1">
        <v>-4.0999999999999996</v>
      </c>
      <c r="U57" s="1">
        <v>-3.3</v>
      </c>
      <c r="V57" s="1">
        <v>0</v>
      </c>
      <c r="W57" s="1">
        <v>-5.5</v>
      </c>
      <c r="X57" s="1">
        <v>-3</v>
      </c>
      <c r="Y57" s="1">
        <v>0</v>
      </c>
      <c r="Z57" s="1">
        <v>0</v>
      </c>
    </row>
    <row r="58" spans="2:26" ht="19" x14ac:dyDescent="0.2">
      <c r="B58" s="2">
        <f t="shared" si="0"/>
        <v>795</v>
      </c>
      <c r="C58" s="1">
        <v>0</v>
      </c>
      <c r="D58" s="1">
        <v>-3.2</v>
      </c>
      <c r="E58" s="1">
        <v>-6.1</v>
      </c>
      <c r="F58" s="1">
        <v>-11.2</v>
      </c>
      <c r="G58" s="1">
        <v>-4.2</v>
      </c>
      <c r="H58" s="1">
        <v>-2.1</v>
      </c>
      <c r="I58" s="1"/>
      <c r="J58" s="1"/>
      <c r="K58" s="1">
        <v>0</v>
      </c>
      <c r="L58" s="1">
        <v>-2.2999999999999998</v>
      </c>
      <c r="M58" s="1">
        <v>0</v>
      </c>
      <c r="N58" s="1">
        <v>-2.2000000000000002</v>
      </c>
      <c r="O58" s="1">
        <v>-13.3</v>
      </c>
      <c r="P58" s="1">
        <v>0</v>
      </c>
      <c r="Q58" s="1">
        <v>0</v>
      </c>
      <c r="R58" s="1">
        <v>0</v>
      </c>
      <c r="S58" s="1">
        <v>-5.0999999999999996</v>
      </c>
      <c r="T58" s="1">
        <v>-2.4</v>
      </c>
      <c r="U58" s="1">
        <v>-9.6</v>
      </c>
      <c r="V58" s="1">
        <v>-1</v>
      </c>
      <c r="W58" s="1">
        <v>-1</v>
      </c>
      <c r="X58" s="1">
        <v>-5.4</v>
      </c>
      <c r="Y58" s="1">
        <v>0</v>
      </c>
      <c r="Z58" s="1">
        <v>0</v>
      </c>
    </row>
    <row r="59" spans="2:26" ht="19" x14ac:dyDescent="0.2">
      <c r="B59" s="2">
        <f t="shared" si="0"/>
        <v>810</v>
      </c>
      <c r="C59" s="1">
        <v>-7.3</v>
      </c>
      <c r="D59" s="1">
        <v>-1.1000000000000001</v>
      </c>
      <c r="E59" s="1">
        <v>0</v>
      </c>
      <c r="F59" s="1">
        <v>-11.5</v>
      </c>
      <c r="G59" s="1">
        <v>-7.3</v>
      </c>
      <c r="H59" s="1">
        <v>-3.3</v>
      </c>
      <c r="I59" s="1"/>
      <c r="J59" s="1"/>
      <c r="K59" s="1">
        <v>0</v>
      </c>
      <c r="L59" s="1">
        <v>0</v>
      </c>
      <c r="M59" s="1">
        <v>0</v>
      </c>
      <c r="N59" s="1">
        <v>-3</v>
      </c>
      <c r="O59" s="1">
        <v>-22.1</v>
      </c>
      <c r="P59" s="1">
        <v>-3</v>
      </c>
      <c r="Q59" s="1">
        <v>0</v>
      </c>
      <c r="R59" s="1">
        <v>0</v>
      </c>
      <c r="S59" s="1">
        <v>-2.1</v>
      </c>
      <c r="T59" s="1">
        <v>0</v>
      </c>
      <c r="U59" s="1">
        <v>-10.3</v>
      </c>
      <c r="V59" s="1">
        <v>-5.0999999999999996</v>
      </c>
      <c r="W59" s="1">
        <v>-3</v>
      </c>
      <c r="X59" s="1">
        <v>-2.1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-5.2</v>
      </c>
      <c r="D60" s="1">
        <v>-5.2</v>
      </c>
      <c r="E60" s="1">
        <v>-1</v>
      </c>
      <c r="F60" s="1">
        <v>-6.5</v>
      </c>
      <c r="G60" s="1">
        <v>-1</v>
      </c>
      <c r="H60" s="1">
        <v>-1</v>
      </c>
      <c r="I60" s="1"/>
      <c r="J60" s="1"/>
      <c r="K60" s="1">
        <v>0</v>
      </c>
      <c r="L60" s="1">
        <v>0</v>
      </c>
      <c r="M60" s="1">
        <v>0</v>
      </c>
      <c r="N60" s="1">
        <v>-2.2000000000000002</v>
      </c>
      <c r="O60" s="1">
        <v>-2.1</v>
      </c>
      <c r="P60" s="1">
        <v>-1</v>
      </c>
      <c r="Q60" s="1">
        <v>-1.1000000000000001</v>
      </c>
      <c r="R60" s="1">
        <v>0</v>
      </c>
      <c r="S60" s="1">
        <v>-1.1000000000000001</v>
      </c>
      <c r="T60" s="1">
        <v>0</v>
      </c>
      <c r="U60" s="1">
        <v>-3.3</v>
      </c>
      <c r="V60" s="1">
        <v>-2.1</v>
      </c>
      <c r="W60" s="1">
        <v>0</v>
      </c>
      <c r="X60" s="1">
        <v>0</v>
      </c>
      <c r="Y60" s="1">
        <v>0</v>
      </c>
      <c r="Z60" s="1">
        <v>0</v>
      </c>
    </row>
    <row r="61" spans="2:26" ht="19" x14ac:dyDescent="0.2">
      <c r="B61" s="2">
        <f t="shared" si="0"/>
        <v>840</v>
      </c>
      <c r="C61" s="1">
        <v>-9.6</v>
      </c>
      <c r="D61" s="1">
        <v>-6.4</v>
      </c>
      <c r="E61" s="1">
        <v>-6.3</v>
      </c>
      <c r="F61" s="1">
        <v>-6.7</v>
      </c>
      <c r="G61" s="1">
        <v>-1</v>
      </c>
      <c r="H61" s="1">
        <v>-3.4</v>
      </c>
      <c r="I61" s="1"/>
      <c r="J61" s="1"/>
      <c r="K61" s="1">
        <v>0</v>
      </c>
      <c r="L61" s="1">
        <v>0</v>
      </c>
      <c r="M61" s="1">
        <v>0</v>
      </c>
      <c r="N61" s="1">
        <v>0</v>
      </c>
      <c r="O61" s="1">
        <v>-4.2</v>
      </c>
      <c r="P61" s="1">
        <v>0</v>
      </c>
      <c r="Q61" s="1">
        <v>-10.8</v>
      </c>
      <c r="R61" s="1">
        <v>-3</v>
      </c>
      <c r="S61" s="1">
        <v>-8.5</v>
      </c>
      <c r="T61" s="1">
        <v>0</v>
      </c>
      <c r="U61" s="1">
        <v>0</v>
      </c>
      <c r="V61" s="1">
        <v>-6.4</v>
      </c>
      <c r="W61" s="1">
        <v>0</v>
      </c>
      <c r="X61" s="1">
        <v>-1.2</v>
      </c>
      <c r="Y61" s="1">
        <v>-1.1000000000000001</v>
      </c>
      <c r="Z61" s="1">
        <v>-5.2</v>
      </c>
    </row>
    <row r="62" spans="2:26" ht="19" x14ac:dyDescent="0.2">
      <c r="B62" s="2">
        <f t="shared" si="0"/>
        <v>855</v>
      </c>
      <c r="C62" s="1">
        <v>-10.6</v>
      </c>
      <c r="D62" s="1">
        <v>-5.0999999999999996</v>
      </c>
      <c r="E62" s="1">
        <v>0</v>
      </c>
      <c r="F62" s="1">
        <v>-2</v>
      </c>
      <c r="G62" s="1">
        <v>-1</v>
      </c>
      <c r="H62" s="1">
        <v>0</v>
      </c>
      <c r="I62" s="1"/>
      <c r="J62" s="1"/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-7.2</v>
      </c>
      <c r="R62" s="1">
        <v>-7.4</v>
      </c>
      <c r="S62" s="1">
        <v>-10.5</v>
      </c>
      <c r="T62" s="1">
        <v>0</v>
      </c>
      <c r="U62" s="1">
        <v>0</v>
      </c>
      <c r="V62" s="1">
        <v>-1.1000000000000001</v>
      </c>
      <c r="W62" s="1">
        <v>0</v>
      </c>
      <c r="X62" s="1">
        <v>0</v>
      </c>
      <c r="Y62" s="1">
        <v>0</v>
      </c>
      <c r="Z62" s="1">
        <v>-2</v>
      </c>
    </row>
    <row r="63" spans="2:26" ht="19" x14ac:dyDescent="0.2">
      <c r="B63" s="2">
        <f t="shared" si="0"/>
        <v>870</v>
      </c>
      <c r="C63" s="1">
        <v>-6.1</v>
      </c>
      <c r="D63" s="1">
        <v>0</v>
      </c>
      <c r="E63" s="1">
        <v>-2.2000000000000002</v>
      </c>
      <c r="F63" s="1">
        <v>0</v>
      </c>
      <c r="G63" s="1">
        <v>-1</v>
      </c>
      <c r="H63" s="1">
        <v>-3</v>
      </c>
      <c r="I63" s="1"/>
      <c r="J63" s="1"/>
      <c r="K63" s="1">
        <v>0</v>
      </c>
      <c r="L63" s="1">
        <v>-1</v>
      </c>
      <c r="M63" s="1">
        <v>0</v>
      </c>
      <c r="N63" s="1">
        <v>-2.2000000000000002</v>
      </c>
      <c r="O63" s="1">
        <v>0</v>
      </c>
      <c r="P63" s="1">
        <v>0</v>
      </c>
      <c r="Q63" s="1">
        <v>-1</v>
      </c>
      <c r="R63" s="1">
        <v>0</v>
      </c>
      <c r="S63" s="1">
        <v>-7.5</v>
      </c>
      <c r="T63" s="1">
        <v>-1</v>
      </c>
      <c r="U63" s="1">
        <v>0</v>
      </c>
      <c r="V63" s="1">
        <v>-1</v>
      </c>
      <c r="W63" s="1">
        <v>0</v>
      </c>
      <c r="X63" s="1">
        <v>-1</v>
      </c>
      <c r="Y63" s="1">
        <v>0</v>
      </c>
      <c r="Z63" s="1">
        <v>-1.1000000000000001</v>
      </c>
    </row>
    <row r="64" spans="2:26" ht="19" x14ac:dyDescent="0.2">
      <c r="B64" s="2">
        <f t="shared" si="0"/>
        <v>885</v>
      </c>
      <c r="C64" s="1">
        <v>-9.4</v>
      </c>
      <c r="D64" s="1">
        <v>0</v>
      </c>
      <c r="E64" s="1">
        <v>0</v>
      </c>
      <c r="F64" s="1">
        <v>-1.1000000000000001</v>
      </c>
      <c r="G64" s="1">
        <v>0</v>
      </c>
      <c r="H64" s="1">
        <v>-6.6</v>
      </c>
      <c r="I64" s="1"/>
      <c r="J64" s="1"/>
      <c r="K64" s="1">
        <v>-6.4</v>
      </c>
      <c r="L64" s="1">
        <v>0</v>
      </c>
      <c r="M64" s="1">
        <v>-5.4</v>
      </c>
      <c r="N64" s="1">
        <v>-3.1</v>
      </c>
      <c r="O64" s="1">
        <v>0</v>
      </c>
      <c r="P64" s="1">
        <v>0</v>
      </c>
      <c r="Q64" s="1">
        <v>0</v>
      </c>
      <c r="R64" s="1">
        <v>-5.2</v>
      </c>
      <c r="S64" s="1">
        <v>-3.1</v>
      </c>
      <c r="T64" s="1">
        <v>-3.3</v>
      </c>
      <c r="U64" s="1">
        <v>0</v>
      </c>
      <c r="V64" s="1">
        <v>0</v>
      </c>
      <c r="W64" s="1">
        <v>-1</v>
      </c>
      <c r="X64" s="1">
        <v>0</v>
      </c>
      <c r="Y64" s="1">
        <v>0</v>
      </c>
      <c r="Z64" s="1">
        <v>-5</v>
      </c>
    </row>
    <row r="65" spans="2:26" ht="19" x14ac:dyDescent="0.2">
      <c r="B65" s="2">
        <f t="shared" si="0"/>
        <v>900</v>
      </c>
      <c r="C65" s="1">
        <v>-4.3</v>
      </c>
      <c r="D65" s="1">
        <v>-1</v>
      </c>
      <c r="E65" s="1">
        <v>0</v>
      </c>
      <c r="F65" s="1">
        <v>0</v>
      </c>
      <c r="G65" s="1">
        <v>-1</v>
      </c>
      <c r="H65" s="1">
        <v>-2</v>
      </c>
      <c r="I65" s="1"/>
      <c r="J65" s="1"/>
      <c r="K65" s="1">
        <v>-4</v>
      </c>
      <c r="L65" s="1">
        <v>-1</v>
      </c>
      <c r="M65" s="1">
        <v>-1.1000000000000001</v>
      </c>
      <c r="N65" s="1">
        <v>-2.2000000000000002</v>
      </c>
      <c r="O65" s="1">
        <v>0</v>
      </c>
      <c r="P65" s="1">
        <v>-1</v>
      </c>
      <c r="Q65" s="1">
        <v>0</v>
      </c>
      <c r="R65" s="1">
        <v>-5.6</v>
      </c>
      <c r="S65" s="1">
        <v>0</v>
      </c>
      <c r="T65" s="1">
        <v>0</v>
      </c>
      <c r="U65" s="1">
        <v>0</v>
      </c>
      <c r="V65" s="1">
        <v>0</v>
      </c>
      <c r="W65" s="1">
        <v>-7.2</v>
      </c>
      <c r="X65" s="1">
        <v>0</v>
      </c>
      <c r="Y65" s="1">
        <v>0</v>
      </c>
      <c r="Z65" s="1">
        <v>-6.4</v>
      </c>
    </row>
    <row r="66" spans="2:26" ht="19" x14ac:dyDescent="0.2">
      <c r="B66" s="2">
        <f t="shared" si="0"/>
        <v>915</v>
      </c>
      <c r="C66" s="1">
        <v>0</v>
      </c>
      <c r="D66" s="1">
        <v>-6.2</v>
      </c>
      <c r="E66" s="1">
        <v>0</v>
      </c>
      <c r="F66" s="1">
        <v>0</v>
      </c>
      <c r="G66" s="1">
        <v>0</v>
      </c>
      <c r="H66" s="1">
        <v>0</v>
      </c>
      <c r="I66" s="1"/>
      <c r="J66" s="1"/>
      <c r="K66" s="1">
        <v>-2.2000000000000002</v>
      </c>
      <c r="L66" s="1">
        <v>0</v>
      </c>
      <c r="M66" s="1">
        <v>0</v>
      </c>
      <c r="N66" s="1">
        <v>-2.2000000000000002</v>
      </c>
      <c r="O66" s="1">
        <v>0</v>
      </c>
      <c r="P66" s="1">
        <v>0</v>
      </c>
      <c r="Q66" s="1">
        <v>0</v>
      </c>
      <c r="R66" s="1">
        <v>-8.5</v>
      </c>
      <c r="S66" s="1">
        <v>0</v>
      </c>
      <c r="T66" s="1">
        <v>-3.1</v>
      </c>
      <c r="U66" s="1">
        <v>0</v>
      </c>
      <c r="V66" s="1">
        <v>0</v>
      </c>
      <c r="W66" s="1">
        <v>-4.0999999999999996</v>
      </c>
      <c r="X66" s="1">
        <v>0</v>
      </c>
      <c r="Y66" s="1">
        <v>-1.1000000000000001</v>
      </c>
      <c r="Z66" s="1">
        <v>-8.3000000000000007</v>
      </c>
    </row>
    <row r="67" spans="2:26" ht="19" x14ac:dyDescent="0.2">
      <c r="B67" s="2">
        <f t="shared" si="0"/>
        <v>930</v>
      </c>
      <c r="C67" s="1">
        <v>0</v>
      </c>
      <c r="D67" s="1">
        <v>-3.4</v>
      </c>
      <c r="E67" s="1">
        <v>0</v>
      </c>
      <c r="F67" s="1">
        <v>-1</v>
      </c>
      <c r="G67" s="1">
        <v>0</v>
      </c>
      <c r="H67" s="1">
        <v>0</v>
      </c>
      <c r="I67" s="1"/>
      <c r="J67" s="1"/>
      <c r="K67" s="1">
        <v>0</v>
      </c>
      <c r="L67" s="1">
        <v>0</v>
      </c>
      <c r="M67" s="1">
        <v>0</v>
      </c>
      <c r="N67" s="1">
        <v>-2.2000000000000002</v>
      </c>
      <c r="O67" s="1">
        <v>-10.6</v>
      </c>
      <c r="P67" s="1">
        <v>0</v>
      </c>
      <c r="Q67" s="1">
        <v>0</v>
      </c>
      <c r="R67" s="1">
        <v>-2</v>
      </c>
      <c r="S67" s="1">
        <v>0</v>
      </c>
      <c r="T67" s="1">
        <v>-2.2999999999999998</v>
      </c>
      <c r="U67" s="1">
        <v>0</v>
      </c>
      <c r="V67" s="1">
        <v>0</v>
      </c>
      <c r="W67" s="1">
        <v>-8.4</v>
      </c>
      <c r="X67" s="1">
        <v>0</v>
      </c>
      <c r="Y67" s="1">
        <v>-8.5</v>
      </c>
      <c r="Z67" s="1">
        <v>-10.8</v>
      </c>
    </row>
    <row r="68" spans="2:26" ht="19" x14ac:dyDescent="0.2">
      <c r="B68" s="2">
        <f t="shared" si="0"/>
        <v>945</v>
      </c>
      <c r="C68" s="1">
        <v>-4.2</v>
      </c>
      <c r="D68" s="1">
        <v>-3.1</v>
      </c>
      <c r="E68" s="1">
        <v>0</v>
      </c>
      <c r="F68" s="1">
        <v>-1</v>
      </c>
      <c r="G68" s="1">
        <v>0</v>
      </c>
      <c r="H68" s="1">
        <v>0</v>
      </c>
      <c r="I68" s="1"/>
      <c r="J68" s="1"/>
      <c r="K68" s="1">
        <v>0</v>
      </c>
      <c r="L68" s="1">
        <v>0</v>
      </c>
      <c r="M68" s="1">
        <v>0</v>
      </c>
      <c r="N68" s="1">
        <v>0</v>
      </c>
      <c r="O68" s="1">
        <v>-6.5</v>
      </c>
      <c r="P68" s="1">
        <v>0</v>
      </c>
      <c r="Q68" s="1">
        <v>0</v>
      </c>
      <c r="R68" s="1">
        <v>-1.1000000000000001</v>
      </c>
      <c r="S68" s="1">
        <v>0</v>
      </c>
      <c r="T68" s="1">
        <v>0</v>
      </c>
      <c r="U68" s="1">
        <v>-1.2</v>
      </c>
      <c r="V68" s="1">
        <v>0</v>
      </c>
      <c r="W68" s="1">
        <v>-3.3</v>
      </c>
      <c r="X68" s="1">
        <v>0</v>
      </c>
      <c r="Y68" s="1">
        <v>-4</v>
      </c>
      <c r="Z68" s="1">
        <v>-1</v>
      </c>
    </row>
    <row r="69" spans="2:26" ht="19" x14ac:dyDescent="0.2">
      <c r="B69" s="2">
        <f t="shared" si="0"/>
        <v>960</v>
      </c>
      <c r="C69" s="1">
        <v>-1.2</v>
      </c>
      <c r="D69" s="1">
        <v>-17.899999999999999</v>
      </c>
      <c r="E69" s="1">
        <v>0</v>
      </c>
      <c r="F69" s="1">
        <v>0</v>
      </c>
      <c r="G69" s="1">
        <v>0</v>
      </c>
      <c r="H69" s="1">
        <v>-1</v>
      </c>
      <c r="I69" s="1"/>
      <c r="J69" s="1"/>
      <c r="K69" s="1">
        <v>0</v>
      </c>
      <c r="L69" s="1">
        <v>-3</v>
      </c>
      <c r="M69" s="1">
        <v>0</v>
      </c>
      <c r="N69" s="1">
        <v>0</v>
      </c>
      <c r="O69" s="1">
        <v>0</v>
      </c>
      <c r="P69" s="1">
        <v>-6.1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-11.5</v>
      </c>
      <c r="Z69" s="1">
        <v>0</v>
      </c>
    </row>
    <row r="70" spans="2:26" ht="19" x14ac:dyDescent="0.2">
      <c r="B70" s="2">
        <f t="shared" si="0"/>
        <v>975</v>
      </c>
      <c r="C70" s="1">
        <v>-4.0999999999999996</v>
      </c>
      <c r="D70" s="1">
        <v>-10.6</v>
      </c>
      <c r="E70" s="1">
        <v>0</v>
      </c>
      <c r="F70" s="1">
        <v>-5.3</v>
      </c>
      <c r="G70" s="1">
        <v>-7.3</v>
      </c>
      <c r="H70" s="1">
        <v>-2.1</v>
      </c>
      <c r="I70" s="1"/>
      <c r="J70" s="1"/>
      <c r="K70" s="1">
        <v>0</v>
      </c>
      <c r="L70" s="1">
        <v>-3.2</v>
      </c>
      <c r="M70" s="1">
        <v>0</v>
      </c>
      <c r="N70" s="1">
        <v>0</v>
      </c>
      <c r="O70" s="1">
        <v>0</v>
      </c>
      <c r="P70" s="1">
        <v>-5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-2.1</v>
      </c>
      <c r="Z70" s="1">
        <v>0</v>
      </c>
    </row>
    <row r="71" spans="2:26" ht="19" x14ac:dyDescent="0.2">
      <c r="B71" s="2">
        <f t="shared" si="0"/>
        <v>990</v>
      </c>
      <c r="C71" s="1">
        <v>-10.3</v>
      </c>
      <c r="D71" s="1">
        <v>-2</v>
      </c>
      <c r="E71" s="1">
        <v>0</v>
      </c>
      <c r="F71" s="1">
        <v>-6.2</v>
      </c>
      <c r="G71" s="1">
        <v>-9.4</v>
      </c>
      <c r="H71" s="1">
        <v>-3.1</v>
      </c>
      <c r="I71" s="1"/>
      <c r="J71" s="1"/>
      <c r="K71" s="1">
        <v>-1</v>
      </c>
      <c r="L71" s="1">
        <v>-3.2</v>
      </c>
      <c r="M71" s="1">
        <v>0</v>
      </c>
      <c r="N71" s="1">
        <v>0</v>
      </c>
      <c r="O71" s="1">
        <v>0</v>
      </c>
      <c r="P71" s="1">
        <v>0</v>
      </c>
      <c r="Q71" s="1">
        <v>-3.2</v>
      </c>
      <c r="R71" s="1">
        <v>0</v>
      </c>
      <c r="S71" s="1">
        <v>-3.1</v>
      </c>
      <c r="T71" s="1">
        <v>0</v>
      </c>
      <c r="U71" s="1">
        <v>-1</v>
      </c>
      <c r="V71" s="1">
        <v>0</v>
      </c>
      <c r="W71" s="1">
        <v>0</v>
      </c>
      <c r="X71" s="1">
        <v>-4.4000000000000004</v>
      </c>
      <c r="Y71" s="1">
        <v>-9.6</v>
      </c>
      <c r="Z71" s="1">
        <v>0</v>
      </c>
    </row>
    <row r="72" spans="2:26" ht="19" x14ac:dyDescent="0.2">
      <c r="B72" s="2">
        <f t="shared" ref="B72:B92" si="1">B71+15</f>
        <v>1005</v>
      </c>
      <c r="C72" s="1">
        <v>-5.0999999999999996</v>
      </c>
      <c r="D72" s="1">
        <v>-1.1000000000000001</v>
      </c>
      <c r="E72" s="1">
        <v>-1.1000000000000001</v>
      </c>
      <c r="F72" s="1">
        <v>-8.6</v>
      </c>
      <c r="G72" s="1">
        <v>-6.3</v>
      </c>
      <c r="H72" s="1">
        <v>0</v>
      </c>
      <c r="I72" s="1"/>
      <c r="J72" s="1"/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-3.2</v>
      </c>
      <c r="R72" s="1">
        <v>0</v>
      </c>
      <c r="S72" s="1">
        <v>-4</v>
      </c>
      <c r="T72" s="1">
        <v>-1</v>
      </c>
      <c r="U72" s="1">
        <v>-2.2000000000000002</v>
      </c>
      <c r="V72" s="1">
        <v>-1</v>
      </c>
      <c r="W72" s="1">
        <v>0</v>
      </c>
      <c r="X72" s="1">
        <v>-4.0999999999999996</v>
      </c>
      <c r="Y72" s="1">
        <v>-10.8</v>
      </c>
      <c r="Z72" s="1">
        <v>0</v>
      </c>
    </row>
    <row r="73" spans="2:26" ht="19" x14ac:dyDescent="0.2">
      <c r="B73" s="2">
        <f t="shared" si="1"/>
        <v>1020</v>
      </c>
      <c r="C73" s="1">
        <v>-6.4</v>
      </c>
      <c r="D73" s="1">
        <v>0</v>
      </c>
      <c r="E73" s="1">
        <v>0</v>
      </c>
      <c r="F73" s="1">
        <v>-8.1999999999999993</v>
      </c>
      <c r="G73" s="1">
        <v>-4.0999999999999996</v>
      </c>
      <c r="H73" s="1">
        <v>0</v>
      </c>
      <c r="I73" s="1"/>
      <c r="J73" s="1"/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-1.2</v>
      </c>
      <c r="Q73" s="1">
        <v>-4.0999999999999996</v>
      </c>
      <c r="R73" s="1">
        <v>0</v>
      </c>
      <c r="S73" s="1">
        <v>-3.2</v>
      </c>
      <c r="T73" s="1">
        <v>-1.1000000000000001</v>
      </c>
      <c r="U73" s="1">
        <v>-7</v>
      </c>
      <c r="V73" s="1">
        <v>-9.4</v>
      </c>
      <c r="W73" s="1">
        <v>-1</v>
      </c>
      <c r="X73" s="1">
        <v>-6.3</v>
      </c>
      <c r="Y73" s="1">
        <v>-2.1</v>
      </c>
      <c r="Z73" s="1">
        <v>-3.4</v>
      </c>
    </row>
    <row r="74" spans="2:26" ht="19" x14ac:dyDescent="0.2">
      <c r="B74" s="2">
        <f t="shared" si="1"/>
        <v>1035</v>
      </c>
      <c r="C74" s="1">
        <v>0</v>
      </c>
      <c r="D74" s="1">
        <v>0</v>
      </c>
      <c r="E74" s="1">
        <v>-1.1000000000000001</v>
      </c>
      <c r="F74" s="1">
        <v>0</v>
      </c>
      <c r="G74" s="1">
        <v>0</v>
      </c>
      <c r="H74" s="1">
        <v>0</v>
      </c>
      <c r="I74" s="1"/>
      <c r="J74" s="1"/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-3.2</v>
      </c>
      <c r="T74" s="1">
        <v>-2.1</v>
      </c>
      <c r="U74" s="1">
        <v>-10.6</v>
      </c>
      <c r="V74" s="1">
        <v>-3.4</v>
      </c>
      <c r="W74" s="1">
        <v>-3</v>
      </c>
      <c r="X74" s="1">
        <v>-10.7</v>
      </c>
      <c r="Y74" s="1">
        <v>0</v>
      </c>
      <c r="Z74" s="1">
        <v>-3.2</v>
      </c>
    </row>
    <row r="75" spans="2:26" ht="19" x14ac:dyDescent="0.2">
      <c r="B75" s="2">
        <f t="shared" si="1"/>
        <v>1050</v>
      </c>
      <c r="C75" s="1">
        <v>-4.2</v>
      </c>
      <c r="D75" s="1">
        <v>-2</v>
      </c>
      <c r="E75" s="1">
        <v>0</v>
      </c>
      <c r="F75" s="1">
        <v>0</v>
      </c>
      <c r="G75" s="1">
        <v>0</v>
      </c>
      <c r="H75" s="1">
        <v>0</v>
      </c>
      <c r="I75" s="1"/>
      <c r="J75" s="1"/>
      <c r="K75" s="1">
        <v>-3</v>
      </c>
      <c r="L75" s="1">
        <v>0</v>
      </c>
      <c r="M75" s="1">
        <v>0</v>
      </c>
      <c r="N75" s="1">
        <v>-2.1</v>
      </c>
      <c r="O75" s="1">
        <v>-3</v>
      </c>
      <c r="P75" s="1">
        <v>0</v>
      </c>
      <c r="Q75" s="1">
        <v>0</v>
      </c>
      <c r="R75" s="1">
        <v>0</v>
      </c>
      <c r="S75" s="1">
        <v>-4.5</v>
      </c>
      <c r="T75" s="1">
        <v>-4.0999999999999996</v>
      </c>
      <c r="U75" s="1">
        <v>-7.3</v>
      </c>
      <c r="V75" s="1">
        <v>-7.1</v>
      </c>
      <c r="W75" s="1">
        <v>-5.3</v>
      </c>
      <c r="X75" s="1">
        <v>-2.1</v>
      </c>
      <c r="Y75" s="1">
        <v>0</v>
      </c>
      <c r="Z75" s="1">
        <v>0</v>
      </c>
    </row>
    <row r="76" spans="2:26" ht="19" x14ac:dyDescent="0.2">
      <c r="B76" s="2">
        <f t="shared" si="1"/>
        <v>1065</v>
      </c>
      <c r="C76" s="1">
        <v>-1</v>
      </c>
      <c r="D76" s="1">
        <v>-7.7</v>
      </c>
      <c r="E76" s="1">
        <v>-2</v>
      </c>
      <c r="F76" s="1">
        <v>-3.2</v>
      </c>
      <c r="G76" s="1">
        <v>0</v>
      </c>
      <c r="H76" s="1">
        <v>-2</v>
      </c>
      <c r="I76" s="1"/>
      <c r="J76" s="1"/>
      <c r="K76" s="1">
        <v>0</v>
      </c>
      <c r="L76" s="1">
        <v>0</v>
      </c>
      <c r="M76" s="1">
        <v>0</v>
      </c>
      <c r="N76" s="1">
        <v>-5</v>
      </c>
      <c r="O76" s="1">
        <v>-4</v>
      </c>
      <c r="P76" s="1">
        <v>0</v>
      </c>
      <c r="Q76" s="1">
        <v>0</v>
      </c>
      <c r="R76" s="1">
        <v>0</v>
      </c>
      <c r="S76" s="1">
        <v>-7.3</v>
      </c>
      <c r="T76" s="1">
        <v>-5.3</v>
      </c>
      <c r="U76" s="1">
        <v>-3.2</v>
      </c>
      <c r="V76" s="1">
        <v>-6.4</v>
      </c>
      <c r="W76" s="1">
        <v>-6.1</v>
      </c>
      <c r="X76" s="1">
        <v>-4.0999999999999996</v>
      </c>
      <c r="Y76" s="1">
        <v>0</v>
      </c>
      <c r="Z76" s="1">
        <v>0</v>
      </c>
    </row>
    <row r="77" spans="2:26" ht="19" x14ac:dyDescent="0.2">
      <c r="B77" s="2">
        <f t="shared" si="1"/>
        <v>1080</v>
      </c>
      <c r="C77" s="1">
        <v>0</v>
      </c>
      <c r="D77" s="1">
        <v>-5.2</v>
      </c>
      <c r="E77" s="1">
        <v>-8.1999999999999993</v>
      </c>
      <c r="F77" s="1">
        <v>-8.5</v>
      </c>
      <c r="G77" s="1">
        <v>0</v>
      </c>
      <c r="H77" s="1">
        <v>-1</v>
      </c>
      <c r="I77" s="1"/>
      <c r="J77" s="1"/>
      <c r="K77" s="1">
        <v>-3</v>
      </c>
      <c r="L77" s="1">
        <v>0</v>
      </c>
      <c r="M77" s="1">
        <v>0</v>
      </c>
      <c r="N77" s="1">
        <v>-1</v>
      </c>
      <c r="O77" s="1">
        <v>-5.4</v>
      </c>
      <c r="P77" s="1">
        <v>-1</v>
      </c>
      <c r="Q77" s="1">
        <v>0</v>
      </c>
      <c r="R77" s="1">
        <v>0</v>
      </c>
      <c r="S77" s="1">
        <v>0</v>
      </c>
      <c r="T77" s="1">
        <v>-3.3</v>
      </c>
      <c r="U77" s="1">
        <v>0</v>
      </c>
      <c r="V77" s="1">
        <v>0</v>
      </c>
      <c r="W77" s="1">
        <v>-4.3</v>
      </c>
      <c r="X77" s="1">
        <v>-4.2</v>
      </c>
      <c r="Y77" s="1">
        <v>0</v>
      </c>
      <c r="Z77" s="1">
        <v>0</v>
      </c>
    </row>
    <row r="78" spans="2:26" ht="19" x14ac:dyDescent="0.2">
      <c r="B78" s="2">
        <f t="shared" si="1"/>
        <v>1095</v>
      </c>
      <c r="C78" s="1">
        <v>-1</v>
      </c>
      <c r="D78" s="1">
        <v>-8.3000000000000007</v>
      </c>
      <c r="E78" s="1">
        <v>-5.5</v>
      </c>
      <c r="F78" s="1">
        <v>-5.2</v>
      </c>
      <c r="G78" s="1">
        <v>-7.2</v>
      </c>
      <c r="H78" s="1">
        <v>0</v>
      </c>
      <c r="I78" s="1"/>
      <c r="J78" s="1"/>
      <c r="K78" s="1">
        <v>-2.2000000000000002</v>
      </c>
      <c r="L78" s="1">
        <v>0</v>
      </c>
      <c r="M78" s="1">
        <v>-3.1</v>
      </c>
      <c r="N78" s="1">
        <v>-2</v>
      </c>
      <c r="O78" s="1">
        <v>0</v>
      </c>
      <c r="P78" s="1">
        <v>-5.4</v>
      </c>
      <c r="Q78" s="1">
        <v>-3.1</v>
      </c>
      <c r="R78" s="1">
        <v>-2.2000000000000002</v>
      </c>
      <c r="S78" s="1">
        <v>0</v>
      </c>
      <c r="T78" s="1">
        <v>-6.2</v>
      </c>
      <c r="U78" s="1">
        <v>0</v>
      </c>
      <c r="V78" s="1">
        <v>0</v>
      </c>
      <c r="W78" s="1">
        <v>-8.5</v>
      </c>
      <c r="X78" s="1">
        <v>0</v>
      </c>
      <c r="Y78" s="1">
        <v>-2.1</v>
      </c>
      <c r="Z78" s="1">
        <v>-3.1</v>
      </c>
    </row>
    <row r="79" spans="2:26" ht="19" x14ac:dyDescent="0.2">
      <c r="B79" s="2">
        <f t="shared" si="1"/>
        <v>1110</v>
      </c>
      <c r="C79" s="1">
        <v>0</v>
      </c>
      <c r="D79" s="1">
        <v>-11.5</v>
      </c>
      <c r="E79" s="1">
        <v>-10.8</v>
      </c>
      <c r="F79" s="1">
        <v>0</v>
      </c>
      <c r="G79" s="1">
        <v>-7.4</v>
      </c>
      <c r="H79" s="1">
        <v>0</v>
      </c>
      <c r="I79" s="1"/>
      <c r="J79" s="1"/>
      <c r="K79" s="1">
        <v>-5.0999999999999996</v>
      </c>
      <c r="L79" s="1">
        <v>-1.1000000000000001</v>
      </c>
      <c r="M79" s="1">
        <v>-5.4</v>
      </c>
      <c r="N79" s="1">
        <v>0</v>
      </c>
      <c r="O79" s="1">
        <v>0</v>
      </c>
      <c r="P79" s="1">
        <v>-3</v>
      </c>
      <c r="Q79" s="1">
        <v>-4.0999999999999996</v>
      </c>
      <c r="R79" s="1">
        <v>-10.6</v>
      </c>
      <c r="S79" s="1">
        <v>0</v>
      </c>
      <c r="T79" s="1">
        <v>-1</v>
      </c>
      <c r="U79" s="1">
        <v>0</v>
      </c>
      <c r="V79" s="1">
        <v>0</v>
      </c>
      <c r="W79" s="1">
        <v>-15.8</v>
      </c>
      <c r="X79" s="1">
        <v>0</v>
      </c>
      <c r="Y79" s="1">
        <v>-5.2</v>
      </c>
      <c r="Z79" s="1">
        <v>-1</v>
      </c>
    </row>
    <row r="80" spans="2:26" ht="19" x14ac:dyDescent="0.2">
      <c r="B80" s="2">
        <f t="shared" si="1"/>
        <v>1125</v>
      </c>
      <c r="C80" s="1">
        <v>-2.1</v>
      </c>
      <c r="D80" s="1">
        <v>-2.1</v>
      </c>
      <c r="E80" s="1">
        <v>-14.6</v>
      </c>
      <c r="F80" s="1">
        <v>-3</v>
      </c>
      <c r="G80" s="1">
        <v>-4.0999999999999996</v>
      </c>
      <c r="H80" s="1">
        <v>0</v>
      </c>
      <c r="I80" s="1"/>
      <c r="J80" s="1"/>
      <c r="K80" s="1">
        <v>-2.4</v>
      </c>
      <c r="L80" s="1">
        <v>-10.4</v>
      </c>
      <c r="M80" s="1">
        <v>-4.2</v>
      </c>
      <c r="N80" s="1">
        <v>0</v>
      </c>
      <c r="O80" s="1">
        <v>0</v>
      </c>
      <c r="P80" s="1">
        <v>-9.9</v>
      </c>
      <c r="Q80" s="1">
        <v>-4.0999999999999996</v>
      </c>
      <c r="R80" s="1">
        <v>-7.1</v>
      </c>
      <c r="S80" s="1">
        <v>0</v>
      </c>
      <c r="T80" s="1">
        <v>0</v>
      </c>
      <c r="U80" s="1">
        <v>0</v>
      </c>
      <c r="V80" s="1">
        <v>0</v>
      </c>
      <c r="W80" s="1">
        <v>-1</v>
      </c>
      <c r="X80" s="1">
        <v>-3</v>
      </c>
      <c r="Y80" s="1">
        <v>-9.6999999999999993</v>
      </c>
      <c r="Z80" s="1">
        <v>-9.6</v>
      </c>
    </row>
    <row r="81" spans="2:26" ht="19" x14ac:dyDescent="0.2">
      <c r="B81" s="2">
        <f t="shared" si="1"/>
        <v>1140</v>
      </c>
      <c r="C81" s="1">
        <v>-6.1</v>
      </c>
      <c r="D81" s="1">
        <v>-1.1000000000000001</v>
      </c>
      <c r="E81" s="1">
        <v>-7.4</v>
      </c>
      <c r="F81" s="1">
        <v>0</v>
      </c>
      <c r="G81" s="1">
        <v>-1</v>
      </c>
      <c r="H81" s="1">
        <v>-4.3</v>
      </c>
      <c r="I81" s="1"/>
      <c r="J81" s="1"/>
      <c r="K81" s="1">
        <v>-11.4</v>
      </c>
      <c r="L81" s="1">
        <v>-8.6999999999999993</v>
      </c>
      <c r="M81" s="1">
        <v>-4.0999999999999996</v>
      </c>
      <c r="N81" s="1">
        <v>0</v>
      </c>
      <c r="O81" s="1">
        <v>0</v>
      </c>
      <c r="P81" s="1">
        <v>-7.2</v>
      </c>
      <c r="Q81" s="1">
        <v>0</v>
      </c>
      <c r="R81" s="1">
        <v>-7.6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-5.0999999999999996</v>
      </c>
      <c r="Y81" s="1">
        <v>-7.2</v>
      </c>
      <c r="Z81" s="1">
        <v>-6.3</v>
      </c>
    </row>
    <row r="82" spans="2:26" ht="19" x14ac:dyDescent="0.2">
      <c r="B82" s="2">
        <f t="shared" si="1"/>
        <v>1155</v>
      </c>
      <c r="C82" s="1">
        <v>-4.0999999999999996</v>
      </c>
      <c r="D82" s="1">
        <v>0</v>
      </c>
      <c r="E82" s="1">
        <v>-5</v>
      </c>
      <c r="F82" s="1">
        <v>-1</v>
      </c>
      <c r="G82" s="1">
        <v>0</v>
      </c>
      <c r="H82" s="1">
        <v>-7.3</v>
      </c>
      <c r="I82" s="1"/>
      <c r="J82" s="1"/>
      <c r="K82" s="1">
        <v>-3</v>
      </c>
      <c r="L82" s="1">
        <v>0</v>
      </c>
      <c r="M82" s="1">
        <v>0</v>
      </c>
      <c r="N82" s="1">
        <v>0</v>
      </c>
      <c r="O82" s="1">
        <v>0</v>
      </c>
      <c r="P82" s="1">
        <v>-2.1</v>
      </c>
      <c r="Q82" s="1">
        <v>0</v>
      </c>
      <c r="R82" s="1">
        <v>-1</v>
      </c>
      <c r="S82" s="1">
        <v>0</v>
      </c>
      <c r="T82" s="1">
        <v>0</v>
      </c>
      <c r="U82" s="1">
        <v>-1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</row>
    <row r="83" spans="2:26" ht="19" x14ac:dyDescent="0.2">
      <c r="B83" s="2">
        <f t="shared" si="1"/>
        <v>1170</v>
      </c>
      <c r="C83" s="1">
        <v>-16.8</v>
      </c>
      <c r="D83" s="1">
        <v>0</v>
      </c>
      <c r="E83" s="1">
        <v>-1</v>
      </c>
      <c r="F83" s="1">
        <v>0</v>
      </c>
      <c r="G83" s="1">
        <v>-1.1000000000000001</v>
      </c>
      <c r="H83" s="1">
        <v>-11.8</v>
      </c>
      <c r="I83" s="1"/>
      <c r="J83" s="1"/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-1</v>
      </c>
      <c r="Q83" s="1">
        <v>0</v>
      </c>
      <c r="R83" s="1">
        <v>-3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</row>
    <row r="84" spans="2:26" ht="19" x14ac:dyDescent="0.2">
      <c r="B84" s="2">
        <f t="shared" si="1"/>
        <v>1185</v>
      </c>
      <c r="C84" s="1">
        <v>-7.3</v>
      </c>
      <c r="D84" s="1">
        <v>0</v>
      </c>
      <c r="E84" s="1">
        <v>-1</v>
      </c>
      <c r="F84" s="1">
        <v>-1</v>
      </c>
      <c r="G84" s="1">
        <v>0</v>
      </c>
      <c r="H84" s="1">
        <v>-7.2</v>
      </c>
      <c r="I84" s="1"/>
      <c r="J84" s="1"/>
      <c r="K84" s="1">
        <v>-1</v>
      </c>
      <c r="L84" s="1">
        <v>0</v>
      </c>
      <c r="M84" s="1">
        <v>0</v>
      </c>
      <c r="N84" s="1">
        <v>0</v>
      </c>
      <c r="O84" s="1">
        <v>0</v>
      </c>
      <c r="P84" s="1">
        <v>-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-6.2</v>
      </c>
      <c r="W84" s="1">
        <v>0</v>
      </c>
      <c r="X84" s="1">
        <v>0</v>
      </c>
      <c r="Y84" s="1">
        <v>0</v>
      </c>
      <c r="Z84" s="1">
        <v>0</v>
      </c>
    </row>
    <row r="85" spans="2:26" ht="19" x14ac:dyDescent="0.2">
      <c r="B85" s="2">
        <f t="shared" si="1"/>
        <v>1200</v>
      </c>
      <c r="C85" s="1">
        <v>-3.2</v>
      </c>
      <c r="D85" s="1">
        <v>0</v>
      </c>
      <c r="E85" s="1">
        <v>0</v>
      </c>
      <c r="F85" s="1">
        <v>0</v>
      </c>
      <c r="G85" s="1">
        <v>-7.3</v>
      </c>
      <c r="H85" s="1">
        <v>-3.1</v>
      </c>
      <c r="I85" s="1"/>
      <c r="J85" s="1"/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-1</v>
      </c>
      <c r="Q85" s="1">
        <v>0</v>
      </c>
      <c r="R85" s="1">
        <v>-1.1000000000000001</v>
      </c>
      <c r="S85" s="1">
        <v>-1.2</v>
      </c>
      <c r="T85" s="1">
        <v>0</v>
      </c>
      <c r="U85" s="1">
        <v>0</v>
      </c>
      <c r="V85" s="1">
        <v>-1</v>
      </c>
      <c r="W85" s="1">
        <v>0</v>
      </c>
      <c r="X85" s="1">
        <v>0</v>
      </c>
      <c r="Y85" s="1">
        <v>0</v>
      </c>
      <c r="Z85" s="1">
        <v>0</v>
      </c>
    </row>
    <row r="86" spans="2:26" ht="19" x14ac:dyDescent="0.2">
      <c r="B86" s="2">
        <f t="shared" si="1"/>
        <v>1215</v>
      </c>
      <c r="C86" s="1">
        <v>-3.1</v>
      </c>
      <c r="D86" s="1">
        <v>-6.1</v>
      </c>
      <c r="E86" s="1">
        <v>-2</v>
      </c>
      <c r="F86" s="1">
        <v>0</v>
      </c>
      <c r="G86" s="1">
        <v>-6.3</v>
      </c>
      <c r="H86" s="1">
        <v>-4.2</v>
      </c>
      <c r="I86" s="1"/>
      <c r="J86" s="1"/>
      <c r="K86" s="1">
        <v>-1</v>
      </c>
      <c r="L86" s="1">
        <v>0</v>
      </c>
      <c r="M86" s="1">
        <v>0</v>
      </c>
      <c r="N86" s="1">
        <v>-4.2</v>
      </c>
      <c r="O86" s="1">
        <v>0</v>
      </c>
      <c r="P86" s="1">
        <v>0</v>
      </c>
      <c r="Q86" s="1">
        <v>0</v>
      </c>
      <c r="R86" s="1">
        <v>-1</v>
      </c>
      <c r="S86" s="1">
        <v>-5.0999999999999996</v>
      </c>
      <c r="T86" s="1">
        <v>0</v>
      </c>
      <c r="U86" s="1">
        <v>0</v>
      </c>
      <c r="V86" s="1">
        <v>0</v>
      </c>
      <c r="W86" s="1">
        <v>-3.1</v>
      </c>
      <c r="X86" s="1">
        <v>0</v>
      </c>
      <c r="Y86" s="1">
        <v>0</v>
      </c>
      <c r="Z86" s="1">
        <v>0</v>
      </c>
    </row>
    <row r="87" spans="2:26" ht="19" x14ac:dyDescent="0.2">
      <c r="B87" s="2">
        <f t="shared" si="1"/>
        <v>1230</v>
      </c>
      <c r="C87" s="1">
        <v>0</v>
      </c>
      <c r="D87" s="1">
        <v>-6.1</v>
      </c>
      <c r="E87" s="1">
        <v>0</v>
      </c>
      <c r="F87" s="1">
        <v>0</v>
      </c>
      <c r="G87" s="1">
        <v>-8.6999999999999993</v>
      </c>
      <c r="H87" s="1">
        <v>-7.2</v>
      </c>
      <c r="I87" s="1"/>
      <c r="J87" s="1"/>
      <c r="K87" s="1">
        <v>-2</v>
      </c>
      <c r="L87" s="1">
        <v>-1</v>
      </c>
      <c r="M87" s="1">
        <v>-1.2</v>
      </c>
      <c r="N87" s="1">
        <v>0</v>
      </c>
      <c r="O87" s="1">
        <v>0</v>
      </c>
      <c r="P87" s="1">
        <v>0</v>
      </c>
      <c r="Q87" s="1">
        <v>-1</v>
      </c>
      <c r="R87" s="1">
        <v>-1</v>
      </c>
      <c r="S87" s="1">
        <v>-9.5</v>
      </c>
      <c r="T87" s="1">
        <v>0</v>
      </c>
      <c r="U87" s="1">
        <v>0</v>
      </c>
      <c r="V87" s="1">
        <v>0</v>
      </c>
      <c r="W87" s="1">
        <v>-1.1000000000000001</v>
      </c>
      <c r="X87" s="1">
        <v>0</v>
      </c>
      <c r="Y87" s="1">
        <v>0</v>
      </c>
      <c r="Z87" s="1">
        <v>0</v>
      </c>
    </row>
    <row r="88" spans="2:26" ht="19" x14ac:dyDescent="0.2">
      <c r="B88" s="2">
        <f t="shared" si="1"/>
        <v>1245</v>
      </c>
      <c r="C88" s="1">
        <v>0</v>
      </c>
      <c r="D88" s="1">
        <v>-2</v>
      </c>
      <c r="E88" s="1">
        <v>0</v>
      </c>
      <c r="F88" s="1">
        <v>-2.1</v>
      </c>
      <c r="G88" s="1">
        <v>0</v>
      </c>
      <c r="H88" s="1">
        <v>-3.3</v>
      </c>
      <c r="I88" s="1"/>
      <c r="J88" s="1"/>
      <c r="K88" s="1">
        <v>-2</v>
      </c>
      <c r="L88" s="1">
        <v>0</v>
      </c>
      <c r="M88" s="1">
        <v>-2.2999999999999998</v>
      </c>
      <c r="N88" s="1">
        <v>0</v>
      </c>
      <c r="O88" s="1">
        <v>0</v>
      </c>
      <c r="P88" s="1">
        <v>0</v>
      </c>
      <c r="Q88" s="1">
        <v>-5.0999999999999996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-1.1000000000000001</v>
      </c>
    </row>
    <row r="89" spans="2:26" ht="19" x14ac:dyDescent="0.2">
      <c r="B89" s="2">
        <f t="shared" si="1"/>
        <v>1260</v>
      </c>
      <c r="C89" s="1">
        <v>0</v>
      </c>
      <c r="D89" s="1">
        <v>0</v>
      </c>
      <c r="E89" s="1">
        <v>0</v>
      </c>
      <c r="F89" s="1">
        <v>-7.1</v>
      </c>
      <c r="G89" s="1">
        <v>0</v>
      </c>
      <c r="H89" s="1">
        <v>-12.7</v>
      </c>
      <c r="I89" s="1"/>
      <c r="J89" s="1"/>
      <c r="K89" s="1">
        <v>-1</v>
      </c>
      <c r="L89" s="1">
        <v>0</v>
      </c>
      <c r="M89" s="1">
        <v>-1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-3</v>
      </c>
      <c r="T89" s="1">
        <v>0</v>
      </c>
      <c r="U89" s="1">
        <v>0</v>
      </c>
      <c r="V89" s="1">
        <v>0</v>
      </c>
      <c r="W89" s="1">
        <v>0</v>
      </c>
      <c r="X89" s="1">
        <v>-1</v>
      </c>
      <c r="Y89" s="1">
        <v>0</v>
      </c>
      <c r="Z89" s="1">
        <v>-13.5</v>
      </c>
    </row>
    <row r="90" spans="2:26" ht="19" x14ac:dyDescent="0.2">
      <c r="B90" s="2">
        <f t="shared" si="1"/>
        <v>1275</v>
      </c>
      <c r="C90" s="1">
        <v>-2.1</v>
      </c>
      <c r="D90" s="1">
        <v>-1</v>
      </c>
      <c r="E90" s="1">
        <v>0</v>
      </c>
      <c r="F90" s="1">
        <v>-11.3</v>
      </c>
      <c r="G90" s="1">
        <v>0</v>
      </c>
      <c r="H90" s="1">
        <v>-2.2000000000000002</v>
      </c>
      <c r="I90" s="1"/>
      <c r="J90" s="1"/>
      <c r="K90" s="1">
        <v>-2.2000000000000002</v>
      </c>
      <c r="L90" s="1">
        <v>-1</v>
      </c>
      <c r="M90" s="1">
        <v>-1</v>
      </c>
      <c r="N90" s="1">
        <v>0</v>
      </c>
      <c r="O90" s="1">
        <v>0</v>
      </c>
      <c r="P90" s="1">
        <v>-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-2.2000000000000002</v>
      </c>
      <c r="Y90" s="1">
        <v>0</v>
      </c>
      <c r="Z90" s="1">
        <v>-2.2000000000000002</v>
      </c>
    </row>
    <row r="91" spans="2:26" ht="19" x14ac:dyDescent="0.2">
      <c r="B91" s="2">
        <f t="shared" si="1"/>
        <v>1290</v>
      </c>
      <c r="C91" s="1">
        <v>-6.3</v>
      </c>
      <c r="D91" s="1">
        <v>0</v>
      </c>
      <c r="E91" s="1">
        <v>0</v>
      </c>
      <c r="F91" s="1">
        <v>-2.1</v>
      </c>
      <c r="G91" s="1">
        <v>0</v>
      </c>
      <c r="H91" s="1">
        <v>-3.4</v>
      </c>
      <c r="I91" s="1"/>
      <c r="J91" s="1"/>
      <c r="K91" s="1">
        <v>0</v>
      </c>
      <c r="L91" s="1">
        <v>0</v>
      </c>
      <c r="M91" s="1">
        <v>0</v>
      </c>
      <c r="N91" s="1">
        <v>0</v>
      </c>
      <c r="O91" s="1">
        <v>-1.1000000000000001</v>
      </c>
      <c r="P91" s="1">
        <v>-2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-2</v>
      </c>
      <c r="W91" s="1">
        <v>0</v>
      </c>
      <c r="X91" s="1">
        <v>-4.3</v>
      </c>
      <c r="Y91" s="1">
        <v>0</v>
      </c>
      <c r="Z91" s="1">
        <v>0</v>
      </c>
    </row>
    <row r="92" spans="2:26" ht="19" x14ac:dyDescent="0.2">
      <c r="B92" s="2">
        <f t="shared" si="1"/>
        <v>1305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-1.2</v>
      </c>
      <c r="I92" s="1"/>
      <c r="J92" s="1"/>
      <c r="K92" s="1">
        <v>0</v>
      </c>
      <c r="L92" s="1">
        <v>0</v>
      </c>
      <c r="M92" s="1">
        <v>0</v>
      </c>
      <c r="N92" s="1">
        <v>0</v>
      </c>
      <c r="O92" s="1">
        <v>-9.6</v>
      </c>
      <c r="P92" s="1">
        <v>0</v>
      </c>
      <c r="Q92" s="1">
        <v>0</v>
      </c>
      <c r="R92" s="1">
        <v>0</v>
      </c>
      <c r="S92" s="1">
        <v>0</v>
      </c>
      <c r="T92" s="1">
        <v>-1</v>
      </c>
      <c r="U92" s="1">
        <v>0</v>
      </c>
      <c r="V92" s="1">
        <v>-5.7</v>
      </c>
      <c r="W92" s="1">
        <v>0</v>
      </c>
      <c r="X92" s="1">
        <v>-1</v>
      </c>
      <c r="Y92" s="1">
        <v>0</v>
      </c>
      <c r="Z92" s="1">
        <v>-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72C89-7F52-C343-89A5-801BDC93FD89}">
  <dimension ref="B2:Z92"/>
  <sheetViews>
    <sheetView topLeftCell="A72" workbookViewId="0">
      <selection activeCell="C6" sqref="C6:Z92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28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14.8</v>
      </c>
      <c r="D6" s="1">
        <v>9.9</v>
      </c>
      <c r="E6" s="1">
        <v>4.2</v>
      </c>
      <c r="F6" s="1">
        <v>4.2</v>
      </c>
      <c r="G6" s="1">
        <v>6.6</v>
      </c>
      <c r="H6" s="1">
        <v>11.4</v>
      </c>
      <c r="I6" s="1"/>
      <c r="J6" s="1"/>
      <c r="K6" s="1">
        <v>2.2000000000000002</v>
      </c>
      <c r="L6" s="1">
        <v>6.3</v>
      </c>
      <c r="M6" s="1">
        <v>0</v>
      </c>
      <c r="N6" s="1">
        <v>2</v>
      </c>
      <c r="O6" s="1">
        <v>5.2</v>
      </c>
      <c r="P6" s="1">
        <v>8.5</v>
      </c>
      <c r="Q6" s="1">
        <v>5.0999999999999996</v>
      </c>
      <c r="R6" s="1">
        <v>8.6</v>
      </c>
      <c r="S6" s="1">
        <v>5.3</v>
      </c>
      <c r="T6" s="1">
        <v>13.3</v>
      </c>
      <c r="U6" s="1">
        <v>8.1999999999999993</v>
      </c>
      <c r="V6" s="1">
        <v>1.1000000000000001</v>
      </c>
      <c r="W6" s="1">
        <v>2</v>
      </c>
      <c r="X6" s="1">
        <v>3.1</v>
      </c>
      <c r="Y6" s="1">
        <v>1</v>
      </c>
      <c r="Z6" s="1">
        <v>2.1</v>
      </c>
    </row>
    <row r="7" spans="2:26" ht="19" x14ac:dyDescent="0.2">
      <c r="B7" s="2">
        <f>B6+15</f>
        <v>30</v>
      </c>
      <c r="C7" s="1">
        <v>10.4</v>
      </c>
      <c r="D7" s="1">
        <v>11.6</v>
      </c>
      <c r="E7" s="1">
        <v>8.6</v>
      </c>
      <c r="F7" s="1">
        <v>5.0999999999999996</v>
      </c>
      <c r="G7" s="1">
        <v>7.3</v>
      </c>
      <c r="H7" s="1">
        <v>11.6</v>
      </c>
      <c r="I7" s="1"/>
      <c r="J7" s="1"/>
      <c r="K7" s="1">
        <v>7.3</v>
      </c>
      <c r="L7" s="1">
        <v>6.1</v>
      </c>
      <c r="M7" s="1">
        <v>0</v>
      </c>
      <c r="N7" s="1">
        <v>0</v>
      </c>
      <c r="O7" s="1">
        <v>4.2</v>
      </c>
      <c r="P7" s="1">
        <v>0</v>
      </c>
      <c r="Q7" s="1">
        <v>8.6</v>
      </c>
      <c r="R7" s="1">
        <v>6.5</v>
      </c>
      <c r="S7" s="1">
        <v>0</v>
      </c>
      <c r="T7" s="1">
        <v>9.6</v>
      </c>
      <c r="U7" s="1">
        <v>3.1</v>
      </c>
      <c r="V7" s="1">
        <v>4</v>
      </c>
      <c r="W7" s="1">
        <v>3.1</v>
      </c>
      <c r="X7" s="1">
        <v>2</v>
      </c>
      <c r="Y7" s="1">
        <v>1.1000000000000001</v>
      </c>
      <c r="Z7" s="1">
        <v>5.6</v>
      </c>
    </row>
    <row r="8" spans="2:26" ht="19" x14ac:dyDescent="0.2">
      <c r="B8" s="2">
        <f t="shared" ref="B8:B71" si="0">B7+15</f>
        <v>45</v>
      </c>
      <c r="C8" s="1">
        <v>8.4</v>
      </c>
      <c r="D8" s="1">
        <v>18</v>
      </c>
      <c r="E8" s="1">
        <v>6.5</v>
      </c>
      <c r="F8" s="1">
        <v>7.1</v>
      </c>
      <c r="G8" s="1">
        <v>4.2</v>
      </c>
      <c r="H8" s="1">
        <v>5.2</v>
      </c>
      <c r="I8" s="1"/>
      <c r="J8" s="1"/>
      <c r="K8" s="1">
        <v>6.2</v>
      </c>
      <c r="L8" s="1">
        <v>0</v>
      </c>
      <c r="M8" s="1">
        <v>0</v>
      </c>
      <c r="N8" s="1">
        <v>0</v>
      </c>
      <c r="O8" s="1">
        <v>5.0999999999999996</v>
      </c>
      <c r="P8" s="1">
        <v>0</v>
      </c>
      <c r="Q8" s="1">
        <v>3.1</v>
      </c>
      <c r="R8" s="1">
        <v>3.2</v>
      </c>
      <c r="S8" s="1">
        <v>5.3</v>
      </c>
      <c r="T8" s="1">
        <v>6.4</v>
      </c>
      <c r="U8" s="1">
        <v>5.3</v>
      </c>
      <c r="V8" s="1">
        <v>2.1</v>
      </c>
      <c r="W8" s="1">
        <v>8.4</v>
      </c>
      <c r="X8" s="1">
        <v>3.1</v>
      </c>
      <c r="Y8" s="1">
        <v>1.2</v>
      </c>
      <c r="Z8" s="1">
        <v>14.7</v>
      </c>
    </row>
    <row r="9" spans="2:26" ht="19" x14ac:dyDescent="0.2">
      <c r="B9" s="2">
        <f t="shared" si="0"/>
        <v>60</v>
      </c>
      <c r="C9" s="1">
        <v>7.4</v>
      </c>
      <c r="D9" s="1">
        <v>12.2</v>
      </c>
      <c r="E9" s="1">
        <v>8.5</v>
      </c>
      <c r="F9" s="1">
        <v>4.0999999999999996</v>
      </c>
      <c r="G9" s="1">
        <v>7.2</v>
      </c>
      <c r="H9" s="1">
        <v>9.5</v>
      </c>
      <c r="I9" s="1"/>
      <c r="J9" s="1"/>
      <c r="K9" s="1">
        <v>2</v>
      </c>
      <c r="L9" s="1">
        <v>3.1</v>
      </c>
      <c r="M9" s="1">
        <v>0</v>
      </c>
      <c r="N9" s="1">
        <v>0</v>
      </c>
      <c r="O9" s="1">
        <v>2.1</v>
      </c>
      <c r="P9" s="1">
        <v>0</v>
      </c>
      <c r="Q9" s="1">
        <v>6.3</v>
      </c>
      <c r="R9" s="1">
        <v>6.2</v>
      </c>
      <c r="S9" s="1">
        <v>1.1000000000000001</v>
      </c>
      <c r="T9" s="1">
        <v>13.8</v>
      </c>
      <c r="U9" s="1">
        <v>2.1</v>
      </c>
      <c r="V9" s="1">
        <v>3.1</v>
      </c>
      <c r="W9" s="1">
        <v>4.2</v>
      </c>
      <c r="X9" s="1">
        <v>10.5</v>
      </c>
      <c r="Y9" s="1">
        <v>3.1</v>
      </c>
      <c r="Z9" s="1">
        <v>10.6</v>
      </c>
    </row>
    <row r="10" spans="2:26" ht="19" x14ac:dyDescent="0.2">
      <c r="B10" s="2">
        <f t="shared" si="0"/>
        <v>75</v>
      </c>
      <c r="C10" s="1">
        <v>11.5</v>
      </c>
      <c r="D10" s="1">
        <v>8.4</v>
      </c>
      <c r="E10" s="1">
        <v>7.2</v>
      </c>
      <c r="F10" s="1">
        <v>6.4</v>
      </c>
      <c r="G10" s="1">
        <v>10.4</v>
      </c>
      <c r="H10" s="1">
        <v>5.3</v>
      </c>
      <c r="I10" s="1"/>
      <c r="J10" s="1"/>
      <c r="K10" s="1">
        <v>0</v>
      </c>
      <c r="L10" s="1">
        <v>1</v>
      </c>
      <c r="M10" s="1">
        <v>2.2000000000000002</v>
      </c>
      <c r="N10" s="1">
        <v>0</v>
      </c>
      <c r="O10" s="1">
        <v>5</v>
      </c>
      <c r="P10" s="1">
        <v>0</v>
      </c>
      <c r="Q10" s="1">
        <v>3.2</v>
      </c>
      <c r="R10" s="1">
        <v>8.4</v>
      </c>
      <c r="S10" s="1">
        <v>3.3</v>
      </c>
      <c r="T10" s="1">
        <v>3.3</v>
      </c>
      <c r="U10" s="1">
        <v>8.1</v>
      </c>
      <c r="V10" s="1">
        <v>2</v>
      </c>
      <c r="W10" s="1">
        <v>4.3</v>
      </c>
      <c r="X10" s="1">
        <v>5.3</v>
      </c>
      <c r="Y10" s="1">
        <v>4.4000000000000004</v>
      </c>
      <c r="Z10" s="1">
        <v>6.2</v>
      </c>
    </row>
    <row r="11" spans="2:26" ht="19" x14ac:dyDescent="0.2">
      <c r="B11" s="2">
        <f t="shared" si="0"/>
        <v>90</v>
      </c>
      <c r="C11" s="1">
        <v>8.5</v>
      </c>
      <c r="D11" s="1">
        <v>18.899999999999999</v>
      </c>
      <c r="E11" s="1">
        <v>3.3</v>
      </c>
      <c r="F11" s="1">
        <v>6.3</v>
      </c>
      <c r="G11" s="1">
        <v>6.1</v>
      </c>
      <c r="H11" s="1">
        <v>11.4</v>
      </c>
      <c r="I11" s="1"/>
      <c r="J11" s="1"/>
      <c r="K11" s="1">
        <v>4</v>
      </c>
      <c r="L11" s="1">
        <v>0</v>
      </c>
      <c r="M11" s="1">
        <v>3.1</v>
      </c>
      <c r="N11" s="1">
        <v>0</v>
      </c>
      <c r="O11" s="1">
        <v>0</v>
      </c>
      <c r="P11" s="1">
        <v>0</v>
      </c>
      <c r="Q11" s="1">
        <v>7.4</v>
      </c>
      <c r="R11" s="1">
        <v>1.1000000000000001</v>
      </c>
      <c r="S11" s="1">
        <v>0</v>
      </c>
      <c r="T11" s="1">
        <v>11.4</v>
      </c>
      <c r="U11" s="1">
        <v>3.1</v>
      </c>
      <c r="V11" s="1">
        <v>0</v>
      </c>
      <c r="W11" s="1">
        <v>2</v>
      </c>
      <c r="X11" s="1">
        <v>4.0999999999999996</v>
      </c>
      <c r="Y11" s="1">
        <v>4.2</v>
      </c>
      <c r="Z11" s="1">
        <v>1</v>
      </c>
    </row>
    <row r="12" spans="2:26" ht="19" x14ac:dyDescent="0.2">
      <c r="B12" s="2">
        <f t="shared" si="0"/>
        <v>105</v>
      </c>
      <c r="C12" s="1">
        <v>7.1</v>
      </c>
      <c r="D12" s="1">
        <v>8.4</v>
      </c>
      <c r="E12" s="1">
        <v>5.2</v>
      </c>
      <c r="F12" s="1">
        <v>5.3</v>
      </c>
      <c r="G12" s="1">
        <v>2.1</v>
      </c>
      <c r="H12" s="1">
        <v>7.6</v>
      </c>
      <c r="I12" s="1"/>
      <c r="J12" s="1"/>
      <c r="K12" s="1">
        <v>3</v>
      </c>
      <c r="L12" s="1">
        <v>2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2</v>
      </c>
      <c r="S12" s="1">
        <v>4</v>
      </c>
      <c r="T12" s="1">
        <v>8.3000000000000007</v>
      </c>
      <c r="U12" s="1">
        <v>5.3</v>
      </c>
      <c r="V12" s="1">
        <v>3.1</v>
      </c>
      <c r="W12" s="1">
        <v>0</v>
      </c>
      <c r="X12" s="1">
        <v>3</v>
      </c>
      <c r="Y12" s="1">
        <v>5.0999999999999996</v>
      </c>
      <c r="Z12" s="1">
        <v>8.3000000000000007</v>
      </c>
    </row>
    <row r="13" spans="2:26" ht="19" x14ac:dyDescent="0.2">
      <c r="B13" s="2">
        <f t="shared" si="0"/>
        <v>120</v>
      </c>
      <c r="C13" s="1">
        <v>7.7</v>
      </c>
      <c r="D13" s="1">
        <v>6.4</v>
      </c>
      <c r="E13" s="1">
        <v>4.2</v>
      </c>
      <c r="F13" s="1">
        <v>0</v>
      </c>
      <c r="G13" s="1">
        <v>5.4</v>
      </c>
      <c r="H13" s="1">
        <v>2.1</v>
      </c>
      <c r="I13" s="1"/>
      <c r="J13" s="1"/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1</v>
      </c>
      <c r="Q13" s="1">
        <v>1</v>
      </c>
      <c r="R13" s="1">
        <v>0</v>
      </c>
      <c r="S13" s="1">
        <v>3</v>
      </c>
      <c r="T13" s="1">
        <v>7.5</v>
      </c>
      <c r="U13" s="1">
        <v>7.4</v>
      </c>
      <c r="V13" s="1">
        <v>10.8</v>
      </c>
      <c r="W13" s="1">
        <v>0</v>
      </c>
      <c r="X13" s="1">
        <v>6.3</v>
      </c>
      <c r="Y13" s="1">
        <v>3.1</v>
      </c>
      <c r="Z13" s="1">
        <v>5.3</v>
      </c>
    </row>
    <row r="14" spans="2:26" ht="19" x14ac:dyDescent="0.2">
      <c r="B14" s="2">
        <f t="shared" si="0"/>
        <v>135</v>
      </c>
      <c r="C14" s="1">
        <v>6.2</v>
      </c>
      <c r="D14" s="1">
        <v>12.5</v>
      </c>
      <c r="E14" s="1">
        <v>6.2</v>
      </c>
      <c r="F14" s="1">
        <v>3.1</v>
      </c>
      <c r="G14" s="1">
        <v>2.4</v>
      </c>
      <c r="H14" s="1">
        <v>7.4</v>
      </c>
      <c r="I14" s="1"/>
      <c r="J14" s="1"/>
      <c r="K14" s="1">
        <v>0</v>
      </c>
      <c r="L14" s="1">
        <v>0</v>
      </c>
      <c r="M14" s="1">
        <v>1</v>
      </c>
      <c r="N14" s="1">
        <v>3.3</v>
      </c>
      <c r="O14" s="1">
        <v>0</v>
      </c>
      <c r="P14" s="1">
        <v>0</v>
      </c>
      <c r="Q14" s="1">
        <v>5.2</v>
      </c>
      <c r="R14" s="1">
        <v>0</v>
      </c>
      <c r="S14" s="1">
        <v>5.5</v>
      </c>
      <c r="T14" s="1">
        <v>6.2</v>
      </c>
      <c r="U14" s="1">
        <v>3.2</v>
      </c>
      <c r="V14" s="1">
        <v>5.3</v>
      </c>
      <c r="W14" s="1">
        <v>2</v>
      </c>
      <c r="X14" s="1">
        <v>5.2</v>
      </c>
      <c r="Y14" s="1">
        <v>1</v>
      </c>
      <c r="Z14" s="1">
        <v>6.5</v>
      </c>
    </row>
    <row r="15" spans="2:26" ht="19" x14ac:dyDescent="0.2">
      <c r="B15" s="2">
        <f t="shared" si="0"/>
        <v>150</v>
      </c>
      <c r="C15" s="1">
        <v>6.5</v>
      </c>
      <c r="D15" s="1">
        <v>9.4</v>
      </c>
      <c r="E15" s="1">
        <v>4</v>
      </c>
      <c r="F15" s="1">
        <v>8.1</v>
      </c>
      <c r="G15" s="1">
        <v>2.1</v>
      </c>
      <c r="H15" s="1">
        <v>5.2</v>
      </c>
      <c r="I15" s="1"/>
      <c r="J15" s="1"/>
      <c r="K15" s="1">
        <v>3.2</v>
      </c>
      <c r="L15" s="1">
        <v>0</v>
      </c>
      <c r="M15" s="1">
        <v>0</v>
      </c>
      <c r="N15" s="1">
        <v>3.1</v>
      </c>
      <c r="O15" s="1">
        <v>0</v>
      </c>
      <c r="P15" s="1">
        <v>0</v>
      </c>
      <c r="Q15" s="1">
        <v>0</v>
      </c>
      <c r="R15" s="1">
        <v>2</v>
      </c>
      <c r="S15" s="1">
        <v>3.2</v>
      </c>
      <c r="T15" s="1">
        <v>9.6999999999999993</v>
      </c>
      <c r="U15" s="1">
        <v>0</v>
      </c>
      <c r="V15" s="1">
        <v>0</v>
      </c>
      <c r="W15" s="1">
        <v>6.3</v>
      </c>
      <c r="X15" s="1">
        <v>0</v>
      </c>
      <c r="Y15" s="1">
        <v>0</v>
      </c>
      <c r="Z15" s="1">
        <v>5.3</v>
      </c>
    </row>
    <row r="16" spans="2:26" ht="19" x14ac:dyDescent="0.2">
      <c r="B16" s="2">
        <f t="shared" si="0"/>
        <v>165</v>
      </c>
      <c r="C16" s="1">
        <v>3.2</v>
      </c>
      <c r="D16" s="1">
        <v>8.4</v>
      </c>
      <c r="E16" s="1">
        <v>4</v>
      </c>
      <c r="F16" s="1">
        <v>4.5999999999999996</v>
      </c>
      <c r="G16" s="1">
        <v>3.2</v>
      </c>
      <c r="H16" s="1">
        <v>9.6999999999999993</v>
      </c>
      <c r="I16" s="1"/>
      <c r="J16" s="1"/>
      <c r="K16" s="1">
        <v>10.9</v>
      </c>
      <c r="L16" s="1">
        <v>0</v>
      </c>
      <c r="M16" s="1">
        <v>0</v>
      </c>
      <c r="N16" s="1">
        <v>7.5</v>
      </c>
      <c r="O16" s="1">
        <v>2</v>
      </c>
      <c r="P16" s="1">
        <v>0</v>
      </c>
      <c r="Q16" s="1">
        <v>0</v>
      </c>
      <c r="R16" s="1">
        <v>1.1000000000000001</v>
      </c>
      <c r="S16" s="1">
        <v>0</v>
      </c>
      <c r="T16" s="1">
        <v>12.4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3.1</v>
      </c>
    </row>
    <row r="17" spans="2:26" ht="19" x14ac:dyDescent="0.2">
      <c r="B17" s="2">
        <f t="shared" si="0"/>
        <v>180</v>
      </c>
      <c r="C17" s="1">
        <v>4.3</v>
      </c>
      <c r="D17" s="1">
        <v>8.3000000000000007</v>
      </c>
      <c r="E17" s="1">
        <v>2.2000000000000002</v>
      </c>
      <c r="F17" s="1">
        <v>4.0999999999999996</v>
      </c>
      <c r="G17" s="1">
        <v>6.2</v>
      </c>
      <c r="H17" s="1">
        <v>4.2</v>
      </c>
      <c r="I17" s="1"/>
      <c r="J17" s="1"/>
      <c r="K17" s="1">
        <v>0</v>
      </c>
      <c r="L17" s="1">
        <v>0</v>
      </c>
      <c r="M17" s="1">
        <v>0</v>
      </c>
      <c r="N17" s="1">
        <v>3</v>
      </c>
      <c r="O17" s="1">
        <v>6</v>
      </c>
      <c r="P17" s="1">
        <v>0</v>
      </c>
      <c r="Q17" s="1">
        <v>0</v>
      </c>
      <c r="R17" s="1">
        <v>0</v>
      </c>
      <c r="S17" s="1">
        <v>0</v>
      </c>
      <c r="T17" s="1">
        <v>2.2000000000000002</v>
      </c>
      <c r="U17" s="1">
        <v>2.1</v>
      </c>
      <c r="V17" s="1">
        <v>6.3</v>
      </c>
      <c r="W17" s="1">
        <v>3.2</v>
      </c>
      <c r="X17" s="1">
        <v>2</v>
      </c>
      <c r="Y17" s="1">
        <v>0</v>
      </c>
      <c r="Z17" s="1">
        <v>2.1</v>
      </c>
    </row>
    <row r="18" spans="2:26" ht="19" x14ac:dyDescent="0.2">
      <c r="B18" s="2">
        <f t="shared" si="0"/>
        <v>195</v>
      </c>
      <c r="C18" s="1">
        <v>3.3</v>
      </c>
      <c r="D18" s="1">
        <v>4.0999999999999996</v>
      </c>
      <c r="E18" s="1">
        <v>3.2</v>
      </c>
      <c r="F18" s="1">
        <v>5.5</v>
      </c>
      <c r="G18" s="1">
        <v>2.1</v>
      </c>
      <c r="H18" s="1">
        <v>3.1</v>
      </c>
      <c r="I18" s="1"/>
      <c r="J18" s="1"/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3</v>
      </c>
      <c r="U18" s="1">
        <v>2.2000000000000002</v>
      </c>
      <c r="V18" s="1">
        <v>1</v>
      </c>
      <c r="W18" s="1">
        <v>4.0999999999999996</v>
      </c>
      <c r="X18" s="1">
        <v>4.2</v>
      </c>
      <c r="Y18" s="1">
        <v>1</v>
      </c>
      <c r="Z18" s="1">
        <v>2</v>
      </c>
    </row>
    <row r="19" spans="2:26" ht="19" x14ac:dyDescent="0.2">
      <c r="B19" s="2">
        <f t="shared" si="0"/>
        <v>210</v>
      </c>
      <c r="C19" s="1">
        <v>5.0999999999999996</v>
      </c>
      <c r="D19" s="1">
        <v>8.6</v>
      </c>
      <c r="E19" s="1">
        <v>1</v>
      </c>
      <c r="F19" s="1">
        <v>0</v>
      </c>
      <c r="G19" s="1">
        <v>7.4</v>
      </c>
      <c r="H19" s="1">
        <v>0</v>
      </c>
      <c r="I19" s="1"/>
      <c r="J19" s="1"/>
      <c r="K19" s="1">
        <v>0</v>
      </c>
      <c r="L19" s="1">
        <v>3.2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2.2000000000000002</v>
      </c>
      <c r="S19" s="1">
        <v>0</v>
      </c>
      <c r="T19" s="1">
        <v>1.1000000000000001</v>
      </c>
      <c r="U19" s="1">
        <v>7.2</v>
      </c>
      <c r="V19" s="1">
        <v>0</v>
      </c>
      <c r="W19" s="1">
        <v>0</v>
      </c>
      <c r="X19" s="1">
        <v>2</v>
      </c>
      <c r="Y19" s="1">
        <v>0</v>
      </c>
      <c r="Z19" s="1">
        <v>0</v>
      </c>
    </row>
    <row r="20" spans="2:26" ht="19" x14ac:dyDescent="0.2">
      <c r="B20" s="2">
        <f t="shared" si="0"/>
        <v>225</v>
      </c>
      <c r="C20" s="1">
        <v>5</v>
      </c>
      <c r="D20" s="1">
        <v>4.4000000000000004</v>
      </c>
      <c r="E20" s="1">
        <v>4.4000000000000004</v>
      </c>
      <c r="F20" s="1">
        <v>2</v>
      </c>
      <c r="G20" s="1">
        <v>1</v>
      </c>
      <c r="H20" s="1">
        <v>0</v>
      </c>
      <c r="I20" s="1"/>
      <c r="J20" s="1"/>
      <c r="K20" s="1">
        <v>0</v>
      </c>
      <c r="L20" s="1">
        <v>5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1</v>
      </c>
      <c r="S20" s="1">
        <v>1.2</v>
      </c>
      <c r="T20" s="1">
        <v>11.5</v>
      </c>
      <c r="U20" s="1">
        <v>1</v>
      </c>
      <c r="V20" s="1">
        <v>0</v>
      </c>
      <c r="W20" s="1">
        <v>0</v>
      </c>
      <c r="X20" s="1">
        <v>1</v>
      </c>
      <c r="Y20" s="1">
        <v>0</v>
      </c>
      <c r="Z20" s="1">
        <v>0</v>
      </c>
    </row>
    <row r="21" spans="2:26" ht="19" x14ac:dyDescent="0.2">
      <c r="B21" s="2">
        <f t="shared" si="0"/>
        <v>240</v>
      </c>
      <c r="C21" s="1">
        <v>4.5</v>
      </c>
      <c r="D21" s="1">
        <v>6.2</v>
      </c>
      <c r="E21" s="1">
        <v>1.1000000000000001</v>
      </c>
      <c r="F21" s="1">
        <v>2</v>
      </c>
      <c r="G21" s="1">
        <v>2.2000000000000002</v>
      </c>
      <c r="H21" s="1">
        <v>0</v>
      </c>
      <c r="I21" s="1"/>
      <c r="J21" s="1"/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1</v>
      </c>
      <c r="T21" s="1">
        <v>4.0999999999999996</v>
      </c>
      <c r="U21" s="1">
        <v>3.4</v>
      </c>
      <c r="V21" s="1">
        <v>0</v>
      </c>
      <c r="W21" s="1">
        <v>0</v>
      </c>
      <c r="X21" s="1">
        <v>7.2</v>
      </c>
      <c r="Y21" s="1">
        <v>0</v>
      </c>
      <c r="Z21" s="1">
        <v>0</v>
      </c>
    </row>
    <row r="22" spans="2:26" ht="19" x14ac:dyDescent="0.2">
      <c r="B22" s="2">
        <f t="shared" si="0"/>
        <v>255</v>
      </c>
      <c r="C22" s="1">
        <v>11.5</v>
      </c>
      <c r="D22" s="1">
        <v>1</v>
      </c>
      <c r="E22" s="1">
        <v>0</v>
      </c>
      <c r="F22" s="1">
        <v>1.2</v>
      </c>
      <c r="G22" s="1">
        <v>1</v>
      </c>
      <c r="H22" s="1">
        <v>0</v>
      </c>
      <c r="I22" s="1"/>
      <c r="J22" s="1"/>
      <c r="K22" s="1">
        <v>3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4.3</v>
      </c>
      <c r="T22" s="1">
        <v>0</v>
      </c>
      <c r="U22" s="1">
        <v>0</v>
      </c>
      <c r="V22" s="1">
        <v>1.2</v>
      </c>
      <c r="W22" s="1">
        <v>0</v>
      </c>
      <c r="X22" s="1">
        <v>1</v>
      </c>
      <c r="Y22" s="1">
        <v>0</v>
      </c>
      <c r="Z22" s="1">
        <v>0</v>
      </c>
    </row>
    <row r="23" spans="2:26" ht="19" x14ac:dyDescent="0.2">
      <c r="B23" s="2">
        <f t="shared" si="0"/>
        <v>270</v>
      </c>
      <c r="C23" s="1">
        <v>5.6</v>
      </c>
      <c r="D23" s="1">
        <v>4.4000000000000004</v>
      </c>
      <c r="E23" s="1">
        <v>0</v>
      </c>
      <c r="F23" s="1">
        <v>0</v>
      </c>
      <c r="G23" s="1">
        <v>0</v>
      </c>
      <c r="H23" s="1">
        <v>3</v>
      </c>
      <c r="I23" s="1"/>
      <c r="J23" s="1"/>
      <c r="K23" s="1">
        <v>5.0999999999999996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5.0999999999999996</v>
      </c>
      <c r="T23" s="1">
        <v>0</v>
      </c>
      <c r="U23" s="1">
        <v>0</v>
      </c>
      <c r="V23" s="1">
        <v>10.5</v>
      </c>
      <c r="W23" s="1">
        <v>0</v>
      </c>
      <c r="X23" s="1">
        <v>0</v>
      </c>
      <c r="Y23" s="1">
        <v>1.1000000000000001</v>
      </c>
      <c r="Z23" s="1">
        <v>0</v>
      </c>
    </row>
    <row r="24" spans="2:26" ht="19" x14ac:dyDescent="0.2">
      <c r="B24" s="2">
        <f t="shared" si="0"/>
        <v>285</v>
      </c>
      <c r="C24" s="1">
        <v>4.3</v>
      </c>
      <c r="D24" s="1">
        <v>0</v>
      </c>
      <c r="E24" s="1">
        <v>0</v>
      </c>
      <c r="F24" s="1">
        <v>2.1</v>
      </c>
      <c r="G24" s="1">
        <v>0</v>
      </c>
      <c r="H24" s="1">
        <v>0</v>
      </c>
      <c r="I24" s="1"/>
      <c r="J24" s="1"/>
      <c r="K24" s="1">
        <v>0</v>
      </c>
      <c r="L24" s="1">
        <v>0</v>
      </c>
      <c r="M24" s="1">
        <v>0</v>
      </c>
      <c r="N24" s="1">
        <v>0</v>
      </c>
      <c r="O24" s="1">
        <v>4.2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1</v>
      </c>
      <c r="Y24" s="1">
        <v>5.0999999999999996</v>
      </c>
      <c r="Z24" s="1">
        <v>0</v>
      </c>
    </row>
    <row r="25" spans="2:26" ht="19" x14ac:dyDescent="0.2">
      <c r="B25" s="2">
        <f t="shared" si="0"/>
        <v>300</v>
      </c>
      <c r="C25" s="1">
        <v>4.0999999999999996</v>
      </c>
      <c r="D25" s="1">
        <v>3.2</v>
      </c>
      <c r="E25" s="1">
        <v>0</v>
      </c>
      <c r="F25" s="1">
        <v>1</v>
      </c>
      <c r="G25" s="1">
        <v>0</v>
      </c>
      <c r="H25" s="1">
        <v>6.3</v>
      </c>
      <c r="I25" s="1"/>
      <c r="J25" s="1"/>
      <c r="K25" s="1">
        <v>0</v>
      </c>
      <c r="L25" s="1">
        <v>1</v>
      </c>
      <c r="M25" s="1">
        <v>0</v>
      </c>
      <c r="N25" s="1">
        <v>0</v>
      </c>
      <c r="O25" s="1">
        <v>4.3</v>
      </c>
      <c r="P25" s="1">
        <v>0</v>
      </c>
      <c r="Q25" s="1">
        <v>0</v>
      </c>
      <c r="R25" s="1">
        <v>0</v>
      </c>
      <c r="S25" s="1">
        <v>0</v>
      </c>
      <c r="T25" s="1">
        <v>2</v>
      </c>
      <c r="U25" s="1">
        <v>0</v>
      </c>
      <c r="V25" s="1">
        <v>0</v>
      </c>
      <c r="W25" s="1">
        <v>3</v>
      </c>
      <c r="X25" s="1">
        <v>2</v>
      </c>
      <c r="Y25" s="1">
        <v>6.2</v>
      </c>
      <c r="Z25" s="1">
        <v>0</v>
      </c>
    </row>
    <row r="26" spans="2:26" ht="19" x14ac:dyDescent="0.2">
      <c r="B26" s="2">
        <f t="shared" si="0"/>
        <v>315</v>
      </c>
      <c r="C26" s="1">
        <v>5.3</v>
      </c>
      <c r="D26" s="1">
        <v>7.3</v>
      </c>
      <c r="E26" s="1">
        <v>0</v>
      </c>
      <c r="F26" s="1">
        <v>0</v>
      </c>
      <c r="G26" s="1">
        <v>1</v>
      </c>
      <c r="H26" s="1">
        <v>0</v>
      </c>
      <c r="I26" s="1"/>
      <c r="J26" s="1"/>
      <c r="K26" s="1">
        <v>0</v>
      </c>
      <c r="L26" s="1">
        <v>5.2</v>
      </c>
      <c r="M26" s="1">
        <v>0</v>
      </c>
      <c r="N26" s="1">
        <v>4.0999999999999996</v>
      </c>
      <c r="O26" s="1">
        <v>5.4</v>
      </c>
      <c r="P26" s="1">
        <v>2</v>
      </c>
      <c r="Q26" s="1">
        <v>1</v>
      </c>
      <c r="R26" s="1">
        <v>2</v>
      </c>
      <c r="S26" s="1">
        <v>0</v>
      </c>
      <c r="T26" s="1">
        <v>6.3</v>
      </c>
      <c r="U26" s="1">
        <v>2.1</v>
      </c>
      <c r="V26" s="1">
        <v>1</v>
      </c>
      <c r="W26" s="1">
        <v>0</v>
      </c>
      <c r="X26" s="1">
        <v>5.2</v>
      </c>
      <c r="Y26" s="1">
        <v>0</v>
      </c>
      <c r="Z26" s="1">
        <v>3</v>
      </c>
    </row>
    <row r="27" spans="2:26" ht="19" x14ac:dyDescent="0.2">
      <c r="B27" s="2">
        <f t="shared" si="0"/>
        <v>330</v>
      </c>
      <c r="C27" s="1">
        <v>0</v>
      </c>
      <c r="D27" s="1">
        <v>1.1000000000000001</v>
      </c>
      <c r="E27" s="1">
        <v>0</v>
      </c>
      <c r="F27" s="1">
        <v>0</v>
      </c>
      <c r="G27" s="1">
        <v>1</v>
      </c>
      <c r="H27" s="1">
        <v>0</v>
      </c>
      <c r="I27" s="1"/>
      <c r="J27" s="1"/>
      <c r="K27" s="1">
        <v>0</v>
      </c>
      <c r="L27" s="1">
        <v>3</v>
      </c>
      <c r="M27" s="1">
        <v>0</v>
      </c>
      <c r="N27" s="1">
        <v>2</v>
      </c>
      <c r="O27" s="1">
        <v>0</v>
      </c>
      <c r="P27" s="1">
        <v>7</v>
      </c>
      <c r="Q27" s="1">
        <v>0</v>
      </c>
      <c r="R27" s="1">
        <v>3.2</v>
      </c>
      <c r="S27" s="1">
        <v>0</v>
      </c>
      <c r="T27" s="1">
        <v>8.5</v>
      </c>
      <c r="U27" s="1">
        <v>4.2</v>
      </c>
      <c r="V27" s="1">
        <v>0</v>
      </c>
      <c r="W27" s="1">
        <v>1</v>
      </c>
      <c r="X27" s="1">
        <v>0</v>
      </c>
      <c r="Y27" s="1">
        <v>0</v>
      </c>
      <c r="Z27" s="1">
        <v>7.1</v>
      </c>
    </row>
    <row r="28" spans="2:26" ht="19" x14ac:dyDescent="0.2">
      <c r="B28" s="2">
        <f t="shared" si="0"/>
        <v>345</v>
      </c>
      <c r="C28" s="1">
        <v>0</v>
      </c>
      <c r="D28" s="1">
        <v>2.1</v>
      </c>
      <c r="E28" s="1">
        <v>0</v>
      </c>
      <c r="F28" s="1">
        <v>1.2</v>
      </c>
      <c r="G28" s="1">
        <v>1</v>
      </c>
      <c r="H28" s="1">
        <v>1</v>
      </c>
      <c r="I28" s="1"/>
      <c r="J28" s="1"/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</v>
      </c>
      <c r="X28" s="1">
        <v>2.2000000000000002</v>
      </c>
      <c r="Y28" s="1">
        <v>0</v>
      </c>
      <c r="Z28" s="1">
        <v>7.5</v>
      </c>
    </row>
    <row r="29" spans="2:26" ht="19" x14ac:dyDescent="0.2">
      <c r="B29" s="2">
        <f t="shared" si="0"/>
        <v>360</v>
      </c>
      <c r="C29" s="1">
        <v>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/>
      <c r="J29" s="1"/>
      <c r="K29" s="1">
        <v>1</v>
      </c>
      <c r="L29" s="1">
        <v>0</v>
      </c>
      <c r="M29" s="1">
        <v>4.2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1</v>
      </c>
      <c r="Y29" s="1">
        <v>0</v>
      </c>
      <c r="Z29" s="1">
        <v>1</v>
      </c>
    </row>
    <row r="30" spans="2:26" ht="19" x14ac:dyDescent="0.2">
      <c r="B30" s="2">
        <f t="shared" si="0"/>
        <v>375</v>
      </c>
      <c r="C30" s="1">
        <v>0</v>
      </c>
      <c r="D30" s="1">
        <v>0</v>
      </c>
      <c r="E30" s="1">
        <v>2.1</v>
      </c>
      <c r="F30" s="1">
        <v>5</v>
      </c>
      <c r="G30" s="1">
        <v>2</v>
      </c>
      <c r="H30" s="1">
        <v>1</v>
      </c>
      <c r="I30" s="1"/>
      <c r="J30" s="1"/>
      <c r="K30" s="1">
        <v>5.3</v>
      </c>
      <c r="L30" s="1">
        <v>1</v>
      </c>
      <c r="M30" s="1">
        <v>0</v>
      </c>
      <c r="N30" s="1">
        <v>1</v>
      </c>
      <c r="O30" s="1">
        <v>0</v>
      </c>
      <c r="P30" s="1">
        <v>0</v>
      </c>
      <c r="Q30" s="1">
        <v>0</v>
      </c>
      <c r="R30" s="1">
        <v>2</v>
      </c>
      <c r="S30" s="1">
        <v>0</v>
      </c>
      <c r="T30" s="1">
        <v>0</v>
      </c>
      <c r="U30" s="1">
        <v>0</v>
      </c>
      <c r="V30" s="1">
        <v>1</v>
      </c>
      <c r="W30" s="1">
        <v>0</v>
      </c>
      <c r="X30" s="1">
        <v>0</v>
      </c>
      <c r="Y30" s="1">
        <v>0</v>
      </c>
      <c r="Z30" s="1">
        <v>0</v>
      </c>
    </row>
    <row r="31" spans="2:26" ht="19" x14ac:dyDescent="0.2">
      <c r="B31" s="2">
        <f t="shared" si="0"/>
        <v>390</v>
      </c>
      <c r="C31" s="1">
        <v>0</v>
      </c>
      <c r="D31" s="1">
        <v>2</v>
      </c>
      <c r="E31" s="1">
        <v>1.1000000000000001</v>
      </c>
      <c r="F31" s="1">
        <v>3.5</v>
      </c>
      <c r="G31" s="1">
        <v>0</v>
      </c>
      <c r="H31" s="1">
        <v>0</v>
      </c>
      <c r="I31" s="1"/>
      <c r="J31" s="1"/>
      <c r="K31" s="1">
        <v>2</v>
      </c>
      <c r="L31" s="1">
        <v>2.1</v>
      </c>
      <c r="M31" s="1">
        <v>0</v>
      </c>
      <c r="N31" s="1">
        <v>0</v>
      </c>
      <c r="O31" s="1">
        <v>6.1</v>
      </c>
      <c r="P31" s="1">
        <v>0</v>
      </c>
      <c r="Q31" s="1">
        <v>1</v>
      </c>
      <c r="R31" s="1">
        <v>1</v>
      </c>
      <c r="S31" s="1">
        <v>7.3</v>
      </c>
      <c r="T31" s="1">
        <v>1.1000000000000001</v>
      </c>
      <c r="U31" s="1">
        <v>0</v>
      </c>
      <c r="V31" s="1">
        <v>0</v>
      </c>
      <c r="W31" s="1">
        <v>3</v>
      </c>
      <c r="X31" s="1">
        <v>0</v>
      </c>
      <c r="Y31" s="1">
        <v>0</v>
      </c>
      <c r="Z31" s="1">
        <v>0</v>
      </c>
    </row>
    <row r="32" spans="2:26" ht="19" x14ac:dyDescent="0.2">
      <c r="B32" s="2">
        <f t="shared" si="0"/>
        <v>405</v>
      </c>
      <c r="C32" s="1">
        <v>0</v>
      </c>
      <c r="D32" s="1">
        <v>0</v>
      </c>
      <c r="E32" s="1">
        <v>0</v>
      </c>
      <c r="F32" s="1">
        <v>7.5</v>
      </c>
      <c r="G32" s="1">
        <v>0</v>
      </c>
      <c r="H32" s="1">
        <v>2</v>
      </c>
      <c r="I32" s="1"/>
      <c r="J32" s="1"/>
      <c r="K32" s="1">
        <v>3.1</v>
      </c>
      <c r="L32" s="1">
        <v>0</v>
      </c>
      <c r="M32" s="1">
        <v>0</v>
      </c>
      <c r="N32" s="1">
        <v>0</v>
      </c>
      <c r="O32" s="1">
        <v>1.1000000000000001</v>
      </c>
      <c r="P32" s="1">
        <v>0</v>
      </c>
      <c r="Q32" s="1">
        <v>0</v>
      </c>
      <c r="R32" s="1">
        <v>2.1</v>
      </c>
      <c r="S32" s="1">
        <v>10.7</v>
      </c>
      <c r="T32" s="1">
        <v>0</v>
      </c>
      <c r="U32" s="1">
        <v>5.2</v>
      </c>
      <c r="V32" s="1">
        <v>1.2</v>
      </c>
      <c r="W32" s="1">
        <v>9.1</v>
      </c>
      <c r="X32" s="1">
        <v>1</v>
      </c>
      <c r="Y32" s="1">
        <v>1</v>
      </c>
      <c r="Z32" s="1">
        <v>0</v>
      </c>
    </row>
    <row r="33" spans="2:26" ht="19" x14ac:dyDescent="0.2">
      <c r="B33" s="2">
        <f t="shared" si="0"/>
        <v>420</v>
      </c>
      <c r="C33" s="1">
        <v>0</v>
      </c>
      <c r="D33" s="1">
        <v>8.6999999999999993</v>
      </c>
      <c r="E33" s="1">
        <v>0</v>
      </c>
      <c r="F33" s="1">
        <v>2.2000000000000002</v>
      </c>
      <c r="G33" s="1">
        <v>0</v>
      </c>
      <c r="H33" s="1">
        <v>3</v>
      </c>
      <c r="I33" s="1"/>
      <c r="J33" s="1"/>
      <c r="K33" s="1">
        <v>0</v>
      </c>
      <c r="L33" s="1">
        <v>3.1</v>
      </c>
      <c r="M33" s="1">
        <v>3.2</v>
      </c>
      <c r="N33" s="1">
        <v>4.0999999999999996</v>
      </c>
      <c r="O33" s="1">
        <v>0</v>
      </c>
      <c r="P33" s="1">
        <v>4.4000000000000004</v>
      </c>
      <c r="Q33" s="1">
        <v>1.2</v>
      </c>
      <c r="R33" s="1">
        <v>9.1999999999999993</v>
      </c>
      <c r="S33" s="1">
        <v>18.100000000000001</v>
      </c>
      <c r="T33" s="1">
        <v>9.5</v>
      </c>
      <c r="U33" s="1">
        <v>12.8</v>
      </c>
      <c r="V33" s="1">
        <v>1</v>
      </c>
      <c r="W33" s="1">
        <v>4</v>
      </c>
      <c r="X33" s="1">
        <v>3</v>
      </c>
      <c r="Y33" s="1">
        <v>8</v>
      </c>
      <c r="Z33" s="1">
        <v>0</v>
      </c>
    </row>
    <row r="34" spans="2:26" ht="19" x14ac:dyDescent="0.2">
      <c r="B34" s="2">
        <f t="shared" si="0"/>
        <v>435</v>
      </c>
      <c r="C34" s="1">
        <v>3.4</v>
      </c>
      <c r="D34" s="1">
        <v>1</v>
      </c>
      <c r="E34" s="1">
        <v>7.6</v>
      </c>
      <c r="F34" s="1">
        <v>0</v>
      </c>
      <c r="G34" s="1">
        <v>1</v>
      </c>
      <c r="H34" s="1">
        <v>7.6</v>
      </c>
      <c r="I34" s="1"/>
      <c r="J34" s="1"/>
      <c r="K34" s="1">
        <v>1.1000000000000001</v>
      </c>
      <c r="L34" s="1">
        <v>8.1999999999999993</v>
      </c>
      <c r="M34" s="1">
        <v>6.3</v>
      </c>
      <c r="N34" s="1">
        <v>3.2</v>
      </c>
      <c r="O34" s="1">
        <v>3.3</v>
      </c>
      <c r="P34" s="1">
        <v>3</v>
      </c>
      <c r="Q34" s="1">
        <v>6.3</v>
      </c>
      <c r="R34" s="1">
        <v>10.5</v>
      </c>
      <c r="S34" s="1">
        <v>9.4</v>
      </c>
      <c r="T34" s="1">
        <v>7.5</v>
      </c>
      <c r="U34" s="1">
        <v>3.4</v>
      </c>
      <c r="V34" s="1">
        <v>6.5</v>
      </c>
      <c r="W34" s="1">
        <v>3.1</v>
      </c>
      <c r="X34" s="1">
        <v>4</v>
      </c>
      <c r="Y34" s="1">
        <v>6.1</v>
      </c>
      <c r="Z34" s="1">
        <v>2.1</v>
      </c>
    </row>
    <row r="35" spans="2:26" ht="19" x14ac:dyDescent="0.2">
      <c r="B35" s="2">
        <f t="shared" si="0"/>
        <v>450</v>
      </c>
      <c r="C35" s="1">
        <v>7.4</v>
      </c>
      <c r="D35" s="1">
        <v>9.6999999999999993</v>
      </c>
      <c r="E35" s="1">
        <v>6.5</v>
      </c>
      <c r="F35" s="1">
        <v>3.2</v>
      </c>
      <c r="G35" s="1">
        <v>3</v>
      </c>
      <c r="H35" s="1">
        <v>5.0999999999999996</v>
      </c>
      <c r="I35" s="1"/>
      <c r="J35" s="1"/>
      <c r="K35" s="1">
        <v>1</v>
      </c>
      <c r="L35" s="1">
        <v>11.6</v>
      </c>
      <c r="M35" s="1">
        <v>5.2</v>
      </c>
      <c r="N35" s="1">
        <v>5.5</v>
      </c>
      <c r="O35" s="1">
        <v>5.4</v>
      </c>
      <c r="P35" s="1">
        <v>4</v>
      </c>
      <c r="Q35" s="1">
        <v>6.3</v>
      </c>
      <c r="R35" s="1">
        <v>4.2</v>
      </c>
      <c r="S35" s="1">
        <v>6.2</v>
      </c>
      <c r="T35" s="1">
        <v>8.6</v>
      </c>
      <c r="U35" s="1">
        <v>6.4</v>
      </c>
      <c r="V35" s="1">
        <v>1</v>
      </c>
      <c r="W35" s="1">
        <v>3</v>
      </c>
      <c r="X35" s="1">
        <v>4.4000000000000004</v>
      </c>
      <c r="Y35" s="1">
        <v>2.1</v>
      </c>
      <c r="Z35" s="1">
        <v>2.1</v>
      </c>
    </row>
    <row r="36" spans="2:26" ht="19" x14ac:dyDescent="0.2">
      <c r="B36" s="2">
        <f t="shared" si="0"/>
        <v>465</v>
      </c>
      <c r="C36" s="1">
        <v>7.5</v>
      </c>
      <c r="D36" s="1">
        <v>10.3</v>
      </c>
      <c r="E36" s="1">
        <v>5.3</v>
      </c>
      <c r="F36" s="1">
        <v>2</v>
      </c>
      <c r="G36" s="1">
        <v>5.2</v>
      </c>
      <c r="H36" s="1">
        <v>10.7</v>
      </c>
      <c r="I36" s="1"/>
      <c r="J36" s="1"/>
      <c r="K36" s="1">
        <v>1.2</v>
      </c>
      <c r="L36" s="1">
        <v>8.5</v>
      </c>
      <c r="M36" s="1">
        <v>4</v>
      </c>
      <c r="N36" s="1">
        <v>6.3</v>
      </c>
      <c r="O36" s="1">
        <v>9.3000000000000007</v>
      </c>
      <c r="P36" s="1">
        <v>5.5</v>
      </c>
      <c r="Q36" s="1">
        <v>3</v>
      </c>
      <c r="R36" s="1">
        <v>10.5</v>
      </c>
      <c r="S36" s="1">
        <v>9.3000000000000007</v>
      </c>
      <c r="T36" s="1">
        <v>13.8</v>
      </c>
      <c r="U36" s="1">
        <v>12.9</v>
      </c>
      <c r="V36" s="1">
        <v>4.0999999999999996</v>
      </c>
      <c r="W36" s="1">
        <v>5.6</v>
      </c>
      <c r="X36" s="1">
        <v>9.3000000000000007</v>
      </c>
      <c r="Y36" s="1">
        <v>3.1</v>
      </c>
      <c r="Z36" s="1">
        <v>7.3</v>
      </c>
    </row>
    <row r="37" spans="2:26" ht="19" x14ac:dyDescent="0.2">
      <c r="B37" s="2">
        <f t="shared" si="0"/>
        <v>480</v>
      </c>
      <c r="C37" s="1">
        <v>8.1</v>
      </c>
      <c r="D37" s="1">
        <v>8.4</v>
      </c>
      <c r="E37" s="1">
        <v>3</v>
      </c>
      <c r="F37" s="1">
        <v>2.2000000000000002</v>
      </c>
      <c r="G37" s="1">
        <v>3.1</v>
      </c>
      <c r="H37" s="1">
        <v>2.2000000000000002</v>
      </c>
      <c r="I37" s="1"/>
      <c r="J37" s="1"/>
      <c r="K37" s="1">
        <v>7.1</v>
      </c>
      <c r="L37" s="1">
        <v>8.1</v>
      </c>
      <c r="M37" s="1">
        <v>8.6999999999999993</v>
      </c>
      <c r="N37" s="1">
        <v>6.1</v>
      </c>
      <c r="O37" s="1">
        <v>1</v>
      </c>
      <c r="P37" s="1">
        <v>5.0999999999999996</v>
      </c>
      <c r="Q37" s="1">
        <v>3.2</v>
      </c>
      <c r="R37" s="1">
        <v>3</v>
      </c>
      <c r="S37" s="1">
        <v>3.1</v>
      </c>
      <c r="T37" s="1">
        <v>10.4</v>
      </c>
      <c r="U37" s="1">
        <v>7.3</v>
      </c>
      <c r="V37" s="1">
        <v>2.1</v>
      </c>
      <c r="W37" s="1">
        <v>7.7</v>
      </c>
      <c r="X37" s="1">
        <v>8.1999999999999993</v>
      </c>
      <c r="Y37" s="1">
        <v>6.3</v>
      </c>
      <c r="Z37" s="1">
        <v>4</v>
      </c>
    </row>
    <row r="38" spans="2:26" ht="19" x14ac:dyDescent="0.2">
      <c r="B38" s="2">
        <f t="shared" si="0"/>
        <v>495</v>
      </c>
      <c r="C38" s="1">
        <v>7.4</v>
      </c>
      <c r="D38" s="1">
        <v>7.7</v>
      </c>
      <c r="E38" s="1">
        <v>4</v>
      </c>
      <c r="F38" s="1">
        <v>9.6999999999999993</v>
      </c>
      <c r="G38" s="1">
        <v>5.3</v>
      </c>
      <c r="H38" s="1">
        <v>8.6</v>
      </c>
      <c r="I38" s="1"/>
      <c r="J38" s="1"/>
      <c r="K38" s="1">
        <v>5.5</v>
      </c>
      <c r="L38" s="1">
        <v>14.8</v>
      </c>
      <c r="M38" s="1">
        <v>3.1</v>
      </c>
      <c r="N38" s="1">
        <v>10.3</v>
      </c>
      <c r="O38" s="1">
        <v>0</v>
      </c>
      <c r="P38" s="1">
        <v>5.3</v>
      </c>
      <c r="Q38" s="1">
        <v>3.2</v>
      </c>
      <c r="R38" s="1">
        <v>18.899999999999999</v>
      </c>
      <c r="S38" s="1">
        <v>4.0999999999999996</v>
      </c>
      <c r="T38" s="1">
        <v>7.5</v>
      </c>
      <c r="U38" s="1">
        <v>9.3000000000000007</v>
      </c>
      <c r="V38" s="1">
        <v>1</v>
      </c>
      <c r="W38" s="1">
        <v>4.4000000000000004</v>
      </c>
      <c r="X38" s="1">
        <v>1</v>
      </c>
      <c r="Y38" s="1">
        <v>5.5</v>
      </c>
      <c r="Z38" s="1">
        <v>2.1</v>
      </c>
    </row>
    <row r="39" spans="2:26" ht="19" x14ac:dyDescent="0.2">
      <c r="B39" s="2">
        <f t="shared" si="0"/>
        <v>510</v>
      </c>
      <c r="C39" s="1">
        <v>7.6</v>
      </c>
      <c r="D39" s="1">
        <v>6.3</v>
      </c>
      <c r="E39" s="1">
        <v>1</v>
      </c>
      <c r="F39" s="1">
        <v>2.1</v>
      </c>
      <c r="G39" s="1">
        <v>3.2</v>
      </c>
      <c r="H39" s="1">
        <v>7.1</v>
      </c>
      <c r="I39" s="1"/>
      <c r="J39" s="1"/>
      <c r="K39" s="1">
        <v>6.1</v>
      </c>
      <c r="L39" s="1">
        <v>8.3000000000000007</v>
      </c>
      <c r="M39" s="1">
        <v>8.4</v>
      </c>
      <c r="N39" s="1">
        <v>2.1</v>
      </c>
      <c r="O39" s="1">
        <v>3.4</v>
      </c>
      <c r="P39" s="1">
        <v>2</v>
      </c>
      <c r="Q39" s="1">
        <v>8.4</v>
      </c>
      <c r="R39" s="1">
        <v>4.0999999999999996</v>
      </c>
      <c r="S39" s="1">
        <v>4</v>
      </c>
      <c r="T39" s="1">
        <v>10.6</v>
      </c>
      <c r="U39" s="1">
        <v>7.5</v>
      </c>
      <c r="V39" s="1">
        <v>0</v>
      </c>
      <c r="W39" s="1">
        <v>7.2</v>
      </c>
      <c r="X39" s="1">
        <v>6.1</v>
      </c>
      <c r="Y39" s="1">
        <v>7.5</v>
      </c>
      <c r="Z39" s="1">
        <v>3.1</v>
      </c>
    </row>
    <row r="40" spans="2:26" ht="19" x14ac:dyDescent="0.2">
      <c r="B40" s="2">
        <f t="shared" si="0"/>
        <v>525</v>
      </c>
      <c r="C40" s="1">
        <v>7.4</v>
      </c>
      <c r="D40" s="1">
        <v>4.2</v>
      </c>
      <c r="E40" s="1">
        <v>4.2</v>
      </c>
      <c r="F40" s="1">
        <v>7.3</v>
      </c>
      <c r="G40" s="1">
        <v>7.3</v>
      </c>
      <c r="H40" s="1">
        <v>8.6</v>
      </c>
      <c r="I40" s="1"/>
      <c r="J40" s="1"/>
      <c r="K40" s="1">
        <v>4</v>
      </c>
      <c r="L40" s="1">
        <v>8.6999999999999993</v>
      </c>
      <c r="M40" s="1">
        <v>2.1</v>
      </c>
      <c r="N40" s="1">
        <v>7.4</v>
      </c>
      <c r="O40" s="1">
        <v>5</v>
      </c>
      <c r="P40" s="1">
        <v>1.1000000000000001</v>
      </c>
      <c r="Q40" s="1">
        <v>4.0999999999999996</v>
      </c>
      <c r="R40" s="1">
        <v>6.4</v>
      </c>
      <c r="S40" s="1">
        <v>7.7</v>
      </c>
      <c r="T40" s="1">
        <v>14.5</v>
      </c>
      <c r="U40" s="1">
        <v>3</v>
      </c>
      <c r="V40" s="1">
        <v>0</v>
      </c>
      <c r="W40" s="1">
        <v>4</v>
      </c>
      <c r="X40" s="1">
        <v>6.2</v>
      </c>
      <c r="Y40" s="1">
        <v>2</v>
      </c>
      <c r="Z40" s="1">
        <v>2</v>
      </c>
    </row>
    <row r="41" spans="2:26" ht="19" x14ac:dyDescent="0.2">
      <c r="B41" s="2">
        <f t="shared" si="0"/>
        <v>540</v>
      </c>
      <c r="C41" s="1">
        <v>7.5</v>
      </c>
      <c r="D41" s="1">
        <v>8.1999999999999993</v>
      </c>
      <c r="E41" s="1">
        <v>2.2000000000000002</v>
      </c>
      <c r="F41" s="1">
        <v>5.2</v>
      </c>
      <c r="G41" s="1">
        <v>4.2</v>
      </c>
      <c r="H41" s="1">
        <v>1</v>
      </c>
      <c r="I41" s="1"/>
      <c r="J41" s="1"/>
      <c r="K41" s="1">
        <v>4.4000000000000004</v>
      </c>
      <c r="L41" s="1">
        <v>9.4</v>
      </c>
      <c r="M41" s="1">
        <v>5.2</v>
      </c>
      <c r="N41" s="1">
        <v>5.3</v>
      </c>
      <c r="O41" s="1">
        <v>6</v>
      </c>
      <c r="P41" s="1">
        <v>5.0999999999999996</v>
      </c>
      <c r="Q41" s="1">
        <v>1.2</v>
      </c>
      <c r="R41" s="1">
        <v>10.5</v>
      </c>
      <c r="S41" s="1">
        <v>0</v>
      </c>
      <c r="T41" s="1">
        <v>13.7</v>
      </c>
      <c r="U41" s="1">
        <v>1</v>
      </c>
      <c r="V41" s="1">
        <v>4.2</v>
      </c>
      <c r="W41" s="1">
        <v>5</v>
      </c>
      <c r="X41" s="1">
        <v>7.4</v>
      </c>
      <c r="Y41" s="1">
        <v>3.3</v>
      </c>
      <c r="Z41" s="1">
        <v>3.1</v>
      </c>
    </row>
    <row r="42" spans="2:26" ht="19" x14ac:dyDescent="0.2">
      <c r="B42" s="2">
        <f t="shared" si="0"/>
        <v>555</v>
      </c>
      <c r="C42" s="1">
        <v>5.4</v>
      </c>
      <c r="D42" s="1">
        <v>5.0999999999999996</v>
      </c>
      <c r="E42" s="1">
        <v>4.0999999999999996</v>
      </c>
      <c r="F42" s="1">
        <v>3.2</v>
      </c>
      <c r="G42" s="1">
        <v>8.1999999999999993</v>
      </c>
      <c r="H42" s="1">
        <v>6.2</v>
      </c>
      <c r="I42" s="1"/>
      <c r="J42" s="1"/>
      <c r="K42" s="1">
        <v>11.9</v>
      </c>
      <c r="L42" s="1">
        <v>8.4</v>
      </c>
      <c r="M42" s="1">
        <v>2.2000000000000002</v>
      </c>
      <c r="N42" s="1">
        <v>4.0999999999999996</v>
      </c>
      <c r="O42" s="1">
        <v>1.1000000000000001</v>
      </c>
      <c r="P42" s="1">
        <v>2.1</v>
      </c>
      <c r="Q42" s="1">
        <v>2.2000000000000002</v>
      </c>
      <c r="R42" s="1">
        <v>8.4</v>
      </c>
      <c r="S42" s="1">
        <v>6.1</v>
      </c>
      <c r="T42" s="1">
        <v>13.6</v>
      </c>
      <c r="U42" s="1">
        <v>11.6</v>
      </c>
      <c r="V42" s="1">
        <v>1</v>
      </c>
      <c r="W42" s="1">
        <v>0</v>
      </c>
      <c r="X42" s="1">
        <v>4.4000000000000004</v>
      </c>
      <c r="Y42" s="1">
        <v>0</v>
      </c>
      <c r="Z42" s="1">
        <v>3.1</v>
      </c>
    </row>
    <row r="43" spans="2:26" ht="19" x14ac:dyDescent="0.2">
      <c r="B43" s="2">
        <f t="shared" si="0"/>
        <v>570</v>
      </c>
      <c r="C43" s="1">
        <v>9.3000000000000007</v>
      </c>
      <c r="D43" s="1">
        <v>6.4</v>
      </c>
      <c r="E43" s="1">
        <v>4.3</v>
      </c>
      <c r="F43" s="1">
        <v>5.0999999999999996</v>
      </c>
      <c r="G43" s="1">
        <v>6.4</v>
      </c>
      <c r="H43" s="1">
        <v>5.3</v>
      </c>
      <c r="I43" s="1"/>
      <c r="J43" s="1"/>
      <c r="K43" s="1">
        <v>8.4</v>
      </c>
      <c r="L43" s="1">
        <v>17.3</v>
      </c>
      <c r="M43" s="1">
        <v>1</v>
      </c>
      <c r="N43" s="1">
        <v>7.4</v>
      </c>
      <c r="O43" s="1">
        <v>4.5</v>
      </c>
      <c r="P43" s="1">
        <v>3.2</v>
      </c>
      <c r="Q43" s="1">
        <v>7.1</v>
      </c>
      <c r="R43" s="1">
        <v>9.4</v>
      </c>
      <c r="S43" s="1">
        <v>2</v>
      </c>
      <c r="T43" s="1">
        <v>13.8</v>
      </c>
      <c r="U43" s="1">
        <v>2.1</v>
      </c>
      <c r="V43" s="1">
        <v>0</v>
      </c>
      <c r="W43" s="1">
        <v>3.1</v>
      </c>
      <c r="X43" s="1">
        <v>12.4</v>
      </c>
      <c r="Y43" s="1">
        <v>0</v>
      </c>
      <c r="Z43" s="1">
        <v>2</v>
      </c>
    </row>
    <row r="44" spans="2:26" ht="19" x14ac:dyDescent="0.2">
      <c r="B44" s="2">
        <f t="shared" si="0"/>
        <v>585</v>
      </c>
      <c r="C44" s="1">
        <v>12.8</v>
      </c>
      <c r="D44" s="1">
        <v>5.3</v>
      </c>
      <c r="E44" s="1">
        <v>5</v>
      </c>
      <c r="F44" s="1">
        <v>9</v>
      </c>
      <c r="G44" s="1">
        <v>4</v>
      </c>
      <c r="H44" s="1">
        <v>4.3</v>
      </c>
      <c r="I44" s="1"/>
      <c r="J44" s="1"/>
      <c r="K44" s="1">
        <v>6.4</v>
      </c>
      <c r="L44" s="1">
        <v>16.899999999999999</v>
      </c>
      <c r="M44" s="1">
        <v>0</v>
      </c>
      <c r="N44" s="1">
        <v>0</v>
      </c>
      <c r="O44" s="1">
        <v>3</v>
      </c>
      <c r="P44" s="1">
        <v>7.6</v>
      </c>
      <c r="Q44" s="1">
        <v>6.6</v>
      </c>
      <c r="R44" s="1">
        <v>10.3</v>
      </c>
      <c r="S44" s="1">
        <v>7.1</v>
      </c>
      <c r="T44" s="1">
        <v>21.2</v>
      </c>
      <c r="U44" s="1">
        <v>7.2</v>
      </c>
      <c r="V44" s="1">
        <v>2.1</v>
      </c>
      <c r="W44" s="1">
        <v>3</v>
      </c>
      <c r="X44" s="1">
        <v>6.6</v>
      </c>
      <c r="Y44" s="1">
        <v>0</v>
      </c>
      <c r="Z44" s="1">
        <v>7.5</v>
      </c>
    </row>
    <row r="45" spans="2:26" ht="19" x14ac:dyDescent="0.2">
      <c r="B45" s="2">
        <f t="shared" si="0"/>
        <v>600</v>
      </c>
      <c r="C45" s="1">
        <v>4.0999999999999996</v>
      </c>
      <c r="D45" s="1">
        <v>10.3</v>
      </c>
      <c r="E45" s="1">
        <v>3.2</v>
      </c>
      <c r="F45" s="1">
        <v>2.2000000000000002</v>
      </c>
      <c r="G45" s="1">
        <v>6.4</v>
      </c>
      <c r="H45" s="1">
        <v>6.4</v>
      </c>
      <c r="I45" s="1"/>
      <c r="J45" s="1"/>
      <c r="K45" s="1">
        <v>1.1000000000000001</v>
      </c>
      <c r="L45" s="1">
        <v>8.5</v>
      </c>
      <c r="M45" s="1">
        <v>0</v>
      </c>
      <c r="N45" s="1">
        <v>2</v>
      </c>
      <c r="O45" s="1">
        <v>4.4000000000000004</v>
      </c>
      <c r="P45" s="1">
        <v>9.1999999999999993</v>
      </c>
      <c r="Q45" s="1">
        <v>7.3</v>
      </c>
      <c r="R45" s="1">
        <v>4.3</v>
      </c>
      <c r="S45" s="1">
        <v>1.2</v>
      </c>
      <c r="T45" s="1">
        <v>1</v>
      </c>
      <c r="U45" s="1">
        <v>4.4000000000000004</v>
      </c>
      <c r="V45" s="1">
        <v>1.1000000000000001</v>
      </c>
      <c r="W45" s="1">
        <v>9.1999999999999993</v>
      </c>
      <c r="X45" s="1">
        <v>3.1</v>
      </c>
      <c r="Y45" s="1">
        <v>5.2</v>
      </c>
      <c r="Z45" s="1">
        <v>3.1</v>
      </c>
    </row>
    <row r="46" spans="2:26" ht="19" x14ac:dyDescent="0.2">
      <c r="B46" s="2">
        <f t="shared" si="0"/>
        <v>615</v>
      </c>
      <c r="C46" s="1">
        <v>7.4</v>
      </c>
      <c r="D46" s="1">
        <v>5.3</v>
      </c>
      <c r="E46" s="1">
        <v>3.2</v>
      </c>
      <c r="F46" s="1">
        <v>12.4</v>
      </c>
      <c r="G46" s="1">
        <v>4.3</v>
      </c>
      <c r="H46" s="1">
        <v>3.1</v>
      </c>
      <c r="I46" s="1"/>
      <c r="J46" s="1"/>
      <c r="K46" s="1">
        <v>4.0999999999999996</v>
      </c>
      <c r="L46" s="1">
        <v>1</v>
      </c>
      <c r="M46" s="1">
        <v>0</v>
      </c>
      <c r="N46" s="1">
        <v>0</v>
      </c>
      <c r="O46" s="1">
        <v>3</v>
      </c>
      <c r="P46" s="1">
        <v>4.0999999999999996</v>
      </c>
      <c r="Q46" s="1">
        <v>5.0999999999999996</v>
      </c>
      <c r="R46" s="1">
        <v>11.4</v>
      </c>
      <c r="S46" s="1">
        <v>4.0999999999999996</v>
      </c>
      <c r="T46" s="1">
        <v>9.5</v>
      </c>
      <c r="U46" s="1">
        <v>7.4</v>
      </c>
      <c r="V46" s="1">
        <v>2.2999999999999998</v>
      </c>
      <c r="W46" s="1">
        <v>4.2</v>
      </c>
      <c r="X46" s="1">
        <v>5</v>
      </c>
      <c r="Y46" s="1">
        <v>3.1</v>
      </c>
      <c r="Z46" s="1">
        <v>5</v>
      </c>
    </row>
    <row r="47" spans="2:26" ht="19" x14ac:dyDescent="0.2">
      <c r="B47" s="2">
        <f t="shared" si="0"/>
        <v>630</v>
      </c>
      <c r="C47" s="1">
        <v>3.1</v>
      </c>
      <c r="D47" s="1">
        <v>5.4</v>
      </c>
      <c r="E47" s="1">
        <v>4.2</v>
      </c>
      <c r="F47" s="1">
        <v>1</v>
      </c>
      <c r="G47" s="1">
        <v>0</v>
      </c>
      <c r="H47" s="1">
        <v>3.2</v>
      </c>
      <c r="I47" s="1"/>
      <c r="J47" s="1"/>
      <c r="K47" s="1">
        <v>0</v>
      </c>
      <c r="L47" s="1">
        <v>2.2000000000000002</v>
      </c>
      <c r="M47" s="1">
        <v>0</v>
      </c>
      <c r="N47" s="1">
        <v>7.6</v>
      </c>
      <c r="O47" s="1">
        <v>8.5</v>
      </c>
      <c r="P47" s="1">
        <v>6.1</v>
      </c>
      <c r="Q47" s="1">
        <v>2</v>
      </c>
      <c r="R47" s="1">
        <v>11.6</v>
      </c>
      <c r="S47" s="1">
        <v>3</v>
      </c>
      <c r="T47" s="1">
        <v>10.9</v>
      </c>
      <c r="U47" s="1">
        <v>3</v>
      </c>
      <c r="V47" s="1">
        <v>2</v>
      </c>
      <c r="W47" s="1">
        <v>0</v>
      </c>
      <c r="X47" s="1">
        <v>8.5</v>
      </c>
      <c r="Y47" s="1">
        <v>0</v>
      </c>
      <c r="Z47" s="1">
        <v>2.1</v>
      </c>
    </row>
    <row r="48" spans="2:26" ht="19" x14ac:dyDescent="0.2">
      <c r="B48" s="2">
        <f t="shared" si="0"/>
        <v>645</v>
      </c>
      <c r="C48" s="1">
        <v>6.3</v>
      </c>
      <c r="D48" s="1">
        <v>10.7</v>
      </c>
      <c r="E48" s="1">
        <v>5.2</v>
      </c>
      <c r="F48" s="1">
        <v>1</v>
      </c>
      <c r="G48" s="1">
        <v>6.1</v>
      </c>
      <c r="H48" s="1">
        <v>8.1999999999999993</v>
      </c>
      <c r="I48" s="1"/>
      <c r="J48" s="1"/>
      <c r="K48" s="1">
        <v>0</v>
      </c>
      <c r="L48" s="1">
        <v>7.5</v>
      </c>
      <c r="M48" s="1">
        <v>1.1000000000000001</v>
      </c>
      <c r="N48" s="1">
        <v>3.2</v>
      </c>
      <c r="O48" s="1">
        <v>6.3</v>
      </c>
      <c r="P48" s="1">
        <v>1</v>
      </c>
      <c r="Q48" s="1">
        <v>0</v>
      </c>
      <c r="R48" s="1">
        <v>6.4</v>
      </c>
      <c r="S48" s="1">
        <v>2.1</v>
      </c>
      <c r="T48" s="1">
        <v>10.6</v>
      </c>
      <c r="U48" s="1">
        <v>0</v>
      </c>
      <c r="V48" s="1">
        <v>1.1000000000000001</v>
      </c>
      <c r="W48" s="1">
        <v>1</v>
      </c>
      <c r="X48" s="1">
        <v>6.3</v>
      </c>
      <c r="Y48" s="1">
        <v>6.4</v>
      </c>
      <c r="Z48" s="1">
        <v>2</v>
      </c>
    </row>
    <row r="49" spans="2:26" ht="19" x14ac:dyDescent="0.2">
      <c r="B49" s="2">
        <f t="shared" si="0"/>
        <v>660</v>
      </c>
      <c r="C49" s="1">
        <v>4.0999999999999996</v>
      </c>
      <c r="D49" s="1">
        <v>1.1000000000000001</v>
      </c>
      <c r="E49" s="1">
        <v>6.6</v>
      </c>
      <c r="F49" s="1">
        <v>2.2000000000000002</v>
      </c>
      <c r="G49" s="1">
        <v>3.2</v>
      </c>
      <c r="H49" s="1">
        <v>5.3</v>
      </c>
      <c r="I49" s="1"/>
      <c r="J49" s="1"/>
      <c r="K49" s="1">
        <v>1.1000000000000001</v>
      </c>
      <c r="L49" s="1">
        <v>11.4</v>
      </c>
      <c r="M49" s="1">
        <v>4.5</v>
      </c>
      <c r="N49" s="1">
        <v>0</v>
      </c>
      <c r="O49" s="1">
        <v>4.4000000000000004</v>
      </c>
      <c r="P49" s="1">
        <v>0</v>
      </c>
      <c r="Q49" s="1">
        <v>0</v>
      </c>
      <c r="R49" s="1">
        <v>6.4</v>
      </c>
      <c r="S49" s="1">
        <v>0</v>
      </c>
      <c r="T49" s="1">
        <v>8.8000000000000007</v>
      </c>
      <c r="U49" s="1">
        <v>0</v>
      </c>
      <c r="V49" s="1">
        <v>2.1</v>
      </c>
      <c r="W49" s="1">
        <v>5.2</v>
      </c>
      <c r="X49" s="1">
        <v>2</v>
      </c>
      <c r="Y49" s="1">
        <v>7.3</v>
      </c>
      <c r="Z49" s="1">
        <v>3.3</v>
      </c>
    </row>
    <row r="50" spans="2:26" ht="19" x14ac:dyDescent="0.2">
      <c r="B50" s="2">
        <f t="shared" si="0"/>
        <v>675</v>
      </c>
      <c r="C50" s="1">
        <v>11.5</v>
      </c>
      <c r="D50" s="1">
        <v>4.2</v>
      </c>
      <c r="E50" s="1">
        <v>1.1000000000000001</v>
      </c>
      <c r="F50" s="1">
        <v>4</v>
      </c>
      <c r="G50" s="1">
        <v>3.2</v>
      </c>
      <c r="H50" s="1">
        <v>3.1</v>
      </c>
      <c r="I50" s="1"/>
      <c r="J50" s="1"/>
      <c r="K50" s="1">
        <v>0</v>
      </c>
      <c r="L50" s="1">
        <v>2.1</v>
      </c>
      <c r="M50" s="1">
        <v>3.3</v>
      </c>
      <c r="N50" s="1">
        <v>3</v>
      </c>
      <c r="O50" s="1">
        <v>1.1000000000000001</v>
      </c>
      <c r="P50" s="1">
        <v>0</v>
      </c>
      <c r="Q50" s="1">
        <v>0</v>
      </c>
      <c r="R50" s="1">
        <v>1.1000000000000001</v>
      </c>
      <c r="S50" s="1">
        <v>0</v>
      </c>
      <c r="T50" s="1">
        <v>1</v>
      </c>
      <c r="U50" s="1">
        <v>5</v>
      </c>
      <c r="V50" s="1">
        <v>0</v>
      </c>
      <c r="W50" s="1">
        <v>1.1000000000000001</v>
      </c>
      <c r="X50" s="1">
        <v>2.1</v>
      </c>
      <c r="Y50" s="1">
        <v>6.5</v>
      </c>
      <c r="Z50" s="1">
        <v>5.3</v>
      </c>
    </row>
    <row r="51" spans="2:26" ht="19" x14ac:dyDescent="0.2">
      <c r="B51" s="2">
        <f t="shared" si="0"/>
        <v>690</v>
      </c>
      <c r="C51" s="1">
        <v>10.8</v>
      </c>
      <c r="D51" s="1">
        <v>6.4</v>
      </c>
      <c r="E51" s="1">
        <v>0</v>
      </c>
      <c r="F51" s="1">
        <v>0</v>
      </c>
      <c r="G51" s="1">
        <v>1.2</v>
      </c>
      <c r="H51" s="1">
        <v>4.2</v>
      </c>
      <c r="I51" s="1"/>
      <c r="J51" s="1"/>
      <c r="K51" s="1">
        <v>1</v>
      </c>
      <c r="L51" s="1">
        <v>0</v>
      </c>
      <c r="M51" s="1">
        <v>1.1000000000000001</v>
      </c>
      <c r="N51" s="1">
        <v>0</v>
      </c>
      <c r="O51" s="1">
        <v>0</v>
      </c>
      <c r="P51" s="1">
        <v>0</v>
      </c>
      <c r="Q51" s="1">
        <v>0</v>
      </c>
      <c r="R51" s="1">
        <v>7.1</v>
      </c>
      <c r="S51" s="1">
        <v>0</v>
      </c>
      <c r="T51" s="1">
        <v>3</v>
      </c>
      <c r="U51" s="1">
        <v>6.2</v>
      </c>
      <c r="V51" s="1">
        <v>0</v>
      </c>
      <c r="W51" s="1">
        <v>6.4</v>
      </c>
      <c r="X51" s="1">
        <v>5.4</v>
      </c>
      <c r="Y51" s="1">
        <v>4.0999999999999996</v>
      </c>
      <c r="Z51" s="1">
        <v>1</v>
      </c>
    </row>
    <row r="52" spans="2:26" ht="19" x14ac:dyDescent="0.2">
      <c r="B52" s="2">
        <f t="shared" si="0"/>
        <v>705</v>
      </c>
      <c r="C52" s="1">
        <v>1</v>
      </c>
      <c r="D52" s="1">
        <v>6.2</v>
      </c>
      <c r="E52" s="1">
        <v>4</v>
      </c>
      <c r="F52" s="1">
        <v>0</v>
      </c>
      <c r="G52" s="1">
        <v>0</v>
      </c>
      <c r="H52" s="1">
        <v>6.2</v>
      </c>
      <c r="I52" s="1"/>
      <c r="J52" s="1"/>
      <c r="K52" s="1">
        <v>0</v>
      </c>
      <c r="L52" s="1">
        <v>0</v>
      </c>
      <c r="M52" s="1">
        <v>2.1</v>
      </c>
      <c r="N52" s="1">
        <v>0</v>
      </c>
      <c r="O52" s="1">
        <v>0</v>
      </c>
      <c r="P52" s="1">
        <v>0</v>
      </c>
      <c r="Q52" s="1">
        <v>1</v>
      </c>
      <c r="R52" s="1">
        <v>5.2</v>
      </c>
      <c r="S52" s="1">
        <v>0</v>
      </c>
      <c r="T52" s="1">
        <v>9.5</v>
      </c>
      <c r="U52" s="1">
        <v>0</v>
      </c>
      <c r="V52" s="1">
        <v>2.2000000000000002</v>
      </c>
      <c r="W52" s="1">
        <v>6.4</v>
      </c>
      <c r="X52" s="1">
        <v>8.5</v>
      </c>
      <c r="Y52" s="1">
        <v>12.6</v>
      </c>
      <c r="Z52" s="1">
        <v>5.0999999999999996</v>
      </c>
    </row>
    <row r="53" spans="2:26" ht="19" x14ac:dyDescent="0.2">
      <c r="B53" s="2">
        <f t="shared" si="0"/>
        <v>720</v>
      </c>
      <c r="C53" s="1">
        <v>1</v>
      </c>
      <c r="D53" s="1">
        <v>9.6999999999999993</v>
      </c>
      <c r="E53" s="1">
        <v>5.4</v>
      </c>
      <c r="F53" s="1">
        <v>0</v>
      </c>
      <c r="G53" s="1">
        <v>4.3</v>
      </c>
      <c r="H53" s="1">
        <v>4.2</v>
      </c>
      <c r="I53" s="1"/>
      <c r="J53" s="1"/>
      <c r="K53" s="1">
        <v>0</v>
      </c>
      <c r="L53" s="1">
        <v>0</v>
      </c>
      <c r="M53" s="1">
        <v>4.4000000000000004</v>
      </c>
      <c r="N53" s="1">
        <v>0</v>
      </c>
      <c r="O53" s="1">
        <v>2</v>
      </c>
      <c r="P53" s="1">
        <v>1</v>
      </c>
      <c r="Q53" s="1">
        <v>2.2000000000000002</v>
      </c>
      <c r="R53" s="1">
        <v>1</v>
      </c>
      <c r="S53" s="1">
        <v>0</v>
      </c>
      <c r="T53" s="1">
        <v>1.1000000000000001</v>
      </c>
      <c r="U53" s="1">
        <v>0</v>
      </c>
      <c r="V53" s="1">
        <v>0</v>
      </c>
      <c r="W53" s="1">
        <v>0</v>
      </c>
      <c r="X53" s="1">
        <v>2.1</v>
      </c>
      <c r="Y53" s="1">
        <v>5.3</v>
      </c>
      <c r="Z53" s="1">
        <v>1</v>
      </c>
    </row>
    <row r="54" spans="2:26" ht="19" x14ac:dyDescent="0.2">
      <c r="B54" s="2">
        <f t="shared" si="0"/>
        <v>735</v>
      </c>
      <c r="C54" s="1">
        <v>1</v>
      </c>
      <c r="D54" s="1">
        <v>1</v>
      </c>
      <c r="E54" s="1">
        <v>6.5</v>
      </c>
      <c r="F54" s="1">
        <v>0</v>
      </c>
      <c r="G54" s="1">
        <v>0</v>
      </c>
      <c r="H54" s="1">
        <v>5.2</v>
      </c>
      <c r="I54" s="1"/>
      <c r="J54" s="1"/>
      <c r="K54" s="1">
        <v>6.6</v>
      </c>
      <c r="L54" s="1">
        <v>0</v>
      </c>
      <c r="M54" s="1">
        <v>2.1</v>
      </c>
      <c r="N54" s="1">
        <v>0</v>
      </c>
      <c r="O54" s="1">
        <v>1</v>
      </c>
      <c r="P54" s="1">
        <v>0</v>
      </c>
      <c r="Q54" s="1">
        <v>5</v>
      </c>
      <c r="R54" s="1">
        <v>0</v>
      </c>
      <c r="S54" s="1">
        <v>0</v>
      </c>
      <c r="T54" s="1">
        <v>1.1000000000000001</v>
      </c>
      <c r="U54" s="1">
        <v>0</v>
      </c>
      <c r="V54" s="1">
        <v>0</v>
      </c>
      <c r="W54" s="1">
        <v>1</v>
      </c>
      <c r="X54" s="1">
        <v>10.6</v>
      </c>
      <c r="Y54" s="1">
        <v>5.2</v>
      </c>
      <c r="Z54" s="1">
        <v>4.0999999999999996</v>
      </c>
    </row>
    <row r="55" spans="2:26" ht="19" x14ac:dyDescent="0.2">
      <c r="B55" s="2">
        <f t="shared" si="0"/>
        <v>750</v>
      </c>
      <c r="C55" s="1">
        <v>0</v>
      </c>
      <c r="D55" s="1">
        <v>3</v>
      </c>
      <c r="E55" s="1">
        <v>2</v>
      </c>
      <c r="F55" s="1">
        <v>0</v>
      </c>
      <c r="G55" s="1">
        <v>0</v>
      </c>
      <c r="H55" s="1">
        <v>5.3</v>
      </c>
      <c r="I55" s="1"/>
      <c r="J55" s="1"/>
      <c r="K55" s="1">
        <v>4.0999999999999996</v>
      </c>
      <c r="L55" s="1">
        <v>5.3</v>
      </c>
      <c r="M55" s="1">
        <v>0</v>
      </c>
      <c r="N55" s="1">
        <v>7.3</v>
      </c>
      <c r="O55" s="1">
        <v>2.1</v>
      </c>
      <c r="P55" s="1">
        <v>0</v>
      </c>
      <c r="Q55" s="1">
        <v>4.0999999999999996</v>
      </c>
      <c r="R55" s="1">
        <v>1</v>
      </c>
      <c r="S55" s="1">
        <v>0</v>
      </c>
      <c r="T55" s="1">
        <v>2</v>
      </c>
      <c r="U55" s="1">
        <v>0</v>
      </c>
      <c r="V55" s="1">
        <v>0</v>
      </c>
      <c r="W55" s="1">
        <v>2.2000000000000002</v>
      </c>
      <c r="X55" s="1">
        <v>1</v>
      </c>
      <c r="Y55" s="1">
        <v>0</v>
      </c>
      <c r="Z55" s="1">
        <v>1</v>
      </c>
    </row>
    <row r="56" spans="2:26" ht="19" x14ac:dyDescent="0.2">
      <c r="B56" s="2">
        <f t="shared" si="0"/>
        <v>765</v>
      </c>
      <c r="C56" s="1">
        <v>1</v>
      </c>
      <c r="D56" s="1">
        <v>9.6999999999999993</v>
      </c>
      <c r="E56" s="1">
        <v>4.0999999999999996</v>
      </c>
      <c r="F56" s="1">
        <v>0</v>
      </c>
      <c r="G56" s="1">
        <v>0</v>
      </c>
      <c r="H56" s="1">
        <v>2.1</v>
      </c>
      <c r="I56" s="1"/>
      <c r="J56" s="1"/>
      <c r="K56" s="1">
        <v>0</v>
      </c>
      <c r="L56" s="1">
        <v>8.6</v>
      </c>
      <c r="M56" s="1">
        <v>0</v>
      </c>
      <c r="N56" s="1">
        <v>6.2</v>
      </c>
      <c r="O56" s="1">
        <v>2</v>
      </c>
      <c r="P56" s="1">
        <v>1</v>
      </c>
      <c r="Q56" s="1">
        <v>0</v>
      </c>
      <c r="R56" s="1">
        <v>0</v>
      </c>
      <c r="S56" s="1">
        <v>0</v>
      </c>
      <c r="T56" s="1">
        <v>3.2</v>
      </c>
      <c r="U56" s="1">
        <v>8.5</v>
      </c>
      <c r="V56" s="1">
        <v>0</v>
      </c>
      <c r="W56" s="1">
        <v>6.3</v>
      </c>
      <c r="X56" s="1">
        <v>6.2</v>
      </c>
      <c r="Y56" s="1">
        <v>0</v>
      </c>
      <c r="Z56" s="1">
        <v>0</v>
      </c>
    </row>
    <row r="57" spans="2:26" ht="19" x14ac:dyDescent="0.2">
      <c r="B57" s="2">
        <f t="shared" si="0"/>
        <v>780</v>
      </c>
      <c r="C57" s="1">
        <v>0</v>
      </c>
      <c r="D57" s="1">
        <v>5.0999999999999996</v>
      </c>
      <c r="E57" s="1">
        <v>8.6</v>
      </c>
      <c r="F57" s="1">
        <v>0</v>
      </c>
      <c r="G57" s="1">
        <v>1</v>
      </c>
      <c r="H57" s="1">
        <v>0</v>
      </c>
      <c r="I57" s="1"/>
      <c r="J57" s="1"/>
      <c r="K57" s="1">
        <v>0</v>
      </c>
      <c r="L57" s="1">
        <v>10.6</v>
      </c>
      <c r="M57" s="1">
        <v>0</v>
      </c>
      <c r="N57" s="1">
        <v>12</v>
      </c>
      <c r="O57" s="1">
        <v>5.6</v>
      </c>
      <c r="P57" s="1">
        <v>0</v>
      </c>
      <c r="Q57" s="1">
        <v>0</v>
      </c>
      <c r="R57" s="1">
        <v>0</v>
      </c>
      <c r="S57" s="1">
        <v>3.2</v>
      </c>
      <c r="T57" s="1">
        <v>5.0999999999999996</v>
      </c>
      <c r="U57" s="1">
        <v>1</v>
      </c>
      <c r="V57" s="1">
        <v>0</v>
      </c>
      <c r="W57" s="1">
        <v>3.2</v>
      </c>
      <c r="X57" s="1">
        <v>4</v>
      </c>
      <c r="Y57" s="1">
        <v>0</v>
      </c>
      <c r="Z57" s="1">
        <v>0</v>
      </c>
    </row>
    <row r="58" spans="2:26" ht="19" x14ac:dyDescent="0.2">
      <c r="B58" s="2">
        <f t="shared" si="0"/>
        <v>795</v>
      </c>
      <c r="C58" s="1">
        <v>3.1</v>
      </c>
      <c r="D58" s="1">
        <v>0</v>
      </c>
      <c r="E58" s="1">
        <v>0</v>
      </c>
      <c r="F58" s="1">
        <v>5.0999999999999996</v>
      </c>
      <c r="G58" s="1">
        <v>7.3</v>
      </c>
      <c r="H58" s="1">
        <v>0</v>
      </c>
      <c r="I58" s="1"/>
      <c r="J58" s="1"/>
      <c r="K58" s="1">
        <v>0</v>
      </c>
      <c r="L58" s="1">
        <v>8.4</v>
      </c>
      <c r="M58" s="1">
        <v>0</v>
      </c>
      <c r="N58" s="1">
        <v>3</v>
      </c>
      <c r="O58" s="1">
        <v>5.0999999999999996</v>
      </c>
      <c r="P58" s="1">
        <v>0</v>
      </c>
      <c r="Q58" s="1">
        <v>0</v>
      </c>
      <c r="R58" s="1">
        <v>0</v>
      </c>
      <c r="S58" s="1">
        <v>9.5</v>
      </c>
      <c r="T58" s="1">
        <v>7.7</v>
      </c>
      <c r="U58" s="1">
        <v>2</v>
      </c>
      <c r="V58" s="1">
        <v>0</v>
      </c>
      <c r="W58" s="1">
        <v>1</v>
      </c>
      <c r="X58" s="1">
        <v>2.1</v>
      </c>
      <c r="Y58" s="1">
        <v>0</v>
      </c>
      <c r="Z58" s="1">
        <v>0</v>
      </c>
    </row>
    <row r="59" spans="2:26" ht="19" x14ac:dyDescent="0.2">
      <c r="B59" s="2">
        <f t="shared" si="0"/>
        <v>810</v>
      </c>
      <c r="C59" s="1">
        <v>2.1</v>
      </c>
      <c r="D59" s="1">
        <v>4.0999999999999996</v>
      </c>
      <c r="E59" s="1">
        <v>0</v>
      </c>
      <c r="F59" s="1">
        <v>9.3000000000000007</v>
      </c>
      <c r="G59" s="1">
        <v>2.1</v>
      </c>
      <c r="H59" s="1">
        <v>3</v>
      </c>
      <c r="I59" s="1"/>
      <c r="J59" s="1"/>
      <c r="K59" s="1">
        <v>1</v>
      </c>
      <c r="L59" s="1">
        <v>1.1000000000000001</v>
      </c>
      <c r="M59" s="1">
        <v>0</v>
      </c>
      <c r="N59" s="1">
        <v>0</v>
      </c>
      <c r="O59" s="1">
        <v>8.6999999999999993</v>
      </c>
      <c r="P59" s="1">
        <v>3.3</v>
      </c>
      <c r="Q59" s="1">
        <v>0</v>
      </c>
      <c r="R59" s="1">
        <v>0</v>
      </c>
      <c r="S59" s="1">
        <v>4.2</v>
      </c>
      <c r="T59" s="1">
        <v>0</v>
      </c>
      <c r="U59" s="1">
        <v>2</v>
      </c>
      <c r="V59" s="1">
        <v>7.3</v>
      </c>
      <c r="W59" s="1">
        <v>0</v>
      </c>
      <c r="X59" s="1">
        <v>5.6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5.3</v>
      </c>
      <c r="D60" s="1">
        <v>7.7</v>
      </c>
      <c r="E60" s="1">
        <v>1</v>
      </c>
      <c r="F60" s="1">
        <v>2.2000000000000002</v>
      </c>
      <c r="G60" s="1">
        <v>0</v>
      </c>
      <c r="H60" s="1">
        <v>0</v>
      </c>
      <c r="I60" s="1"/>
      <c r="J60" s="1"/>
      <c r="K60" s="1">
        <v>0</v>
      </c>
      <c r="L60" s="1">
        <v>0</v>
      </c>
      <c r="M60" s="1">
        <v>0</v>
      </c>
      <c r="N60" s="1">
        <v>1</v>
      </c>
      <c r="O60" s="1">
        <v>1.1000000000000001</v>
      </c>
      <c r="P60" s="1">
        <v>0</v>
      </c>
      <c r="Q60" s="1">
        <v>1</v>
      </c>
      <c r="R60" s="1">
        <v>0</v>
      </c>
      <c r="S60" s="1">
        <v>1</v>
      </c>
      <c r="T60" s="1">
        <v>0</v>
      </c>
      <c r="U60" s="1">
        <v>3.5</v>
      </c>
      <c r="V60" s="1">
        <v>6.4</v>
      </c>
      <c r="W60" s="1">
        <v>1</v>
      </c>
      <c r="X60" s="1">
        <v>0</v>
      </c>
      <c r="Y60" s="1">
        <v>0</v>
      </c>
      <c r="Z60" s="1">
        <v>0</v>
      </c>
    </row>
    <row r="61" spans="2:26" ht="19" x14ac:dyDescent="0.2">
      <c r="B61" s="2">
        <f t="shared" si="0"/>
        <v>840</v>
      </c>
      <c r="C61" s="1">
        <v>5.0999999999999996</v>
      </c>
      <c r="D61" s="1">
        <v>7.3</v>
      </c>
      <c r="E61" s="1">
        <v>2.1</v>
      </c>
      <c r="F61" s="1">
        <v>3.1</v>
      </c>
      <c r="G61" s="1">
        <v>1</v>
      </c>
      <c r="H61" s="1">
        <v>6.1</v>
      </c>
      <c r="I61" s="1"/>
      <c r="J61" s="1"/>
      <c r="K61" s="1">
        <v>0</v>
      </c>
      <c r="L61" s="1">
        <v>0</v>
      </c>
      <c r="M61" s="1">
        <v>0</v>
      </c>
      <c r="N61" s="1">
        <v>2.1</v>
      </c>
      <c r="O61" s="1">
        <v>0</v>
      </c>
      <c r="P61" s="1">
        <v>0</v>
      </c>
      <c r="Q61" s="1">
        <v>3.2</v>
      </c>
      <c r="R61" s="1">
        <v>0</v>
      </c>
      <c r="S61" s="1">
        <v>4.2</v>
      </c>
      <c r="T61" s="1">
        <v>0</v>
      </c>
      <c r="U61" s="1">
        <v>0</v>
      </c>
      <c r="V61" s="1">
        <v>3.1</v>
      </c>
      <c r="W61" s="1">
        <v>0</v>
      </c>
      <c r="X61" s="1">
        <v>0</v>
      </c>
      <c r="Y61" s="1">
        <v>0</v>
      </c>
      <c r="Z61" s="1">
        <v>7.5</v>
      </c>
    </row>
    <row r="62" spans="2:26" ht="19" x14ac:dyDescent="0.2">
      <c r="B62" s="2">
        <f t="shared" si="0"/>
        <v>855</v>
      </c>
      <c r="C62" s="1">
        <v>2.2999999999999998</v>
      </c>
      <c r="D62" s="1">
        <v>2</v>
      </c>
      <c r="E62" s="1">
        <v>1</v>
      </c>
      <c r="F62" s="1">
        <v>1</v>
      </c>
      <c r="G62" s="1">
        <v>3.1</v>
      </c>
      <c r="H62" s="1">
        <v>0</v>
      </c>
      <c r="I62" s="1"/>
      <c r="J62" s="1"/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2.1</v>
      </c>
      <c r="R62" s="1">
        <v>3.2</v>
      </c>
      <c r="S62" s="1">
        <v>4.5</v>
      </c>
      <c r="T62" s="1">
        <v>0</v>
      </c>
      <c r="U62" s="1">
        <v>0</v>
      </c>
      <c r="V62" s="1">
        <v>1</v>
      </c>
      <c r="W62" s="1">
        <v>0</v>
      </c>
      <c r="X62" s="1">
        <v>0</v>
      </c>
      <c r="Y62" s="1">
        <v>0</v>
      </c>
      <c r="Z62" s="1">
        <v>8.3000000000000007</v>
      </c>
    </row>
    <row r="63" spans="2:26" ht="19" x14ac:dyDescent="0.2">
      <c r="B63" s="2">
        <f t="shared" si="0"/>
        <v>870</v>
      </c>
      <c r="C63" s="1">
        <v>3.2</v>
      </c>
      <c r="D63" s="1">
        <v>0</v>
      </c>
      <c r="E63" s="1">
        <v>2.1</v>
      </c>
      <c r="F63" s="1">
        <v>0</v>
      </c>
      <c r="G63" s="1">
        <v>0</v>
      </c>
      <c r="H63" s="1">
        <v>1</v>
      </c>
      <c r="I63" s="1"/>
      <c r="J63" s="1"/>
      <c r="K63" s="1">
        <v>1.1000000000000001</v>
      </c>
      <c r="L63" s="1">
        <v>2</v>
      </c>
      <c r="M63" s="1">
        <v>0</v>
      </c>
      <c r="N63" s="1">
        <v>1</v>
      </c>
      <c r="O63" s="1">
        <v>1</v>
      </c>
      <c r="P63" s="1">
        <v>2</v>
      </c>
      <c r="Q63" s="1">
        <v>0</v>
      </c>
      <c r="R63" s="1">
        <v>2</v>
      </c>
      <c r="S63" s="1">
        <v>3.4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3.3</v>
      </c>
    </row>
    <row r="64" spans="2:26" ht="19" x14ac:dyDescent="0.2">
      <c r="B64" s="2">
        <f t="shared" si="0"/>
        <v>885</v>
      </c>
      <c r="C64" s="1">
        <v>5.0999999999999996</v>
      </c>
      <c r="D64" s="1">
        <v>0</v>
      </c>
      <c r="E64" s="1">
        <v>2.2000000000000002</v>
      </c>
      <c r="F64" s="1">
        <v>0</v>
      </c>
      <c r="G64" s="1">
        <v>1.1000000000000001</v>
      </c>
      <c r="H64" s="1">
        <v>2.1</v>
      </c>
      <c r="I64" s="1"/>
      <c r="J64" s="1"/>
      <c r="K64" s="1">
        <v>5.3</v>
      </c>
      <c r="L64" s="1">
        <v>1.2</v>
      </c>
      <c r="M64" s="1">
        <v>3.2</v>
      </c>
      <c r="N64" s="1">
        <v>1</v>
      </c>
      <c r="O64" s="1">
        <v>0</v>
      </c>
      <c r="P64" s="1">
        <v>0</v>
      </c>
      <c r="Q64" s="1">
        <v>0</v>
      </c>
      <c r="R64" s="1">
        <v>7.4</v>
      </c>
      <c r="S64" s="1">
        <v>2.1</v>
      </c>
      <c r="T64" s="1">
        <v>0</v>
      </c>
      <c r="U64" s="1">
        <v>0</v>
      </c>
      <c r="V64" s="1">
        <v>0</v>
      </c>
      <c r="W64" s="1">
        <v>1.2</v>
      </c>
      <c r="X64" s="1">
        <v>0</v>
      </c>
      <c r="Y64" s="1">
        <v>0</v>
      </c>
      <c r="Z64" s="1">
        <v>4.2</v>
      </c>
    </row>
    <row r="65" spans="2:26" ht="19" x14ac:dyDescent="0.2">
      <c r="B65" s="2">
        <f t="shared" si="0"/>
        <v>900</v>
      </c>
      <c r="C65" s="1">
        <v>5.2</v>
      </c>
      <c r="D65" s="1">
        <v>7.2</v>
      </c>
      <c r="E65" s="1">
        <v>0</v>
      </c>
      <c r="F65" s="1">
        <v>0</v>
      </c>
      <c r="G65" s="1">
        <v>2</v>
      </c>
      <c r="H65" s="1">
        <v>5.3</v>
      </c>
      <c r="I65" s="1"/>
      <c r="J65" s="1"/>
      <c r="K65" s="1">
        <v>6.3</v>
      </c>
      <c r="L65" s="1">
        <v>0</v>
      </c>
      <c r="M65" s="1">
        <v>3.2</v>
      </c>
      <c r="N65" s="1">
        <v>4.5</v>
      </c>
      <c r="O65" s="1">
        <v>0</v>
      </c>
      <c r="P65" s="1">
        <v>0</v>
      </c>
      <c r="Q65" s="1">
        <v>0</v>
      </c>
      <c r="R65" s="1">
        <v>3.2</v>
      </c>
      <c r="S65" s="1">
        <v>0</v>
      </c>
      <c r="T65" s="1">
        <v>1.1000000000000001</v>
      </c>
      <c r="U65" s="1">
        <v>0</v>
      </c>
      <c r="V65" s="1">
        <v>0</v>
      </c>
      <c r="W65" s="1">
        <v>2.1</v>
      </c>
      <c r="X65" s="1">
        <v>0</v>
      </c>
      <c r="Y65" s="1">
        <v>1.1000000000000001</v>
      </c>
      <c r="Z65" s="1">
        <v>1</v>
      </c>
    </row>
    <row r="66" spans="2:26" ht="19" x14ac:dyDescent="0.2">
      <c r="B66" s="2">
        <f t="shared" si="0"/>
        <v>915</v>
      </c>
      <c r="C66" s="1">
        <v>0</v>
      </c>
      <c r="D66" s="1">
        <v>7.1</v>
      </c>
      <c r="E66" s="1">
        <v>0</v>
      </c>
      <c r="F66" s="1">
        <v>0</v>
      </c>
      <c r="G66" s="1">
        <v>0</v>
      </c>
      <c r="H66" s="1">
        <v>0</v>
      </c>
      <c r="I66" s="1"/>
      <c r="J66" s="1"/>
      <c r="K66" s="1">
        <v>6.5</v>
      </c>
      <c r="L66" s="1">
        <v>0</v>
      </c>
      <c r="M66" s="1">
        <v>0</v>
      </c>
      <c r="N66" s="1">
        <v>6.3</v>
      </c>
      <c r="O66" s="1">
        <v>0</v>
      </c>
      <c r="P66" s="1">
        <v>0</v>
      </c>
      <c r="Q66" s="1">
        <v>0</v>
      </c>
      <c r="R66" s="1">
        <v>4.0999999999999996</v>
      </c>
      <c r="S66" s="1">
        <v>0</v>
      </c>
      <c r="T66" s="1">
        <v>2</v>
      </c>
      <c r="U66" s="1">
        <v>0</v>
      </c>
      <c r="V66" s="1">
        <v>0</v>
      </c>
      <c r="W66" s="1">
        <v>3.2</v>
      </c>
      <c r="X66" s="1">
        <v>0</v>
      </c>
      <c r="Y66" s="1">
        <v>4.3</v>
      </c>
      <c r="Z66" s="1">
        <v>5.3</v>
      </c>
    </row>
    <row r="67" spans="2:26" ht="19" x14ac:dyDescent="0.2">
      <c r="B67" s="2">
        <f t="shared" si="0"/>
        <v>930</v>
      </c>
      <c r="C67" s="1">
        <v>0</v>
      </c>
      <c r="D67" s="1">
        <v>8.4</v>
      </c>
      <c r="E67" s="1">
        <v>0</v>
      </c>
      <c r="F67" s="1">
        <v>0</v>
      </c>
      <c r="G67" s="1">
        <v>0</v>
      </c>
      <c r="H67" s="1">
        <v>0</v>
      </c>
      <c r="I67" s="1"/>
      <c r="J67" s="1"/>
      <c r="K67" s="1">
        <v>0</v>
      </c>
      <c r="L67" s="1">
        <v>0</v>
      </c>
      <c r="M67" s="1">
        <v>0</v>
      </c>
      <c r="N67" s="1">
        <v>0</v>
      </c>
      <c r="O67" s="1">
        <v>5.2</v>
      </c>
      <c r="P67" s="1">
        <v>0</v>
      </c>
      <c r="Q67" s="1">
        <v>0</v>
      </c>
      <c r="R67" s="1">
        <v>5.5</v>
      </c>
      <c r="S67" s="1">
        <v>0</v>
      </c>
      <c r="T67" s="1">
        <v>3</v>
      </c>
      <c r="U67" s="1">
        <v>0</v>
      </c>
      <c r="V67" s="1">
        <v>0</v>
      </c>
      <c r="W67" s="1">
        <v>2</v>
      </c>
      <c r="X67" s="1">
        <v>0</v>
      </c>
      <c r="Y67" s="1">
        <v>3.2</v>
      </c>
      <c r="Z67" s="1">
        <v>2.1</v>
      </c>
    </row>
    <row r="68" spans="2:26" ht="19" x14ac:dyDescent="0.2">
      <c r="B68" s="2">
        <f t="shared" si="0"/>
        <v>945</v>
      </c>
      <c r="C68" s="1">
        <v>1</v>
      </c>
      <c r="D68" s="1">
        <v>9.4</v>
      </c>
      <c r="E68" s="1">
        <v>1.1000000000000001</v>
      </c>
      <c r="F68" s="1">
        <v>0</v>
      </c>
      <c r="G68" s="1">
        <v>0</v>
      </c>
      <c r="H68" s="1">
        <v>1</v>
      </c>
      <c r="I68" s="1"/>
      <c r="J68" s="1"/>
      <c r="K68" s="1">
        <v>0</v>
      </c>
      <c r="L68" s="1">
        <v>1</v>
      </c>
      <c r="M68" s="1">
        <v>0</v>
      </c>
      <c r="N68" s="1">
        <v>0</v>
      </c>
      <c r="O68" s="1">
        <v>2.1</v>
      </c>
      <c r="P68" s="1">
        <v>0</v>
      </c>
      <c r="Q68" s="1">
        <v>0</v>
      </c>
      <c r="R68" s="1">
        <v>1.2</v>
      </c>
      <c r="S68" s="1">
        <v>0</v>
      </c>
      <c r="T68" s="1">
        <v>0</v>
      </c>
      <c r="U68" s="1">
        <v>0</v>
      </c>
      <c r="V68" s="1">
        <v>0</v>
      </c>
      <c r="W68" s="1">
        <v>1.1000000000000001</v>
      </c>
      <c r="X68" s="1">
        <v>0</v>
      </c>
      <c r="Y68" s="1">
        <v>2</v>
      </c>
      <c r="Z68" s="1">
        <v>0</v>
      </c>
    </row>
    <row r="69" spans="2:26" ht="19" x14ac:dyDescent="0.2">
      <c r="B69" s="2">
        <f t="shared" si="0"/>
        <v>960</v>
      </c>
      <c r="C69" s="1">
        <v>0</v>
      </c>
      <c r="D69" s="1">
        <v>8.4</v>
      </c>
      <c r="E69" s="1">
        <v>0</v>
      </c>
      <c r="F69" s="1">
        <v>0</v>
      </c>
      <c r="G69" s="1">
        <v>0</v>
      </c>
      <c r="H69" s="1">
        <v>0</v>
      </c>
      <c r="I69" s="1"/>
      <c r="J69" s="1"/>
      <c r="K69" s="1">
        <v>0</v>
      </c>
      <c r="L69" s="1">
        <v>6.2</v>
      </c>
      <c r="M69" s="1">
        <v>0</v>
      </c>
      <c r="N69" s="1">
        <v>0</v>
      </c>
      <c r="O69" s="1">
        <v>0</v>
      </c>
      <c r="P69" s="1">
        <v>2.1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1</v>
      </c>
      <c r="X69" s="1">
        <v>0</v>
      </c>
      <c r="Y69" s="1">
        <v>12.4</v>
      </c>
      <c r="Z69" s="1">
        <v>0</v>
      </c>
    </row>
    <row r="70" spans="2:26" ht="19" x14ac:dyDescent="0.2">
      <c r="B70" s="2">
        <f t="shared" si="0"/>
        <v>975</v>
      </c>
      <c r="C70" s="1">
        <v>3.1</v>
      </c>
      <c r="D70" s="1">
        <v>4.3</v>
      </c>
      <c r="E70" s="1">
        <v>3.1</v>
      </c>
      <c r="F70" s="1">
        <v>1.2</v>
      </c>
      <c r="G70" s="1">
        <v>4.3</v>
      </c>
      <c r="H70" s="1">
        <v>5.5</v>
      </c>
      <c r="I70" s="1"/>
      <c r="J70" s="1"/>
      <c r="K70" s="1">
        <v>0</v>
      </c>
      <c r="L70" s="1">
        <v>4.2</v>
      </c>
      <c r="M70" s="1">
        <v>0</v>
      </c>
      <c r="N70" s="1">
        <v>0</v>
      </c>
      <c r="O70" s="1">
        <v>0</v>
      </c>
      <c r="P70" s="1">
        <v>3.2</v>
      </c>
      <c r="Q70" s="1">
        <v>0</v>
      </c>
      <c r="R70" s="1">
        <v>1.1000000000000001</v>
      </c>
      <c r="S70" s="1">
        <v>0</v>
      </c>
      <c r="T70" s="1">
        <v>0</v>
      </c>
      <c r="U70" s="1">
        <v>0</v>
      </c>
      <c r="V70" s="1">
        <v>0</v>
      </c>
      <c r="W70" s="1">
        <v>1</v>
      </c>
      <c r="X70" s="1">
        <v>1</v>
      </c>
      <c r="Y70" s="1">
        <v>7.5</v>
      </c>
      <c r="Z70" s="1">
        <v>0</v>
      </c>
    </row>
    <row r="71" spans="2:26" ht="19" x14ac:dyDescent="0.2">
      <c r="B71" s="2">
        <f t="shared" si="0"/>
        <v>990</v>
      </c>
      <c r="C71" s="1">
        <v>4.0999999999999996</v>
      </c>
      <c r="D71" s="1">
        <v>2.1</v>
      </c>
      <c r="E71" s="1">
        <v>0</v>
      </c>
      <c r="F71" s="1">
        <v>5.2</v>
      </c>
      <c r="G71" s="1">
        <v>4.2</v>
      </c>
      <c r="H71" s="1">
        <v>1</v>
      </c>
      <c r="I71" s="1"/>
      <c r="J71" s="1"/>
      <c r="K71" s="1">
        <v>0</v>
      </c>
      <c r="L71" s="1">
        <v>6.2</v>
      </c>
      <c r="M71" s="1">
        <v>0</v>
      </c>
      <c r="N71" s="1">
        <v>1.1000000000000001</v>
      </c>
      <c r="O71" s="1">
        <v>0</v>
      </c>
      <c r="P71" s="1">
        <v>1</v>
      </c>
      <c r="Q71" s="1">
        <v>1</v>
      </c>
      <c r="R71" s="1">
        <v>0</v>
      </c>
      <c r="S71" s="1">
        <v>1.1000000000000001</v>
      </c>
      <c r="T71" s="1">
        <v>0</v>
      </c>
      <c r="U71" s="1">
        <v>0</v>
      </c>
      <c r="V71" s="1">
        <v>0</v>
      </c>
      <c r="W71" s="1">
        <v>0</v>
      </c>
      <c r="X71" s="1">
        <v>4.3</v>
      </c>
      <c r="Y71" s="1">
        <v>7.4</v>
      </c>
      <c r="Z71" s="1">
        <v>1</v>
      </c>
    </row>
    <row r="72" spans="2:26" ht="19" x14ac:dyDescent="0.2">
      <c r="B72" s="2">
        <f t="shared" ref="B72:B92" si="1">B71+15</f>
        <v>1005</v>
      </c>
      <c r="C72" s="1">
        <v>5.3</v>
      </c>
      <c r="D72" s="1">
        <v>1.1000000000000001</v>
      </c>
      <c r="E72" s="1">
        <v>1</v>
      </c>
      <c r="F72" s="1">
        <v>7.3</v>
      </c>
      <c r="G72" s="1">
        <v>5.3</v>
      </c>
      <c r="H72" s="1">
        <v>0</v>
      </c>
      <c r="I72" s="1"/>
      <c r="J72" s="1"/>
      <c r="K72" s="1">
        <v>1</v>
      </c>
      <c r="L72" s="1">
        <v>1</v>
      </c>
      <c r="M72" s="1">
        <v>0</v>
      </c>
      <c r="N72" s="1">
        <v>0</v>
      </c>
      <c r="O72" s="1">
        <v>0</v>
      </c>
      <c r="P72" s="1">
        <v>0</v>
      </c>
      <c r="Q72" s="1">
        <v>2.1</v>
      </c>
      <c r="R72" s="1">
        <v>0</v>
      </c>
      <c r="S72" s="1">
        <v>3</v>
      </c>
      <c r="T72" s="1">
        <v>0</v>
      </c>
      <c r="U72" s="1">
        <v>1</v>
      </c>
      <c r="V72" s="1">
        <v>3.1</v>
      </c>
      <c r="W72" s="1">
        <v>0</v>
      </c>
      <c r="X72" s="1">
        <v>10.3</v>
      </c>
      <c r="Y72" s="1">
        <v>4.2</v>
      </c>
      <c r="Z72" s="1">
        <v>0</v>
      </c>
    </row>
    <row r="73" spans="2:26" ht="19" x14ac:dyDescent="0.2">
      <c r="B73" s="2">
        <f t="shared" si="1"/>
        <v>1020</v>
      </c>
      <c r="C73" s="1">
        <v>1.1000000000000001</v>
      </c>
      <c r="D73" s="1">
        <v>0</v>
      </c>
      <c r="E73" s="1">
        <v>0</v>
      </c>
      <c r="F73" s="1">
        <v>4.5</v>
      </c>
      <c r="G73" s="1">
        <v>5.0999999999999996</v>
      </c>
      <c r="H73" s="1">
        <v>0</v>
      </c>
      <c r="I73" s="1"/>
      <c r="J73" s="1"/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2.1</v>
      </c>
      <c r="S73" s="1">
        <v>4.0999999999999996</v>
      </c>
      <c r="T73" s="1">
        <v>1.1000000000000001</v>
      </c>
      <c r="U73" s="1">
        <v>4</v>
      </c>
      <c r="V73" s="1">
        <v>3.2</v>
      </c>
      <c r="W73" s="1">
        <v>0</v>
      </c>
      <c r="X73" s="1">
        <v>5.3</v>
      </c>
      <c r="Y73" s="1">
        <v>1</v>
      </c>
      <c r="Z73" s="1">
        <v>1</v>
      </c>
    </row>
    <row r="74" spans="2:26" ht="19" x14ac:dyDescent="0.2">
      <c r="B74" s="2">
        <f t="shared" si="1"/>
        <v>1035</v>
      </c>
      <c r="C74" s="1">
        <v>0</v>
      </c>
      <c r="D74" s="1">
        <v>0</v>
      </c>
      <c r="E74" s="1">
        <v>0</v>
      </c>
      <c r="F74" s="1">
        <v>0</v>
      </c>
      <c r="G74" s="1">
        <v>1</v>
      </c>
      <c r="H74" s="1">
        <v>0</v>
      </c>
      <c r="I74" s="1"/>
      <c r="J74" s="1"/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1</v>
      </c>
      <c r="R74" s="1">
        <v>0</v>
      </c>
      <c r="S74" s="1">
        <v>6.4</v>
      </c>
      <c r="T74" s="1">
        <v>5.5</v>
      </c>
      <c r="U74" s="1">
        <v>7.4</v>
      </c>
      <c r="V74" s="1">
        <v>8.6</v>
      </c>
      <c r="W74" s="1">
        <v>3</v>
      </c>
      <c r="X74" s="1">
        <v>2.2000000000000002</v>
      </c>
      <c r="Y74" s="1">
        <v>0</v>
      </c>
      <c r="Z74" s="1">
        <v>2</v>
      </c>
    </row>
    <row r="75" spans="2:26" ht="19" x14ac:dyDescent="0.2">
      <c r="B75" s="2">
        <f t="shared" si="1"/>
        <v>1050</v>
      </c>
      <c r="C75" s="1">
        <v>1.1000000000000001</v>
      </c>
      <c r="D75" s="1">
        <v>0</v>
      </c>
      <c r="E75" s="1">
        <v>1</v>
      </c>
      <c r="F75" s="1">
        <v>0</v>
      </c>
      <c r="G75" s="1">
        <v>0</v>
      </c>
      <c r="H75" s="1">
        <v>0</v>
      </c>
      <c r="I75" s="1"/>
      <c r="J75" s="1"/>
      <c r="K75" s="1">
        <v>0</v>
      </c>
      <c r="L75" s="1">
        <v>1</v>
      </c>
      <c r="M75" s="1">
        <v>0</v>
      </c>
      <c r="N75" s="1">
        <v>1.1000000000000001</v>
      </c>
      <c r="O75" s="1">
        <v>0</v>
      </c>
      <c r="P75" s="1">
        <v>0</v>
      </c>
      <c r="Q75" s="1">
        <v>0</v>
      </c>
      <c r="R75" s="1">
        <v>0</v>
      </c>
      <c r="S75" s="1">
        <v>5.2</v>
      </c>
      <c r="T75" s="1">
        <v>12.7</v>
      </c>
      <c r="U75" s="1">
        <v>2.2999999999999998</v>
      </c>
      <c r="V75" s="1">
        <v>8</v>
      </c>
      <c r="W75" s="1">
        <v>1</v>
      </c>
      <c r="X75" s="1">
        <v>5.4</v>
      </c>
      <c r="Y75" s="1">
        <v>0</v>
      </c>
      <c r="Z75" s="1">
        <v>0</v>
      </c>
    </row>
    <row r="76" spans="2:26" ht="19" x14ac:dyDescent="0.2">
      <c r="B76" s="2">
        <f t="shared" si="1"/>
        <v>1065</v>
      </c>
      <c r="C76" s="1">
        <v>2.1</v>
      </c>
      <c r="D76" s="1">
        <v>7.3</v>
      </c>
      <c r="E76" s="1">
        <v>4.3</v>
      </c>
      <c r="F76" s="1">
        <v>2</v>
      </c>
      <c r="G76" s="1">
        <v>1</v>
      </c>
      <c r="H76" s="1">
        <v>1</v>
      </c>
      <c r="I76" s="1"/>
      <c r="J76" s="1"/>
      <c r="K76" s="1">
        <v>0</v>
      </c>
      <c r="L76" s="1">
        <v>0</v>
      </c>
      <c r="M76" s="1">
        <v>0</v>
      </c>
      <c r="N76" s="1">
        <v>5.2</v>
      </c>
      <c r="O76" s="1">
        <v>4.2</v>
      </c>
      <c r="P76" s="1">
        <v>0</v>
      </c>
      <c r="Q76" s="1">
        <v>0</v>
      </c>
      <c r="R76" s="1">
        <v>0</v>
      </c>
      <c r="S76" s="1">
        <v>0</v>
      </c>
      <c r="T76" s="1">
        <v>13.4</v>
      </c>
      <c r="U76" s="1">
        <v>2.1</v>
      </c>
      <c r="V76" s="1">
        <v>5.2</v>
      </c>
      <c r="W76" s="1">
        <v>2.1</v>
      </c>
      <c r="X76" s="1">
        <v>5.2</v>
      </c>
      <c r="Y76" s="1">
        <v>0</v>
      </c>
      <c r="Z76" s="1">
        <v>0</v>
      </c>
    </row>
    <row r="77" spans="2:26" ht="19" x14ac:dyDescent="0.2">
      <c r="B77" s="2">
        <f t="shared" si="1"/>
        <v>1080</v>
      </c>
      <c r="C77" s="1">
        <v>2</v>
      </c>
      <c r="D77" s="1">
        <v>3</v>
      </c>
      <c r="E77" s="1">
        <v>4</v>
      </c>
      <c r="F77" s="1">
        <v>5.4</v>
      </c>
      <c r="G77" s="1">
        <v>0</v>
      </c>
      <c r="H77" s="1">
        <v>0</v>
      </c>
      <c r="I77" s="1"/>
      <c r="J77" s="1"/>
      <c r="K77" s="1">
        <v>0</v>
      </c>
      <c r="L77" s="1">
        <v>0</v>
      </c>
      <c r="M77" s="1">
        <v>0</v>
      </c>
      <c r="N77" s="1">
        <v>7.5</v>
      </c>
      <c r="O77" s="1">
        <v>4</v>
      </c>
      <c r="P77" s="1">
        <v>3.2</v>
      </c>
      <c r="Q77" s="1">
        <v>0</v>
      </c>
      <c r="R77" s="1">
        <v>0</v>
      </c>
      <c r="S77" s="1">
        <v>0</v>
      </c>
      <c r="T77" s="1">
        <v>6.3</v>
      </c>
      <c r="U77" s="1">
        <v>1.1000000000000001</v>
      </c>
      <c r="V77" s="1">
        <v>0</v>
      </c>
      <c r="W77" s="1">
        <v>3.3</v>
      </c>
      <c r="X77" s="1">
        <v>1</v>
      </c>
      <c r="Y77" s="1">
        <v>0</v>
      </c>
      <c r="Z77" s="1">
        <v>0</v>
      </c>
    </row>
    <row r="78" spans="2:26" ht="19" x14ac:dyDescent="0.2">
      <c r="B78" s="2">
        <f t="shared" si="1"/>
        <v>1095</v>
      </c>
      <c r="C78" s="1">
        <v>1</v>
      </c>
      <c r="D78" s="1">
        <v>7.5</v>
      </c>
      <c r="E78" s="1">
        <v>9.5</v>
      </c>
      <c r="F78" s="1">
        <v>2</v>
      </c>
      <c r="G78" s="1">
        <v>5.3</v>
      </c>
      <c r="H78" s="1">
        <v>0</v>
      </c>
      <c r="I78" s="1"/>
      <c r="J78" s="1"/>
      <c r="K78" s="1">
        <v>0</v>
      </c>
      <c r="L78" s="1">
        <v>0</v>
      </c>
      <c r="M78" s="1">
        <v>1</v>
      </c>
      <c r="N78" s="1">
        <v>4.0999999999999996</v>
      </c>
      <c r="O78" s="1">
        <v>0</v>
      </c>
      <c r="P78" s="1">
        <v>1.1000000000000001</v>
      </c>
      <c r="Q78" s="1">
        <v>1.1000000000000001</v>
      </c>
      <c r="R78" s="1">
        <v>0</v>
      </c>
      <c r="S78" s="1">
        <v>0</v>
      </c>
      <c r="T78" s="1">
        <v>1</v>
      </c>
      <c r="U78" s="1">
        <v>0</v>
      </c>
      <c r="V78" s="1">
        <v>0</v>
      </c>
      <c r="W78" s="1">
        <v>5.6</v>
      </c>
      <c r="X78" s="1">
        <v>0</v>
      </c>
      <c r="Y78" s="1">
        <v>1.1000000000000001</v>
      </c>
      <c r="Z78" s="1">
        <v>0</v>
      </c>
    </row>
    <row r="79" spans="2:26" ht="19" x14ac:dyDescent="0.2">
      <c r="B79" s="2">
        <f t="shared" si="1"/>
        <v>1110</v>
      </c>
      <c r="C79" s="1">
        <v>0</v>
      </c>
      <c r="D79" s="1">
        <v>10.4</v>
      </c>
      <c r="E79" s="1">
        <v>4.5</v>
      </c>
      <c r="F79" s="1">
        <v>0</v>
      </c>
      <c r="G79" s="1">
        <v>6.4</v>
      </c>
      <c r="H79" s="1">
        <v>0</v>
      </c>
      <c r="I79" s="1"/>
      <c r="J79" s="1"/>
      <c r="K79" s="1">
        <v>2.1</v>
      </c>
      <c r="L79" s="1">
        <v>7.2</v>
      </c>
      <c r="M79" s="1">
        <v>7.6</v>
      </c>
      <c r="N79" s="1">
        <v>0</v>
      </c>
      <c r="O79" s="1">
        <v>0</v>
      </c>
      <c r="P79" s="1">
        <v>2.2000000000000002</v>
      </c>
      <c r="Q79" s="1">
        <v>4.4000000000000004</v>
      </c>
      <c r="R79" s="1">
        <v>4.2</v>
      </c>
      <c r="S79" s="1">
        <v>0</v>
      </c>
      <c r="T79" s="1">
        <v>0</v>
      </c>
      <c r="U79" s="1">
        <v>0</v>
      </c>
      <c r="V79" s="1">
        <v>0</v>
      </c>
      <c r="W79" s="1">
        <v>3.3</v>
      </c>
      <c r="X79" s="1">
        <v>1.1000000000000001</v>
      </c>
      <c r="Y79" s="1">
        <v>7.4</v>
      </c>
      <c r="Z79" s="1">
        <v>2.1</v>
      </c>
    </row>
    <row r="80" spans="2:26" ht="19" x14ac:dyDescent="0.2">
      <c r="B80" s="2">
        <f t="shared" si="1"/>
        <v>1125</v>
      </c>
      <c r="C80" s="1">
        <v>2</v>
      </c>
      <c r="D80" s="1">
        <v>8.6</v>
      </c>
      <c r="E80" s="1">
        <v>6.1</v>
      </c>
      <c r="F80" s="1">
        <v>0</v>
      </c>
      <c r="G80" s="1">
        <v>1</v>
      </c>
      <c r="H80" s="1">
        <v>0</v>
      </c>
      <c r="I80" s="1"/>
      <c r="J80" s="1"/>
      <c r="K80" s="1">
        <v>6.6</v>
      </c>
      <c r="L80" s="1">
        <v>8.1999999999999993</v>
      </c>
      <c r="M80" s="1">
        <v>2.1</v>
      </c>
      <c r="N80" s="1">
        <v>0</v>
      </c>
      <c r="O80" s="1">
        <v>0</v>
      </c>
      <c r="P80" s="1">
        <v>5.5</v>
      </c>
      <c r="Q80" s="1">
        <v>1</v>
      </c>
      <c r="R80" s="1">
        <v>1.1000000000000001</v>
      </c>
      <c r="S80" s="1">
        <v>0</v>
      </c>
      <c r="T80" s="1">
        <v>0</v>
      </c>
      <c r="U80" s="1">
        <v>0</v>
      </c>
      <c r="V80" s="1">
        <v>0</v>
      </c>
      <c r="W80" s="1">
        <v>1.1000000000000001</v>
      </c>
      <c r="X80" s="1">
        <v>6</v>
      </c>
      <c r="Y80" s="1">
        <v>4.0999999999999996</v>
      </c>
      <c r="Z80" s="1">
        <v>5.3</v>
      </c>
    </row>
    <row r="81" spans="2:26" ht="19" x14ac:dyDescent="0.2">
      <c r="B81" s="2">
        <f t="shared" si="1"/>
        <v>1140</v>
      </c>
      <c r="C81" s="1">
        <v>9.1999999999999993</v>
      </c>
      <c r="D81" s="1">
        <v>0</v>
      </c>
      <c r="E81" s="1">
        <v>5.3</v>
      </c>
      <c r="F81" s="1">
        <v>0</v>
      </c>
      <c r="G81" s="1">
        <v>1</v>
      </c>
      <c r="H81" s="1">
        <v>0</v>
      </c>
      <c r="I81" s="1"/>
      <c r="J81" s="1"/>
      <c r="K81" s="1">
        <v>8.6</v>
      </c>
      <c r="L81" s="1">
        <v>10.9</v>
      </c>
      <c r="M81" s="1">
        <v>2</v>
      </c>
      <c r="N81" s="1">
        <v>0</v>
      </c>
      <c r="O81" s="1">
        <v>0</v>
      </c>
      <c r="P81" s="1">
        <v>5.2</v>
      </c>
      <c r="Q81" s="1">
        <v>0</v>
      </c>
      <c r="R81" s="1">
        <v>2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3.3</v>
      </c>
      <c r="Y81" s="1">
        <v>4.2</v>
      </c>
      <c r="Z81" s="1">
        <v>6.4</v>
      </c>
    </row>
    <row r="82" spans="2:26" ht="19" x14ac:dyDescent="0.2">
      <c r="B82" s="2">
        <f t="shared" si="1"/>
        <v>1155</v>
      </c>
      <c r="C82" s="1">
        <v>12.5</v>
      </c>
      <c r="D82" s="1">
        <v>0</v>
      </c>
      <c r="E82" s="1">
        <v>0</v>
      </c>
      <c r="F82" s="1">
        <v>0</v>
      </c>
      <c r="G82" s="1">
        <v>0</v>
      </c>
      <c r="H82" s="1">
        <v>6.4</v>
      </c>
      <c r="I82" s="1"/>
      <c r="J82" s="1"/>
      <c r="K82" s="1">
        <v>2</v>
      </c>
      <c r="L82" s="1">
        <v>2.1</v>
      </c>
      <c r="M82" s="1">
        <v>0</v>
      </c>
      <c r="N82" s="1">
        <v>0</v>
      </c>
      <c r="O82" s="1">
        <v>0</v>
      </c>
      <c r="P82" s="1">
        <v>1.100000000000000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1.1000000000000001</v>
      </c>
      <c r="X82" s="1">
        <v>1.1000000000000001</v>
      </c>
      <c r="Y82" s="1">
        <v>1</v>
      </c>
      <c r="Z82" s="1">
        <v>0</v>
      </c>
    </row>
    <row r="83" spans="2:26" ht="19" x14ac:dyDescent="0.2">
      <c r="B83" s="2">
        <f t="shared" si="1"/>
        <v>1170</v>
      </c>
      <c r="C83" s="1">
        <v>6.1</v>
      </c>
      <c r="D83" s="1">
        <v>0</v>
      </c>
      <c r="E83" s="1">
        <v>0</v>
      </c>
      <c r="F83" s="1">
        <v>0</v>
      </c>
      <c r="G83" s="1">
        <v>0</v>
      </c>
      <c r="H83" s="1">
        <v>8.3000000000000007</v>
      </c>
      <c r="I83" s="1"/>
      <c r="J83" s="1"/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1.1000000000000001</v>
      </c>
      <c r="W83" s="1">
        <v>0</v>
      </c>
      <c r="X83" s="1">
        <v>0</v>
      </c>
      <c r="Y83" s="1">
        <v>0</v>
      </c>
      <c r="Z83" s="1">
        <v>0</v>
      </c>
    </row>
    <row r="84" spans="2:26" ht="19" x14ac:dyDescent="0.2">
      <c r="B84" s="2">
        <f t="shared" si="1"/>
        <v>1185</v>
      </c>
      <c r="C84" s="1">
        <v>13.5</v>
      </c>
      <c r="D84" s="1">
        <v>0</v>
      </c>
      <c r="E84" s="1">
        <v>0</v>
      </c>
      <c r="F84" s="1">
        <v>0</v>
      </c>
      <c r="G84" s="1">
        <v>0</v>
      </c>
      <c r="H84" s="1">
        <v>6.2</v>
      </c>
      <c r="I84" s="1"/>
      <c r="J84" s="1"/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2</v>
      </c>
      <c r="Q84" s="1">
        <v>0</v>
      </c>
      <c r="R84" s="1">
        <v>1.1000000000000001</v>
      </c>
      <c r="S84" s="1">
        <v>0</v>
      </c>
      <c r="T84" s="1">
        <v>0</v>
      </c>
      <c r="U84" s="1">
        <v>0</v>
      </c>
      <c r="V84" s="1">
        <v>5.5</v>
      </c>
      <c r="W84" s="1">
        <v>0</v>
      </c>
      <c r="X84" s="1">
        <v>0</v>
      </c>
      <c r="Y84" s="1">
        <v>0</v>
      </c>
      <c r="Z84" s="1">
        <v>0</v>
      </c>
    </row>
    <row r="85" spans="2:26" ht="19" x14ac:dyDescent="0.2">
      <c r="B85" s="2">
        <f t="shared" si="1"/>
        <v>1200</v>
      </c>
      <c r="C85" s="1">
        <v>6.6</v>
      </c>
      <c r="D85" s="1">
        <v>0</v>
      </c>
      <c r="E85" s="1">
        <v>0</v>
      </c>
      <c r="F85" s="1">
        <v>0</v>
      </c>
      <c r="G85" s="1">
        <v>4.4000000000000004</v>
      </c>
      <c r="H85" s="1">
        <v>2</v>
      </c>
      <c r="I85" s="1"/>
      <c r="J85" s="1"/>
      <c r="K85" s="1">
        <v>0</v>
      </c>
      <c r="L85" s="1">
        <v>0</v>
      </c>
      <c r="M85" s="1">
        <v>0</v>
      </c>
      <c r="N85" s="1">
        <v>1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</row>
    <row r="86" spans="2:26" ht="19" x14ac:dyDescent="0.2">
      <c r="B86" s="2">
        <f t="shared" si="1"/>
        <v>1215</v>
      </c>
      <c r="C86" s="1">
        <v>1</v>
      </c>
      <c r="D86" s="1">
        <v>3.1</v>
      </c>
      <c r="E86" s="1">
        <v>2.1</v>
      </c>
      <c r="F86" s="1">
        <v>0</v>
      </c>
      <c r="G86" s="1">
        <v>0</v>
      </c>
      <c r="H86" s="1">
        <v>5.3</v>
      </c>
      <c r="I86" s="1"/>
      <c r="J86" s="1"/>
      <c r="K86" s="1">
        <v>0</v>
      </c>
      <c r="L86" s="1">
        <v>1</v>
      </c>
      <c r="M86" s="1">
        <v>0</v>
      </c>
      <c r="N86" s="1">
        <v>5.4</v>
      </c>
      <c r="O86" s="1">
        <v>0</v>
      </c>
      <c r="P86" s="1">
        <v>2.2999999999999998</v>
      </c>
      <c r="Q86" s="1">
        <v>0</v>
      </c>
      <c r="R86" s="1">
        <v>1</v>
      </c>
      <c r="S86" s="1">
        <v>4.0999999999999996</v>
      </c>
      <c r="T86" s="1">
        <v>0</v>
      </c>
      <c r="U86" s="1">
        <v>0</v>
      </c>
      <c r="V86" s="1">
        <v>0</v>
      </c>
      <c r="W86" s="1">
        <v>1</v>
      </c>
      <c r="X86" s="1">
        <v>0</v>
      </c>
      <c r="Y86" s="1">
        <v>0</v>
      </c>
      <c r="Z86" s="1">
        <v>0</v>
      </c>
    </row>
    <row r="87" spans="2:26" ht="19" x14ac:dyDescent="0.2">
      <c r="B87" s="2">
        <f t="shared" si="1"/>
        <v>1230</v>
      </c>
      <c r="C87" s="1">
        <v>0</v>
      </c>
      <c r="D87" s="1">
        <v>5.4</v>
      </c>
      <c r="E87" s="1">
        <v>0</v>
      </c>
      <c r="F87" s="1">
        <v>0</v>
      </c>
      <c r="G87" s="1">
        <v>4.2</v>
      </c>
      <c r="H87" s="1">
        <v>4.0999999999999996</v>
      </c>
      <c r="I87" s="1"/>
      <c r="J87" s="1"/>
      <c r="K87" s="1">
        <v>0</v>
      </c>
      <c r="L87" s="1">
        <v>3</v>
      </c>
      <c r="M87" s="1">
        <v>0</v>
      </c>
      <c r="N87" s="1">
        <v>1.1000000000000001</v>
      </c>
      <c r="O87" s="1">
        <v>0</v>
      </c>
      <c r="P87" s="1">
        <v>0</v>
      </c>
      <c r="Q87" s="1">
        <v>0</v>
      </c>
      <c r="R87" s="1">
        <v>0</v>
      </c>
      <c r="S87" s="1">
        <v>1</v>
      </c>
      <c r="T87" s="1">
        <v>0</v>
      </c>
      <c r="U87" s="1">
        <v>0</v>
      </c>
      <c r="V87" s="1">
        <v>0</v>
      </c>
      <c r="W87" s="1">
        <v>1</v>
      </c>
      <c r="X87" s="1">
        <v>0</v>
      </c>
      <c r="Y87" s="1">
        <v>0</v>
      </c>
      <c r="Z87" s="1">
        <v>0</v>
      </c>
    </row>
    <row r="88" spans="2:26" ht="19" x14ac:dyDescent="0.2">
      <c r="B88" s="2">
        <f t="shared" si="1"/>
        <v>1245</v>
      </c>
      <c r="C88" s="1">
        <v>0</v>
      </c>
      <c r="D88" s="1">
        <v>0</v>
      </c>
      <c r="E88" s="1">
        <v>0</v>
      </c>
      <c r="F88" s="1">
        <v>1</v>
      </c>
      <c r="G88" s="1">
        <v>0</v>
      </c>
      <c r="H88" s="1">
        <v>20.3</v>
      </c>
      <c r="I88" s="1"/>
      <c r="J88" s="1"/>
      <c r="K88" s="1">
        <v>1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1</v>
      </c>
      <c r="Y88" s="1">
        <v>0</v>
      </c>
      <c r="Z88" s="1">
        <v>0</v>
      </c>
    </row>
    <row r="89" spans="2:26" ht="19" x14ac:dyDescent="0.2">
      <c r="B89" s="2">
        <f t="shared" si="1"/>
        <v>1260</v>
      </c>
      <c r="C89" s="1">
        <v>0</v>
      </c>
      <c r="D89" s="1">
        <v>0</v>
      </c>
      <c r="E89" s="1">
        <v>0</v>
      </c>
      <c r="F89" s="1">
        <v>3</v>
      </c>
      <c r="G89" s="1">
        <v>0</v>
      </c>
      <c r="H89" s="1">
        <v>7.1</v>
      </c>
      <c r="I89" s="1"/>
      <c r="J89" s="1"/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2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5</v>
      </c>
    </row>
    <row r="90" spans="2:26" ht="19" x14ac:dyDescent="0.2">
      <c r="B90" s="2">
        <f t="shared" si="1"/>
        <v>1275</v>
      </c>
      <c r="C90" s="1">
        <v>1.1000000000000001</v>
      </c>
      <c r="D90" s="1">
        <v>0</v>
      </c>
      <c r="E90" s="1">
        <v>0</v>
      </c>
      <c r="F90" s="1">
        <v>3.1</v>
      </c>
      <c r="G90" s="1">
        <v>0</v>
      </c>
      <c r="H90" s="1">
        <v>6.2</v>
      </c>
      <c r="I90" s="1"/>
      <c r="J90" s="1"/>
      <c r="K90" s="1">
        <v>2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1</v>
      </c>
      <c r="T90" s="1">
        <v>0</v>
      </c>
      <c r="U90" s="1">
        <v>0</v>
      </c>
      <c r="V90" s="1">
        <v>0</v>
      </c>
      <c r="W90" s="1">
        <v>0</v>
      </c>
      <c r="X90" s="1">
        <v>1.1000000000000001</v>
      </c>
      <c r="Y90" s="1">
        <v>0</v>
      </c>
      <c r="Z90" s="1">
        <v>4.2</v>
      </c>
    </row>
    <row r="91" spans="2:26" ht="19" x14ac:dyDescent="0.2">
      <c r="B91" s="2">
        <f t="shared" si="1"/>
        <v>1290</v>
      </c>
      <c r="C91" s="1">
        <v>2</v>
      </c>
      <c r="D91" s="1">
        <v>0</v>
      </c>
      <c r="E91" s="1">
        <v>0</v>
      </c>
      <c r="F91" s="1">
        <v>0</v>
      </c>
      <c r="G91" s="1">
        <v>0</v>
      </c>
      <c r="H91" s="1">
        <v>6.3</v>
      </c>
      <c r="I91" s="1"/>
      <c r="J91" s="1"/>
      <c r="K91" s="1">
        <v>0</v>
      </c>
      <c r="L91" s="1">
        <v>0</v>
      </c>
      <c r="M91" s="1">
        <v>0</v>
      </c>
      <c r="N91" s="1">
        <v>0</v>
      </c>
      <c r="O91" s="1">
        <v>1.1000000000000001</v>
      </c>
      <c r="P91" s="1">
        <v>0</v>
      </c>
      <c r="Q91" s="1">
        <v>0</v>
      </c>
      <c r="R91" s="1">
        <v>1.1000000000000001</v>
      </c>
      <c r="S91" s="1">
        <v>0</v>
      </c>
      <c r="T91" s="1">
        <v>0</v>
      </c>
      <c r="U91" s="1">
        <v>0</v>
      </c>
      <c r="V91" s="1">
        <v>2</v>
      </c>
      <c r="W91" s="1">
        <v>0</v>
      </c>
      <c r="X91" s="1">
        <v>6.1</v>
      </c>
      <c r="Y91" s="1">
        <v>0</v>
      </c>
      <c r="Z91" s="1">
        <v>0</v>
      </c>
    </row>
    <row r="92" spans="2:26" ht="19" x14ac:dyDescent="0.2">
      <c r="B92" s="2">
        <f t="shared" si="1"/>
        <v>1305</v>
      </c>
      <c r="C92" s="1">
        <v>0</v>
      </c>
      <c r="D92" s="1">
        <v>0</v>
      </c>
      <c r="E92" s="1">
        <v>1.1000000000000001</v>
      </c>
      <c r="F92" s="1">
        <v>0</v>
      </c>
      <c r="G92" s="1">
        <v>0</v>
      </c>
      <c r="H92" s="1">
        <v>0</v>
      </c>
      <c r="I92" s="1"/>
      <c r="J92" s="1"/>
      <c r="K92" s="1">
        <v>0</v>
      </c>
      <c r="L92" s="1">
        <v>1</v>
      </c>
      <c r="M92" s="1">
        <v>0</v>
      </c>
      <c r="N92" s="1">
        <v>0</v>
      </c>
      <c r="O92" s="1">
        <v>2.2000000000000002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2.2000000000000002</v>
      </c>
      <c r="W92" s="1">
        <v>0</v>
      </c>
      <c r="X92" s="1">
        <v>2</v>
      </c>
      <c r="Y92" s="1">
        <v>0</v>
      </c>
      <c r="Z92" s="1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26284-9F54-B947-89AE-6258DDED89D8}">
  <dimension ref="B2:Z92"/>
  <sheetViews>
    <sheetView workbookViewId="0">
      <selection activeCell="AD24" sqref="AD24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29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9.4</v>
      </c>
      <c r="D6" s="1">
        <v>-2</v>
      </c>
      <c r="E6" s="1">
        <v>-5.2</v>
      </c>
      <c r="F6" s="1">
        <v>-6.5</v>
      </c>
      <c r="G6" s="1">
        <v>-7.9</v>
      </c>
      <c r="H6" s="1">
        <v>1.6</v>
      </c>
      <c r="I6" s="1"/>
      <c r="J6" s="1"/>
      <c r="K6" s="1">
        <v>2.2000000000000002</v>
      </c>
      <c r="L6" s="1">
        <v>4.2</v>
      </c>
      <c r="M6" s="1">
        <v>-1</v>
      </c>
      <c r="N6" s="1">
        <v>-1</v>
      </c>
      <c r="O6" s="1">
        <v>2.1</v>
      </c>
      <c r="P6" s="1">
        <v>5.2</v>
      </c>
      <c r="Q6" s="1">
        <v>-3.1</v>
      </c>
      <c r="R6" s="1">
        <v>-0.8</v>
      </c>
      <c r="S6" s="1">
        <v>-0.9</v>
      </c>
      <c r="T6" s="1">
        <v>9.1</v>
      </c>
      <c r="U6" s="1">
        <v>2.9</v>
      </c>
      <c r="V6" s="1">
        <v>-2.9</v>
      </c>
      <c r="W6" s="1">
        <v>-3.1</v>
      </c>
      <c r="X6" s="1">
        <v>-1</v>
      </c>
      <c r="Y6" s="1">
        <v>-8.5</v>
      </c>
      <c r="Z6" s="1">
        <v>-4.4000000000000004</v>
      </c>
    </row>
    <row r="7" spans="2:26" ht="19" x14ac:dyDescent="0.2">
      <c r="B7" s="2">
        <f>B6+15</f>
        <v>30</v>
      </c>
      <c r="C7" s="1">
        <v>-2.5</v>
      </c>
      <c r="D7" s="1">
        <v>2.2000000000000002</v>
      </c>
      <c r="E7" s="1">
        <v>-0.9</v>
      </c>
      <c r="F7" s="1">
        <v>1.9</v>
      </c>
      <c r="G7" s="1">
        <v>-3.9</v>
      </c>
      <c r="H7" s="1">
        <v>6.4</v>
      </c>
      <c r="I7" s="1"/>
      <c r="J7" s="1"/>
      <c r="K7" s="1">
        <v>0.2</v>
      </c>
      <c r="L7" s="1">
        <v>-1.1000000000000001</v>
      </c>
      <c r="M7" s="1">
        <v>0</v>
      </c>
      <c r="N7" s="1">
        <v>0</v>
      </c>
      <c r="O7" s="1">
        <v>0</v>
      </c>
      <c r="P7" s="1">
        <v>-1.2</v>
      </c>
      <c r="Q7" s="1">
        <v>4.4000000000000004</v>
      </c>
      <c r="R7" s="1">
        <v>0.1</v>
      </c>
      <c r="S7" s="1">
        <v>-7.2</v>
      </c>
      <c r="T7" s="1">
        <v>5.5</v>
      </c>
      <c r="U7" s="1">
        <v>-1.5</v>
      </c>
      <c r="V7" s="1">
        <v>-3.2</v>
      </c>
      <c r="W7" s="1">
        <v>-4.2</v>
      </c>
      <c r="X7" s="1">
        <v>-4.3</v>
      </c>
      <c r="Y7" s="1">
        <v>-6</v>
      </c>
      <c r="Z7" s="1">
        <v>-3</v>
      </c>
    </row>
    <row r="8" spans="2:26" ht="19" x14ac:dyDescent="0.2">
      <c r="B8" s="2">
        <f t="shared" ref="B8:B71" si="0">B7+15</f>
        <v>45</v>
      </c>
      <c r="C8" s="1">
        <v>-1.9</v>
      </c>
      <c r="D8" s="1">
        <v>8.5</v>
      </c>
      <c r="E8" s="1">
        <v>-5.0999999999999996</v>
      </c>
      <c r="F8" s="1">
        <v>-7.3</v>
      </c>
      <c r="G8" s="1">
        <v>-3.2</v>
      </c>
      <c r="H8" s="1">
        <v>-1.3</v>
      </c>
      <c r="I8" s="1"/>
      <c r="J8" s="1"/>
      <c r="K8" s="1">
        <v>2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-5.2</v>
      </c>
      <c r="R8" s="1">
        <v>-5.3</v>
      </c>
      <c r="S8" s="1">
        <v>1</v>
      </c>
      <c r="T8" s="1">
        <v>4.0999999999999996</v>
      </c>
      <c r="U8" s="1">
        <v>-5.5</v>
      </c>
      <c r="V8" s="1">
        <v>-5</v>
      </c>
      <c r="W8" s="1">
        <v>-1.1000000000000001</v>
      </c>
      <c r="X8" s="1">
        <v>-3.2</v>
      </c>
      <c r="Y8" s="1">
        <v>-5.2</v>
      </c>
      <c r="Z8" s="1">
        <v>5.5</v>
      </c>
    </row>
    <row r="9" spans="2:26" ht="19" x14ac:dyDescent="0.2">
      <c r="B9" s="2">
        <f t="shared" si="0"/>
        <v>60</v>
      </c>
      <c r="C9" s="1">
        <v>-5.0999999999999996</v>
      </c>
      <c r="D9" s="1">
        <v>4</v>
      </c>
      <c r="E9" s="1">
        <v>0</v>
      </c>
      <c r="F9" s="1">
        <v>-4</v>
      </c>
      <c r="G9" s="1">
        <v>-6.3</v>
      </c>
      <c r="H9" s="1">
        <v>-0.2</v>
      </c>
      <c r="I9" s="1"/>
      <c r="J9" s="1"/>
      <c r="K9" s="1">
        <v>-4</v>
      </c>
      <c r="L9" s="1">
        <v>3.1</v>
      </c>
      <c r="M9" s="1">
        <v>-2</v>
      </c>
      <c r="N9" s="1">
        <v>0</v>
      </c>
      <c r="O9" s="1">
        <v>0</v>
      </c>
      <c r="P9" s="1">
        <v>0</v>
      </c>
      <c r="Q9" s="1">
        <v>-0.9</v>
      </c>
      <c r="R9" s="1">
        <v>-1</v>
      </c>
      <c r="S9" s="1">
        <v>-5.2</v>
      </c>
      <c r="T9" s="1">
        <v>5.7</v>
      </c>
      <c r="U9" s="1">
        <v>-1.4</v>
      </c>
      <c r="V9" s="1">
        <v>-1.2</v>
      </c>
      <c r="W9" s="1">
        <v>-6.1</v>
      </c>
      <c r="X9" s="1">
        <v>0</v>
      </c>
      <c r="Y9" s="1">
        <v>0</v>
      </c>
      <c r="Z9" s="1">
        <v>6.1</v>
      </c>
    </row>
    <row r="10" spans="2:26" ht="19" x14ac:dyDescent="0.2">
      <c r="B10" s="2">
        <f t="shared" si="0"/>
        <v>75</v>
      </c>
      <c r="C10" s="1">
        <v>0.8</v>
      </c>
      <c r="D10" s="1">
        <v>1</v>
      </c>
      <c r="E10" s="1">
        <v>1.6</v>
      </c>
      <c r="F10" s="1">
        <v>-1.2</v>
      </c>
      <c r="G10" s="1">
        <v>2.1</v>
      </c>
      <c r="H10" s="1">
        <v>3.3</v>
      </c>
      <c r="I10" s="1"/>
      <c r="J10" s="1"/>
      <c r="K10" s="1">
        <v>0</v>
      </c>
      <c r="L10" s="1">
        <v>1</v>
      </c>
      <c r="M10" s="1">
        <v>-8</v>
      </c>
      <c r="N10" s="1">
        <v>-1</v>
      </c>
      <c r="O10" s="1">
        <v>-0.3</v>
      </c>
      <c r="P10" s="1">
        <v>-3</v>
      </c>
      <c r="Q10" s="1">
        <v>2.2000000000000002</v>
      </c>
      <c r="R10" s="1">
        <v>4</v>
      </c>
      <c r="S10" s="1">
        <v>-3</v>
      </c>
      <c r="T10" s="1">
        <v>0.3</v>
      </c>
      <c r="U10" s="1">
        <v>-0.6</v>
      </c>
      <c r="V10" s="1">
        <v>-1</v>
      </c>
      <c r="W10" s="1">
        <v>0.1</v>
      </c>
      <c r="X10" s="1">
        <v>2.2000000000000002</v>
      </c>
      <c r="Y10" s="1">
        <v>0.1</v>
      </c>
      <c r="Z10" s="1">
        <v>-1.1000000000000001</v>
      </c>
    </row>
    <row r="11" spans="2:26" ht="19" x14ac:dyDescent="0.2">
      <c r="B11" s="2">
        <f t="shared" si="0"/>
        <v>90</v>
      </c>
      <c r="C11" s="1">
        <v>0.9</v>
      </c>
      <c r="D11" s="1">
        <v>16.8</v>
      </c>
      <c r="E11" s="1">
        <v>-2.1</v>
      </c>
      <c r="F11" s="1">
        <v>0</v>
      </c>
      <c r="G11" s="1">
        <v>0.7</v>
      </c>
      <c r="H11" s="1">
        <v>6.3</v>
      </c>
      <c r="I11" s="1"/>
      <c r="J11" s="1"/>
      <c r="K11" s="1">
        <v>2</v>
      </c>
      <c r="L11" s="1">
        <v>0</v>
      </c>
      <c r="M11" s="1">
        <v>1</v>
      </c>
      <c r="N11" s="1">
        <v>-1</v>
      </c>
      <c r="O11" s="1">
        <v>-1</v>
      </c>
      <c r="P11" s="1">
        <v>-2</v>
      </c>
      <c r="Q11" s="1">
        <v>5.2</v>
      </c>
      <c r="R11" s="1">
        <v>-1</v>
      </c>
      <c r="S11" s="1">
        <v>-1</v>
      </c>
      <c r="T11" s="1">
        <v>3.8</v>
      </c>
      <c r="U11" s="1">
        <v>0.1</v>
      </c>
      <c r="V11" s="1">
        <v>0</v>
      </c>
      <c r="W11" s="1">
        <v>0</v>
      </c>
      <c r="X11" s="1">
        <v>-0.1</v>
      </c>
      <c r="Y11" s="1">
        <v>-1.1000000000000001</v>
      </c>
      <c r="Z11" s="1">
        <v>-6.4</v>
      </c>
    </row>
    <row r="12" spans="2:26" ht="19" x14ac:dyDescent="0.2">
      <c r="B12" s="2">
        <f t="shared" si="0"/>
        <v>105</v>
      </c>
      <c r="C12" s="1">
        <v>0.6</v>
      </c>
      <c r="D12" s="1">
        <v>3.1</v>
      </c>
      <c r="E12" s="1">
        <v>-0.1</v>
      </c>
      <c r="F12" s="1">
        <v>-2</v>
      </c>
      <c r="G12" s="1">
        <v>-5.3</v>
      </c>
      <c r="H12" s="1">
        <v>2.4</v>
      </c>
      <c r="I12" s="1"/>
      <c r="J12" s="1"/>
      <c r="K12" s="1">
        <v>3</v>
      </c>
      <c r="L12" s="1">
        <v>2</v>
      </c>
      <c r="M12" s="1">
        <v>-4.2</v>
      </c>
      <c r="N12" s="1">
        <v>-3</v>
      </c>
      <c r="O12" s="1">
        <v>-1</v>
      </c>
      <c r="P12" s="1">
        <v>0</v>
      </c>
      <c r="Q12" s="1">
        <v>-1</v>
      </c>
      <c r="R12" s="1">
        <v>-1.2</v>
      </c>
      <c r="S12" s="1">
        <v>0.9</v>
      </c>
      <c r="T12" s="1">
        <v>3.2</v>
      </c>
      <c r="U12" s="1">
        <v>2.1</v>
      </c>
      <c r="V12" s="1">
        <v>-2</v>
      </c>
      <c r="W12" s="1">
        <v>0</v>
      </c>
      <c r="X12" s="1">
        <v>-4.4000000000000004</v>
      </c>
      <c r="Y12" s="1">
        <v>-1.2</v>
      </c>
      <c r="Z12" s="1">
        <v>-3.5</v>
      </c>
    </row>
    <row r="13" spans="2:26" ht="19" x14ac:dyDescent="0.2">
      <c r="B13" s="2">
        <f t="shared" si="0"/>
        <v>120</v>
      </c>
      <c r="C13" s="1">
        <v>0.4</v>
      </c>
      <c r="D13" s="1">
        <v>-4.0999999999999996</v>
      </c>
      <c r="E13" s="1">
        <v>-7</v>
      </c>
      <c r="F13" s="1">
        <v>-4</v>
      </c>
      <c r="G13" s="1">
        <v>-4.0999999999999996</v>
      </c>
      <c r="H13" s="1">
        <v>-4.2</v>
      </c>
      <c r="I13" s="1"/>
      <c r="J13" s="1"/>
      <c r="K13" s="1">
        <v>0</v>
      </c>
      <c r="L13" s="1">
        <v>0</v>
      </c>
      <c r="M13" s="1">
        <v>0</v>
      </c>
      <c r="N13" s="1">
        <v>-6</v>
      </c>
      <c r="O13" s="1">
        <v>-1</v>
      </c>
      <c r="P13" s="1">
        <v>0</v>
      </c>
      <c r="Q13" s="1">
        <v>-1.2</v>
      </c>
      <c r="R13" s="1">
        <v>-1</v>
      </c>
      <c r="S13" s="1">
        <v>-3.4</v>
      </c>
      <c r="T13" s="1">
        <v>7.5</v>
      </c>
      <c r="U13" s="1">
        <v>5.3</v>
      </c>
      <c r="V13" s="1">
        <v>8.4</v>
      </c>
      <c r="W13" s="1">
        <v>0</v>
      </c>
      <c r="X13" s="1">
        <v>5.2</v>
      </c>
      <c r="Y13" s="1">
        <v>-3.3</v>
      </c>
      <c r="Z13" s="1">
        <v>0</v>
      </c>
    </row>
    <row r="14" spans="2:26" ht="19" x14ac:dyDescent="0.2">
      <c r="B14" s="2">
        <f t="shared" si="0"/>
        <v>135</v>
      </c>
      <c r="C14" s="1">
        <v>-3.3</v>
      </c>
      <c r="D14" s="1">
        <v>6.2</v>
      </c>
      <c r="E14" s="1">
        <v>0.6</v>
      </c>
      <c r="F14" s="1">
        <v>-5.5</v>
      </c>
      <c r="G14" s="1">
        <v>-5.0999999999999996</v>
      </c>
      <c r="H14" s="1">
        <v>-3.3</v>
      </c>
      <c r="I14" s="1"/>
      <c r="J14" s="1"/>
      <c r="K14" s="1">
        <v>-1</v>
      </c>
      <c r="L14" s="1">
        <v>0</v>
      </c>
      <c r="M14" s="1">
        <v>0</v>
      </c>
      <c r="N14" s="1">
        <v>-5.5</v>
      </c>
      <c r="O14" s="1">
        <v>0</v>
      </c>
      <c r="P14" s="1">
        <v>0</v>
      </c>
      <c r="Q14" s="1">
        <v>3.1</v>
      </c>
      <c r="R14" s="1">
        <v>0</v>
      </c>
      <c r="S14" s="1">
        <v>1.2</v>
      </c>
      <c r="T14" s="1">
        <v>2</v>
      </c>
      <c r="U14" s="1">
        <v>2.2000000000000002</v>
      </c>
      <c r="V14" s="1">
        <v>2.1</v>
      </c>
      <c r="W14" s="1">
        <v>-4.0999999999999996</v>
      </c>
      <c r="X14" s="1">
        <v>0</v>
      </c>
      <c r="Y14" s="1">
        <v>-1</v>
      </c>
      <c r="Z14" s="1">
        <v>-2.1</v>
      </c>
    </row>
    <row r="15" spans="2:26" ht="19" x14ac:dyDescent="0.2">
      <c r="B15" s="2">
        <f t="shared" si="0"/>
        <v>150</v>
      </c>
      <c r="C15" s="1">
        <v>-0.8</v>
      </c>
      <c r="D15" s="1">
        <v>4</v>
      </c>
      <c r="E15" s="1">
        <v>-1</v>
      </c>
      <c r="F15" s="1">
        <v>-0.1</v>
      </c>
      <c r="G15" s="1">
        <v>-8.5</v>
      </c>
      <c r="H15" s="1">
        <v>3.1</v>
      </c>
      <c r="I15" s="1"/>
      <c r="J15" s="1"/>
      <c r="K15" s="1">
        <v>3.2</v>
      </c>
      <c r="L15" s="1">
        <v>0</v>
      </c>
      <c r="M15" s="1">
        <v>-1</v>
      </c>
      <c r="N15" s="1">
        <v>-6.1</v>
      </c>
      <c r="O15" s="1">
        <v>-3</v>
      </c>
      <c r="P15" s="1">
        <v>0</v>
      </c>
      <c r="Q15" s="1">
        <v>-1</v>
      </c>
      <c r="R15" s="1">
        <v>0.9</v>
      </c>
      <c r="S15" s="1">
        <v>-4.2</v>
      </c>
      <c r="T15" s="1">
        <v>3.5</v>
      </c>
      <c r="U15" s="1">
        <v>0</v>
      </c>
      <c r="V15" s="1">
        <v>0</v>
      </c>
      <c r="W15" s="1">
        <v>1.1000000000000001</v>
      </c>
      <c r="X15" s="1">
        <v>-2.1</v>
      </c>
      <c r="Y15" s="1">
        <v>-1</v>
      </c>
      <c r="Z15" s="1">
        <v>0.9</v>
      </c>
    </row>
    <row r="16" spans="2:26" ht="19" x14ac:dyDescent="0.2">
      <c r="B16" s="2">
        <f t="shared" si="0"/>
        <v>165</v>
      </c>
      <c r="C16" s="1">
        <v>-7.5</v>
      </c>
      <c r="D16" s="1">
        <v>3.4</v>
      </c>
      <c r="E16" s="1">
        <v>-4.0999999999999996</v>
      </c>
      <c r="F16" s="1">
        <v>-0.6</v>
      </c>
      <c r="G16" s="1">
        <v>-4.9000000000000004</v>
      </c>
      <c r="H16" s="1">
        <v>6.6</v>
      </c>
      <c r="I16" s="1"/>
      <c r="J16" s="1"/>
      <c r="K16" s="1">
        <v>7.5</v>
      </c>
      <c r="L16" s="1">
        <v>0</v>
      </c>
      <c r="M16" s="1">
        <v>0</v>
      </c>
      <c r="N16" s="1">
        <v>-4.4000000000000004</v>
      </c>
      <c r="O16" s="1">
        <v>-2</v>
      </c>
      <c r="P16" s="1">
        <v>0</v>
      </c>
      <c r="Q16" s="1">
        <v>0</v>
      </c>
      <c r="R16" s="1">
        <v>1.1000000000000001</v>
      </c>
      <c r="S16" s="1">
        <v>0</v>
      </c>
      <c r="T16" s="1">
        <v>4</v>
      </c>
      <c r="U16" s="1">
        <v>0</v>
      </c>
      <c r="V16" s="1">
        <v>-2.2000000000000002</v>
      </c>
      <c r="W16" s="1">
        <v>-2</v>
      </c>
      <c r="X16" s="1">
        <v>-3.1</v>
      </c>
      <c r="Y16" s="1">
        <v>0</v>
      </c>
      <c r="Z16" s="1">
        <v>-9.4</v>
      </c>
    </row>
    <row r="17" spans="2:26" ht="19" x14ac:dyDescent="0.2">
      <c r="B17" s="2">
        <f t="shared" si="0"/>
        <v>180</v>
      </c>
      <c r="C17" s="1">
        <v>-5.2</v>
      </c>
      <c r="D17" s="1">
        <v>-0.5</v>
      </c>
      <c r="E17" s="1">
        <v>-10.5</v>
      </c>
      <c r="F17" s="1">
        <v>-0.1</v>
      </c>
      <c r="G17" s="1">
        <v>-0.1</v>
      </c>
      <c r="H17" s="1">
        <v>-0.9</v>
      </c>
      <c r="I17" s="1"/>
      <c r="J17" s="1"/>
      <c r="K17" s="1">
        <v>-2.2000000000000002</v>
      </c>
      <c r="L17" s="1">
        <v>0</v>
      </c>
      <c r="M17" s="1">
        <v>0</v>
      </c>
      <c r="N17" s="1">
        <v>-1.1000000000000001</v>
      </c>
      <c r="O17" s="1">
        <v>0.9</v>
      </c>
      <c r="P17" s="1">
        <v>0</v>
      </c>
      <c r="Q17" s="1">
        <v>0</v>
      </c>
      <c r="R17" s="1">
        <v>0</v>
      </c>
      <c r="S17" s="1">
        <v>0</v>
      </c>
      <c r="T17" s="1">
        <v>-6.2</v>
      </c>
      <c r="U17" s="1">
        <v>1.1000000000000001</v>
      </c>
      <c r="V17" s="1">
        <v>5.2</v>
      </c>
      <c r="W17" s="1">
        <v>1.2</v>
      </c>
      <c r="X17" s="1">
        <v>0.9</v>
      </c>
      <c r="Y17" s="1">
        <v>-1</v>
      </c>
      <c r="Z17" s="1">
        <v>-0.2</v>
      </c>
    </row>
    <row r="18" spans="2:26" ht="19" x14ac:dyDescent="0.2">
      <c r="B18" s="2">
        <f t="shared" si="0"/>
        <v>195</v>
      </c>
      <c r="C18" s="1">
        <v>-7.8</v>
      </c>
      <c r="D18" s="1">
        <v>-3.4</v>
      </c>
      <c r="E18" s="1">
        <v>-4.0999999999999996</v>
      </c>
      <c r="F18" s="1">
        <v>4.4000000000000004</v>
      </c>
      <c r="G18" s="1">
        <v>-4.2</v>
      </c>
      <c r="H18" s="1">
        <v>-2.1</v>
      </c>
      <c r="I18" s="1"/>
      <c r="J18" s="1"/>
      <c r="K18" s="1">
        <v>0</v>
      </c>
      <c r="L18" s="1">
        <v>-3.2</v>
      </c>
      <c r="M18" s="1">
        <v>0</v>
      </c>
      <c r="N18" s="1">
        <v>0</v>
      </c>
      <c r="O18" s="1">
        <v>-1.2</v>
      </c>
      <c r="P18" s="1">
        <v>0</v>
      </c>
      <c r="Q18" s="1">
        <v>0</v>
      </c>
      <c r="R18" s="1">
        <v>0</v>
      </c>
      <c r="S18" s="1">
        <v>0</v>
      </c>
      <c r="T18" s="1">
        <v>1</v>
      </c>
      <c r="U18" s="1">
        <v>1.1000000000000001</v>
      </c>
      <c r="V18" s="1">
        <v>1</v>
      </c>
      <c r="W18" s="1">
        <v>-2.2000000000000002</v>
      </c>
      <c r="X18" s="1">
        <v>2.1</v>
      </c>
      <c r="Y18" s="1">
        <v>-2.2000000000000002</v>
      </c>
      <c r="Z18" s="1">
        <v>-2</v>
      </c>
    </row>
    <row r="19" spans="2:26" ht="19" x14ac:dyDescent="0.2">
      <c r="B19" s="2">
        <f t="shared" si="0"/>
        <v>210</v>
      </c>
      <c r="C19" s="1">
        <v>0.8</v>
      </c>
      <c r="D19" s="1">
        <v>1.5</v>
      </c>
      <c r="E19" s="1">
        <v>-4.2</v>
      </c>
      <c r="F19" s="1">
        <v>0</v>
      </c>
      <c r="G19" s="1">
        <v>0.2</v>
      </c>
      <c r="H19" s="1">
        <v>-4.0999999999999996</v>
      </c>
      <c r="I19" s="1"/>
      <c r="J19" s="1"/>
      <c r="K19" s="1">
        <v>0</v>
      </c>
      <c r="L19" s="1">
        <v>1</v>
      </c>
      <c r="M19" s="1">
        <v>-1</v>
      </c>
      <c r="N19" s="1">
        <v>-2.1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-1</v>
      </c>
      <c r="U19" s="1">
        <v>0.8</v>
      </c>
      <c r="V19" s="1">
        <v>0</v>
      </c>
      <c r="W19" s="1">
        <v>-2</v>
      </c>
      <c r="X19" s="1">
        <v>0</v>
      </c>
      <c r="Y19" s="1">
        <v>0</v>
      </c>
      <c r="Z19" s="1">
        <v>0</v>
      </c>
    </row>
    <row r="20" spans="2:26" ht="19" x14ac:dyDescent="0.2">
      <c r="B20" s="2">
        <f t="shared" si="0"/>
        <v>225</v>
      </c>
      <c r="C20" s="1">
        <v>-5.7</v>
      </c>
      <c r="D20" s="1">
        <v>2.2000000000000002</v>
      </c>
      <c r="E20" s="1">
        <v>-3.9</v>
      </c>
      <c r="F20" s="1">
        <v>0</v>
      </c>
      <c r="G20" s="1">
        <v>-6.5</v>
      </c>
      <c r="H20" s="1">
        <v>0</v>
      </c>
      <c r="I20" s="1"/>
      <c r="J20" s="1"/>
      <c r="K20" s="1">
        <v>0</v>
      </c>
      <c r="L20" s="1">
        <v>4</v>
      </c>
      <c r="M20" s="1">
        <v>-2</v>
      </c>
      <c r="N20" s="1">
        <v>0</v>
      </c>
      <c r="O20" s="1">
        <v>0</v>
      </c>
      <c r="P20" s="1">
        <v>0</v>
      </c>
      <c r="Q20" s="1">
        <v>0</v>
      </c>
      <c r="R20" s="1">
        <v>-1</v>
      </c>
      <c r="S20" s="1">
        <v>-0.8</v>
      </c>
      <c r="T20" s="1">
        <v>6.2</v>
      </c>
      <c r="U20" s="1">
        <v>-1.1000000000000001</v>
      </c>
      <c r="V20" s="1">
        <v>-1.1000000000000001</v>
      </c>
      <c r="W20" s="1">
        <v>0</v>
      </c>
      <c r="X20" s="1">
        <v>-2.2000000000000002</v>
      </c>
      <c r="Y20" s="1">
        <v>0</v>
      </c>
      <c r="Z20" s="1">
        <v>-2</v>
      </c>
    </row>
    <row r="21" spans="2:26" ht="19" x14ac:dyDescent="0.2">
      <c r="B21" s="2">
        <f t="shared" si="0"/>
        <v>240</v>
      </c>
      <c r="C21" s="1">
        <v>3.5</v>
      </c>
      <c r="D21" s="1">
        <v>0.7</v>
      </c>
      <c r="E21" s="1">
        <v>0.1</v>
      </c>
      <c r="F21" s="1">
        <v>-2</v>
      </c>
      <c r="G21" s="1">
        <v>-8.1999999999999993</v>
      </c>
      <c r="H21" s="1">
        <v>-2.1</v>
      </c>
      <c r="I21" s="1"/>
      <c r="J21" s="1"/>
      <c r="K21" s="1">
        <v>0</v>
      </c>
      <c r="L21" s="1">
        <v>0</v>
      </c>
      <c r="M21" s="1">
        <v>0</v>
      </c>
      <c r="N21" s="1">
        <v>-1</v>
      </c>
      <c r="O21" s="1">
        <v>0</v>
      </c>
      <c r="P21" s="1">
        <v>0</v>
      </c>
      <c r="Q21" s="1">
        <v>0</v>
      </c>
      <c r="R21" s="1">
        <v>0</v>
      </c>
      <c r="S21" s="1">
        <v>-6.3</v>
      </c>
      <c r="T21" s="1">
        <v>1.8</v>
      </c>
      <c r="U21" s="1">
        <v>3.4</v>
      </c>
      <c r="V21" s="1">
        <v>0</v>
      </c>
      <c r="W21" s="1">
        <v>0</v>
      </c>
      <c r="X21" s="1">
        <v>4.2</v>
      </c>
      <c r="Y21" s="1">
        <v>0</v>
      </c>
      <c r="Z21" s="1">
        <v>0</v>
      </c>
    </row>
    <row r="22" spans="2:26" ht="19" x14ac:dyDescent="0.2">
      <c r="B22" s="2">
        <f t="shared" si="0"/>
        <v>255</v>
      </c>
      <c r="C22" s="1">
        <v>6.3</v>
      </c>
      <c r="D22" s="1">
        <v>-2.4</v>
      </c>
      <c r="E22" s="1">
        <v>-3</v>
      </c>
      <c r="F22" s="1">
        <v>1.2</v>
      </c>
      <c r="G22" s="1">
        <v>1</v>
      </c>
      <c r="H22" s="1">
        <v>0</v>
      </c>
      <c r="I22" s="1"/>
      <c r="J22" s="1"/>
      <c r="K22" s="1">
        <v>-1</v>
      </c>
      <c r="L22" s="1">
        <v>0</v>
      </c>
      <c r="M22" s="1">
        <v>-1.2</v>
      </c>
      <c r="N22" s="1">
        <v>-3.3</v>
      </c>
      <c r="O22" s="1">
        <v>0</v>
      </c>
      <c r="P22" s="1">
        <v>0</v>
      </c>
      <c r="Q22" s="1">
        <v>0</v>
      </c>
      <c r="R22" s="1">
        <v>0</v>
      </c>
      <c r="S22" s="1">
        <v>-3.1</v>
      </c>
      <c r="T22" s="1">
        <v>-1.1000000000000001</v>
      </c>
      <c r="U22" s="1">
        <v>0</v>
      </c>
      <c r="V22" s="1">
        <v>0.1</v>
      </c>
      <c r="W22" s="1">
        <v>0</v>
      </c>
      <c r="X22" s="1">
        <v>1</v>
      </c>
      <c r="Y22" s="1">
        <v>-1</v>
      </c>
      <c r="Z22" s="1">
        <v>0</v>
      </c>
    </row>
    <row r="23" spans="2:26" ht="19" x14ac:dyDescent="0.2">
      <c r="B23" s="2">
        <f t="shared" si="0"/>
        <v>270</v>
      </c>
      <c r="C23" s="1">
        <v>-5.0999999999999996</v>
      </c>
      <c r="D23" s="1">
        <v>3.2</v>
      </c>
      <c r="E23" s="1">
        <v>0</v>
      </c>
      <c r="F23" s="1">
        <v>0</v>
      </c>
      <c r="G23" s="1">
        <v>-1.1000000000000001</v>
      </c>
      <c r="H23" s="1">
        <v>3</v>
      </c>
      <c r="I23" s="1"/>
      <c r="J23" s="1"/>
      <c r="K23" s="1">
        <v>0</v>
      </c>
      <c r="L23" s="1">
        <v>0</v>
      </c>
      <c r="M23" s="1">
        <v>0</v>
      </c>
      <c r="N23" s="1">
        <v>-3</v>
      </c>
      <c r="O23" s="1">
        <v>0</v>
      </c>
      <c r="P23" s="1">
        <v>-1</v>
      </c>
      <c r="Q23" s="1">
        <v>0</v>
      </c>
      <c r="R23" s="1">
        <v>-1</v>
      </c>
      <c r="S23" s="1">
        <v>-2.2999999999999998</v>
      </c>
      <c r="T23" s="1">
        <v>0</v>
      </c>
      <c r="U23" s="1">
        <v>0</v>
      </c>
      <c r="V23" s="1">
        <v>4.3</v>
      </c>
      <c r="W23" s="1">
        <v>-1.1000000000000001</v>
      </c>
      <c r="X23" s="1">
        <v>-3</v>
      </c>
      <c r="Y23" s="1">
        <v>-6.2</v>
      </c>
      <c r="Z23" s="1">
        <v>0</v>
      </c>
    </row>
    <row r="24" spans="2:26" ht="19" x14ac:dyDescent="0.2">
      <c r="B24" s="2">
        <f t="shared" si="0"/>
        <v>285</v>
      </c>
      <c r="C24" s="1">
        <v>1.2</v>
      </c>
      <c r="D24" s="1">
        <v>0</v>
      </c>
      <c r="E24" s="1">
        <v>-2</v>
      </c>
      <c r="F24" s="1">
        <v>0</v>
      </c>
      <c r="G24" s="1">
        <v>0</v>
      </c>
      <c r="H24" s="1">
        <v>0</v>
      </c>
      <c r="I24" s="1"/>
      <c r="J24" s="1"/>
      <c r="K24" s="1">
        <v>0</v>
      </c>
      <c r="L24" s="1">
        <v>0</v>
      </c>
      <c r="M24" s="1">
        <v>0</v>
      </c>
      <c r="N24" s="1">
        <v>-2.2000000000000002</v>
      </c>
      <c r="O24" s="1">
        <v>-3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-1.1000000000000001</v>
      </c>
      <c r="W24" s="1">
        <v>-1.1000000000000001</v>
      </c>
      <c r="X24" s="1">
        <v>-1</v>
      </c>
      <c r="Y24" s="1">
        <v>-0.1</v>
      </c>
      <c r="Z24" s="1">
        <v>0</v>
      </c>
    </row>
    <row r="25" spans="2:26" ht="19" x14ac:dyDescent="0.2">
      <c r="B25" s="2">
        <f t="shared" si="0"/>
        <v>300</v>
      </c>
      <c r="C25" s="1">
        <v>0</v>
      </c>
      <c r="D25" s="1">
        <v>-0.3</v>
      </c>
      <c r="E25" s="1">
        <v>0</v>
      </c>
      <c r="F25" s="1">
        <v>0</v>
      </c>
      <c r="G25" s="1">
        <v>-1</v>
      </c>
      <c r="H25" s="1">
        <v>2.1</v>
      </c>
      <c r="I25" s="1"/>
      <c r="J25" s="1"/>
      <c r="K25" s="1">
        <v>0</v>
      </c>
      <c r="L25" s="1">
        <v>1</v>
      </c>
      <c r="M25" s="1">
        <v>0</v>
      </c>
      <c r="N25" s="1">
        <v>-3</v>
      </c>
      <c r="O25" s="1">
        <v>-1.1000000000000001</v>
      </c>
      <c r="P25" s="1">
        <v>0</v>
      </c>
      <c r="Q25" s="1">
        <v>0</v>
      </c>
      <c r="R25" s="1">
        <v>0</v>
      </c>
      <c r="S25" s="1">
        <v>-1</v>
      </c>
      <c r="T25" s="1">
        <v>-1.2</v>
      </c>
      <c r="U25" s="1">
        <v>-2.1</v>
      </c>
      <c r="V25" s="1">
        <v>0</v>
      </c>
      <c r="W25" s="1">
        <v>1</v>
      </c>
      <c r="X25" s="1">
        <v>2</v>
      </c>
      <c r="Y25" s="1">
        <v>3.1</v>
      </c>
      <c r="Z25" s="1">
        <v>0</v>
      </c>
    </row>
    <row r="26" spans="2:26" ht="19" x14ac:dyDescent="0.2">
      <c r="B26" s="2">
        <f t="shared" si="0"/>
        <v>315</v>
      </c>
      <c r="C26" s="1">
        <v>0.1</v>
      </c>
      <c r="D26" s="1">
        <v>4.2</v>
      </c>
      <c r="E26" s="1">
        <v>0</v>
      </c>
      <c r="F26" s="1">
        <v>0</v>
      </c>
      <c r="G26" s="1">
        <v>-2.1</v>
      </c>
      <c r="H26" s="1">
        <v>-2.1</v>
      </c>
      <c r="I26" s="1"/>
      <c r="J26" s="1"/>
      <c r="K26" s="1">
        <v>-1</v>
      </c>
      <c r="L26" s="1">
        <v>5.2</v>
      </c>
      <c r="M26" s="1">
        <v>0</v>
      </c>
      <c r="N26" s="1">
        <v>-1</v>
      </c>
      <c r="O26" s="1">
        <v>1.1000000000000001</v>
      </c>
      <c r="P26" s="1">
        <v>-1</v>
      </c>
      <c r="Q26" s="1">
        <v>-5.4</v>
      </c>
      <c r="R26" s="1">
        <v>0.9</v>
      </c>
      <c r="S26" s="1">
        <v>0</v>
      </c>
      <c r="T26" s="1">
        <v>4.3</v>
      </c>
      <c r="U26" s="1">
        <v>1.1000000000000001</v>
      </c>
      <c r="V26" s="1">
        <v>-1.1000000000000001</v>
      </c>
      <c r="W26" s="1">
        <v>-6.4</v>
      </c>
      <c r="X26" s="1">
        <v>1</v>
      </c>
      <c r="Y26" s="1">
        <v>0</v>
      </c>
      <c r="Z26" s="1">
        <v>-1</v>
      </c>
    </row>
    <row r="27" spans="2:26" ht="19" x14ac:dyDescent="0.2">
      <c r="B27" s="2">
        <f t="shared" si="0"/>
        <v>330</v>
      </c>
      <c r="C27" s="1">
        <v>-1</v>
      </c>
      <c r="D27" s="1">
        <v>1.1000000000000001</v>
      </c>
      <c r="E27" s="1">
        <v>0</v>
      </c>
      <c r="F27" s="1">
        <v>-1</v>
      </c>
      <c r="G27" s="1">
        <v>0</v>
      </c>
      <c r="H27" s="1">
        <v>0</v>
      </c>
      <c r="I27" s="1"/>
      <c r="J27" s="1"/>
      <c r="K27" s="1">
        <v>0</v>
      </c>
      <c r="L27" s="1">
        <v>3</v>
      </c>
      <c r="M27" s="1">
        <v>0</v>
      </c>
      <c r="N27" s="1">
        <v>2</v>
      </c>
      <c r="O27" s="1">
        <v>0</v>
      </c>
      <c r="P27" s="1">
        <v>5</v>
      </c>
      <c r="Q27" s="1">
        <v>-2</v>
      </c>
      <c r="R27" s="1">
        <v>-0.2</v>
      </c>
      <c r="S27" s="1">
        <v>-1</v>
      </c>
      <c r="T27" s="1">
        <v>8.5</v>
      </c>
      <c r="U27" s="1">
        <v>-3.2</v>
      </c>
      <c r="V27" s="1">
        <v>-2.1</v>
      </c>
      <c r="W27" s="1">
        <v>-10.1</v>
      </c>
      <c r="X27" s="1">
        <v>0</v>
      </c>
      <c r="Y27" s="1">
        <v>0</v>
      </c>
      <c r="Z27" s="1">
        <v>-0.4</v>
      </c>
    </row>
    <row r="28" spans="2:26" ht="19" x14ac:dyDescent="0.2">
      <c r="B28" s="2">
        <f t="shared" si="0"/>
        <v>345</v>
      </c>
      <c r="C28" s="1">
        <v>-2</v>
      </c>
      <c r="D28" s="1">
        <v>0</v>
      </c>
      <c r="E28" s="1">
        <v>-1</v>
      </c>
      <c r="F28" s="1">
        <v>1.2</v>
      </c>
      <c r="G28" s="1">
        <v>-2</v>
      </c>
      <c r="H28" s="1">
        <v>0</v>
      </c>
      <c r="I28" s="1"/>
      <c r="J28" s="1"/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1">
        <v>-1</v>
      </c>
      <c r="Q28" s="1">
        <v>0</v>
      </c>
      <c r="R28" s="1">
        <v>-1.1000000000000001</v>
      </c>
      <c r="S28" s="1">
        <v>0</v>
      </c>
      <c r="T28" s="1">
        <v>-3</v>
      </c>
      <c r="U28" s="1">
        <v>0</v>
      </c>
      <c r="V28" s="1">
        <v>0</v>
      </c>
      <c r="W28" s="1">
        <v>-3.2</v>
      </c>
      <c r="X28" s="1">
        <v>2.2000000000000002</v>
      </c>
      <c r="Y28" s="1">
        <v>0</v>
      </c>
      <c r="Z28" s="1">
        <v>3.4</v>
      </c>
    </row>
    <row r="29" spans="2:26" ht="19" x14ac:dyDescent="0.2">
      <c r="B29" s="2">
        <f t="shared" si="0"/>
        <v>360</v>
      </c>
      <c r="C29" s="1">
        <v>-1.2</v>
      </c>
      <c r="D29" s="1">
        <v>0</v>
      </c>
      <c r="E29" s="1">
        <v>0</v>
      </c>
      <c r="F29" s="1">
        <v>0</v>
      </c>
      <c r="G29" s="1">
        <v>-1</v>
      </c>
      <c r="H29" s="1">
        <v>0</v>
      </c>
      <c r="I29" s="1"/>
      <c r="J29" s="1"/>
      <c r="K29" s="1">
        <v>-1.1000000000000001</v>
      </c>
      <c r="L29" s="1">
        <v>0</v>
      </c>
      <c r="M29" s="1">
        <v>-2.2000000000000002</v>
      </c>
      <c r="N29" s="1">
        <v>0</v>
      </c>
      <c r="O29" s="1">
        <v>0</v>
      </c>
      <c r="P29" s="1">
        <v>-1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-2.2999999999999998</v>
      </c>
      <c r="X29" s="1">
        <v>-0.1</v>
      </c>
      <c r="Y29" s="1">
        <v>0</v>
      </c>
      <c r="Z29" s="1">
        <v>0</v>
      </c>
    </row>
    <row r="30" spans="2:26" ht="19" x14ac:dyDescent="0.2">
      <c r="B30" s="2">
        <f t="shared" si="0"/>
        <v>375</v>
      </c>
      <c r="C30" s="1">
        <v>0</v>
      </c>
      <c r="D30" s="1">
        <v>0</v>
      </c>
      <c r="E30" s="1">
        <v>-0.2</v>
      </c>
      <c r="F30" s="1">
        <v>-0.2</v>
      </c>
      <c r="G30" s="1">
        <v>0</v>
      </c>
      <c r="H30" s="1">
        <v>1</v>
      </c>
      <c r="I30" s="1"/>
      <c r="J30" s="1"/>
      <c r="K30" s="1">
        <v>1.1000000000000001</v>
      </c>
      <c r="L30" s="1">
        <v>1</v>
      </c>
      <c r="M30" s="1">
        <v>-5</v>
      </c>
      <c r="N30" s="1">
        <v>0</v>
      </c>
      <c r="O30" s="1">
        <v>0</v>
      </c>
      <c r="P30" s="1">
        <v>0</v>
      </c>
      <c r="Q30" s="1">
        <v>0</v>
      </c>
      <c r="R30" s="1">
        <v>0.9</v>
      </c>
      <c r="S30" s="1">
        <v>0</v>
      </c>
      <c r="T30" s="1">
        <v>0</v>
      </c>
      <c r="U30" s="1">
        <v>-2</v>
      </c>
      <c r="V30" s="1">
        <v>-0.1</v>
      </c>
      <c r="W30" s="1">
        <v>0</v>
      </c>
      <c r="X30" s="1">
        <v>0</v>
      </c>
      <c r="Y30" s="1">
        <v>-1</v>
      </c>
      <c r="Z30" s="1">
        <v>-2</v>
      </c>
    </row>
    <row r="31" spans="2:26" ht="19" x14ac:dyDescent="0.2">
      <c r="B31" s="2">
        <f t="shared" si="0"/>
        <v>390</v>
      </c>
      <c r="C31" s="1">
        <v>-1</v>
      </c>
      <c r="D31" s="1">
        <v>2</v>
      </c>
      <c r="E31" s="1">
        <v>-3</v>
      </c>
      <c r="F31" s="1">
        <v>-2.6</v>
      </c>
      <c r="G31" s="1">
        <v>0</v>
      </c>
      <c r="H31" s="1">
        <v>0</v>
      </c>
      <c r="I31" s="1"/>
      <c r="J31" s="1"/>
      <c r="K31" s="1">
        <v>-1.5</v>
      </c>
      <c r="L31" s="1">
        <v>1.1000000000000001</v>
      </c>
      <c r="M31" s="1">
        <v>0</v>
      </c>
      <c r="N31" s="1">
        <v>-2</v>
      </c>
      <c r="O31" s="1">
        <v>-1.2</v>
      </c>
      <c r="P31" s="1">
        <v>0</v>
      </c>
      <c r="Q31" s="1">
        <v>0</v>
      </c>
      <c r="R31" s="1">
        <v>1</v>
      </c>
      <c r="S31" s="1">
        <v>4.2</v>
      </c>
      <c r="T31" s="1">
        <v>-3.1</v>
      </c>
      <c r="U31" s="1">
        <v>-3</v>
      </c>
      <c r="V31" s="1">
        <v>0</v>
      </c>
      <c r="W31" s="1">
        <v>0</v>
      </c>
      <c r="X31" s="1">
        <v>0</v>
      </c>
      <c r="Y31" s="1">
        <v>-3.1</v>
      </c>
      <c r="Z31" s="1">
        <v>-1</v>
      </c>
    </row>
    <row r="32" spans="2:26" ht="19" x14ac:dyDescent="0.2">
      <c r="B32" s="2">
        <f t="shared" si="0"/>
        <v>405</v>
      </c>
      <c r="C32" s="1">
        <v>-1</v>
      </c>
      <c r="D32" s="1">
        <v>0</v>
      </c>
      <c r="E32" s="1">
        <v>0</v>
      </c>
      <c r="F32" s="1">
        <v>4.0999999999999996</v>
      </c>
      <c r="G32" s="1">
        <v>0</v>
      </c>
      <c r="H32" s="1">
        <v>-3</v>
      </c>
      <c r="I32" s="1"/>
      <c r="J32" s="1"/>
      <c r="K32" s="1">
        <v>1.9</v>
      </c>
      <c r="L32" s="1">
        <v>0</v>
      </c>
      <c r="M32" s="1">
        <v>0</v>
      </c>
      <c r="N32" s="1">
        <v>-5.0999999999999996</v>
      </c>
      <c r="O32" s="1">
        <v>-4.5</v>
      </c>
      <c r="P32" s="1">
        <v>-4</v>
      </c>
      <c r="Q32" s="1">
        <v>0</v>
      </c>
      <c r="R32" s="1">
        <v>-3.1</v>
      </c>
      <c r="S32" s="1">
        <v>3.4</v>
      </c>
      <c r="T32" s="1">
        <v>0</v>
      </c>
      <c r="U32" s="1">
        <v>2</v>
      </c>
      <c r="V32" s="1">
        <v>1.2</v>
      </c>
      <c r="W32" s="1">
        <v>-2</v>
      </c>
      <c r="X32" s="1">
        <v>1</v>
      </c>
      <c r="Y32" s="1">
        <v>-0.1</v>
      </c>
      <c r="Z32" s="1">
        <v>-2</v>
      </c>
    </row>
    <row r="33" spans="2:26" ht="19" x14ac:dyDescent="0.2">
      <c r="B33" s="2">
        <f t="shared" si="0"/>
        <v>420</v>
      </c>
      <c r="C33" s="1">
        <v>0</v>
      </c>
      <c r="D33" s="1">
        <v>8.6999999999999993</v>
      </c>
      <c r="E33" s="1">
        <v>-1</v>
      </c>
      <c r="F33" s="1">
        <v>2.2000000000000002</v>
      </c>
      <c r="G33" s="1">
        <v>0</v>
      </c>
      <c r="H33" s="1">
        <v>3</v>
      </c>
      <c r="I33" s="1"/>
      <c r="J33" s="1"/>
      <c r="K33" s="1">
        <v>0</v>
      </c>
      <c r="L33" s="1">
        <v>1.1000000000000001</v>
      </c>
      <c r="M33" s="1">
        <v>0.2</v>
      </c>
      <c r="N33" s="1">
        <v>3.1</v>
      </c>
      <c r="O33" s="1">
        <v>0</v>
      </c>
      <c r="P33" s="1">
        <v>0.2</v>
      </c>
      <c r="Q33" s="1">
        <v>-1</v>
      </c>
      <c r="R33" s="1">
        <v>-1.6</v>
      </c>
      <c r="S33" s="1">
        <v>12.6</v>
      </c>
      <c r="T33" s="1">
        <v>8.5</v>
      </c>
      <c r="U33" s="1">
        <v>8.5</v>
      </c>
      <c r="V33" s="1">
        <v>-2.2000000000000002</v>
      </c>
      <c r="W33" s="1">
        <v>1.9</v>
      </c>
      <c r="X33" s="1">
        <v>1.9</v>
      </c>
      <c r="Y33" s="1">
        <v>-4.5</v>
      </c>
      <c r="Z33" s="1">
        <v>0</v>
      </c>
    </row>
    <row r="34" spans="2:26" ht="19" x14ac:dyDescent="0.2">
      <c r="B34" s="2">
        <f t="shared" si="0"/>
        <v>435</v>
      </c>
      <c r="C34" s="1">
        <v>-5.2</v>
      </c>
      <c r="D34" s="1">
        <v>1</v>
      </c>
      <c r="E34" s="1">
        <v>2.4</v>
      </c>
      <c r="F34" s="1">
        <v>-4.2</v>
      </c>
      <c r="G34" s="1">
        <v>-2.1</v>
      </c>
      <c r="H34" s="1">
        <v>1.5</v>
      </c>
      <c r="I34" s="1"/>
      <c r="J34" s="1"/>
      <c r="K34" s="1">
        <v>1.1000000000000001</v>
      </c>
      <c r="L34" s="1">
        <v>4</v>
      </c>
      <c r="M34" s="1">
        <v>3</v>
      </c>
      <c r="N34" s="1">
        <v>-4.0999999999999996</v>
      </c>
      <c r="O34" s="1">
        <v>1</v>
      </c>
      <c r="P34" s="1">
        <v>-3</v>
      </c>
      <c r="Q34" s="1">
        <v>-3.9</v>
      </c>
      <c r="R34" s="1">
        <v>2.1</v>
      </c>
      <c r="S34" s="1">
        <v>4.2</v>
      </c>
      <c r="T34" s="1">
        <v>7.5</v>
      </c>
      <c r="U34" s="1">
        <v>1.2</v>
      </c>
      <c r="V34" s="1">
        <v>-4</v>
      </c>
      <c r="W34" s="1">
        <v>-7.3</v>
      </c>
      <c r="X34" s="1">
        <v>2</v>
      </c>
      <c r="Y34" s="1">
        <v>2.7</v>
      </c>
      <c r="Z34" s="1">
        <v>1</v>
      </c>
    </row>
    <row r="35" spans="2:26" ht="19" x14ac:dyDescent="0.2">
      <c r="B35" s="2">
        <f t="shared" si="0"/>
        <v>450</v>
      </c>
      <c r="C35" s="1">
        <v>3</v>
      </c>
      <c r="D35" s="1">
        <v>7.6</v>
      </c>
      <c r="E35" s="1">
        <v>4.0999999999999996</v>
      </c>
      <c r="F35" s="1">
        <v>-9.1</v>
      </c>
      <c r="G35" s="1">
        <v>0.9</v>
      </c>
      <c r="H35" s="1">
        <v>4.0999999999999996</v>
      </c>
      <c r="I35" s="1"/>
      <c r="J35" s="1"/>
      <c r="K35" s="1">
        <v>0</v>
      </c>
      <c r="L35" s="1">
        <v>5.0999999999999996</v>
      </c>
      <c r="M35" s="1">
        <v>1</v>
      </c>
      <c r="N35" s="1">
        <v>-1.8</v>
      </c>
      <c r="O35" s="1">
        <v>1.2</v>
      </c>
      <c r="P35" s="1">
        <v>-1.2</v>
      </c>
      <c r="Q35" s="1">
        <v>-2.1</v>
      </c>
      <c r="R35" s="1">
        <v>2.1</v>
      </c>
      <c r="S35" s="1">
        <v>3</v>
      </c>
      <c r="T35" s="1">
        <v>5.5</v>
      </c>
      <c r="U35" s="1">
        <v>1.3</v>
      </c>
      <c r="V35" s="1">
        <v>-2</v>
      </c>
      <c r="W35" s="1">
        <v>-5.2</v>
      </c>
      <c r="X35" s="1">
        <v>-2</v>
      </c>
      <c r="Y35" s="1">
        <v>-7.4</v>
      </c>
      <c r="Z35" s="1">
        <v>-4</v>
      </c>
    </row>
    <row r="36" spans="2:26" ht="19" x14ac:dyDescent="0.2">
      <c r="B36" s="2">
        <f t="shared" si="0"/>
        <v>465</v>
      </c>
      <c r="C36" s="1">
        <v>3.4</v>
      </c>
      <c r="D36" s="1">
        <v>6.2</v>
      </c>
      <c r="E36" s="1">
        <v>-0.8</v>
      </c>
      <c r="F36" s="1">
        <v>-6.4</v>
      </c>
      <c r="G36" s="1">
        <v>-7</v>
      </c>
      <c r="H36" s="1">
        <v>5.3</v>
      </c>
      <c r="I36" s="1"/>
      <c r="J36" s="1"/>
      <c r="K36" s="1">
        <v>-1</v>
      </c>
      <c r="L36" s="1">
        <v>1</v>
      </c>
      <c r="M36" s="1">
        <v>-4.2</v>
      </c>
      <c r="N36" s="1">
        <v>-2.2000000000000002</v>
      </c>
      <c r="O36" s="1">
        <v>4.3</v>
      </c>
      <c r="P36" s="1">
        <v>4.5</v>
      </c>
      <c r="Q36" s="1">
        <v>-5.5</v>
      </c>
      <c r="R36" s="1">
        <v>7.4</v>
      </c>
      <c r="S36" s="1">
        <v>-5.4</v>
      </c>
      <c r="T36" s="1">
        <v>7.5</v>
      </c>
      <c r="U36" s="1">
        <v>7.5</v>
      </c>
      <c r="V36" s="1">
        <v>-3</v>
      </c>
      <c r="W36" s="1">
        <v>-5.0999999999999996</v>
      </c>
      <c r="X36" s="1">
        <v>4.2</v>
      </c>
      <c r="Y36" s="1">
        <v>-3.3</v>
      </c>
      <c r="Z36" s="1">
        <v>1.3</v>
      </c>
    </row>
    <row r="37" spans="2:26" ht="19" x14ac:dyDescent="0.2">
      <c r="B37" s="2">
        <f t="shared" si="0"/>
        <v>480</v>
      </c>
      <c r="C37" s="1">
        <v>-1.5</v>
      </c>
      <c r="D37" s="1">
        <v>6.4</v>
      </c>
      <c r="E37" s="1">
        <v>-5.7</v>
      </c>
      <c r="F37" s="1">
        <v>-7.3</v>
      </c>
      <c r="G37" s="1">
        <v>-1.1000000000000001</v>
      </c>
      <c r="H37" s="1">
        <v>-6.4</v>
      </c>
      <c r="I37" s="1"/>
      <c r="J37" s="1"/>
      <c r="K37" s="1">
        <v>1</v>
      </c>
      <c r="L37" s="1">
        <v>4.0999999999999996</v>
      </c>
      <c r="M37" s="1">
        <v>0</v>
      </c>
      <c r="N37" s="1">
        <v>-4.3</v>
      </c>
      <c r="O37" s="1">
        <v>-7.3</v>
      </c>
      <c r="P37" s="1">
        <v>-4.2</v>
      </c>
      <c r="Q37" s="1">
        <v>-5.3</v>
      </c>
      <c r="R37" s="1">
        <v>-3</v>
      </c>
      <c r="S37" s="1">
        <v>-2.1</v>
      </c>
      <c r="T37" s="1">
        <v>-2.2000000000000002</v>
      </c>
      <c r="U37" s="1">
        <v>5.2</v>
      </c>
      <c r="V37" s="1">
        <v>-5.3</v>
      </c>
      <c r="W37" s="1">
        <v>-1.5</v>
      </c>
      <c r="X37" s="1">
        <v>1</v>
      </c>
      <c r="Y37" s="1">
        <v>2.2000000000000002</v>
      </c>
      <c r="Z37" s="1">
        <v>1</v>
      </c>
    </row>
    <row r="38" spans="2:26" ht="19" x14ac:dyDescent="0.2">
      <c r="B38" s="2">
        <f t="shared" si="0"/>
        <v>495</v>
      </c>
      <c r="C38" s="1">
        <v>-1.2</v>
      </c>
      <c r="D38" s="1">
        <v>1</v>
      </c>
      <c r="E38" s="1">
        <v>-4.3</v>
      </c>
      <c r="F38" s="1">
        <v>-0.1</v>
      </c>
      <c r="G38" s="1">
        <v>0</v>
      </c>
      <c r="H38" s="1">
        <v>5.3</v>
      </c>
      <c r="I38" s="1"/>
      <c r="J38" s="1"/>
      <c r="K38" s="1">
        <v>1.3</v>
      </c>
      <c r="L38" s="1">
        <v>8.5</v>
      </c>
      <c r="M38" s="1">
        <v>-4.3</v>
      </c>
      <c r="N38" s="1">
        <v>7.1</v>
      </c>
      <c r="O38" s="1">
        <v>-6.3</v>
      </c>
      <c r="P38" s="1">
        <v>-1</v>
      </c>
      <c r="Q38" s="1">
        <v>1.2</v>
      </c>
      <c r="R38" s="1">
        <v>13.5</v>
      </c>
      <c r="S38" s="1">
        <v>-5.2</v>
      </c>
      <c r="T38" s="1">
        <v>1.1000000000000001</v>
      </c>
      <c r="U38" s="1">
        <v>7.3</v>
      </c>
      <c r="V38" s="1">
        <v>-2.2000000000000002</v>
      </c>
      <c r="W38" s="1">
        <v>-11.3</v>
      </c>
      <c r="X38" s="1">
        <v>-4</v>
      </c>
      <c r="Y38" s="1">
        <v>-1.9</v>
      </c>
      <c r="Z38" s="1">
        <v>-5.0999999999999996</v>
      </c>
    </row>
    <row r="39" spans="2:26" ht="19" x14ac:dyDescent="0.2">
      <c r="B39" s="2">
        <f t="shared" si="0"/>
        <v>510</v>
      </c>
      <c r="C39" s="1">
        <v>-0.8</v>
      </c>
      <c r="D39" s="1">
        <v>-4.2</v>
      </c>
      <c r="E39" s="1">
        <v>-9.5</v>
      </c>
      <c r="F39" s="1">
        <v>-0.1</v>
      </c>
      <c r="G39" s="1">
        <v>-2.1</v>
      </c>
      <c r="H39" s="1">
        <v>2.9</v>
      </c>
      <c r="I39" s="1"/>
      <c r="J39" s="1"/>
      <c r="K39" s="1">
        <v>-1</v>
      </c>
      <c r="L39" s="1">
        <v>4.0999999999999996</v>
      </c>
      <c r="M39" s="1">
        <v>-3.1</v>
      </c>
      <c r="N39" s="1">
        <v>1</v>
      </c>
      <c r="O39" s="1">
        <v>-2.1</v>
      </c>
      <c r="P39" s="1">
        <v>-3.4</v>
      </c>
      <c r="Q39" s="1">
        <v>4.3</v>
      </c>
      <c r="R39" s="1">
        <v>-5</v>
      </c>
      <c r="S39" s="1">
        <v>-2.1</v>
      </c>
      <c r="T39" s="1">
        <v>7.5</v>
      </c>
      <c r="U39" s="1">
        <v>2.2000000000000002</v>
      </c>
      <c r="V39" s="1">
        <v>-1</v>
      </c>
      <c r="W39" s="1">
        <v>-4.2</v>
      </c>
      <c r="X39" s="1">
        <v>-1.3</v>
      </c>
      <c r="Y39" s="1">
        <v>4.2</v>
      </c>
      <c r="Z39" s="1">
        <v>-7.4</v>
      </c>
    </row>
    <row r="40" spans="2:26" ht="19" x14ac:dyDescent="0.2">
      <c r="B40" s="2">
        <f t="shared" si="0"/>
        <v>525</v>
      </c>
      <c r="C40" s="1">
        <v>4.0999999999999996</v>
      </c>
      <c r="D40" s="1">
        <v>-1.1000000000000001</v>
      </c>
      <c r="E40" s="1">
        <v>-5.3</v>
      </c>
      <c r="F40" s="1">
        <v>3</v>
      </c>
      <c r="G40" s="1">
        <v>-0.4</v>
      </c>
      <c r="H40" s="1">
        <v>3.4</v>
      </c>
      <c r="I40" s="1"/>
      <c r="J40" s="1"/>
      <c r="K40" s="1">
        <v>3</v>
      </c>
      <c r="L40" s="1">
        <v>6.5</v>
      </c>
      <c r="M40" s="1">
        <v>2.1</v>
      </c>
      <c r="N40" s="1">
        <v>-3.1</v>
      </c>
      <c r="O40" s="1">
        <v>-4.5999999999999996</v>
      </c>
      <c r="P40" s="1">
        <v>1.1000000000000001</v>
      </c>
      <c r="Q40" s="1">
        <v>-1.1000000000000001</v>
      </c>
      <c r="R40" s="1">
        <v>-1.1000000000000001</v>
      </c>
      <c r="S40" s="1">
        <v>0.2</v>
      </c>
      <c r="T40" s="1">
        <v>9.3000000000000007</v>
      </c>
      <c r="U40" s="1">
        <v>1.9</v>
      </c>
      <c r="V40" s="1">
        <v>-2.1</v>
      </c>
      <c r="W40" s="1">
        <v>-4</v>
      </c>
      <c r="X40" s="1">
        <v>-2.1</v>
      </c>
      <c r="Y40" s="1">
        <v>-2.4</v>
      </c>
      <c r="Z40" s="1">
        <v>-3</v>
      </c>
    </row>
    <row r="41" spans="2:26" ht="19" x14ac:dyDescent="0.2">
      <c r="B41" s="2">
        <f t="shared" si="0"/>
        <v>540</v>
      </c>
      <c r="C41" s="1">
        <v>-4</v>
      </c>
      <c r="D41" s="1">
        <v>-4.0999999999999996</v>
      </c>
      <c r="E41" s="1">
        <v>-9.3000000000000007</v>
      </c>
      <c r="F41" s="1">
        <v>1.1000000000000001</v>
      </c>
      <c r="G41" s="1">
        <v>-2</v>
      </c>
      <c r="H41" s="1">
        <v>-4.3</v>
      </c>
      <c r="I41" s="1"/>
      <c r="J41" s="1"/>
      <c r="K41" s="1">
        <v>0</v>
      </c>
      <c r="L41" s="1">
        <v>0.1</v>
      </c>
      <c r="M41" s="1">
        <v>-4.3</v>
      </c>
      <c r="N41" s="1">
        <v>-1.9</v>
      </c>
      <c r="O41" s="1">
        <v>2.8</v>
      </c>
      <c r="P41" s="1">
        <v>-5.3</v>
      </c>
      <c r="Q41" s="1">
        <v>-7.5</v>
      </c>
      <c r="R41" s="1">
        <v>2.2000000000000002</v>
      </c>
      <c r="S41" s="1">
        <v>-2.1</v>
      </c>
      <c r="T41" s="1">
        <v>4.3</v>
      </c>
      <c r="U41" s="1">
        <v>-0.1</v>
      </c>
      <c r="V41" s="1">
        <v>-6.2</v>
      </c>
      <c r="W41" s="1">
        <v>1.8</v>
      </c>
      <c r="X41" s="1">
        <v>-0.3</v>
      </c>
      <c r="Y41" s="1">
        <v>2.2000000000000002</v>
      </c>
      <c r="Z41" s="1">
        <v>-2.2000000000000002</v>
      </c>
    </row>
    <row r="42" spans="2:26" ht="19" x14ac:dyDescent="0.2">
      <c r="B42" s="2">
        <f t="shared" si="0"/>
        <v>555</v>
      </c>
      <c r="C42" s="1">
        <v>-4.5</v>
      </c>
      <c r="D42" s="1">
        <v>-7.5</v>
      </c>
      <c r="E42" s="1">
        <v>-6.2</v>
      </c>
      <c r="F42" s="1">
        <v>-0.1</v>
      </c>
      <c r="G42" s="1">
        <v>2</v>
      </c>
      <c r="H42" s="1">
        <v>4</v>
      </c>
      <c r="I42" s="1"/>
      <c r="J42" s="1"/>
      <c r="K42" s="1">
        <v>0.5</v>
      </c>
      <c r="L42" s="1">
        <v>5.0999999999999996</v>
      </c>
      <c r="M42" s="1">
        <v>0.2</v>
      </c>
      <c r="N42" s="1">
        <v>-1</v>
      </c>
      <c r="O42" s="1">
        <v>-6.3</v>
      </c>
      <c r="P42" s="1">
        <v>-5.2</v>
      </c>
      <c r="Q42" s="1">
        <v>-10.4</v>
      </c>
      <c r="R42" s="1">
        <v>4.0999999999999996</v>
      </c>
      <c r="S42" s="1">
        <v>0</v>
      </c>
      <c r="T42" s="1">
        <v>6</v>
      </c>
      <c r="U42" s="1">
        <v>6.2</v>
      </c>
      <c r="V42" s="1">
        <v>-0.1</v>
      </c>
      <c r="W42" s="1">
        <v>0</v>
      </c>
      <c r="X42" s="1">
        <v>-1.2</v>
      </c>
      <c r="Y42" s="1">
        <v>-1</v>
      </c>
      <c r="Z42" s="1">
        <v>-2</v>
      </c>
    </row>
    <row r="43" spans="2:26" ht="19" x14ac:dyDescent="0.2">
      <c r="B43" s="2">
        <f t="shared" si="0"/>
        <v>570</v>
      </c>
      <c r="C43" s="1">
        <v>3.9</v>
      </c>
      <c r="D43" s="1">
        <v>-2.2000000000000002</v>
      </c>
      <c r="E43" s="1">
        <v>0</v>
      </c>
      <c r="F43" s="1">
        <v>0.9</v>
      </c>
      <c r="G43" s="1">
        <v>3.4</v>
      </c>
      <c r="H43" s="1">
        <v>1.1000000000000001</v>
      </c>
      <c r="I43" s="1"/>
      <c r="J43" s="1"/>
      <c r="K43" s="1">
        <v>-1.5</v>
      </c>
      <c r="L43" s="1">
        <v>12</v>
      </c>
      <c r="M43" s="1">
        <v>1</v>
      </c>
      <c r="N43" s="1">
        <v>5</v>
      </c>
      <c r="O43" s="1">
        <v>1.5</v>
      </c>
      <c r="P43" s="1">
        <v>-4.0999999999999996</v>
      </c>
      <c r="Q43" s="1">
        <v>-3.5</v>
      </c>
      <c r="R43" s="1">
        <v>0.9</v>
      </c>
      <c r="S43" s="1">
        <v>-2</v>
      </c>
      <c r="T43" s="1">
        <v>7.5</v>
      </c>
      <c r="U43" s="1">
        <v>-2.2999999999999998</v>
      </c>
      <c r="V43" s="1">
        <v>-7.3</v>
      </c>
      <c r="W43" s="1">
        <v>-6.3</v>
      </c>
      <c r="X43" s="1">
        <v>-1</v>
      </c>
      <c r="Y43" s="1">
        <v>0</v>
      </c>
      <c r="Z43" s="1">
        <v>-5.2</v>
      </c>
    </row>
    <row r="44" spans="2:26" ht="19" x14ac:dyDescent="0.2">
      <c r="B44" s="2">
        <f t="shared" si="0"/>
        <v>585</v>
      </c>
      <c r="C44" s="1">
        <v>5.5</v>
      </c>
      <c r="D44" s="1">
        <v>-3.1</v>
      </c>
      <c r="E44" s="1">
        <v>-1</v>
      </c>
      <c r="F44" s="1">
        <v>-0.7</v>
      </c>
      <c r="G44" s="1">
        <v>-3.4</v>
      </c>
      <c r="H44" s="1">
        <v>0.2</v>
      </c>
      <c r="I44" s="1"/>
      <c r="J44" s="1"/>
      <c r="K44" s="1">
        <v>-3.3</v>
      </c>
      <c r="L44" s="1">
        <v>11.5</v>
      </c>
      <c r="M44" s="1">
        <v>-1</v>
      </c>
      <c r="N44" s="1">
        <v>-6</v>
      </c>
      <c r="O44" s="1">
        <v>-4.2</v>
      </c>
      <c r="P44" s="1">
        <v>6.6</v>
      </c>
      <c r="Q44" s="1">
        <v>-1.7</v>
      </c>
      <c r="R44" s="1">
        <v>-3.4</v>
      </c>
      <c r="S44" s="1">
        <v>1</v>
      </c>
      <c r="T44" s="1">
        <v>16</v>
      </c>
      <c r="U44" s="1">
        <v>1.1000000000000001</v>
      </c>
      <c r="V44" s="1">
        <v>-3.5</v>
      </c>
      <c r="W44" s="1">
        <v>-6.5</v>
      </c>
      <c r="X44" s="1">
        <v>-2.9</v>
      </c>
      <c r="Y44" s="1">
        <v>-1</v>
      </c>
      <c r="Z44" s="1">
        <v>0.1</v>
      </c>
    </row>
    <row r="45" spans="2:26" ht="19" x14ac:dyDescent="0.2">
      <c r="B45" s="2">
        <f t="shared" si="0"/>
        <v>600</v>
      </c>
      <c r="C45" s="1">
        <v>-1.2</v>
      </c>
      <c r="D45" s="1">
        <v>4.0999999999999996</v>
      </c>
      <c r="E45" s="1">
        <v>-3.1</v>
      </c>
      <c r="F45" s="1">
        <v>-1</v>
      </c>
      <c r="G45" s="1">
        <v>2.4</v>
      </c>
      <c r="H45" s="1">
        <v>3.4</v>
      </c>
      <c r="I45" s="1"/>
      <c r="J45" s="1"/>
      <c r="K45" s="1">
        <v>-0.1</v>
      </c>
      <c r="L45" s="1">
        <v>5.5</v>
      </c>
      <c r="M45" s="1">
        <v>0</v>
      </c>
      <c r="N45" s="1">
        <v>0</v>
      </c>
      <c r="O45" s="1">
        <v>2.2999999999999998</v>
      </c>
      <c r="P45" s="1">
        <v>3.2</v>
      </c>
      <c r="Q45" s="1">
        <v>-5</v>
      </c>
      <c r="R45" s="1">
        <v>-3.1</v>
      </c>
      <c r="S45" s="1">
        <v>-7.3</v>
      </c>
      <c r="T45" s="1">
        <v>-1.2</v>
      </c>
      <c r="U45" s="1">
        <v>1.2</v>
      </c>
      <c r="V45" s="1">
        <v>-2</v>
      </c>
      <c r="W45" s="1">
        <v>-6.6</v>
      </c>
      <c r="X45" s="1">
        <v>1.1000000000000001</v>
      </c>
      <c r="Y45" s="1">
        <v>1</v>
      </c>
      <c r="Z45" s="1">
        <v>-4.4000000000000004</v>
      </c>
    </row>
    <row r="46" spans="2:26" ht="19" x14ac:dyDescent="0.2">
      <c r="B46" s="2">
        <f t="shared" si="0"/>
        <v>615</v>
      </c>
      <c r="C46" s="1">
        <v>1.2</v>
      </c>
      <c r="D46" s="1">
        <v>-6.1</v>
      </c>
      <c r="E46" s="1">
        <v>-7.4</v>
      </c>
      <c r="F46" s="1">
        <v>9.3000000000000007</v>
      </c>
      <c r="G46" s="1">
        <v>-1</v>
      </c>
      <c r="H46" s="1">
        <v>-6.4</v>
      </c>
      <c r="I46" s="1"/>
      <c r="J46" s="1"/>
      <c r="K46" s="1">
        <v>1.1000000000000001</v>
      </c>
      <c r="L46" s="1">
        <v>-2.5</v>
      </c>
      <c r="M46" s="1">
        <v>0</v>
      </c>
      <c r="N46" s="1">
        <v>0</v>
      </c>
      <c r="O46" s="1">
        <v>-8.4</v>
      </c>
      <c r="P46" s="1">
        <v>-8.4</v>
      </c>
      <c r="Q46" s="1">
        <v>-2.4</v>
      </c>
      <c r="R46" s="1">
        <v>2.2999999999999998</v>
      </c>
      <c r="S46" s="1">
        <v>2</v>
      </c>
      <c r="T46" s="1">
        <v>1.1000000000000001</v>
      </c>
      <c r="U46" s="1">
        <v>4.2</v>
      </c>
      <c r="V46" s="1">
        <v>-1.7</v>
      </c>
      <c r="W46" s="1">
        <v>1.1000000000000001</v>
      </c>
      <c r="X46" s="1">
        <v>-0.1</v>
      </c>
      <c r="Y46" s="1">
        <v>-0.1</v>
      </c>
      <c r="Z46" s="1">
        <v>-1.1000000000000001</v>
      </c>
    </row>
    <row r="47" spans="2:26" ht="19" x14ac:dyDescent="0.2">
      <c r="B47" s="2">
        <f t="shared" si="0"/>
        <v>630</v>
      </c>
      <c r="C47" s="1">
        <v>-6.2</v>
      </c>
      <c r="D47" s="1">
        <v>-1.4</v>
      </c>
      <c r="E47" s="1">
        <v>-1.3</v>
      </c>
      <c r="F47" s="1">
        <v>-1.1000000000000001</v>
      </c>
      <c r="G47" s="1">
        <v>-5.0999999999999996</v>
      </c>
      <c r="H47" s="1">
        <v>-0.8</v>
      </c>
      <c r="I47" s="1"/>
      <c r="J47" s="1"/>
      <c r="K47" s="1">
        <v>0</v>
      </c>
      <c r="L47" s="1">
        <v>1.1000000000000001</v>
      </c>
      <c r="M47" s="1">
        <v>0</v>
      </c>
      <c r="N47" s="1">
        <v>5.4</v>
      </c>
      <c r="O47" s="1">
        <v>-1.1000000000000001</v>
      </c>
      <c r="P47" s="1">
        <v>3</v>
      </c>
      <c r="Q47" s="1">
        <v>-5.0999999999999996</v>
      </c>
      <c r="R47" s="1">
        <v>9.4</v>
      </c>
      <c r="S47" s="1">
        <v>-1.1000000000000001</v>
      </c>
      <c r="T47" s="1">
        <v>7.8</v>
      </c>
      <c r="U47" s="1">
        <v>3</v>
      </c>
      <c r="V47" s="1">
        <v>-4.0999999999999996</v>
      </c>
      <c r="W47" s="1">
        <v>0</v>
      </c>
      <c r="X47" s="1">
        <v>-2.1</v>
      </c>
      <c r="Y47" s="1">
        <v>-2.2999999999999998</v>
      </c>
      <c r="Z47" s="1">
        <v>-1.1000000000000001</v>
      </c>
    </row>
    <row r="48" spans="2:26" ht="19" x14ac:dyDescent="0.2">
      <c r="B48" s="2">
        <f t="shared" si="0"/>
        <v>645</v>
      </c>
      <c r="C48" s="1">
        <v>-6.5</v>
      </c>
      <c r="D48" s="1">
        <v>4.4000000000000004</v>
      </c>
      <c r="E48" s="1">
        <v>3</v>
      </c>
      <c r="F48" s="1">
        <v>0</v>
      </c>
      <c r="G48" s="1">
        <v>-0.2</v>
      </c>
      <c r="H48" s="1">
        <v>0.9</v>
      </c>
      <c r="I48" s="1"/>
      <c r="J48" s="1"/>
      <c r="K48" s="1">
        <v>-1.1000000000000001</v>
      </c>
      <c r="L48" s="1">
        <v>0.2</v>
      </c>
      <c r="M48" s="1">
        <v>-1</v>
      </c>
      <c r="N48" s="1">
        <v>2.1</v>
      </c>
      <c r="O48" s="1">
        <v>2</v>
      </c>
      <c r="P48" s="1">
        <v>-1</v>
      </c>
      <c r="Q48" s="1">
        <v>-1</v>
      </c>
      <c r="R48" s="1">
        <v>1.1000000000000001</v>
      </c>
      <c r="S48" s="1">
        <v>-3.2</v>
      </c>
      <c r="T48" s="1">
        <v>7.3</v>
      </c>
      <c r="U48" s="1">
        <v>0</v>
      </c>
      <c r="V48" s="1">
        <v>-2.1</v>
      </c>
      <c r="W48" s="1">
        <v>-5.4</v>
      </c>
      <c r="X48" s="1">
        <v>2.1</v>
      </c>
      <c r="Y48" s="1">
        <v>3.4</v>
      </c>
      <c r="Z48" s="1">
        <v>0</v>
      </c>
    </row>
    <row r="49" spans="2:26" ht="19" x14ac:dyDescent="0.2">
      <c r="B49" s="2">
        <f t="shared" si="0"/>
        <v>660</v>
      </c>
      <c r="C49" s="1">
        <v>-4.2</v>
      </c>
      <c r="D49" s="1">
        <v>-4.3</v>
      </c>
      <c r="E49" s="1">
        <v>-2</v>
      </c>
      <c r="F49" s="1">
        <v>0.1</v>
      </c>
      <c r="G49" s="1">
        <v>-4.3</v>
      </c>
      <c r="H49" s="1">
        <v>0.1</v>
      </c>
      <c r="I49" s="1"/>
      <c r="J49" s="1"/>
      <c r="K49" s="1">
        <v>0.1</v>
      </c>
      <c r="L49" s="1">
        <v>10.4</v>
      </c>
      <c r="M49" s="1">
        <v>-1</v>
      </c>
      <c r="N49" s="1">
        <v>-2</v>
      </c>
      <c r="O49" s="1">
        <v>0.1</v>
      </c>
      <c r="P49" s="1">
        <v>0</v>
      </c>
      <c r="Q49" s="1">
        <v>-2.2000000000000002</v>
      </c>
      <c r="R49" s="1">
        <v>4.2</v>
      </c>
      <c r="S49" s="1">
        <v>-3</v>
      </c>
      <c r="T49" s="1">
        <v>4.5</v>
      </c>
      <c r="U49" s="1">
        <v>0</v>
      </c>
      <c r="V49" s="1">
        <v>-1.1000000000000001</v>
      </c>
      <c r="W49" s="1">
        <v>3.1</v>
      </c>
      <c r="X49" s="1">
        <v>-2.1</v>
      </c>
      <c r="Y49" s="1">
        <v>3.2</v>
      </c>
      <c r="Z49" s="1">
        <v>-1.9</v>
      </c>
    </row>
    <row r="50" spans="2:26" ht="19" x14ac:dyDescent="0.2">
      <c r="B50" s="2">
        <f t="shared" si="0"/>
        <v>675</v>
      </c>
      <c r="C50" s="1">
        <v>6.2</v>
      </c>
      <c r="D50" s="1">
        <v>-0.3</v>
      </c>
      <c r="E50" s="1">
        <v>-6.5</v>
      </c>
      <c r="F50" s="1">
        <v>3</v>
      </c>
      <c r="G50" s="1">
        <v>1.1000000000000001</v>
      </c>
      <c r="H50" s="1">
        <v>-6.1</v>
      </c>
      <c r="I50" s="1"/>
      <c r="J50" s="1"/>
      <c r="K50" s="1">
        <v>0</v>
      </c>
      <c r="L50" s="1">
        <v>2.1</v>
      </c>
      <c r="M50" s="1">
        <v>-2.1</v>
      </c>
      <c r="N50" s="1">
        <v>3</v>
      </c>
      <c r="O50" s="1">
        <v>1.1000000000000001</v>
      </c>
      <c r="P50" s="1">
        <v>0</v>
      </c>
      <c r="Q50" s="1">
        <v>0</v>
      </c>
      <c r="R50" s="1">
        <v>1.1000000000000001</v>
      </c>
      <c r="S50" s="1">
        <v>-1.2</v>
      </c>
      <c r="T50" s="1">
        <v>-1</v>
      </c>
      <c r="U50" s="1">
        <v>0.9</v>
      </c>
      <c r="V50" s="1">
        <v>0</v>
      </c>
      <c r="W50" s="1">
        <v>-2</v>
      </c>
      <c r="X50" s="1">
        <v>-4.2</v>
      </c>
      <c r="Y50" s="1">
        <v>1.9</v>
      </c>
      <c r="Z50" s="1">
        <v>-2</v>
      </c>
    </row>
    <row r="51" spans="2:26" ht="19" x14ac:dyDescent="0.2">
      <c r="B51" s="2">
        <f t="shared" si="0"/>
        <v>690</v>
      </c>
      <c r="C51" s="1">
        <v>1.5</v>
      </c>
      <c r="D51" s="1">
        <v>-3</v>
      </c>
      <c r="E51" s="1">
        <v>0</v>
      </c>
      <c r="F51" s="1">
        <v>0</v>
      </c>
      <c r="G51" s="1">
        <v>-1.9</v>
      </c>
      <c r="H51" s="1">
        <v>1.9</v>
      </c>
      <c r="I51" s="1"/>
      <c r="J51" s="1"/>
      <c r="K51" s="1">
        <v>0</v>
      </c>
      <c r="L51" s="1">
        <v>0</v>
      </c>
      <c r="M51" s="1">
        <v>0.1</v>
      </c>
      <c r="N51" s="1">
        <v>0</v>
      </c>
      <c r="O51" s="1">
        <v>0</v>
      </c>
      <c r="P51" s="1">
        <v>-1.2</v>
      </c>
      <c r="Q51" s="1">
        <v>0</v>
      </c>
      <c r="R51" s="1">
        <v>2</v>
      </c>
      <c r="S51" s="1">
        <v>0</v>
      </c>
      <c r="T51" s="1">
        <v>3</v>
      </c>
      <c r="U51" s="1">
        <v>1.9</v>
      </c>
      <c r="V51" s="1">
        <v>-2.2000000000000002</v>
      </c>
      <c r="W51" s="1">
        <v>1</v>
      </c>
      <c r="X51" s="1">
        <v>0.2</v>
      </c>
      <c r="Y51" s="1">
        <v>0.9</v>
      </c>
      <c r="Z51" s="1">
        <v>-1</v>
      </c>
    </row>
    <row r="52" spans="2:26" ht="19" x14ac:dyDescent="0.2">
      <c r="B52" s="2">
        <f t="shared" si="0"/>
        <v>705</v>
      </c>
      <c r="C52" s="1">
        <v>-2.1</v>
      </c>
      <c r="D52" s="1">
        <v>-2.5</v>
      </c>
      <c r="E52" s="1">
        <v>2</v>
      </c>
      <c r="F52" s="1">
        <v>0</v>
      </c>
      <c r="G52" s="1">
        <v>-2.2000000000000002</v>
      </c>
      <c r="H52" s="1">
        <v>2</v>
      </c>
      <c r="I52" s="1"/>
      <c r="J52" s="1"/>
      <c r="K52" s="1">
        <v>-1</v>
      </c>
      <c r="L52" s="1">
        <v>0</v>
      </c>
      <c r="M52" s="1">
        <v>-5.2</v>
      </c>
      <c r="N52" s="1">
        <v>0</v>
      </c>
      <c r="O52" s="1">
        <v>0</v>
      </c>
      <c r="P52" s="1">
        <v>0</v>
      </c>
      <c r="Q52" s="1">
        <v>0</v>
      </c>
      <c r="R52" s="1">
        <v>4.0999999999999996</v>
      </c>
      <c r="S52" s="1">
        <v>0</v>
      </c>
      <c r="T52" s="1">
        <v>3.3</v>
      </c>
      <c r="U52" s="1">
        <v>0</v>
      </c>
      <c r="V52" s="1">
        <v>-2</v>
      </c>
      <c r="W52" s="1">
        <v>-2</v>
      </c>
      <c r="X52" s="1">
        <v>7.5</v>
      </c>
      <c r="Y52" s="1">
        <v>5.9</v>
      </c>
      <c r="Z52" s="1">
        <v>-3.2</v>
      </c>
    </row>
    <row r="53" spans="2:26" ht="19" x14ac:dyDescent="0.2">
      <c r="B53" s="2">
        <f t="shared" si="0"/>
        <v>720</v>
      </c>
      <c r="C53" s="1">
        <v>-1.1000000000000001</v>
      </c>
      <c r="D53" s="1">
        <v>1.4</v>
      </c>
      <c r="E53" s="1">
        <v>-1</v>
      </c>
      <c r="F53" s="1">
        <v>-1.1000000000000001</v>
      </c>
      <c r="G53" s="1">
        <v>2.2000000000000002</v>
      </c>
      <c r="H53" s="1">
        <v>-2.1</v>
      </c>
      <c r="I53" s="1"/>
      <c r="J53" s="1"/>
      <c r="K53" s="1">
        <v>0</v>
      </c>
      <c r="L53" s="1">
        <v>0</v>
      </c>
      <c r="M53" s="1">
        <v>-1</v>
      </c>
      <c r="N53" s="1">
        <v>0</v>
      </c>
      <c r="O53" s="1">
        <v>-0.1</v>
      </c>
      <c r="P53" s="1">
        <v>0</v>
      </c>
      <c r="Q53" s="1">
        <v>-3.8</v>
      </c>
      <c r="R53" s="1">
        <v>0</v>
      </c>
      <c r="S53" s="1">
        <v>0</v>
      </c>
      <c r="T53" s="1">
        <v>-3</v>
      </c>
      <c r="U53" s="1">
        <v>0</v>
      </c>
      <c r="V53" s="1">
        <v>0</v>
      </c>
      <c r="W53" s="1">
        <v>-1.2</v>
      </c>
      <c r="X53" s="1">
        <v>-4.3</v>
      </c>
      <c r="Y53" s="1">
        <v>-1.9</v>
      </c>
      <c r="Z53" s="1">
        <v>-4.3</v>
      </c>
    </row>
    <row r="54" spans="2:26" ht="19" x14ac:dyDescent="0.2">
      <c r="B54" s="2">
        <f t="shared" si="0"/>
        <v>735</v>
      </c>
      <c r="C54" s="1">
        <v>-0.2</v>
      </c>
      <c r="D54" s="1">
        <v>-1.2</v>
      </c>
      <c r="E54" s="1">
        <v>4.5</v>
      </c>
      <c r="F54" s="1">
        <v>0</v>
      </c>
      <c r="G54" s="1">
        <v>-1</v>
      </c>
      <c r="H54" s="1">
        <v>3.1</v>
      </c>
      <c r="I54" s="1"/>
      <c r="J54" s="1"/>
      <c r="K54" s="1">
        <v>-1.6</v>
      </c>
      <c r="L54" s="1">
        <v>0</v>
      </c>
      <c r="M54" s="1">
        <v>-3.1</v>
      </c>
      <c r="N54" s="1">
        <v>0</v>
      </c>
      <c r="O54" s="1">
        <v>-6.6</v>
      </c>
      <c r="P54" s="1">
        <v>0</v>
      </c>
      <c r="Q54" s="1">
        <v>3</v>
      </c>
      <c r="R54" s="1">
        <v>0</v>
      </c>
      <c r="S54" s="1">
        <v>0</v>
      </c>
      <c r="T54" s="1">
        <v>0</v>
      </c>
      <c r="U54" s="1">
        <v>-1</v>
      </c>
      <c r="V54" s="1">
        <v>-1.1000000000000001</v>
      </c>
      <c r="W54" s="1">
        <v>1</v>
      </c>
      <c r="X54" s="1">
        <v>8.5</v>
      </c>
      <c r="Y54" s="1">
        <v>0</v>
      </c>
      <c r="Z54" s="1">
        <v>-9.5</v>
      </c>
    </row>
    <row r="55" spans="2:26" ht="19" x14ac:dyDescent="0.2">
      <c r="B55" s="2">
        <f t="shared" si="0"/>
        <v>750</v>
      </c>
      <c r="C55" s="1">
        <v>-1</v>
      </c>
      <c r="D55" s="1">
        <v>-3.2</v>
      </c>
      <c r="E55" s="1">
        <v>-5.4</v>
      </c>
      <c r="F55" s="1">
        <v>0</v>
      </c>
      <c r="G55" s="1">
        <v>0</v>
      </c>
      <c r="H55" s="1">
        <v>0</v>
      </c>
      <c r="I55" s="1"/>
      <c r="J55" s="1"/>
      <c r="K55" s="1">
        <v>-1.1000000000000001</v>
      </c>
      <c r="L55" s="1">
        <v>4.0999999999999996</v>
      </c>
      <c r="M55" s="1">
        <v>0</v>
      </c>
      <c r="N55" s="1">
        <v>-1.1000000000000001</v>
      </c>
      <c r="O55" s="1">
        <v>-5.2</v>
      </c>
      <c r="P55" s="1">
        <v>0</v>
      </c>
      <c r="Q55" s="1">
        <v>-2</v>
      </c>
      <c r="R55" s="1">
        <v>1</v>
      </c>
      <c r="S55" s="1">
        <v>0</v>
      </c>
      <c r="T55" s="1">
        <v>0</v>
      </c>
      <c r="U55" s="1">
        <v>0</v>
      </c>
      <c r="V55" s="1">
        <v>0</v>
      </c>
      <c r="W55" s="1">
        <v>-0.8</v>
      </c>
      <c r="X55" s="1">
        <v>1</v>
      </c>
      <c r="Y55" s="1">
        <v>0</v>
      </c>
      <c r="Z55" s="1">
        <v>0</v>
      </c>
    </row>
    <row r="56" spans="2:26" ht="19" x14ac:dyDescent="0.2">
      <c r="B56" s="2">
        <f t="shared" si="0"/>
        <v>765</v>
      </c>
      <c r="C56" s="1">
        <v>-1.1000000000000001</v>
      </c>
      <c r="D56" s="1">
        <v>1.2</v>
      </c>
      <c r="E56" s="1">
        <v>-6.3</v>
      </c>
      <c r="F56" s="1">
        <v>-1.1000000000000001</v>
      </c>
      <c r="G56" s="1">
        <v>0</v>
      </c>
      <c r="H56" s="1">
        <v>1.1000000000000001</v>
      </c>
      <c r="I56" s="1"/>
      <c r="J56" s="1"/>
      <c r="K56" s="1">
        <v>-2</v>
      </c>
      <c r="L56" s="1">
        <v>6.6</v>
      </c>
      <c r="M56" s="1">
        <v>0</v>
      </c>
      <c r="N56" s="1">
        <v>0.9</v>
      </c>
      <c r="O56" s="1">
        <v>-6.3</v>
      </c>
      <c r="P56" s="1">
        <v>1</v>
      </c>
      <c r="Q56" s="1">
        <v>-4.0999999999999996</v>
      </c>
      <c r="R56" s="1">
        <v>0</v>
      </c>
      <c r="S56" s="1">
        <v>-2.2000000000000002</v>
      </c>
      <c r="T56" s="1">
        <v>-8.4</v>
      </c>
      <c r="U56" s="1">
        <v>8.5</v>
      </c>
      <c r="V56" s="1">
        <v>-1.2</v>
      </c>
      <c r="W56" s="1">
        <v>2</v>
      </c>
      <c r="X56" s="1">
        <v>4.2</v>
      </c>
      <c r="Y56" s="1">
        <v>0</v>
      </c>
      <c r="Z56" s="1">
        <v>-2</v>
      </c>
    </row>
    <row r="57" spans="2:26" ht="19" x14ac:dyDescent="0.2">
      <c r="B57" s="2">
        <f t="shared" si="0"/>
        <v>780</v>
      </c>
      <c r="C57" s="1">
        <v>0</v>
      </c>
      <c r="D57" s="1">
        <v>-5.3</v>
      </c>
      <c r="E57" s="1">
        <v>-4.0999999999999996</v>
      </c>
      <c r="F57" s="1">
        <v>-2</v>
      </c>
      <c r="G57" s="1">
        <v>-0.1</v>
      </c>
      <c r="H57" s="1">
        <v>0</v>
      </c>
      <c r="I57" s="1"/>
      <c r="J57" s="1"/>
      <c r="K57" s="1">
        <v>0</v>
      </c>
      <c r="L57" s="1">
        <v>0.9</v>
      </c>
      <c r="M57" s="1">
        <v>0</v>
      </c>
      <c r="N57" s="1">
        <v>7.5</v>
      </c>
      <c r="O57" s="1">
        <v>-0.1</v>
      </c>
      <c r="P57" s="1">
        <v>0</v>
      </c>
      <c r="Q57" s="1">
        <v>0</v>
      </c>
      <c r="R57" s="1">
        <v>0</v>
      </c>
      <c r="S57" s="1">
        <v>-3.2</v>
      </c>
      <c r="T57" s="1">
        <v>1.1000000000000001</v>
      </c>
      <c r="U57" s="1">
        <v>-2.2999999999999998</v>
      </c>
      <c r="V57" s="1">
        <v>0</v>
      </c>
      <c r="W57" s="1">
        <v>-2.2000000000000002</v>
      </c>
      <c r="X57" s="1">
        <v>1</v>
      </c>
      <c r="Y57" s="1">
        <v>0</v>
      </c>
      <c r="Z57" s="1">
        <v>0</v>
      </c>
    </row>
    <row r="58" spans="2:26" ht="19" x14ac:dyDescent="0.2">
      <c r="B58" s="2">
        <f t="shared" si="0"/>
        <v>795</v>
      </c>
      <c r="C58" s="1">
        <v>3.1</v>
      </c>
      <c r="D58" s="1">
        <v>-3.2</v>
      </c>
      <c r="E58" s="1">
        <v>-6.1</v>
      </c>
      <c r="F58" s="1">
        <v>-6.1</v>
      </c>
      <c r="G58" s="1">
        <v>3.1</v>
      </c>
      <c r="H58" s="1">
        <v>-2.1</v>
      </c>
      <c r="I58" s="1"/>
      <c r="J58" s="1"/>
      <c r="K58" s="1">
        <v>0</v>
      </c>
      <c r="L58" s="1">
        <v>6.1</v>
      </c>
      <c r="M58" s="1">
        <v>0</v>
      </c>
      <c r="N58" s="1">
        <v>0.8</v>
      </c>
      <c r="O58" s="1">
        <v>-8.1999999999999993</v>
      </c>
      <c r="P58" s="1">
        <v>0</v>
      </c>
      <c r="Q58" s="1">
        <v>0</v>
      </c>
      <c r="R58" s="1">
        <v>0</v>
      </c>
      <c r="S58" s="1">
        <v>4.3</v>
      </c>
      <c r="T58" s="1">
        <v>5.3</v>
      </c>
      <c r="U58" s="1">
        <v>-7.6</v>
      </c>
      <c r="V58" s="1">
        <v>-1</v>
      </c>
      <c r="W58" s="1">
        <v>0</v>
      </c>
      <c r="X58" s="1">
        <v>-3.3</v>
      </c>
      <c r="Y58" s="1">
        <v>0</v>
      </c>
      <c r="Z58" s="1">
        <v>0</v>
      </c>
    </row>
    <row r="59" spans="2:26" ht="19" x14ac:dyDescent="0.2">
      <c r="B59" s="2">
        <f t="shared" si="0"/>
        <v>810</v>
      </c>
      <c r="C59" s="1">
        <v>-5.0999999999999996</v>
      </c>
      <c r="D59" s="1">
        <v>3</v>
      </c>
      <c r="E59" s="1">
        <v>0</v>
      </c>
      <c r="F59" s="1">
        <v>-2.2000000000000002</v>
      </c>
      <c r="G59" s="1">
        <v>-5.2</v>
      </c>
      <c r="H59" s="1">
        <v>-0.2</v>
      </c>
      <c r="I59" s="1"/>
      <c r="J59" s="1"/>
      <c r="K59" s="1">
        <v>1</v>
      </c>
      <c r="L59" s="1">
        <v>1.1000000000000001</v>
      </c>
      <c r="M59" s="1">
        <v>0</v>
      </c>
      <c r="N59" s="1">
        <v>-3</v>
      </c>
      <c r="O59" s="1">
        <v>-13.4</v>
      </c>
      <c r="P59" s="1">
        <v>0.3</v>
      </c>
      <c r="Q59" s="1">
        <v>0</v>
      </c>
      <c r="R59" s="1">
        <v>0</v>
      </c>
      <c r="S59" s="1">
        <v>2.1</v>
      </c>
      <c r="T59" s="1">
        <v>0</v>
      </c>
      <c r="U59" s="1">
        <v>-8.3000000000000007</v>
      </c>
      <c r="V59" s="1">
        <v>2.2000000000000002</v>
      </c>
      <c r="W59" s="1">
        <v>-3</v>
      </c>
      <c r="X59" s="1">
        <v>3.5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0.1</v>
      </c>
      <c r="D60" s="1">
        <v>2.5</v>
      </c>
      <c r="E60" s="1">
        <v>0</v>
      </c>
      <c r="F60" s="1">
        <v>-4.4000000000000004</v>
      </c>
      <c r="G60" s="1">
        <v>-1</v>
      </c>
      <c r="H60" s="1">
        <v>-1</v>
      </c>
      <c r="I60" s="1"/>
      <c r="J60" s="1"/>
      <c r="K60" s="1">
        <v>0</v>
      </c>
      <c r="L60" s="1">
        <v>0</v>
      </c>
      <c r="M60" s="1">
        <v>0</v>
      </c>
      <c r="N60" s="1">
        <v>-1.2</v>
      </c>
      <c r="O60" s="1">
        <v>-1</v>
      </c>
      <c r="P60" s="1">
        <v>-1</v>
      </c>
      <c r="Q60" s="1">
        <v>-0.1</v>
      </c>
      <c r="R60" s="1">
        <v>0</v>
      </c>
      <c r="S60" s="1">
        <v>-0.1</v>
      </c>
      <c r="T60" s="1">
        <v>0</v>
      </c>
      <c r="U60" s="1">
        <v>0.2</v>
      </c>
      <c r="V60" s="1">
        <v>4.3</v>
      </c>
      <c r="W60" s="1">
        <v>1</v>
      </c>
      <c r="X60" s="1">
        <v>0</v>
      </c>
      <c r="Y60" s="1">
        <v>0</v>
      </c>
      <c r="Z60" s="1">
        <v>0</v>
      </c>
    </row>
    <row r="61" spans="2:26" ht="19" x14ac:dyDescent="0.2">
      <c r="B61" s="2">
        <f t="shared" si="0"/>
        <v>840</v>
      </c>
      <c r="C61" s="1">
        <v>-4.4000000000000004</v>
      </c>
      <c r="D61" s="1">
        <v>0.9</v>
      </c>
      <c r="E61" s="1">
        <v>-4.2</v>
      </c>
      <c r="F61" s="1">
        <v>-3.6</v>
      </c>
      <c r="G61" s="1">
        <v>0</v>
      </c>
      <c r="H61" s="1">
        <v>2.8</v>
      </c>
      <c r="I61" s="1"/>
      <c r="J61" s="1"/>
      <c r="K61" s="1">
        <v>0</v>
      </c>
      <c r="L61" s="1">
        <v>0</v>
      </c>
      <c r="M61" s="1">
        <v>0</v>
      </c>
      <c r="N61" s="1">
        <v>2.1</v>
      </c>
      <c r="O61" s="1">
        <v>-4.2</v>
      </c>
      <c r="P61" s="1">
        <v>0</v>
      </c>
      <c r="Q61" s="1">
        <v>-7.6</v>
      </c>
      <c r="R61" s="1">
        <v>-3</v>
      </c>
      <c r="S61" s="1">
        <v>-4.3</v>
      </c>
      <c r="T61" s="1">
        <v>0</v>
      </c>
      <c r="U61" s="1">
        <v>0</v>
      </c>
      <c r="V61" s="1">
        <v>-3.2</v>
      </c>
      <c r="W61" s="1">
        <v>0</v>
      </c>
      <c r="X61" s="1">
        <v>-1.2</v>
      </c>
      <c r="Y61" s="1">
        <v>-1.1000000000000001</v>
      </c>
      <c r="Z61" s="1">
        <v>2.2999999999999998</v>
      </c>
    </row>
    <row r="62" spans="2:26" ht="19" x14ac:dyDescent="0.2">
      <c r="B62" s="2">
        <f t="shared" si="0"/>
        <v>855</v>
      </c>
      <c r="C62" s="1">
        <v>-8.3000000000000007</v>
      </c>
      <c r="D62" s="1">
        <v>-3.1</v>
      </c>
      <c r="E62" s="1">
        <v>1</v>
      </c>
      <c r="F62" s="1">
        <v>-1</v>
      </c>
      <c r="G62" s="1">
        <v>2.1</v>
      </c>
      <c r="H62" s="1">
        <v>0</v>
      </c>
      <c r="I62" s="1"/>
      <c r="J62" s="1"/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-5.0999999999999996</v>
      </c>
      <c r="R62" s="1">
        <v>-4.3</v>
      </c>
      <c r="S62" s="1">
        <v>-6</v>
      </c>
      <c r="T62" s="1">
        <v>0</v>
      </c>
      <c r="U62" s="1">
        <v>0</v>
      </c>
      <c r="V62" s="1">
        <v>-0.1</v>
      </c>
      <c r="W62" s="1">
        <v>0</v>
      </c>
      <c r="X62" s="1">
        <v>0</v>
      </c>
      <c r="Y62" s="1">
        <v>0</v>
      </c>
      <c r="Z62" s="1">
        <v>6.3</v>
      </c>
    </row>
    <row r="63" spans="2:26" ht="19" x14ac:dyDescent="0.2">
      <c r="B63" s="2">
        <f t="shared" si="0"/>
        <v>870</v>
      </c>
      <c r="C63" s="1">
        <v>-3</v>
      </c>
      <c r="D63" s="1">
        <v>0</v>
      </c>
      <c r="E63" s="1">
        <v>-0.1</v>
      </c>
      <c r="F63" s="1">
        <v>0</v>
      </c>
      <c r="G63" s="1">
        <v>-1</v>
      </c>
      <c r="H63" s="1">
        <v>-2</v>
      </c>
      <c r="I63" s="1"/>
      <c r="J63" s="1"/>
      <c r="K63" s="1">
        <v>1.1000000000000001</v>
      </c>
      <c r="L63" s="1">
        <v>1</v>
      </c>
      <c r="M63" s="1">
        <v>0</v>
      </c>
      <c r="N63" s="1">
        <v>-1.2</v>
      </c>
      <c r="O63" s="1">
        <v>1</v>
      </c>
      <c r="P63" s="1">
        <v>2</v>
      </c>
      <c r="Q63" s="1">
        <v>-1</v>
      </c>
      <c r="R63" s="1">
        <v>2</v>
      </c>
      <c r="S63" s="1">
        <v>-4.0999999999999996</v>
      </c>
      <c r="T63" s="1">
        <v>-1</v>
      </c>
      <c r="U63" s="1">
        <v>0</v>
      </c>
      <c r="V63" s="1">
        <v>-1</v>
      </c>
      <c r="W63" s="1">
        <v>0</v>
      </c>
      <c r="X63" s="1">
        <v>-1</v>
      </c>
      <c r="Y63" s="1">
        <v>0</v>
      </c>
      <c r="Z63" s="1">
        <v>2.2000000000000002</v>
      </c>
    </row>
    <row r="64" spans="2:26" ht="19" x14ac:dyDescent="0.2">
      <c r="B64" s="2">
        <f t="shared" si="0"/>
        <v>885</v>
      </c>
      <c r="C64" s="1">
        <v>-4.2</v>
      </c>
      <c r="D64" s="1">
        <v>0</v>
      </c>
      <c r="E64" s="1">
        <v>2.2000000000000002</v>
      </c>
      <c r="F64" s="1">
        <v>-1.1000000000000001</v>
      </c>
      <c r="G64" s="1">
        <v>1.1000000000000001</v>
      </c>
      <c r="H64" s="1">
        <v>-4.5</v>
      </c>
      <c r="I64" s="1"/>
      <c r="J64" s="1"/>
      <c r="K64" s="1">
        <v>-1.1000000000000001</v>
      </c>
      <c r="L64" s="1">
        <v>1.2</v>
      </c>
      <c r="M64" s="1">
        <v>-2.1</v>
      </c>
      <c r="N64" s="1">
        <v>-2.1</v>
      </c>
      <c r="O64" s="1">
        <v>0</v>
      </c>
      <c r="P64" s="1">
        <v>0</v>
      </c>
      <c r="Q64" s="1">
        <v>0</v>
      </c>
      <c r="R64" s="1">
        <v>2.2000000000000002</v>
      </c>
      <c r="S64" s="1">
        <v>-1</v>
      </c>
      <c r="T64" s="1">
        <v>-3.3</v>
      </c>
      <c r="U64" s="1">
        <v>0</v>
      </c>
      <c r="V64" s="1">
        <v>0</v>
      </c>
      <c r="W64" s="1">
        <v>0.2</v>
      </c>
      <c r="X64" s="1">
        <v>0</v>
      </c>
      <c r="Y64" s="1">
        <v>0</v>
      </c>
      <c r="Z64" s="1">
        <v>-0.8</v>
      </c>
    </row>
    <row r="65" spans="2:26" ht="19" x14ac:dyDescent="0.2">
      <c r="B65" s="2">
        <f t="shared" si="0"/>
        <v>900</v>
      </c>
      <c r="C65" s="1">
        <v>0.9</v>
      </c>
      <c r="D65" s="1">
        <v>6.1</v>
      </c>
      <c r="E65" s="1">
        <v>0</v>
      </c>
      <c r="F65" s="1">
        <v>0</v>
      </c>
      <c r="G65" s="1">
        <v>1</v>
      </c>
      <c r="H65" s="1">
        <v>3.2</v>
      </c>
      <c r="I65" s="1"/>
      <c r="J65" s="1"/>
      <c r="K65" s="1">
        <v>2.2000000000000002</v>
      </c>
      <c r="L65" s="1">
        <v>-1</v>
      </c>
      <c r="M65" s="1">
        <v>2.1</v>
      </c>
      <c r="N65" s="1">
        <v>2.2000000000000002</v>
      </c>
      <c r="O65" s="1">
        <v>0</v>
      </c>
      <c r="P65" s="1">
        <v>-1</v>
      </c>
      <c r="Q65" s="1">
        <v>0</v>
      </c>
      <c r="R65" s="1">
        <v>-2.4</v>
      </c>
      <c r="S65" s="1">
        <v>0</v>
      </c>
      <c r="T65" s="1">
        <v>1.1000000000000001</v>
      </c>
      <c r="U65" s="1">
        <v>0</v>
      </c>
      <c r="V65" s="1">
        <v>0</v>
      </c>
      <c r="W65" s="1">
        <v>-5.0999999999999996</v>
      </c>
      <c r="X65" s="1">
        <v>0</v>
      </c>
      <c r="Y65" s="1">
        <v>1.1000000000000001</v>
      </c>
      <c r="Z65" s="1">
        <v>-5.4</v>
      </c>
    </row>
    <row r="66" spans="2:26" ht="19" x14ac:dyDescent="0.2">
      <c r="B66" s="2">
        <f t="shared" si="0"/>
        <v>915</v>
      </c>
      <c r="C66" s="1">
        <v>0</v>
      </c>
      <c r="D66" s="1">
        <v>0.9</v>
      </c>
      <c r="E66" s="1">
        <v>0</v>
      </c>
      <c r="F66" s="1">
        <v>0</v>
      </c>
      <c r="G66" s="1">
        <v>0</v>
      </c>
      <c r="H66" s="1">
        <v>0</v>
      </c>
      <c r="I66" s="1"/>
      <c r="J66" s="1"/>
      <c r="K66" s="1">
        <v>4.2</v>
      </c>
      <c r="L66" s="1">
        <v>0</v>
      </c>
      <c r="M66" s="1">
        <v>0</v>
      </c>
      <c r="N66" s="1">
        <v>4.0999999999999996</v>
      </c>
      <c r="O66" s="1">
        <v>0</v>
      </c>
      <c r="P66" s="1">
        <v>0</v>
      </c>
      <c r="Q66" s="1">
        <v>0</v>
      </c>
      <c r="R66" s="1">
        <v>-4.4000000000000004</v>
      </c>
      <c r="S66" s="1">
        <v>0</v>
      </c>
      <c r="T66" s="1">
        <v>-1.1000000000000001</v>
      </c>
      <c r="U66" s="1">
        <v>0</v>
      </c>
      <c r="V66" s="1">
        <v>0</v>
      </c>
      <c r="W66" s="1">
        <v>-0.9</v>
      </c>
      <c r="X66" s="1">
        <v>0</v>
      </c>
      <c r="Y66" s="1">
        <v>3.3</v>
      </c>
      <c r="Z66" s="1">
        <v>-3</v>
      </c>
    </row>
    <row r="67" spans="2:26" ht="19" x14ac:dyDescent="0.2">
      <c r="B67" s="2">
        <f t="shared" si="0"/>
        <v>930</v>
      </c>
      <c r="C67" s="1">
        <v>0</v>
      </c>
      <c r="D67" s="1">
        <v>5</v>
      </c>
      <c r="E67" s="1">
        <v>0</v>
      </c>
      <c r="F67" s="1">
        <v>-1</v>
      </c>
      <c r="G67" s="1">
        <v>0</v>
      </c>
      <c r="H67" s="1">
        <v>0</v>
      </c>
      <c r="I67" s="1"/>
      <c r="J67" s="1"/>
      <c r="K67" s="1">
        <v>0</v>
      </c>
      <c r="L67" s="1">
        <v>0</v>
      </c>
      <c r="M67" s="1">
        <v>0</v>
      </c>
      <c r="N67" s="1">
        <v>-2.2000000000000002</v>
      </c>
      <c r="O67" s="1">
        <v>-5.4</v>
      </c>
      <c r="P67" s="1">
        <v>0</v>
      </c>
      <c r="Q67" s="1">
        <v>0</v>
      </c>
      <c r="R67" s="1">
        <v>3.5</v>
      </c>
      <c r="S67" s="1">
        <v>0</v>
      </c>
      <c r="T67" s="1">
        <v>0.7</v>
      </c>
      <c r="U67" s="1">
        <v>0</v>
      </c>
      <c r="V67" s="1">
        <v>0</v>
      </c>
      <c r="W67" s="1">
        <v>-6.4</v>
      </c>
      <c r="X67" s="1">
        <v>0</v>
      </c>
      <c r="Y67" s="1">
        <v>-5.3</v>
      </c>
      <c r="Z67" s="1">
        <v>-8.8000000000000007</v>
      </c>
    </row>
    <row r="68" spans="2:26" ht="19" x14ac:dyDescent="0.2">
      <c r="B68" s="2">
        <f t="shared" si="0"/>
        <v>945</v>
      </c>
      <c r="C68" s="1">
        <v>-3.2</v>
      </c>
      <c r="D68" s="1">
        <v>6.4</v>
      </c>
      <c r="E68" s="1">
        <v>1.1000000000000001</v>
      </c>
      <c r="F68" s="1">
        <v>-1</v>
      </c>
      <c r="G68" s="1">
        <v>0</v>
      </c>
      <c r="H68" s="1">
        <v>1</v>
      </c>
      <c r="I68" s="1"/>
      <c r="J68" s="1"/>
      <c r="K68" s="1">
        <v>0</v>
      </c>
      <c r="L68" s="1">
        <v>1</v>
      </c>
      <c r="M68" s="1">
        <v>0</v>
      </c>
      <c r="N68" s="1">
        <v>0</v>
      </c>
      <c r="O68" s="1">
        <v>-4.4000000000000004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-1.2</v>
      </c>
      <c r="V68" s="1">
        <v>0</v>
      </c>
      <c r="W68" s="1">
        <v>-2.1</v>
      </c>
      <c r="X68" s="1">
        <v>0</v>
      </c>
      <c r="Y68" s="1">
        <v>-2</v>
      </c>
      <c r="Z68" s="1">
        <v>-1</v>
      </c>
    </row>
    <row r="69" spans="2:26" ht="19" x14ac:dyDescent="0.2">
      <c r="B69" s="2">
        <f t="shared" si="0"/>
        <v>960</v>
      </c>
      <c r="C69" s="1">
        <v>-1.2</v>
      </c>
      <c r="D69" s="1">
        <v>-9.5</v>
      </c>
      <c r="E69" s="1">
        <v>0</v>
      </c>
      <c r="F69" s="1">
        <v>0</v>
      </c>
      <c r="G69" s="1">
        <v>0</v>
      </c>
      <c r="H69" s="1">
        <v>-1</v>
      </c>
      <c r="I69" s="1"/>
      <c r="J69" s="1"/>
      <c r="K69" s="1">
        <v>0</v>
      </c>
      <c r="L69" s="1">
        <v>3.2</v>
      </c>
      <c r="M69" s="1">
        <v>0</v>
      </c>
      <c r="N69" s="1">
        <v>0</v>
      </c>
      <c r="O69" s="1">
        <v>0</v>
      </c>
      <c r="P69" s="1">
        <v>-4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1</v>
      </c>
      <c r="X69" s="1">
        <v>0</v>
      </c>
      <c r="Y69" s="1">
        <v>0.8</v>
      </c>
      <c r="Z69" s="1">
        <v>0</v>
      </c>
    </row>
    <row r="70" spans="2:26" ht="19" x14ac:dyDescent="0.2">
      <c r="B70" s="2">
        <f t="shared" si="0"/>
        <v>975</v>
      </c>
      <c r="C70" s="1">
        <v>-1</v>
      </c>
      <c r="D70" s="1">
        <v>-6.3</v>
      </c>
      <c r="E70" s="1">
        <v>3.1</v>
      </c>
      <c r="F70" s="1">
        <v>-4.2</v>
      </c>
      <c r="G70" s="1">
        <v>-3</v>
      </c>
      <c r="H70" s="1">
        <v>3.4</v>
      </c>
      <c r="I70" s="1"/>
      <c r="J70" s="1"/>
      <c r="K70" s="1">
        <v>0</v>
      </c>
      <c r="L70" s="1">
        <v>1</v>
      </c>
      <c r="M70" s="1">
        <v>0</v>
      </c>
      <c r="N70" s="1">
        <v>0</v>
      </c>
      <c r="O70" s="1">
        <v>0</v>
      </c>
      <c r="P70" s="1">
        <v>-1.8</v>
      </c>
      <c r="Q70" s="1">
        <v>0</v>
      </c>
      <c r="R70" s="1">
        <v>1.1000000000000001</v>
      </c>
      <c r="S70" s="1">
        <v>0</v>
      </c>
      <c r="T70" s="1">
        <v>0</v>
      </c>
      <c r="U70" s="1">
        <v>0</v>
      </c>
      <c r="V70" s="1">
        <v>0</v>
      </c>
      <c r="W70" s="1">
        <v>1</v>
      </c>
      <c r="X70" s="1">
        <v>1</v>
      </c>
      <c r="Y70" s="1">
        <v>5.4</v>
      </c>
      <c r="Z70" s="1">
        <v>0</v>
      </c>
    </row>
    <row r="71" spans="2:26" ht="19" x14ac:dyDescent="0.2">
      <c r="B71" s="2">
        <f t="shared" si="0"/>
        <v>990</v>
      </c>
      <c r="C71" s="1">
        <v>-6.3</v>
      </c>
      <c r="D71" s="1">
        <v>0.1</v>
      </c>
      <c r="E71" s="1">
        <v>0</v>
      </c>
      <c r="F71" s="1">
        <v>-1</v>
      </c>
      <c r="G71" s="1">
        <v>-5.3</v>
      </c>
      <c r="H71" s="1">
        <v>-2.1</v>
      </c>
      <c r="I71" s="1"/>
      <c r="J71" s="1"/>
      <c r="K71" s="1">
        <v>-1</v>
      </c>
      <c r="L71" s="1">
        <v>3</v>
      </c>
      <c r="M71" s="1">
        <v>0</v>
      </c>
      <c r="N71" s="1">
        <v>1.1000000000000001</v>
      </c>
      <c r="O71" s="1">
        <v>0</v>
      </c>
      <c r="P71" s="1">
        <v>1</v>
      </c>
      <c r="Q71" s="1">
        <v>-2.2000000000000002</v>
      </c>
      <c r="R71" s="1">
        <v>0</v>
      </c>
      <c r="S71" s="1">
        <v>-2</v>
      </c>
      <c r="T71" s="1">
        <v>0</v>
      </c>
      <c r="U71" s="1">
        <v>-1</v>
      </c>
      <c r="V71" s="1">
        <v>0</v>
      </c>
      <c r="W71" s="1">
        <v>0</v>
      </c>
      <c r="X71" s="1">
        <v>-0.1</v>
      </c>
      <c r="Y71" s="1">
        <v>-2.2999999999999998</v>
      </c>
      <c r="Z71" s="1">
        <v>1</v>
      </c>
    </row>
    <row r="72" spans="2:26" ht="19" x14ac:dyDescent="0.2">
      <c r="B72" s="2">
        <f t="shared" ref="B72:B92" si="1">B71+15</f>
        <v>1005</v>
      </c>
      <c r="C72" s="1">
        <v>0.1</v>
      </c>
      <c r="D72" s="1">
        <v>0</v>
      </c>
      <c r="E72" s="1">
        <v>-0.1</v>
      </c>
      <c r="F72" s="1">
        <v>-1.2</v>
      </c>
      <c r="G72" s="1">
        <v>-1</v>
      </c>
      <c r="H72" s="1">
        <v>0</v>
      </c>
      <c r="I72" s="1"/>
      <c r="J72" s="1"/>
      <c r="K72" s="1">
        <v>1</v>
      </c>
      <c r="L72" s="1">
        <v>1</v>
      </c>
      <c r="M72" s="1">
        <v>0</v>
      </c>
      <c r="N72" s="1">
        <v>0</v>
      </c>
      <c r="O72" s="1">
        <v>0</v>
      </c>
      <c r="P72" s="1">
        <v>0</v>
      </c>
      <c r="Q72" s="1">
        <v>-1.1000000000000001</v>
      </c>
      <c r="R72" s="1">
        <v>0</v>
      </c>
      <c r="S72" s="1">
        <v>-1</v>
      </c>
      <c r="T72" s="1">
        <v>-1</v>
      </c>
      <c r="U72" s="1">
        <v>-1.2</v>
      </c>
      <c r="V72" s="1">
        <v>2.1</v>
      </c>
      <c r="W72" s="1">
        <v>0</v>
      </c>
      <c r="X72" s="1">
        <v>6.1</v>
      </c>
      <c r="Y72" s="1">
        <v>-6.5</v>
      </c>
      <c r="Z72" s="1">
        <v>0</v>
      </c>
    </row>
    <row r="73" spans="2:26" ht="19" x14ac:dyDescent="0.2">
      <c r="B73" s="2">
        <f t="shared" si="1"/>
        <v>1020</v>
      </c>
      <c r="C73" s="1">
        <v>-5.4</v>
      </c>
      <c r="D73" s="1">
        <v>0</v>
      </c>
      <c r="E73" s="1">
        <v>0</v>
      </c>
      <c r="F73" s="1">
        <v>-3.8</v>
      </c>
      <c r="G73" s="1">
        <v>1</v>
      </c>
      <c r="H73" s="1">
        <v>0</v>
      </c>
      <c r="I73" s="1"/>
      <c r="J73" s="1"/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-1.2</v>
      </c>
      <c r="Q73" s="1">
        <v>-4.0999999999999996</v>
      </c>
      <c r="R73" s="1">
        <v>2.1</v>
      </c>
      <c r="S73" s="1">
        <v>0.9</v>
      </c>
      <c r="T73" s="1">
        <v>0</v>
      </c>
      <c r="U73" s="1">
        <v>-3</v>
      </c>
      <c r="V73" s="1">
        <v>-6.3</v>
      </c>
      <c r="W73" s="1">
        <v>-1</v>
      </c>
      <c r="X73" s="1">
        <v>-1</v>
      </c>
      <c r="Y73" s="1">
        <v>-1.1000000000000001</v>
      </c>
      <c r="Z73" s="1">
        <v>-2.4</v>
      </c>
    </row>
    <row r="74" spans="2:26" ht="19" x14ac:dyDescent="0.2">
      <c r="B74" s="2">
        <f t="shared" si="1"/>
        <v>1035</v>
      </c>
      <c r="C74" s="1">
        <v>0</v>
      </c>
      <c r="D74" s="1">
        <v>0</v>
      </c>
      <c r="E74" s="1">
        <v>-1.1000000000000001</v>
      </c>
      <c r="F74" s="1">
        <v>0</v>
      </c>
      <c r="G74" s="1">
        <v>1</v>
      </c>
      <c r="H74" s="1">
        <v>0</v>
      </c>
      <c r="I74" s="1"/>
      <c r="J74" s="1"/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1</v>
      </c>
      <c r="R74" s="1">
        <v>0</v>
      </c>
      <c r="S74" s="1">
        <v>3.2</v>
      </c>
      <c r="T74" s="1">
        <v>3.4</v>
      </c>
      <c r="U74" s="1">
        <v>-3.2</v>
      </c>
      <c r="V74" s="1">
        <v>5.3</v>
      </c>
      <c r="W74" s="1">
        <v>0</v>
      </c>
      <c r="X74" s="1">
        <v>-8.5</v>
      </c>
      <c r="Y74" s="1">
        <v>0</v>
      </c>
      <c r="Z74" s="1">
        <v>-1.2</v>
      </c>
    </row>
    <row r="75" spans="2:26" ht="19" x14ac:dyDescent="0.2">
      <c r="B75" s="2">
        <f t="shared" si="1"/>
        <v>1050</v>
      </c>
      <c r="C75" s="1">
        <v>-3.1</v>
      </c>
      <c r="D75" s="1">
        <v>-2</v>
      </c>
      <c r="E75" s="1">
        <v>1</v>
      </c>
      <c r="F75" s="1">
        <v>0</v>
      </c>
      <c r="G75" s="1">
        <v>0</v>
      </c>
      <c r="H75" s="1">
        <v>0</v>
      </c>
      <c r="I75" s="1"/>
      <c r="J75" s="1"/>
      <c r="K75" s="1">
        <v>-3</v>
      </c>
      <c r="L75" s="1">
        <v>1</v>
      </c>
      <c r="M75" s="1">
        <v>0</v>
      </c>
      <c r="N75" s="1">
        <v>-1</v>
      </c>
      <c r="O75" s="1">
        <v>-3</v>
      </c>
      <c r="P75" s="1">
        <v>0</v>
      </c>
      <c r="Q75" s="1">
        <v>0</v>
      </c>
      <c r="R75" s="1">
        <v>0</v>
      </c>
      <c r="S75" s="1">
        <v>0.7</v>
      </c>
      <c r="T75" s="1">
        <v>8.6</v>
      </c>
      <c r="U75" s="1">
        <v>-5</v>
      </c>
      <c r="V75" s="1">
        <v>0.9</v>
      </c>
      <c r="W75" s="1">
        <v>-4.3</v>
      </c>
      <c r="X75" s="1">
        <v>3.3</v>
      </c>
      <c r="Y75" s="1">
        <v>0</v>
      </c>
      <c r="Z75" s="1">
        <v>0</v>
      </c>
    </row>
    <row r="76" spans="2:26" ht="19" x14ac:dyDescent="0.2">
      <c r="B76" s="2">
        <f t="shared" si="1"/>
        <v>1065</v>
      </c>
      <c r="C76" s="1">
        <v>1.1000000000000001</v>
      </c>
      <c r="D76" s="1">
        <v>-0.4</v>
      </c>
      <c r="E76" s="1">
        <v>2.2000000000000002</v>
      </c>
      <c r="F76" s="1">
        <v>-1.2</v>
      </c>
      <c r="G76" s="1">
        <v>1</v>
      </c>
      <c r="H76" s="1">
        <v>-1</v>
      </c>
      <c r="I76" s="1"/>
      <c r="J76" s="1"/>
      <c r="K76" s="1">
        <v>0</v>
      </c>
      <c r="L76" s="1">
        <v>0</v>
      </c>
      <c r="M76" s="1">
        <v>0</v>
      </c>
      <c r="N76" s="1">
        <v>0.2</v>
      </c>
      <c r="O76" s="1">
        <v>0.2</v>
      </c>
      <c r="P76" s="1">
        <v>0</v>
      </c>
      <c r="Q76" s="1">
        <v>0</v>
      </c>
      <c r="R76" s="1">
        <v>0</v>
      </c>
      <c r="S76" s="1">
        <v>-7.3</v>
      </c>
      <c r="T76" s="1">
        <v>8.1999999999999993</v>
      </c>
      <c r="U76" s="1">
        <v>-1.1000000000000001</v>
      </c>
      <c r="V76" s="1">
        <v>-1.2</v>
      </c>
      <c r="W76" s="1">
        <v>-4</v>
      </c>
      <c r="X76" s="1">
        <v>1.1000000000000001</v>
      </c>
      <c r="Y76" s="1">
        <v>0</v>
      </c>
      <c r="Z76" s="1">
        <v>0</v>
      </c>
    </row>
    <row r="77" spans="2:26" ht="19" x14ac:dyDescent="0.2">
      <c r="B77" s="2">
        <f t="shared" si="1"/>
        <v>1080</v>
      </c>
      <c r="C77" s="1">
        <v>2</v>
      </c>
      <c r="D77" s="1">
        <v>-2.2000000000000002</v>
      </c>
      <c r="E77" s="1">
        <v>-4.2</v>
      </c>
      <c r="F77" s="1">
        <v>-3.1</v>
      </c>
      <c r="G77" s="1">
        <v>0</v>
      </c>
      <c r="H77" s="1">
        <v>-1</v>
      </c>
      <c r="I77" s="1"/>
      <c r="J77" s="1"/>
      <c r="K77" s="1">
        <v>-3</v>
      </c>
      <c r="L77" s="1">
        <v>0</v>
      </c>
      <c r="M77" s="1">
        <v>0</v>
      </c>
      <c r="N77" s="1">
        <v>6.5</v>
      </c>
      <c r="O77" s="1">
        <v>-1.4</v>
      </c>
      <c r="P77" s="1">
        <v>2.2000000000000002</v>
      </c>
      <c r="Q77" s="1">
        <v>0</v>
      </c>
      <c r="R77" s="1">
        <v>0</v>
      </c>
      <c r="S77" s="1">
        <v>0</v>
      </c>
      <c r="T77" s="1">
        <v>3.1</v>
      </c>
      <c r="U77" s="1">
        <v>1.1000000000000001</v>
      </c>
      <c r="V77" s="1">
        <v>0</v>
      </c>
      <c r="W77" s="1">
        <v>-1</v>
      </c>
      <c r="X77" s="1">
        <v>-3.2</v>
      </c>
      <c r="Y77" s="1">
        <v>0</v>
      </c>
      <c r="Z77" s="1">
        <v>0</v>
      </c>
    </row>
    <row r="78" spans="2:26" ht="19" x14ac:dyDescent="0.2">
      <c r="B78" s="2">
        <f t="shared" si="1"/>
        <v>1095</v>
      </c>
      <c r="C78" s="1">
        <v>0</v>
      </c>
      <c r="D78" s="1">
        <v>-0.7</v>
      </c>
      <c r="E78" s="1">
        <v>4</v>
      </c>
      <c r="F78" s="1">
        <v>-3.2</v>
      </c>
      <c r="G78" s="1">
        <v>-1.9</v>
      </c>
      <c r="H78" s="1">
        <v>0</v>
      </c>
      <c r="I78" s="1"/>
      <c r="J78" s="1"/>
      <c r="K78" s="1">
        <v>-2.2000000000000002</v>
      </c>
      <c r="L78" s="1">
        <v>0</v>
      </c>
      <c r="M78" s="1">
        <v>-2.1</v>
      </c>
      <c r="N78" s="1">
        <v>2.1</v>
      </c>
      <c r="O78" s="1">
        <v>0</v>
      </c>
      <c r="P78" s="1">
        <v>-4.2</v>
      </c>
      <c r="Q78" s="1">
        <v>-2</v>
      </c>
      <c r="R78" s="1">
        <v>-2.2000000000000002</v>
      </c>
      <c r="S78" s="1">
        <v>0</v>
      </c>
      <c r="T78" s="1">
        <v>-5.2</v>
      </c>
      <c r="U78" s="1">
        <v>0</v>
      </c>
      <c r="V78" s="1">
        <v>0</v>
      </c>
      <c r="W78" s="1">
        <v>-2.9</v>
      </c>
      <c r="X78" s="1">
        <v>0</v>
      </c>
      <c r="Y78" s="1">
        <v>-1.1000000000000001</v>
      </c>
      <c r="Z78" s="1">
        <v>-3.1</v>
      </c>
    </row>
    <row r="79" spans="2:26" ht="19" x14ac:dyDescent="0.2">
      <c r="B79" s="2">
        <f t="shared" si="1"/>
        <v>1110</v>
      </c>
      <c r="C79" s="1">
        <v>0</v>
      </c>
      <c r="D79" s="1">
        <v>-1.1000000000000001</v>
      </c>
      <c r="E79" s="1">
        <v>-6.2</v>
      </c>
      <c r="F79" s="1">
        <v>0</v>
      </c>
      <c r="G79" s="1">
        <v>-1</v>
      </c>
      <c r="H79" s="1">
        <v>0</v>
      </c>
      <c r="I79" s="1"/>
      <c r="J79" s="1"/>
      <c r="K79" s="1">
        <v>-3</v>
      </c>
      <c r="L79" s="1">
        <v>6.1</v>
      </c>
      <c r="M79" s="1">
        <v>2.1</v>
      </c>
      <c r="N79" s="1">
        <v>0</v>
      </c>
      <c r="O79" s="1">
        <v>0</v>
      </c>
      <c r="P79" s="1">
        <v>-0.8</v>
      </c>
      <c r="Q79" s="1">
        <v>0.2</v>
      </c>
      <c r="R79" s="1">
        <v>-6.4</v>
      </c>
      <c r="S79" s="1">
        <v>0</v>
      </c>
      <c r="T79" s="1">
        <v>-1</v>
      </c>
      <c r="U79" s="1">
        <v>0</v>
      </c>
      <c r="V79" s="1">
        <v>0</v>
      </c>
      <c r="W79" s="1">
        <v>-12.6</v>
      </c>
      <c r="X79" s="1">
        <v>1.1000000000000001</v>
      </c>
      <c r="Y79" s="1">
        <v>2.2000000000000002</v>
      </c>
      <c r="Z79" s="1">
        <v>1</v>
      </c>
    </row>
    <row r="80" spans="2:26" ht="19" x14ac:dyDescent="0.2">
      <c r="B80" s="2">
        <f t="shared" si="1"/>
        <v>1125</v>
      </c>
      <c r="C80" s="1">
        <v>-0.1</v>
      </c>
      <c r="D80" s="1">
        <v>6.5</v>
      </c>
      <c r="E80" s="1">
        <v>-8.5</v>
      </c>
      <c r="F80" s="1">
        <v>-3</v>
      </c>
      <c r="G80" s="1">
        <v>-3.1</v>
      </c>
      <c r="H80" s="1">
        <v>0</v>
      </c>
      <c r="I80" s="1"/>
      <c r="J80" s="1"/>
      <c r="K80" s="1">
        <v>4.3</v>
      </c>
      <c r="L80" s="1">
        <v>-2.1</v>
      </c>
      <c r="M80" s="1">
        <v>-2.1</v>
      </c>
      <c r="N80" s="1">
        <v>0</v>
      </c>
      <c r="O80" s="1">
        <v>0</v>
      </c>
      <c r="P80" s="1">
        <v>-4.4000000000000004</v>
      </c>
      <c r="Q80" s="1">
        <v>-3.1</v>
      </c>
      <c r="R80" s="1">
        <v>-6</v>
      </c>
      <c r="S80" s="1">
        <v>0</v>
      </c>
      <c r="T80" s="1">
        <v>0</v>
      </c>
      <c r="U80" s="1">
        <v>0</v>
      </c>
      <c r="V80" s="1">
        <v>0</v>
      </c>
      <c r="W80" s="1">
        <v>0.1</v>
      </c>
      <c r="X80" s="1">
        <v>3</v>
      </c>
      <c r="Y80" s="1">
        <v>-5.5</v>
      </c>
      <c r="Z80" s="1">
        <v>-4.3</v>
      </c>
    </row>
    <row r="81" spans="2:26" ht="19" x14ac:dyDescent="0.2">
      <c r="B81" s="2">
        <f t="shared" si="1"/>
        <v>1140</v>
      </c>
      <c r="C81" s="1">
        <v>3.1</v>
      </c>
      <c r="D81" s="1">
        <v>-1.1000000000000001</v>
      </c>
      <c r="E81" s="1">
        <v>-2.1</v>
      </c>
      <c r="F81" s="1">
        <v>0</v>
      </c>
      <c r="G81" s="1">
        <v>0</v>
      </c>
      <c r="H81" s="1">
        <v>-4.3</v>
      </c>
      <c r="I81" s="1"/>
      <c r="J81" s="1"/>
      <c r="K81" s="1">
        <v>-2.8</v>
      </c>
      <c r="L81" s="1">
        <v>2.1</v>
      </c>
      <c r="M81" s="1">
        <v>-2.1</v>
      </c>
      <c r="N81" s="1">
        <v>0</v>
      </c>
      <c r="O81" s="1">
        <v>0</v>
      </c>
      <c r="P81" s="1">
        <v>-2</v>
      </c>
      <c r="Q81" s="1">
        <v>0</v>
      </c>
      <c r="R81" s="1">
        <v>-5.6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-1.9</v>
      </c>
      <c r="Y81" s="1">
        <v>-3</v>
      </c>
      <c r="Z81" s="1">
        <v>0.1</v>
      </c>
    </row>
    <row r="82" spans="2:26" ht="19" x14ac:dyDescent="0.2">
      <c r="B82" s="2">
        <f t="shared" si="1"/>
        <v>1155</v>
      </c>
      <c r="C82" s="1">
        <v>8.4</v>
      </c>
      <c r="D82" s="1">
        <v>0</v>
      </c>
      <c r="E82" s="1">
        <v>-5</v>
      </c>
      <c r="F82" s="1">
        <v>-1</v>
      </c>
      <c r="G82" s="1">
        <v>0</v>
      </c>
      <c r="H82" s="1">
        <v>-0.9</v>
      </c>
      <c r="I82" s="1"/>
      <c r="J82" s="1"/>
      <c r="K82" s="1">
        <v>-1</v>
      </c>
      <c r="L82" s="1">
        <v>2.1</v>
      </c>
      <c r="M82" s="1">
        <v>0</v>
      </c>
      <c r="N82" s="1">
        <v>0</v>
      </c>
      <c r="O82" s="1">
        <v>0</v>
      </c>
      <c r="P82" s="1">
        <v>-1</v>
      </c>
      <c r="Q82" s="1">
        <v>0</v>
      </c>
      <c r="R82" s="1">
        <v>-1</v>
      </c>
      <c r="S82" s="1">
        <v>0</v>
      </c>
      <c r="T82" s="1">
        <v>0</v>
      </c>
      <c r="U82" s="1">
        <v>-1</v>
      </c>
      <c r="V82" s="1">
        <v>0</v>
      </c>
      <c r="W82" s="1">
        <v>1.1000000000000001</v>
      </c>
      <c r="X82" s="1">
        <v>1.1000000000000001</v>
      </c>
      <c r="Y82" s="1">
        <v>1</v>
      </c>
      <c r="Z82" s="1">
        <v>0</v>
      </c>
    </row>
    <row r="83" spans="2:26" ht="19" x14ac:dyDescent="0.2">
      <c r="B83" s="2">
        <f t="shared" si="1"/>
        <v>1170</v>
      </c>
      <c r="C83" s="1">
        <v>-10.6</v>
      </c>
      <c r="D83" s="1">
        <v>0</v>
      </c>
      <c r="E83" s="1">
        <v>-1</v>
      </c>
      <c r="F83" s="1">
        <v>0</v>
      </c>
      <c r="G83" s="1">
        <v>-1.1000000000000001</v>
      </c>
      <c r="H83" s="1">
        <v>-3.5</v>
      </c>
      <c r="I83" s="1"/>
      <c r="J83" s="1"/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-1</v>
      </c>
      <c r="Q83" s="1">
        <v>0</v>
      </c>
      <c r="R83" s="1">
        <v>-3</v>
      </c>
      <c r="S83" s="1">
        <v>0</v>
      </c>
      <c r="T83" s="1">
        <v>0</v>
      </c>
      <c r="U83" s="1">
        <v>0</v>
      </c>
      <c r="V83" s="1">
        <v>1.1000000000000001</v>
      </c>
      <c r="W83" s="1">
        <v>0</v>
      </c>
      <c r="X83" s="1">
        <v>0</v>
      </c>
      <c r="Y83" s="1">
        <v>0</v>
      </c>
      <c r="Z83" s="1">
        <v>0</v>
      </c>
    </row>
    <row r="84" spans="2:26" ht="19" x14ac:dyDescent="0.2">
      <c r="B84" s="2">
        <f t="shared" si="1"/>
        <v>1185</v>
      </c>
      <c r="C84" s="1">
        <v>6.3</v>
      </c>
      <c r="D84" s="1">
        <v>0</v>
      </c>
      <c r="E84" s="1">
        <v>-1</v>
      </c>
      <c r="F84" s="1">
        <v>-1</v>
      </c>
      <c r="G84" s="1">
        <v>0</v>
      </c>
      <c r="H84" s="1">
        <v>-1</v>
      </c>
      <c r="I84" s="1"/>
      <c r="J84" s="1"/>
      <c r="K84" s="1">
        <v>-1</v>
      </c>
      <c r="L84" s="1">
        <v>0</v>
      </c>
      <c r="M84" s="1">
        <v>0</v>
      </c>
      <c r="N84" s="1">
        <v>0</v>
      </c>
      <c r="O84" s="1">
        <v>0</v>
      </c>
      <c r="P84" s="1">
        <v>1</v>
      </c>
      <c r="Q84" s="1">
        <v>0</v>
      </c>
      <c r="R84" s="1">
        <v>1.1000000000000001</v>
      </c>
      <c r="S84" s="1">
        <v>0</v>
      </c>
      <c r="T84" s="1">
        <v>0</v>
      </c>
      <c r="U84" s="1">
        <v>0</v>
      </c>
      <c r="V84" s="1">
        <v>-0.7</v>
      </c>
      <c r="W84" s="1">
        <v>0</v>
      </c>
      <c r="X84" s="1">
        <v>0</v>
      </c>
      <c r="Y84" s="1">
        <v>0</v>
      </c>
      <c r="Z84" s="1">
        <v>0</v>
      </c>
    </row>
    <row r="85" spans="2:26" ht="19" x14ac:dyDescent="0.2">
      <c r="B85" s="2">
        <f t="shared" si="1"/>
        <v>1200</v>
      </c>
      <c r="C85" s="1">
        <v>3.4</v>
      </c>
      <c r="D85" s="1">
        <v>0</v>
      </c>
      <c r="E85" s="1">
        <v>0</v>
      </c>
      <c r="F85" s="1">
        <v>0</v>
      </c>
      <c r="G85" s="1">
        <v>-2.9</v>
      </c>
      <c r="H85" s="1">
        <v>-1.1000000000000001</v>
      </c>
      <c r="I85" s="1"/>
      <c r="J85" s="1"/>
      <c r="K85" s="1">
        <v>0</v>
      </c>
      <c r="L85" s="1">
        <v>0</v>
      </c>
      <c r="M85" s="1">
        <v>0</v>
      </c>
      <c r="N85" s="1">
        <v>1</v>
      </c>
      <c r="O85" s="1">
        <v>0</v>
      </c>
      <c r="P85" s="1">
        <v>-1</v>
      </c>
      <c r="Q85" s="1">
        <v>0</v>
      </c>
      <c r="R85" s="1">
        <v>-1.1000000000000001</v>
      </c>
      <c r="S85" s="1">
        <v>-1.2</v>
      </c>
      <c r="T85" s="1">
        <v>0</v>
      </c>
      <c r="U85" s="1">
        <v>0</v>
      </c>
      <c r="V85" s="1">
        <v>-1</v>
      </c>
      <c r="W85" s="1">
        <v>0</v>
      </c>
      <c r="X85" s="1">
        <v>0</v>
      </c>
      <c r="Y85" s="1">
        <v>0</v>
      </c>
      <c r="Z85" s="1">
        <v>0</v>
      </c>
    </row>
    <row r="86" spans="2:26" ht="19" x14ac:dyDescent="0.2">
      <c r="B86" s="2">
        <f t="shared" si="1"/>
        <v>1215</v>
      </c>
      <c r="C86" s="1">
        <v>-2.1</v>
      </c>
      <c r="D86" s="1">
        <v>-3</v>
      </c>
      <c r="E86" s="1">
        <v>0.1</v>
      </c>
      <c r="F86" s="1">
        <v>0</v>
      </c>
      <c r="G86" s="1">
        <v>-6.3</v>
      </c>
      <c r="H86" s="1">
        <v>1.1000000000000001</v>
      </c>
      <c r="I86" s="1"/>
      <c r="J86" s="1"/>
      <c r="K86" s="1">
        <v>-1</v>
      </c>
      <c r="L86" s="1">
        <v>1</v>
      </c>
      <c r="M86" s="1">
        <v>0</v>
      </c>
      <c r="N86" s="1">
        <v>1.2</v>
      </c>
      <c r="O86" s="1">
        <v>0</v>
      </c>
      <c r="P86" s="1">
        <v>2.2999999999999998</v>
      </c>
      <c r="Q86" s="1">
        <v>0</v>
      </c>
      <c r="R86" s="1">
        <v>0</v>
      </c>
      <c r="S86" s="1">
        <v>-1</v>
      </c>
      <c r="T86" s="1">
        <v>0</v>
      </c>
      <c r="U86" s="1">
        <v>0</v>
      </c>
      <c r="V86" s="1">
        <v>0</v>
      </c>
      <c r="W86" s="1">
        <v>-2.1</v>
      </c>
      <c r="X86" s="1">
        <v>0</v>
      </c>
      <c r="Y86" s="1">
        <v>0</v>
      </c>
      <c r="Z86" s="1">
        <v>0</v>
      </c>
    </row>
    <row r="87" spans="2:26" ht="19" x14ac:dyDescent="0.2">
      <c r="B87" s="2">
        <f t="shared" si="1"/>
        <v>1230</v>
      </c>
      <c r="C87" s="1">
        <v>0</v>
      </c>
      <c r="D87" s="1">
        <v>-0.7</v>
      </c>
      <c r="E87" s="1">
        <v>0</v>
      </c>
      <c r="F87" s="1">
        <v>0</v>
      </c>
      <c r="G87" s="1">
        <v>-4.5</v>
      </c>
      <c r="H87" s="1">
        <v>-3.1</v>
      </c>
      <c r="I87" s="1"/>
      <c r="J87" s="1"/>
      <c r="K87" s="1">
        <v>-2</v>
      </c>
      <c r="L87" s="1">
        <v>2</v>
      </c>
      <c r="M87" s="1">
        <v>-1.2</v>
      </c>
      <c r="N87" s="1">
        <v>1.1000000000000001</v>
      </c>
      <c r="O87" s="1">
        <v>0</v>
      </c>
      <c r="P87" s="1">
        <v>0</v>
      </c>
      <c r="Q87" s="1">
        <v>-1</v>
      </c>
      <c r="R87" s="1">
        <v>-1</v>
      </c>
      <c r="S87" s="1">
        <v>-8.5</v>
      </c>
      <c r="T87" s="1">
        <v>0</v>
      </c>
      <c r="U87" s="1">
        <v>0</v>
      </c>
      <c r="V87" s="1">
        <v>0</v>
      </c>
      <c r="W87" s="1">
        <v>-0.1</v>
      </c>
      <c r="X87" s="1">
        <v>0</v>
      </c>
      <c r="Y87" s="1">
        <v>0</v>
      </c>
      <c r="Z87" s="1">
        <v>0</v>
      </c>
    </row>
    <row r="88" spans="2:26" ht="19" x14ac:dyDescent="0.2">
      <c r="B88" s="2">
        <f t="shared" si="1"/>
        <v>1245</v>
      </c>
      <c r="C88" s="1">
        <v>0</v>
      </c>
      <c r="D88" s="1">
        <v>-2</v>
      </c>
      <c r="E88" s="1">
        <v>0</v>
      </c>
      <c r="F88" s="1">
        <v>-1.1000000000000001</v>
      </c>
      <c r="G88" s="1">
        <v>0</v>
      </c>
      <c r="H88" s="1">
        <v>17</v>
      </c>
      <c r="I88" s="1"/>
      <c r="J88" s="1"/>
      <c r="K88" s="1">
        <v>-1</v>
      </c>
      <c r="L88" s="1">
        <v>0</v>
      </c>
      <c r="M88" s="1">
        <v>-2.2999999999999998</v>
      </c>
      <c r="N88" s="1">
        <v>0</v>
      </c>
      <c r="O88" s="1">
        <v>0</v>
      </c>
      <c r="P88" s="1">
        <v>0</v>
      </c>
      <c r="Q88" s="1">
        <v>-5.0999999999999996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1</v>
      </c>
      <c r="Y88" s="1">
        <v>0</v>
      </c>
      <c r="Z88" s="1">
        <v>-1.1000000000000001</v>
      </c>
    </row>
    <row r="89" spans="2:26" ht="19" x14ac:dyDescent="0.2">
      <c r="B89" s="2">
        <f t="shared" si="1"/>
        <v>1260</v>
      </c>
      <c r="C89" s="1">
        <v>0</v>
      </c>
      <c r="D89" s="1">
        <v>0</v>
      </c>
      <c r="E89" s="1">
        <v>0</v>
      </c>
      <c r="F89" s="1">
        <v>-4.0999999999999996</v>
      </c>
      <c r="G89" s="1">
        <v>0</v>
      </c>
      <c r="H89" s="1">
        <v>-5.6</v>
      </c>
      <c r="I89" s="1"/>
      <c r="J89" s="1"/>
      <c r="K89" s="1">
        <v>-1</v>
      </c>
      <c r="L89" s="1">
        <v>0</v>
      </c>
      <c r="M89" s="1">
        <v>-1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-1</v>
      </c>
      <c r="T89" s="1">
        <v>0</v>
      </c>
      <c r="U89" s="1">
        <v>0</v>
      </c>
      <c r="V89" s="1">
        <v>0</v>
      </c>
      <c r="W89" s="1">
        <v>0</v>
      </c>
      <c r="X89" s="1">
        <v>-1</v>
      </c>
      <c r="Y89" s="1">
        <v>0</v>
      </c>
      <c r="Z89" s="1">
        <v>-8.5</v>
      </c>
    </row>
    <row r="90" spans="2:26" ht="19" x14ac:dyDescent="0.2">
      <c r="B90" s="2">
        <f t="shared" si="1"/>
        <v>1275</v>
      </c>
      <c r="C90" s="1">
        <v>-1</v>
      </c>
      <c r="D90" s="1">
        <v>-1</v>
      </c>
      <c r="E90" s="1">
        <v>0</v>
      </c>
      <c r="F90" s="1">
        <v>-8.1</v>
      </c>
      <c r="G90" s="1">
        <v>0</v>
      </c>
      <c r="H90" s="1">
        <v>4</v>
      </c>
      <c r="I90" s="1"/>
      <c r="J90" s="1"/>
      <c r="K90" s="1">
        <v>-0.2</v>
      </c>
      <c r="L90" s="1">
        <v>-1</v>
      </c>
      <c r="M90" s="1">
        <v>-1</v>
      </c>
      <c r="N90" s="1">
        <v>0</v>
      </c>
      <c r="O90" s="1">
        <v>0</v>
      </c>
      <c r="P90" s="1">
        <v>-1</v>
      </c>
      <c r="Q90" s="1">
        <v>0</v>
      </c>
      <c r="R90" s="1">
        <v>0</v>
      </c>
      <c r="S90" s="1">
        <v>1</v>
      </c>
      <c r="T90" s="1">
        <v>0</v>
      </c>
      <c r="U90" s="1">
        <v>0</v>
      </c>
      <c r="V90" s="1">
        <v>0</v>
      </c>
      <c r="W90" s="1">
        <v>0</v>
      </c>
      <c r="X90" s="1">
        <v>-1.1000000000000001</v>
      </c>
      <c r="Y90" s="1">
        <v>0</v>
      </c>
      <c r="Z90" s="1">
        <v>2</v>
      </c>
    </row>
    <row r="91" spans="2:26" ht="19" x14ac:dyDescent="0.2">
      <c r="B91" s="2">
        <f t="shared" si="1"/>
        <v>1290</v>
      </c>
      <c r="C91" s="1">
        <v>-4.2</v>
      </c>
      <c r="D91" s="1">
        <v>0</v>
      </c>
      <c r="E91" s="1">
        <v>0</v>
      </c>
      <c r="F91" s="1">
        <v>-2.1</v>
      </c>
      <c r="G91" s="1">
        <v>0</v>
      </c>
      <c r="H91" s="1">
        <v>3</v>
      </c>
      <c r="I91" s="1"/>
      <c r="J91" s="1"/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-2</v>
      </c>
      <c r="Q91" s="1">
        <v>0</v>
      </c>
      <c r="R91" s="1">
        <v>1.1000000000000001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1.9</v>
      </c>
      <c r="Y91" s="1">
        <v>0</v>
      </c>
      <c r="Z91" s="1">
        <v>0</v>
      </c>
    </row>
    <row r="92" spans="2:26" ht="19" x14ac:dyDescent="0.2">
      <c r="B92" s="2">
        <f t="shared" si="1"/>
        <v>1305</v>
      </c>
      <c r="C92" s="1">
        <v>0</v>
      </c>
      <c r="D92" s="1">
        <v>0</v>
      </c>
      <c r="E92" s="1">
        <v>1.1000000000000001</v>
      </c>
      <c r="F92" s="1">
        <v>0</v>
      </c>
      <c r="G92" s="1">
        <v>0</v>
      </c>
      <c r="H92" s="1">
        <v>-1.2</v>
      </c>
      <c r="I92" s="1"/>
      <c r="J92" s="1"/>
      <c r="K92" s="1">
        <v>0</v>
      </c>
      <c r="L92" s="1">
        <v>1</v>
      </c>
      <c r="M92" s="1">
        <v>0</v>
      </c>
      <c r="N92" s="1">
        <v>0</v>
      </c>
      <c r="O92" s="1">
        <v>-7.4</v>
      </c>
      <c r="P92" s="1">
        <v>0</v>
      </c>
      <c r="Q92" s="1">
        <v>0</v>
      </c>
      <c r="R92" s="1">
        <v>0</v>
      </c>
      <c r="S92" s="1">
        <v>0</v>
      </c>
      <c r="T92" s="1">
        <v>-1</v>
      </c>
      <c r="U92" s="1">
        <v>0</v>
      </c>
      <c r="V92" s="1">
        <v>-3.5</v>
      </c>
      <c r="W92" s="1">
        <v>0</v>
      </c>
      <c r="X92" s="1">
        <v>1</v>
      </c>
      <c r="Y92" s="1">
        <v>0</v>
      </c>
      <c r="Z92" s="1">
        <v>-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85A1C-A96A-0E46-82E9-B63BAE587D12}">
  <dimension ref="B2:Z92"/>
  <sheetViews>
    <sheetView workbookViewId="0">
      <selection activeCell="F13" sqref="F13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15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2:26" ht="19" x14ac:dyDescent="0.2">
      <c r="B7" s="2">
        <f>B6+15</f>
        <v>30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2:26" ht="19" x14ac:dyDescent="0.2">
      <c r="B8" s="2">
        <f t="shared" ref="B8:B71" si="0">B7+15</f>
        <v>45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2:26" ht="19" x14ac:dyDescent="0.2">
      <c r="B9" s="2">
        <f t="shared" si="0"/>
        <v>60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2:26" ht="19" x14ac:dyDescent="0.2">
      <c r="B10" s="2">
        <f t="shared" si="0"/>
        <v>75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2:26" ht="19" x14ac:dyDescent="0.2">
      <c r="B11" s="2">
        <f t="shared" si="0"/>
        <v>90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2:26" ht="19" x14ac:dyDescent="0.2">
      <c r="B12" s="2">
        <f t="shared" si="0"/>
        <v>105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2:26" ht="19" x14ac:dyDescent="0.2">
      <c r="B13" s="2">
        <f t="shared" si="0"/>
        <v>12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2:26" ht="19" x14ac:dyDescent="0.2">
      <c r="B14" s="2">
        <f t="shared" si="0"/>
        <v>135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2:26" ht="19" x14ac:dyDescent="0.2">
      <c r="B15" s="2">
        <f t="shared" si="0"/>
        <v>150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2:26" ht="19" x14ac:dyDescent="0.2">
      <c r="B16" s="2">
        <f t="shared" si="0"/>
        <v>165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2:26" ht="19" x14ac:dyDescent="0.2">
      <c r="B17" s="2">
        <f t="shared" si="0"/>
        <v>180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2:26" ht="19" x14ac:dyDescent="0.2">
      <c r="B18" s="2">
        <f t="shared" si="0"/>
        <v>19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2:26" ht="19" x14ac:dyDescent="0.2">
      <c r="B19" s="2">
        <f t="shared" si="0"/>
        <v>21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2:26" ht="19" x14ac:dyDescent="0.2">
      <c r="B20" s="2">
        <f t="shared" si="0"/>
        <v>225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2:26" ht="19" x14ac:dyDescent="0.2">
      <c r="B21" s="2">
        <f t="shared" si="0"/>
        <v>240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2:26" ht="19" x14ac:dyDescent="0.2">
      <c r="B22" s="2">
        <f t="shared" si="0"/>
        <v>255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2:26" ht="19" x14ac:dyDescent="0.2">
      <c r="B23" s="2">
        <f t="shared" si="0"/>
        <v>270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2:26" ht="19" x14ac:dyDescent="0.2">
      <c r="B24" s="2">
        <f t="shared" si="0"/>
        <v>285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2:26" ht="19" x14ac:dyDescent="0.2">
      <c r="B25" s="2">
        <f t="shared" si="0"/>
        <v>300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2:26" ht="19" x14ac:dyDescent="0.2">
      <c r="B26" s="2">
        <f t="shared" si="0"/>
        <v>315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2:26" ht="19" x14ac:dyDescent="0.2">
      <c r="B27" s="2">
        <f t="shared" si="0"/>
        <v>330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2:26" ht="19" x14ac:dyDescent="0.2">
      <c r="B28" s="2">
        <f t="shared" si="0"/>
        <v>345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2:26" ht="19" x14ac:dyDescent="0.2">
      <c r="B29" s="2">
        <f t="shared" si="0"/>
        <v>360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2:26" ht="19" x14ac:dyDescent="0.2">
      <c r="B30" s="2">
        <f t="shared" si="0"/>
        <v>375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2:26" ht="19" x14ac:dyDescent="0.2">
      <c r="B31" s="2">
        <f t="shared" si="0"/>
        <v>390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2:26" ht="19" x14ac:dyDescent="0.2">
      <c r="B32" s="2">
        <f t="shared" si="0"/>
        <v>405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2:26" ht="19" x14ac:dyDescent="0.2">
      <c r="B33" s="2">
        <f t="shared" si="0"/>
        <v>420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2:26" ht="19" x14ac:dyDescent="0.2">
      <c r="B34" s="2">
        <f t="shared" si="0"/>
        <v>435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2:26" ht="19" x14ac:dyDescent="0.2">
      <c r="B35" s="2">
        <f t="shared" si="0"/>
        <v>450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2:26" ht="19" x14ac:dyDescent="0.2">
      <c r="B36" s="2">
        <f t="shared" si="0"/>
        <v>465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2:26" ht="19" x14ac:dyDescent="0.2">
      <c r="B37" s="2">
        <f t="shared" si="0"/>
        <v>480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2:26" ht="19" x14ac:dyDescent="0.2">
      <c r="B38" s="2">
        <f t="shared" si="0"/>
        <v>495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2:26" ht="19" x14ac:dyDescent="0.2">
      <c r="B39" s="2">
        <f t="shared" si="0"/>
        <v>510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2:26" ht="19" x14ac:dyDescent="0.2">
      <c r="B40" s="2">
        <f t="shared" si="0"/>
        <v>525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2:26" ht="19" x14ac:dyDescent="0.2">
      <c r="B41" s="2">
        <f t="shared" si="0"/>
        <v>540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2:26" ht="19" x14ac:dyDescent="0.2">
      <c r="B42" s="2">
        <f t="shared" si="0"/>
        <v>555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2:26" ht="19" x14ac:dyDescent="0.2">
      <c r="B43" s="2">
        <f t="shared" si="0"/>
        <v>570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2:26" ht="19" x14ac:dyDescent="0.2">
      <c r="B44" s="2">
        <f t="shared" si="0"/>
        <v>585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2:26" ht="19" x14ac:dyDescent="0.2">
      <c r="B45" s="2">
        <f t="shared" si="0"/>
        <v>600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2:26" ht="19" x14ac:dyDescent="0.2">
      <c r="B46" s="2">
        <f t="shared" si="0"/>
        <v>615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2:26" ht="19" x14ac:dyDescent="0.2">
      <c r="B47" s="2">
        <f t="shared" si="0"/>
        <v>630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2:26" ht="19" x14ac:dyDescent="0.2">
      <c r="B48" s="2">
        <f t="shared" si="0"/>
        <v>645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2:26" ht="19" x14ac:dyDescent="0.2">
      <c r="B49" s="2">
        <f t="shared" si="0"/>
        <v>660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2:26" ht="19" x14ac:dyDescent="0.2">
      <c r="B50" s="2">
        <f t="shared" si="0"/>
        <v>675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2:26" ht="19" x14ac:dyDescent="0.2">
      <c r="B51" s="2">
        <f t="shared" si="0"/>
        <v>690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2:26" ht="19" x14ac:dyDescent="0.2">
      <c r="B52" s="2">
        <f t="shared" si="0"/>
        <v>705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2:26" ht="19" x14ac:dyDescent="0.2">
      <c r="B53" s="2">
        <f t="shared" si="0"/>
        <v>720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2:26" ht="19" x14ac:dyDescent="0.2">
      <c r="B54" s="2">
        <f t="shared" si="0"/>
        <v>735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2:26" ht="19" x14ac:dyDescent="0.2">
      <c r="B55" s="2">
        <f t="shared" si="0"/>
        <v>750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2:26" ht="19" x14ac:dyDescent="0.2">
      <c r="B56" s="2">
        <f t="shared" si="0"/>
        <v>765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2:26" ht="19" x14ac:dyDescent="0.2">
      <c r="B57" s="2">
        <f t="shared" si="0"/>
        <v>780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2:26" ht="19" x14ac:dyDescent="0.2">
      <c r="B58" s="2">
        <f t="shared" si="0"/>
        <v>795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2:26" ht="19" x14ac:dyDescent="0.2">
      <c r="B59" s="2">
        <f t="shared" si="0"/>
        <v>810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2:26" ht="19" x14ac:dyDescent="0.2">
      <c r="B60" s="2">
        <f t="shared" si="0"/>
        <v>825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2:26" ht="19" x14ac:dyDescent="0.2">
      <c r="B61" s="2">
        <f t="shared" si="0"/>
        <v>840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2:26" ht="19" x14ac:dyDescent="0.2">
      <c r="B62" s="2">
        <f t="shared" si="0"/>
        <v>855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2:26" ht="19" x14ac:dyDescent="0.2">
      <c r="B63" s="2">
        <f t="shared" si="0"/>
        <v>870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2:26" ht="19" x14ac:dyDescent="0.2">
      <c r="B64" s="2">
        <f t="shared" si="0"/>
        <v>885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2:26" ht="19" x14ac:dyDescent="0.2">
      <c r="B65" s="2">
        <f t="shared" si="0"/>
        <v>900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2:26" ht="19" x14ac:dyDescent="0.2">
      <c r="B66" s="2">
        <f t="shared" si="0"/>
        <v>915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2:26" ht="19" x14ac:dyDescent="0.2">
      <c r="B67" s="2">
        <f t="shared" si="0"/>
        <v>930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2:26" ht="19" x14ac:dyDescent="0.2">
      <c r="B68" s="2">
        <f t="shared" si="0"/>
        <v>945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2:26" ht="19" x14ac:dyDescent="0.2">
      <c r="B69" s="2">
        <f t="shared" si="0"/>
        <v>960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2:26" ht="19" x14ac:dyDescent="0.2">
      <c r="B70" s="2">
        <f t="shared" si="0"/>
        <v>975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2:26" ht="19" x14ac:dyDescent="0.2">
      <c r="B71" s="2">
        <f t="shared" si="0"/>
        <v>990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2:26" ht="19" x14ac:dyDescent="0.2">
      <c r="B72" s="2">
        <f t="shared" ref="B72:B92" si="1">B71+15</f>
        <v>1005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2:26" ht="19" x14ac:dyDescent="0.2">
      <c r="B73" s="2">
        <f t="shared" si="1"/>
        <v>1020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2:26" ht="19" x14ac:dyDescent="0.2">
      <c r="B74" s="2">
        <f t="shared" si="1"/>
        <v>1035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2:26" ht="19" x14ac:dyDescent="0.2">
      <c r="B75" s="2">
        <f t="shared" si="1"/>
        <v>1050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2:26" ht="19" x14ac:dyDescent="0.2">
      <c r="B76" s="2">
        <f t="shared" si="1"/>
        <v>1065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2:26" ht="19" x14ac:dyDescent="0.2">
      <c r="B77" s="2">
        <f t="shared" si="1"/>
        <v>1080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2:26" ht="19" x14ac:dyDescent="0.2">
      <c r="B78" s="2">
        <f t="shared" si="1"/>
        <v>1095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2:26" ht="19" x14ac:dyDescent="0.2">
      <c r="B79" s="2">
        <f t="shared" si="1"/>
        <v>1110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2:26" ht="19" x14ac:dyDescent="0.2">
      <c r="B80" s="2">
        <f t="shared" si="1"/>
        <v>1125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2:26" ht="19" x14ac:dyDescent="0.2">
      <c r="B81" s="2">
        <f t="shared" si="1"/>
        <v>1140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2:26" ht="19" x14ac:dyDescent="0.2">
      <c r="B82" s="2">
        <f t="shared" si="1"/>
        <v>1155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2:26" ht="19" x14ac:dyDescent="0.2">
      <c r="B83" s="2">
        <f t="shared" si="1"/>
        <v>1170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2:26" ht="19" x14ac:dyDescent="0.2">
      <c r="B84" s="2">
        <f t="shared" si="1"/>
        <v>1185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2:26" ht="19" x14ac:dyDescent="0.2">
      <c r="B85" s="2">
        <f t="shared" si="1"/>
        <v>1200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2:26" ht="19" x14ac:dyDescent="0.2">
      <c r="B86" s="2">
        <f t="shared" si="1"/>
        <v>1215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2:26" ht="19" x14ac:dyDescent="0.2">
      <c r="B87" s="2">
        <f t="shared" si="1"/>
        <v>1230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2:26" ht="19" x14ac:dyDescent="0.2">
      <c r="B88" s="2">
        <f t="shared" si="1"/>
        <v>1245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2:26" ht="19" x14ac:dyDescent="0.2">
      <c r="B89" s="2">
        <f t="shared" si="1"/>
        <v>1260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2:26" ht="19" x14ac:dyDescent="0.2">
      <c r="B90" s="2">
        <f t="shared" si="1"/>
        <v>1275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2:26" ht="19" x14ac:dyDescent="0.2">
      <c r="B91" s="2">
        <f t="shared" si="1"/>
        <v>1290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2:26" ht="19" x14ac:dyDescent="0.2">
      <c r="B92" s="2">
        <f t="shared" si="1"/>
        <v>1305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2F125-A4A1-EC4F-900E-9D7ED7DE732B}">
  <dimension ref="B2:Z92"/>
  <sheetViews>
    <sheetView topLeftCell="A12" workbookViewId="0">
      <selection activeCell="J11" sqref="J11"/>
    </sheetView>
  </sheetViews>
  <sheetFormatPr baseColWidth="10" defaultRowHeight="16" x14ac:dyDescent="0.2"/>
  <cols>
    <col min="2" max="2" width="10.83203125" style="2"/>
    <col min="3" max="26" width="8.6640625" customWidth="1"/>
  </cols>
  <sheetData>
    <row r="2" spans="2:26" x14ac:dyDescent="0.2">
      <c r="B2" s="2" t="s">
        <v>0</v>
      </c>
    </row>
    <row r="3" spans="2:26" x14ac:dyDescent="0.2">
      <c r="C3" t="s">
        <v>14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3.47</v>
      </c>
      <c r="D6" s="1">
        <v>3.43</v>
      </c>
      <c r="E6" s="1">
        <v>3.34</v>
      </c>
      <c r="F6" s="1">
        <v>3</v>
      </c>
      <c r="G6" s="1">
        <v>3.11</v>
      </c>
      <c r="H6" s="1">
        <v>3.19</v>
      </c>
      <c r="K6" s="1">
        <v>1.51</v>
      </c>
      <c r="L6" s="1">
        <v>1.93</v>
      </c>
      <c r="M6" s="1">
        <v>2.37</v>
      </c>
      <c r="N6" s="1">
        <v>1.47</v>
      </c>
      <c r="O6" s="1">
        <v>1.8</v>
      </c>
      <c r="P6" s="1">
        <v>1.85</v>
      </c>
      <c r="Q6" s="1">
        <v>2.2799999999999998</v>
      </c>
      <c r="R6" s="1">
        <v>2.59</v>
      </c>
      <c r="S6" s="1">
        <v>2.2599999999999998</v>
      </c>
      <c r="T6" s="1">
        <v>2.7</v>
      </c>
      <c r="U6" s="1">
        <v>2.82</v>
      </c>
      <c r="V6" s="1">
        <v>2.02</v>
      </c>
      <c r="W6" s="1">
        <v>1.59</v>
      </c>
      <c r="X6" s="1">
        <v>2.1</v>
      </c>
      <c r="Y6" s="1">
        <v>2.13</v>
      </c>
      <c r="Z6" s="1">
        <v>2.78</v>
      </c>
    </row>
    <row r="7" spans="2:26" ht="19" x14ac:dyDescent="0.2">
      <c r="B7" s="2">
        <f>B6+15</f>
        <v>30</v>
      </c>
      <c r="C7" s="1">
        <v>3.86</v>
      </c>
      <c r="D7" s="1">
        <v>3.39</v>
      </c>
      <c r="E7" s="1">
        <v>3.7</v>
      </c>
      <c r="F7" s="1">
        <v>3.13</v>
      </c>
      <c r="G7" s="1">
        <v>3.23</v>
      </c>
      <c r="H7" s="1">
        <v>3.53</v>
      </c>
      <c r="K7" s="1">
        <v>2.0099999999999998</v>
      </c>
      <c r="L7" s="1">
        <v>2.02</v>
      </c>
      <c r="M7" s="1">
        <v>1.79</v>
      </c>
      <c r="N7" s="1">
        <v>1.36</v>
      </c>
      <c r="O7" s="1">
        <v>1.85</v>
      </c>
      <c r="P7" s="1">
        <v>1.77</v>
      </c>
      <c r="Q7" s="1">
        <v>2.33</v>
      </c>
      <c r="R7" s="1">
        <v>2.66</v>
      </c>
      <c r="S7" s="1">
        <v>2.16</v>
      </c>
      <c r="T7" s="1">
        <v>3.17</v>
      </c>
      <c r="U7" s="1">
        <v>2.6</v>
      </c>
      <c r="V7" s="1">
        <v>2.44</v>
      </c>
      <c r="W7" s="1">
        <v>1.58</v>
      </c>
      <c r="X7" s="1">
        <v>1.97</v>
      </c>
      <c r="Y7" s="1">
        <v>2.5</v>
      </c>
      <c r="Z7" s="1">
        <v>2.98</v>
      </c>
    </row>
    <row r="8" spans="2:26" ht="19" x14ac:dyDescent="0.2">
      <c r="B8" s="2">
        <f t="shared" ref="B8:B71" si="0">B7+15</f>
        <v>45</v>
      </c>
      <c r="C8" s="1">
        <v>3.73</v>
      </c>
      <c r="D8" s="1">
        <v>3.25</v>
      </c>
      <c r="E8" s="1">
        <v>3.5</v>
      </c>
      <c r="F8" s="1">
        <v>2.99</v>
      </c>
      <c r="G8" s="1">
        <v>2.87</v>
      </c>
      <c r="H8" s="1">
        <v>3.12</v>
      </c>
      <c r="K8" s="1">
        <v>1.78</v>
      </c>
      <c r="L8" s="1">
        <v>1.05</v>
      </c>
      <c r="M8" s="1">
        <v>0</v>
      </c>
      <c r="N8" s="1">
        <v>2</v>
      </c>
      <c r="O8" s="1">
        <v>2.12</v>
      </c>
      <c r="P8" s="1">
        <v>1.76</v>
      </c>
      <c r="Q8" s="1">
        <v>2.2400000000000002</v>
      </c>
      <c r="R8" s="1">
        <v>2.13</v>
      </c>
      <c r="S8" s="1">
        <v>2.5299999999999998</v>
      </c>
      <c r="T8" s="1">
        <v>2.5</v>
      </c>
      <c r="U8" s="1">
        <v>2.56</v>
      </c>
      <c r="V8" s="1">
        <v>2.79</v>
      </c>
      <c r="W8" s="1">
        <v>1.55</v>
      </c>
      <c r="X8" s="1">
        <v>2.44</v>
      </c>
      <c r="Y8" s="1">
        <v>2.4500000000000002</v>
      </c>
      <c r="Z8" s="1">
        <v>3.05</v>
      </c>
    </row>
    <row r="9" spans="2:26" ht="19" x14ac:dyDescent="0.2">
      <c r="B9" s="2">
        <f t="shared" si="0"/>
        <v>60</v>
      </c>
      <c r="C9" s="1">
        <v>3.68</v>
      </c>
      <c r="D9" s="1">
        <v>3.64</v>
      </c>
      <c r="E9" s="1">
        <v>2.98</v>
      </c>
      <c r="F9" s="1">
        <v>2.76</v>
      </c>
      <c r="G9" s="1">
        <v>2.76</v>
      </c>
      <c r="H9" s="1">
        <v>3.4</v>
      </c>
      <c r="K9" s="1">
        <v>1.81</v>
      </c>
      <c r="L9" s="1">
        <v>2.09</v>
      </c>
      <c r="M9" s="1">
        <v>2.35</v>
      </c>
      <c r="N9" s="1">
        <v>2.0299999999999998</v>
      </c>
      <c r="O9" s="1">
        <v>1.79</v>
      </c>
      <c r="P9" s="1">
        <v>1.8</v>
      </c>
      <c r="Q9" s="1">
        <v>1.81</v>
      </c>
      <c r="R9" s="1">
        <v>2.04</v>
      </c>
      <c r="S9" s="1">
        <v>2.35</v>
      </c>
      <c r="T9" s="1">
        <v>3.42</v>
      </c>
      <c r="U9" s="1">
        <v>2.84</v>
      </c>
      <c r="V9" s="1">
        <v>2.27</v>
      </c>
      <c r="W9" s="1">
        <v>1.66</v>
      </c>
      <c r="X9" s="1">
        <v>2.33</v>
      </c>
      <c r="Y9" s="1">
        <v>2.19</v>
      </c>
      <c r="Z9" s="1">
        <v>2.78</v>
      </c>
    </row>
    <row r="10" spans="2:26" ht="19" x14ac:dyDescent="0.2">
      <c r="B10" s="2">
        <f t="shared" si="0"/>
        <v>75</v>
      </c>
      <c r="C10" s="1">
        <v>3.51</v>
      </c>
      <c r="D10" s="1">
        <v>3.37</v>
      </c>
      <c r="E10" s="1">
        <v>3.25</v>
      </c>
      <c r="F10" s="1">
        <v>2.97</v>
      </c>
      <c r="G10" s="1">
        <v>2.73</v>
      </c>
      <c r="H10" s="1">
        <v>2.99</v>
      </c>
      <c r="K10" s="1">
        <v>1.1100000000000001</v>
      </c>
      <c r="L10" s="1">
        <v>1.48</v>
      </c>
      <c r="M10" s="1">
        <v>2.15</v>
      </c>
      <c r="N10" s="1">
        <v>1.88</v>
      </c>
      <c r="O10" s="1">
        <v>2.04</v>
      </c>
      <c r="P10" s="1">
        <v>1.86</v>
      </c>
      <c r="Q10" s="1">
        <v>1.68</v>
      </c>
      <c r="R10" s="1">
        <v>1.96</v>
      </c>
      <c r="S10" s="1">
        <v>2.37</v>
      </c>
      <c r="T10" s="1">
        <v>2.57</v>
      </c>
      <c r="U10" s="1">
        <v>2.86</v>
      </c>
      <c r="V10" s="1">
        <v>2.1</v>
      </c>
      <c r="W10" s="1">
        <v>1.82</v>
      </c>
      <c r="X10" s="1">
        <v>2.23</v>
      </c>
      <c r="Y10" s="1">
        <v>2.62</v>
      </c>
      <c r="Z10" s="1">
        <v>2.4700000000000002</v>
      </c>
    </row>
    <row r="11" spans="2:26" ht="19" x14ac:dyDescent="0.2">
      <c r="B11" s="2">
        <f t="shared" si="0"/>
        <v>90</v>
      </c>
      <c r="C11" s="1">
        <v>3.47</v>
      </c>
      <c r="D11" s="1">
        <v>3.43</v>
      </c>
      <c r="E11" s="1">
        <v>3.23</v>
      </c>
      <c r="F11" s="1">
        <v>3.2</v>
      </c>
      <c r="G11" s="1">
        <v>2.56</v>
      </c>
      <c r="H11" s="1">
        <v>3.07</v>
      </c>
      <c r="K11" s="1">
        <v>1.89</v>
      </c>
      <c r="L11" s="1">
        <v>0</v>
      </c>
      <c r="M11" s="1">
        <v>1.99</v>
      </c>
      <c r="N11" s="1">
        <v>1.84</v>
      </c>
      <c r="O11" s="1">
        <v>1.62</v>
      </c>
      <c r="P11" s="1">
        <v>1.35</v>
      </c>
      <c r="Q11" s="1">
        <v>1.68</v>
      </c>
      <c r="R11" s="1">
        <v>1.32</v>
      </c>
      <c r="S11" s="1">
        <v>1.25</v>
      </c>
      <c r="T11" s="1">
        <v>3.42</v>
      </c>
      <c r="U11" s="1">
        <v>2.2599999999999998</v>
      </c>
      <c r="V11" s="1">
        <v>0</v>
      </c>
      <c r="W11" s="1">
        <v>1.17</v>
      </c>
      <c r="X11" s="1">
        <v>1.97</v>
      </c>
      <c r="Y11" s="1">
        <v>2.57</v>
      </c>
      <c r="Z11" s="1">
        <v>2.25</v>
      </c>
    </row>
    <row r="12" spans="2:26" ht="19" x14ac:dyDescent="0.2">
      <c r="B12" s="2">
        <f t="shared" si="0"/>
        <v>105</v>
      </c>
      <c r="C12" s="1">
        <v>3.32</v>
      </c>
      <c r="D12" s="1">
        <v>3.65</v>
      </c>
      <c r="E12" s="1">
        <v>3.57</v>
      </c>
      <c r="F12" s="1">
        <v>2.73</v>
      </c>
      <c r="G12" s="1">
        <v>2.68</v>
      </c>
      <c r="H12" s="1">
        <v>3.29</v>
      </c>
      <c r="K12" s="1">
        <v>1.57</v>
      </c>
      <c r="L12" s="1">
        <v>1.69</v>
      </c>
      <c r="M12" s="1">
        <v>1.89</v>
      </c>
      <c r="N12" s="1">
        <v>1.58</v>
      </c>
      <c r="O12" s="1">
        <v>1.18</v>
      </c>
      <c r="P12" s="1">
        <v>0</v>
      </c>
      <c r="Q12" s="1">
        <v>1.37</v>
      </c>
      <c r="R12" s="1">
        <v>1.84</v>
      </c>
      <c r="S12" s="1">
        <v>2.42</v>
      </c>
      <c r="T12" s="1">
        <v>3.3</v>
      </c>
      <c r="U12" s="1">
        <v>2.72</v>
      </c>
      <c r="V12" s="1">
        <v>2.66</v>
      </c>
      <c r="W12" s="1">
        <v>1.1499999999999999</v>
      </c>
      <c r="X12" s="1">
        <v>2.2999999999999998</v>
      </c>
      <c r="Y12" s="1">
        <v>2.41</v>
      </c>
      <c r="Z12" s="1">
        <v>2.2799999999999998</v>
      </c>
    </row>
    <row r="13" spans="2:26" ht="19" x14ac:dyDescent="0.2">
      <c r="B13" s="2">
        <f t="shared" si="0"/>
        <v>120</v>
      </c>
      <c r="C13" s="1">
        <v>3.57</v>
      </c>
      <c r="D13" s="1">
        <v>3.37</v>
      </c>
      <c r="E13" s="1">
        <v>3.14</v>
      </c>
      <c r="F13" s="1">
        <v>2.63</v>
      </c>
      <c r="G13" s="1">
        <v>2.38</v>
      </c>
      <c r="H13" s="1">
        <v>3.21</v>
      </c>
      <c r="K13" s="1">
        <v>0.97</v>
      </c>
      <c r="L13" s="1">
        <v>1.1100000000000001</v>
      </c>
      <c r="M13" s="1">
        <v>1.24</v>
      </c>
      <c r="N13" s="1">
        <v>1.51</v>
      </c>
      <c r="O13" s="1">
        <v>1.22</v>
      </c>
      <c r="P13" s="1">
        <v>1.84</v>
      </c>
      <c r="Q13" s="1">
        <v>1.7</v>
      </c>
      <c r="R13" s="1">
        <v>1.63</v>
      </c>
      <c r="S13" s="1">
        <v>2.5299999999999998</v>
      </c>
      <c r="T13" s="1">
        <v>2.98</v>
      </c>
      <c r="U13" s="1">
        <v>2.93</v>
      </c>
      <c r="V13" s="1">
        <v>2.02</v>
      </c>
      <c r="W13" s="1">
        <v>1.1499999999999999</v>
      </c>
      <c r="X13" s="1">
        <v>1.9</v>
      </c>
      <c r="Y13" s="1">
        <v>2.39</v>
      </c>
      <c r="Z13" s="1">
        <v>2.13</v>
      </c>
    </row>
    <row r="14" spans="2:26" ht="19" x14ac:dyDescent="0.2">
      <c r="B14" s="2">
        <f t="shared" si="0"/>
        <v>135</v>
      </c>
      <c r="C14" s="1">
        <v>3.31</v>
      </c>
      <c r="D14" s="1">
        <v>3.17</v>
      </c>
      <c r="E14" s="1">
        <v>3.07</v>
      </c>
      <c r="F14" s="1">
        <v>2.59</v>
      </c>
      <c r="G14" s="1">
        <v>2.42</v>
      </c>
      <c r="H14" s="1">
        <v>3.14</v>
      </c>
      <c r="K14" s="1">
        <v>1.25</v>
      </c>
      <c r="L14" s="1">
        <v>1.24</v>
      </c>
      <c r="M14" s="1">
        <v>1.55</v>
      </c>
      <c r="N14" s="1">
        <v>2</v>
      </c>
      <c r="O14" s="1">
        <v>0</v>
      </c>
      <c r="P14" s="1">
        <v>1.0900000000000001</v>
      </c>
      <c r="Q14" s="1">
        <v>1.84</v>
      </c>
      <c r="R14" s="1">
        <v>1.1299999999999999</v>
      </c>
      <c r="S14" s="1">
        <v>2.33</v>
      </c>
      <c r="T14" s="1">
        <v>3.38</v>
      </c>
      <c r="U14" s="1">
        <v>1.42</v>
      </c>
      <c r="V14" s="1">
        <v>2.2999999999999998</v>
      </c>
      <c r="W14" s="1">
        <v>1.55</v>
      </c>
      <c r="X14" s="1">
        <v>1.87</v>
      </c>
      <c r="Y14" s="1">
        <v>1.98</v>
      </c>
      <c r="Z14" s="1">
        <v>2.04</v>
      </c>
    </row>
    <row r="15" spans="2:26" ht="19" x14ac:dyDescent="0.2">
      <c r="B15" s="2">
        <f t="shared" si="0"/>
        <v>150</v>
      </c>
      <c r="C15" s="1">
        <v>3.3</v>
      </c>
      <c r="D15" s="1">
        <v>3.17</v>
      </c>
      <c r="E15" s="1">
        <v>3.03</v>
      </c>
      <c r="F15" s="1">
        <v>2.2400000000000002</v>
      </c>
      <c r="G15" s="1">
        <v>2.16</v>
      </c>
      <c r="H15" s="1">
        <v>2.8</v>
      </c>
      <c r="K15" s="1">
        <v>2.16</v>
      </c>
      <c r="L15" s="1">
        <v>1.3</v>
      </c>
      <c r="M15" s="1">
        <v>1.64</v>
      </c>
      <c r="N15" s="1">
        <v>2</v>
      </c>
      <c r="O15" s="1">
        <v>1.98</v>
      </c>
      <c r="P15" s="1">
        <v>0</v>
      </c>
      <c r="Q15" s="1">
        <v>1.85</v>
      </c>
      <c r="R15" s="1">
        <v>1.79</v>
      </c>
      <c r="S15" s="1">
        <v>2.37</v>
      </c>
      <c r="T15" s="1">
        <v>3.36</v>
      </c>
      <c r="U15" s="1">
        <v>1.23</v>
      </c>
      <c r="V15" s="1">
        <v>1.01</v>
      </c>
      <c r="W15" s="1">
        <v>1.74</v>
      </c>
      <c r="X15" s="1">
        <v>1.76</v>
      </c>
      <c r="Y15" s="1">
        <v>1.18</v>
      </c>
      <c r="Z15" s="1">
        <v>2.39</v>
      </c>
    </row>
    <row r="16" spans="2:26" ht="19" x14ac:dyDescent="0.2">
      <c r="B16" s="2">
        <f t="shared" si="0"/>
        <v>165</v>
      </c>
      <c r="C16" s="1">
        <v>3.36</v>
      </c>
      <c r="D16" s="1">
        <v>3.02</v>
      </c>
      <c r="E16" s="1">
        <v>2.8</v>
      </c>
      <c r="F16" s="1">
        <v>2.2999999999999998</v>
      </c>
      <c r="G16" s="1">
        <v>2.27</v>
      </c>
      <c r="H16" s="1">
        <v>2.41</v>
      </c>
      <c r="K16" s="1">
        <v>1.79</v>
      </c>
      <c r="L16" s="1">
        <v>0.72</v>
      </c>
      <c r="M16" s="1">
        <v>0.96</v>
      </c>
      <c r="N16" s="1">
        <v>2</v>
      </c>
      <c r="O16" s="1">
        <v>1.44</v>
      </c>
      <c r="P16" s="1">
        <v>0.99</v>
      </c>
      <c r="Q16" s="1">
        <v>0.84</v>
      </c>
      <c r="R16" s="1">
        <v>1.18</v>
      </c>
      <c r="S16" s="1">
        <v>0.72</v>
      </c>
      <c r="T16" s="1">
        <v>3.02</v>
      </c>
      <c r="U16" s="1">
        <v>1.28</v>
      </c>
      <c r="V16" s="1">
        <v>2.4700000000000002</v>
      </c>
      <c r="W16" s="1">
        <v>1.38</v>
      </c>
      <c r="X16" s="1">
        <v>1.56</v>
      </c>
      <c r="Y16" s="1">
        <v>0</v>
      </c>
      <c r="Z16" s="1">
        <v>2.46</v>
      </c>
    </row>
    <row r="17" spans="2:26" ht="19" x14ac:dyDescent="0.2">
      <c r="B17" s="2">
        <f t="shared" si="0"/>
        <v>180</v>
      </c>
      <c r="C17" s="1">
        <v>3.14</v>
      </c>
      <c r="D17" s="1">
        <v>2.75</v>
      </c>
      <c r="E17" s="1">
        <v>2.73</v>
      </c>
      <c r="F17" s="1">
        <v>2.23</v>
      </c>
      <c r="G17" s="1">
        <v>2.15</v>
      </c>
      <c r="H17" s="1">
        <v>2.39</v>
      </c>
      <c r="K17" s="1">
        <v>1.88</v>
      </c>
      <c r="L17" s="1">
        <v>1.76</v>
      </c>
      <c r="M17" s="1">
        <v>1.1200000000000001</v>
      </c>
      <c r="N17" s="1">
        <v>1.71</v>
      </c>
      <c r="O17" s="1">
        <v>1.84</v>
      </c>
      <c r="P17" s="1">
        <v>0</v>
      </c>
      <c r="Q17" s="1">
        <v>1.89</v>
      </c>
      <c r="R17" s="1">
        <v>0</v>
      </c>
      <c r="S17" s="1">
        <v>0</v>
      </c>
      <c r="T17" s="1">
        <v>2.84</v>
      </c>
      <c r="U17" s="1">
        <v>2.39</v>
      </c>
      <c r="V17" s="1">
        <v>2.56</v>
      </c>
      <c r="W17" s="1">
        <v>1.48</v>
      </c>
      <c r="X17" s="1">
        <v>2.2200000000000002</v>
      </c>
      <c r="Y17" s="1">
        <v>0.96</v>
      </c>
      <c r="Z17" s="1">
        <v>1.88</v>
      </c>
    </row>
    <row r="18" spans="2:26" ht="19" x14ac:dyDescent="0.2">
      <c r="B18" s="2">
        <f t="shared" si="0"/>
        <v>195</v>
      </c>
      <c r="C18" s="1">
        <v>2.9</v>
      </c>
      <c r="D18" s="1">
        <v>2.65</v>
      </c>
      <c r="E18" s="1">
        <v>2.92</v>
      </c>
      <c r="F18" s="1">
        <v>2.33</v>
      </c>
      <c r="G18" s="1">
        <v>1.86</v>
      </c>
      <c r="H18" s="1">
        <v>2.1800000000000002</v>
      </c>
      <c r="K18" s="1">
        <v>1.63</v>
      </c>
      <c r="L18" s="1">
        <v>1.41</v>
      </c>
      <c r="M18" s="1">
        <v>1.68</v>
      </c>
      <c r="N18" s="1">
        <v>1.68</v>
      </c>
      <c r="O18" s="1">
        <v>1.08</v>
      </c>
      <c r="P18" s="1">
        <v>1.52</v>
      </c>
      <c r="Q18" s="1">
        <v>1.01</v>
      </c>
      <c r="R18" s="1">
        <v>0.84</v>
      </c>
      <c r="S18" s="1">
        <v>0</v>
      </c>
      <c r="T18" s="1">
        <v>2.75</v>
      </c>
      <c r="U18" s="1">
        <v>2.76</v>
      </c>
      <c r="V18" s="1">
        <v>1.61</v>
      </c>
      <c r="W18" s="1">
        <v>1.87</v>
      </c>
      <c r="X18" s="1">
        <v>1.53</v>
      </c>
      <c r="Y18" s="1">
        <v>1.55</v>
      </c>
      <c r="Z18" s="1">
        <v>1.81</v>
      </c>
    </row>
    <row r="19" spans="2:26" ht="19" x14ac:dyDescent="0.2">
      <c r="B19" s="2">
        <f t="shared" si="0"/>
        <v>210</v>
      </c>
      <c r="C19" s="1">
        <v>3.35</v>
      </c>
      <c r="D19" s="1">
        <v>2.48</v>
      </c>
      <c r="E19" s="1">
        <v>2.85</v>
      </c>
      <c r="F19" s="1">
        <v>1.18</v>
      </c>
      <c r="G19" s="1">
        <v>2</v>
      </c>
      <c r="H19" s="1">
        <v>2.1800000000000002</v>
      </c>
      <c r="K19" s="1">
        <v>0</v>
      </c>
      <c r="L19" s="1">
        <v>1.75</v>
      </c>
      <c r="M19" s="1">
        <v>2.0099999999999998</v>
      </c>
      <c r="N19" s="1">
        <v>1.73</v>
      </c>
      <c r="O19" s="1">
        <v>1.1599999999999999</v>
      </c>
      <c r="P19" s="1">
        <v>0</v>
      </c>
      <c r="Q19" s="1">
        <v>2.37</v>
      </c>
      <c r="R19" s="1">
        <v>1.69</v>
      </c>
      <c r="S19" s="1">
        <v>0</v>
      </c>
      <c r="T19" s="1">
        <v>2.56</v>
      </c>
      <c r="U19" s="1">
        <v>2.61</v>
      </c>
      <c r="V19" s="1">
        <v>0.84</v>
      </c>
      <c r="W19" s="1">
        <v>1.19</v>
      </c>
      <c r="X19" s="1">
        <v>1.4</v>
      </c>
      <c r="Y19" s="1">
        <v>1.18</v>
      </c>
      <c r="Z19" s="1">
        <v>0.84</v>
      </c>
    </row>
    <row r="20" spans="2:26" ht="19" x14ac:dyDescent="0.2">
      <c r="B20" s="2">
        <f t="shared" si="0"/>
        <v>225</v>
      </c>
      <c r="C20" s="1">
        <v>2.61</v>
      </c>
      <c r="D20" s="1">
        <v>2.69</v>
      </c>
      <c r="E20" s="1">
        <v>2.48</v>
      </c>
      <c r="F20" s="1">
        <v>2.5</v>
      </c>
      <c r="G20" s="1">
        <v>2.09</v>
      </c>
      <c r="H20" s="1">
        <v>1.1599999999999999</v>
      </c>
      <c r="K20" s="1">
        <v>1.25</v>
      </c>
      <c r="L20" s="1">
        <v>1.92</v>
      </c>
      <c r="M20" s="1">
        <v>2.23</v>
      </c>
      <c r="N20" s="1">
        <v>1.82</v>
      </c>
      <c r="O20" s="1">
        <v>0.92</v>
      </c>
      <c r="P20" s="1">
        <v>0</v>
      </c>
      <c r="Q20" s="1">
        <v>0</v>
      </c>
      <c r="R20" s="1">
        <v>1.4</v>
      </c>
      <c r="S20" s="1">
        <v>1.82</v>
      </c>
      <c r="T20" s="1">
        <v>3.49</v>
      </c>
      <c r="U20" s="1">
        <v>1.47</v>
      </c>
      <c r="V20" s="1">
        <v>1.71</v>
      </c>
      <c r="W20" s="1">
        <v>1.03</v>
      </c>
      <c r="X20" s="1">
        <v>1.25</v>
      </c>
      <c r="Y20" s="1">
        <v>2.36</v>
      </c>
      <c r="Z20" s="1">
        <v>1.48</v>
      </c>
    </row>
    <row r="21" spans="2:26" ht="19" x14ac:dyDescent="0.2">
      <c r="B21" s="2">
        <f t="shared" si="0"/>
        <v>240</v>
      </c>
      <c r="C21" s="1">
        <v>2.82</v>
      </c>
      <c r="D21" s="1">
        <v>2.6</v>
      </c>
      <c r="E21" s="1">
        <v>1.82</v>
      </c>
      <c r="F21" s="1">
        <v>2.44</v>
      </c>
      <c r="G21" s="1">
        <v>2.17</v>
      </c>
      <c r="H21" s="1">
        <v>2.67</v>
      </c>
      <c r="K21" s="1">
        <v>1.46</v>
      </c>
      <c r="L21" s="1">
        <v>1.27</v>
      </c>
      <c r="M21" s="1">
        <v>2.13</v>
      </c>
      <c r="N21" s="1">
        <v>1.69</v>
      </c>
      <c r="O21" s="1">
        <v>0.98</v>
      </c>
      <c r="P21" s="1">
        <v>0</v>
      </c>
      <c r="Q21" s="1">
        <v>1.92</v>
      </c>
      <c r="R21" s="1">
        <v>0</v>
      </c>
      <c r="S21" s="1">
        <v>2.66</v>
      </c>
      <c r="T21" s="1">
        <v>3.13</v>
      </c>
      <c r="U21" s="1">
        <v>2.12</v>
      </c>
      <c r="V21" s="1">
        <v>1.45</v>
      </c>
      <c r="W21" s="1">
        <v>1.07</v>
      </c>
      <c r="X21" s="1">
        <v>1.49</v>
      </c>
      <c r="Y21" s="1">
        <v>1.2</v>
      </c>
      <c r="Z21" s="1">
        <v>0</v>
      </c>
    </row>
    <row r="22" spans="2:26" ht="19" x14ac:dyDescent="0.2">
      <c r="B22" s="2">
        <f t="shared" si="0"/>
        <v>255</v>
      </c>
      <c r="C22" s="1">
        <v>2.11</v>
      </c>
      <c r="D22" s="1">
        <v>2.34</v>
      </c>
      <c r="E22" s="1">
        <v>1.8</v>
      </c>
      <c r="F22" s="1">
        <v>1.28</v>
      </c>
      <c r="G22" s="1">
        <v>2.2000000000000002</v>
      </c>
      <c r="H22" s="1">
        <v>1.1599999999999999</v>
      </c>
      <c r="K22" s="1">
        <v>1.9</v>
      </c>
      <c r="L22" s="1">
        <v>1.27</v>
      </c>
      <c r="M22" s="1">
        <v>0.89</v>
      </c>
      <c r="N22" s="1">
        <v>1.36</v>
      </c>
      <c r="O22" s="1">
        <v>0.84</v>
      </c>
      <c r="P22" s="1">
        <v>1.2</v>
      </c>
      <c r="Q22" s="1">
        <v>1.32</v>
      </c>
      <c r="R22" s="1">
        <v>1.3</v>
      </c>
      <c r="S22" s="1">
        <v>2.4900000000000002</v>
      </c>
      <c r="T22" s="1">
        <v>0.96</v>
      </c>
      <c r="U22" s="1">
        <v>0.83</v>
      </c>
      <c r="V22" s="1">
        <v>2.21</v>
      </c>
      <c r="W22" s="1">
        <v>1.1599999999999999</v>
      </c>
      <c r="X22" s="1">
        <v>1.2</v>
      </c>
      <c r="Y22" s="1">
        <v>2.2000000000000002</v>
      </c>
      <c r="Z22" s="1">
        <v>1.26</v>
      </c>
    </row>
    <row r="23" spans="2:26" ht="19" x14ac:dyDescent="0.2">
      <c r="B23" s="2">
        <f t="shared" si="0"/>
        <v>270</v>
      </c>
      <c r="C23" s="1">
        <v>2.34</v>
      </c>
      <c r="D23" s="1">
        <v>2.42</v>
      </c>
      <c r="E23" s="1">
        <v>0</v>
      </c>
      <c r="F23" s="1">
        <v>1.1000000000000001</v>
      </c>
      <c r="G23" s="1">
        <v>2.2799999999999998</v>
      </c>
      <c r="H23" s="1">
        <v>1.69</v>
      </c>
      <c r="K23" s="1">
        <v>1.8</v>
      </c>
      <c r="L23" s="1">
        <v>0</v>
      </c>
      <c r="M23" s="1">
        <v>1.1200000000000001</v>
      </c>
      <c r="N23" s="1">
        <v>1.94</v>
      </c>
      <c r="O23" s="1">
        <v>1.17</v>
      </c>
      <c r="P23" s="1">
        <v>1.42</v>
      </c>
      <c r="Q23" s="1">
        <v>0</v>
      </c>
      <c r="R23" s="1">
        <v>1.18</v>
      </c>
      <c r="S23" s="1">
        <v>2.2400000000000002</v>
      </c>
      <c r="T23" s="1">
        <v>0</v>
      </c>
      <c r="U23" s="1">
        <v>1.25</v>
      </c>
      <c r="V23" s="1">
        <v>2.64</v>
      </c>
      <c r="W23" s="1">
        <v>1.1399999999999999</v>
      </c>
      <c r="X23" s="1">
        <v>1.2</v>
      </c>
      <c r="Y23" s="1">
        <v>2.3199999999999998</v>
      </c>
      <c r="Z23" s="1">
        <v>1.78</v>
      </c>
    </row>
    <row r="24" spans="2:26" ht="19" x14ac:dyDescent="0.2">
      <c r="B24" s="2">
        <f t="shared" si="0"/>
        <v>285</v>
      </c>
      <c r="C24" s="1">
        <v>2.04</v>
      </c>
      <c r="D24" s="1">
        <v>1.04</v>
      </c>
      <c r="E24" s="1">
        <v>2.15</v>
      </c>
      <c r="F24" s="1">
        <v>1.78</v>
      </c>
      <c r="G24" s="1">
        <v>0.74</v>
      </c>
      <c r="H24" s="1">
        <v>1.27</v>
      </c>
      <c r="K24" s="1">
        <v>0</v>
      </c>
      <c r="L24" s="1">
        <v>0</v>
      </c>
      <c r="M24" s="1">
        <v>0.7</v>
      </c>
      <c r="N24" s="1">
        <v>1.62</v>
      </c>
      <c r="O24" s="1">
        <v>1.9</v>
      </c>
      <c r="P24" s="1">
        <v>1.1200000000000001</v>
      </c>
      <c r="Q24" s="1">
        <v>0</v>
      </c>
      <c r="R24" s="1">
        <v>0</v>
      </c>
      <c r="S24" s="1">
        <v>1.04</v>
      </c>
      <c r="T24" s="1">
        <v>0</v>
      </c>
      <c r="U24" s="1">
        <v>1.2</v>
      </c>
      <c r="V24" s="1">
        <v>1.27</v>
      </c>
      <c r="W24" s="1">
        <v>1.22</v>
      </c>
      <c r="X24" s="1">
        <v>1.1200000000000001</v>
      </c>
      <c r="Y24" s="1">
        <v>2.81</v>
      </c>
      <c r="Z24" s="1">
        <v>1.21</v>
      </c>
    </row>
    <row r="25" spans="2:26" ht="19" x14ac:dyDescent="0.2">
      <c r="B25" s="2">
        <f t="shared" si="0"/>
        <v>300</v>
      </c>
      <c r="C25" s="1">
        <v>2.4700000000000002</v>
      </c>
      <c r="D25" s="1">
        <v>2.8</v>
      </c>
      <c r="E25" s="1">
        <v>1.61</v>
      </c>
      <c r="F25" s="1">
        <v>1.8</v>
      </c>
      <c r="G25" s="1">
        <v>1.78</v>
      </c>
      <c r="H25" s="1">
        <v>3.15</v>
      </c>
      <c r="K25" s="1">
        <v>0</v>
      </c>
      <c r="L25" s="1">
        <v>1.8</v>
      </c>
      <c r="M25" s="1">
        <v>1.91</v>
      </c>
      <c r="N25" s="1">
        <v>1.97</v>
      </c>
      <c r="O25" s="1">
        <v>1.34</v>
      </c>
      <c r="P25" s="1">
        <v>0.72</v>
      </c>
      <c r="Q25" s="1">
        <v>1.72</v>
      </c>
      <c r="R25" s="1">
        <v>0</v>
      </c>
      <c r="S25" s="1">
        <v>1.25</v>
      </c>
      <c r="T25" s="1">
        <v>1.76</v>
      </c>
      <c r="U25" s="1">
        <v>1.25</v>
      </c>
      <c r="V25" s="1">
        <v>0.82</v>
      </c>
      <c r="W25" s="1">
        <v>1.72</v>
      </c>
      <c r="X25" s="1">
        <v>1.87</v>
      </c>
      <c r="Y25" s="1">
        <v>2.4300000000000002</v>
      </c>
      <c r="Z25" s="1">
        <v>0.98</v>
      </c>
    </row>
    <row r="26" spans="2:26" ht="19" x14ac:dyDescent="0.2">
      <c r="B26" s="2">
        <f t="shared" si="0"/>
        <v>315</v>
      </c>
      <c r="C26" s="1">
        <v>2.57</v>
      </c>
      <c r="D26" s="1">
        <v>3.58</v>
      </c>
      <c r="E26" s="1">
        <v>0</v>
      </c>
      <c r="F26" s="1">
        <v>2.58</v>
      </c>
      <c r="G26" s="1">
        <v>1.1499999999999999</v>
      </c>
      <c r="H26" s="1">
        <v>1.22</v>
      </c>
      <c r="K26" s="1">
        <v>1.02</v>
      </c>
      <c r="L26" s="1">
        <v>1.28</v>
      </c>
      <c r="M26" s="1">
        <v>1.28</v>
      </c>
      <c r="N26" s="1">
        <v>1.93</v>
      </c>
      <c r="O26" s="1">
        <v>1.51</v>
      </c>
      <c r="P26" s="1">
        <v>1.47</v>
      </c>
      <c r="Q26" s="1">
        <v>1.82</v>
      </c>
      <c r="R26" s="1">
        <v>1.6</v>
      </c>
      <c r="S26" s="1">
        <v>0.96</v>
      </c>
      <c r="T26" s="1">
        <v>2.57</v>
      </c>
      <c r="U26" s="1">
        <v>2.4700000000000002</v>
      </c>
      <c r="V26" s="1">
        <v>1.81</v>
      </c>
      <c r="W26" s="1">
        <v>1.42</v>
      </c>
      <c r="X26" s="1">
        <v>2.04</v>
      </c>
      <c r="Y26" s="1">
        <v>1.26</v>
      </c>
      <c r="Z26" s="1">
        <v>1.74</v>
      </c>
    </row>
    <row r="27" spans="2:26" ht="19" x14ac:dyDescent="0.2">
      <c r="B27" s="2">
        <f t="shared" si="0"/>
        <v>330</v>
      </c>
      <c r="C27" s="1">
        <v>0.89</v>
      </c>
      <c r="D27" s="1">
        <v>1.29</v>
      </c>
      <c r="E27" s="1">
        <v>2.71</v>
      </c>
      <c r="F27" s="1">
        <v>1.45</v>
      </c>
      <c r="G27" s="1">
        <v>1.7</v>
      </c>
      <c r="H27" s="1">
        <v>1.42</v>
      </c>
      <c r="K27" s="1">
        <v>1.31</v>
      </c>
      <c r="L27" s="1">
        <v>1.7</v>
      </c>
      <c r="M27" s="1">
        <v>1.08</v>
      </c>
      <c r="N27" s="1">
        <v>1.33</v>
      </c>
      <c r="O27" s="1">
        <v>1.63</v>
      </c>
      <c r="P27" s="1">
        <v>2.15</v>
      </c>
      <c r="Q27" s="1">
        <v>1.1599999999999999</v>
      </c>
      <c r="R27" s="1">
        <v>2.23</v>
      </c>
      <c r="S27" s="1">
        <v>1.38</v>
      </c>
      <c r="T27" s="1">
        <v>3.44</v>
      </c>
      <c r="U27" s="1">
        <v>2.85</v>
      </c>
      <c r="V27" s="1">
        <v>2.0699999999999998</v>
      </c>
      <c r="W27" s="1">
        <v>1.76</v>
      </c>
      <c r="X27" s="1">
        <v>1.07</v>
      </c>
      <c r="Y27" s="1">
        <v>0.96</v>
      </c>
      <c r="Z27" s="1">
        <v>2.89</v>
      </c>
    </row>
    <row r="28" spans="2:26" ht="19" x14ac:dyDescent="0.2">
      <c r="B28" s="2">
        <f t="shared" si="0"/>
        <v>345</v>
      </c>
      <c r="C28" s="1">
        <v>2.0299999999999998</v>
      </c>
      <c r="D28" s="1">
        <v>3.02</v>
      </c>
      <c r="E28" s="1">
        <v>1.21</v>
      </c>
      <c r="F28" s="1">
        <v>1.8</v>
      </c>
      <c r="G28" s="1">
        <v>2.17</v>
      </c>
      <c r="H28" s="1">
        <v>2.2799999999999998</v>
      </c>
      <c r="K28" s="1">
        <v>1.77</v>
      </c>
      <c r="L28" s="1">
        <v>0</v>
      </c>
      <c r="M28" s="1">
        <v>2.12</v>
      </c>
      <c r="N28" s="1">
        <v>1.36</v>
      </c>
      <c r="O28" s="1">
        <v>0.96</v>
      </c>
      <c r="P28" s="1">
        <v>2.2200000000000002</v>
      </c>
      <c r="Q28" s="1">
        <v>1.03</v>
      </c>
      <c r="R28" s="1">
        <v>1.24</v>
      </c>
      <c r="S28" s="1">
        <v>1.1000000000000001</v>
      </c>
      <c r="T28" s="1">
        <v>1.05</v>
      </c>
      <c r="U28" s="1">
        <v>1.31</v>
      </c>
      <c r="V28" s="1">
        <v>1.04</v>
      </c>
      <c r="W28" s="1">
        <v>1.18</v>
      </c>
      <c r="X28" s="1">
        <v>1.22</v>
      </c>
      <c r="Y28" s="1">
        <v>0.9</v>
      </c>
      <c r="Z28" s="1">
        <v>2.5</v>
      </c>
    </row>
    <row r="29" spans="2:26" ht="19" x14ac:dyDescent="0.2">
      <c r="B29" s="2">
        <f t="shared" si="0"/>
        <v>360</v>
      </c>
      <c r="C29" s="1">
        <v>1.24</v>
      </c>
      <c r="D29" s="1">
        <v>2.12</v>
      </c>
      <c r="E29" s="1">
        <v>1.1100000000000001</v>
      </c>
      <c r="F29" s="1">
        <v>1.27</v>
      </c>
      <c r="G29" s="1">
        <v>1.21</v>
      </c>
      <c r="H29" s="1">
        <v>1.1200000000000001</v>
      </c>
      <c r="K29" s="1">
        <v>1.35</v>
      </c>
      <c r="L29" s="1">
        <v>0</v>
      </c>
      <c r="M29" s="1">
        <v>2.31</v>
      </c>
      <c r="N29" s="1">
        <v>1.1100000000000001</v>
      </c>
      <c r="O29" s="1">
        <v>1.5</v>
      </c>
      <c r="P29" s="1">
        <v>1.25</v>
      </c>
      <c r="Q29" s="1">
        <v>1.2</v>
      </c>
      <c r="R29" s="1">
        <v>2.81</v>
      </c>
      <c r="S29" s="1">
        <v>0.98</v>
      </c>
      <c r="T29" s="1">
        <v>0</v>
      </c>
      <c r="U29" s="1">
        <v>1.2</v>
      </c>
      <c r="V29" s="1">
        <v>1.56</v>
      </c>
      <c r="W29" s="1">
        <v>1.2</v>
      </c>
      <c r="X29" s="1">
        <v>1.34</v>
      </c>
      <c r="Y29" s="1">
        <v>0.82</v>
      </c>
      <c r="Z29" s="1">
        <v>2.4</v>
      </c>
    </row>
    <row r="30" spans="2:26" ht="19" x14ac:dyDescent="0.2">
      <c r="B30" s="2">
        <f t="shared" si="0"/>
        <v>375</v>
      </c>
      <c r="C30" s="1">
        <v>3.26</v>
      </c>
      <c r="D30" s="1">
        <v>1.1499999999999999</v>
      </c>
      <c r="E30" s="1">
        <v>3.31</v>
      </c>
      <c r="F30" s="1">
        <v>3.25</v>
      </c>
      <c r="G30" s="1">
        <v>2.09</v>
      </c>
      <c r="H30" s="1">
        <v>1.06</v>
      </c>
      <c r="K30" s="1">
        <v>1.99</v>
      </c>
      <c r="L30" s="1">
        <v>1.33</v>
      </c>
      <c r="M30" s="1">
        <v>1.56</v>
      </c>
      <c r="N30" s="1">
        <v>1.53</v>
      </c>
      <c r="O30" s="1">
        <v>1.23</v>
      </c>
      <c r="P30" s="1">
        <v>2.16</v>
      </c>
      <c r="Q30" s="1">
        <v>1.1100000000000001</v>
      </c>
      <c r="R30" s="1">
        <v>1.41</v>
      </c>
      <c r="S30" s="1">
        <v>1.1299999999999999</v>
      </c>
      <c r="T30" s="1">
        <v>0</v>
      </c>
      <c r="U30" s="1">
        <v>1.35</v>
      </c>
      <c r="V30" s="1">
        <v>1.81</v>
      </c>
      <c r="W30" s="1">
        <v>0.96</v>
      </c>
      <c r="X30" s="1">
        <v>1.1299999999999999</v>
      </c>
      <c r="Y30" s="1">
        <v>1.2</v>
      </c>
      <c r="Z30" s="1">
        <v>1.23</v>
      </c>
    </row>
    <row r="31" spans="2:26" ht="19" x14ac:dyDescent="0.2">
      <c r="B31" s="2">
        <f t="shared" si="0"/>
        <v>390</v>
      </c>
      <c r="C31" s="1">
        <v>1.49</v>
      </c>
      <c r="D31" s="1">
        <v>2.0499999999999998</v>
      </c>
      <c r="E31" s="1">
        <v>2.5499999999999998</v>
      </c>
      <c r="F31" s="1">
        <v>3.33</v>
      </c>
      <c r="G31" s="1">
        <v>0</v>
      </c>
      <c r="H31" s="1">
        <v>1.1399999999999999</v>
      </c>
      <c r="K31" s="1">
        <v>1.83</v>
      </c>
      <c r="L31" s="1">
        <v>1.25</v>
      </c>
      <c r="M31" s="1">
        <v>0</v>
      </c>
      <c r="N31" s="1">
        <v>1.37</v>
      </c>
      <c r="O31" s="1">
        <v>1.64</v>
      </c>
      <c r="P31" s="1">
        <v>0</v>
      </c>
      <c r="Q31" s="1">
        <v>2.06</v>
      </c>
      <c r="R31" s="1">
        <v>1.1299999999999999</v>
      </c>
      <c r="S31" s="1">
        <v>2.66</v>
      </c>
      <c r="T31" s="1">
        <v>1.7</v>
      </c>
      <c r="U31" s="1">
        <v>1.51</v>
      </c>
      <c r="V31" s="1">
        <v>1.95</v>
      </c>
      <c r="W31" s="1">
        <v>1.52</v>
      </c>
      <c r="X31" s="1">
        <v>0.84</v>
      </c>
      <c r="Y31" s="1">
        <v>2.06</v>
      </c>
      <c r="Z31" s="1">
        <v>1.96</v>
      </c>
    </row>
    <row r="32" spans="2:26" ht="19" x14ac:dyDescent="0.2">
      <c r="B32" s="2">
        <f t="shared" si="0"/>
        <v>405</v>
      </c>
      <c r="C32" s="1">
        <v>1.54</v>
      </c>
      <c r="D32" s="1">
        <v>1.72</v>
      </c>
      <c r="E32" s="1">
        <v>0.9</v>
      </c>
      <c r="F32" s="1">
        <v>3.02</v>
      </c>
      <c r="G32" s="1">
        <v>1.17</v>
      </c>
      <c r="H32" s="1">
        <v>1.75</v>
      </c>
      <c r="K32" s="1">
        <v>1.88</v>
      </c>
      <c r="L32" s="1">
        <v>0</v>
      </c>
      <c r="M32" s="1">
        <v>0</v>
      </c>
      <c r="N32" s="1">
        <v>1.39</v>
      </c>
      <c r="O32" s="1">
        <v>1.26</v>
      </c>
      <c r="P32" s="1">
        <v>1.26</v>
      </c>
      <c r="Q32" s="1">
        <v>1.1000000000000001</v>
      </c>
      <c r="R32" s="1">
        <v>2.3199999999999998</v>
      </c>
      <c r="S32" s="1">
        <v>3.23</v>
      </c>
      <c r="T32" s="1">
        <v>0</v>
      </c>
      <c r="U32" s="1">
        <v>3.23</v>
      </c>
      <c r="V32" s="1">
        <v>1.38</v>
      </c>
      <c r="W32" s="1">
        <v>1.84</v>
      </c>
      <c r="X32" s="1">
        <v>1.3</v>
      </c>
      <c r="Y32" s="1">
        <v>1.62</v>
      </c>
      <c r="Z32" s="1">
        <v>1.85</v>
      </c>
    </row>
    <row r="33" spans="2:26" ht="19" x14ac:dyDescent="0.2">
      <c r="B33" s="2">
        <f t="shared" si="0"/>
        <v>420</v>
      </c>
      <c r="C33" s="1">
        <v>1.31</v>
      </c>
      <c r="D33" s="1">
        <v>2.59</v>
      </c>
      <c r="E33" s="1">
        <v>2.21</v>
      </c>
      <c r="F33" s="1">
        <v>2.4900000000000002</v>
      </c>
      <c r="G33" s="1">
        <v>1.56</v>
      </c>
      <c r="H33" s="1">
        <v>1.07</v>
      </c>
      <c r="K33" s="1">
        <v>0</v>
      </c>
      <c r="L33" s="1">
        <v>1.1599999999999999</v>
      </c>
      <c r="M33" s="1">
        <v>2.14</v>
      </c>
      <c r="N33" s="1">
        <v>1.98</v>
      </c>
      <c r="O33" s="1">
        <v>1.19</v>
      </c>
      <c r="P33" s="1">
        <v>1.67</v>
      </c>
      <c r="Q33" s="1">
        <v>2.39</v>
      </c>
      <c r="R33" s="1">
        <v>2.4</v>
      </c>
      <c r="S33" s="1">
        <v>3.56</v>
      </c>
      <c r="T33" s="1">
        <v>3.81</v>
      </c>
      <c r="U33" s="1">
        <v>3.51</v>
      </c>
      <c r="V33" s="1">
        <v>2.89</v>
      </c>
      <c r="W33" s="1">
        <v>2.2799999999999998</v>
      </c>
      <c r="X33" s="1">
        <v>1.32</v>
      </c>
      <c r="Y33" s="1">
        <v>2.96</v>
      </c>
      <c r="Z33" s="1">
        <v>0.96</v>
      </c>
    </row>
    <row r="34" spans="2:26" ht="19" x14ac:dyDescent="0.2">
      <c r="B34" s="2">
        <f t="shared" si="0"/>
        <v>435</v>
      </c>
      <c r="C34" s="1">
        <v>3.05</v>
      </c>
      <c r="D34" s="1">
        <v>2.85</v>
      </c>
      <c r="E34" s="1">
        <v>3.51</v>
      </c>
      <c r="F34" s="1">
        <v>2.54</v>
      </c>
      <c r="G34" s="1">
        <v>1.55</v>
      </c>
      <c r="H34" s="1">
        <v>2.99</v>
      </c>
      <c r="K34" s="1">
        <v>1.6</v>
      </c>
      <c r="L34" s="1">
        <v>2.12</v>
      </c>
      <c r="M34" s="1">
        <v>2.31</v>
      </c>
      <c r="N34" s="1">
        <v>2.2000000000000002</v>
      </c>
      <c r="O34" s="1">
        <v>2.08</v>
      </c>
      <c r="P34" s="1">
        <v>1.68</v>
      </c>
      <c r="Q34" s="1">
        <v>2.38</v>
      </c>
      <c r="R34" s="1">
        <v>2.68</v>
      </c>
      <c r="S34" s="1">
        <v>3.05</v>
      </c>
      <c r="T34" s="1">
        <v>3.41</v>
      </c>
      <c r="U34" s="1">
        <v>1.17</v>
      </c>
      <c r="V34" s="1">
        <v>3.78</v>
      </c>
      <c r="W34" s="1">
        <v>2.2200000000000002</v>
      </c>
      <c r="X34" s="1">
        <v>1.58</v>
      </c>
      <c r="Y34" s="1">
        <v>3.56</v>
      </c>
      <c r="Z34" s="1">
        <v>2.27</v>
      </c>
    </row>
    <row r="35" spans="2:26" ht="19" x14ac:dyDescent="0.2">
      <c r="B35" s="2">
        <f t="shared" si="0"/>
        <v>450</v>
      </c>
      <c r="C35" s="1">
        <v>3.97</v>
      </c>
      <c r="D35" s="1">
        <v>3.98</v>
      </c>
      <c r="E35" s="1">
        <v>3.72</v>
      </c>
      <c r="F35" s="1">
        <v>4.21</v>
      </c>
      <c r="G35" s="1">
        <v>3.41</v>
      </c>
      <c r="H35" s="1">
        <v>3.29</v>
      </c>
      <c r="K35" s="1">
        <v>1.84</v>
      </c>
      <c r="L35" s="1">
        <v>2.75</v>
      </c>
      <c r="M35" s="1">
        <v>2.38</v>
      </c>
      <c r="N35" s="1">
        <v>2.2799999999999998</v>
      </c>
      <c r="O35" s="1">
        <v>2.39</v>
      </c>
      <c r="P35" s="1">
        <v>1.44</v>
      </c>
      <c r="Q35" s="1">
        <v>2.38</v>
      </c>
      <c r="R35" s="1">
        <v>3.11</v>
      </c>
      <c r="S35" s="1">
        <v>3.1</v>
      </c>
      <c r="T35" s="1">
        <v>3.29</v>
      </c>
      <c r="U35" s="1">
        <v>3.09</v>
      </c>
      <c r="V35" s="1">
        <v>2.62</v>
      </c>
      <c r="W35" s="1">
        <v>1.25</v>
      </c>
      <c r="X35" s="1">
        <v>2.83</v>
      </c>
      <c r="Y35" s="1">
        <v>3.81</v>
      </c>
      <c r="Z35" s="1">
        <v>3.53</v>
      </c>
    </row>
    <row r="36" spans="2:26" ht="19" x14ac:dyDescent="0.2">
      <c r="B36" s="2">
        <f t="shared" si="0"/>
        <v>465</v>
      </c>
      <c r="C36" s="1">
        <v>3.9</v>
      </c>
      <c r="D36" s="1">
        <v>4.2699999999999996</v>
      </c>
      <c r="E36" s="1">
        <v>3.68</v>
      </c>
      <c r="F36" s="1">
        <v>3.58</v>
      </c>
      <c r="G36" s="1">
        <v>3.59</v>
      </c>
      <c r="H36" s="1">
        <v>3.29</v>
      </c>
      <c r="K36" s="1">
        <v>1.77</v>
      </c>
      <c r="L36" s="1">
        <v>2.4300000000000002</v>
      </c>
      <c r="M36" s="1">
        <v>2.44</v>
      </c>
      <c r="N36" s="1">
        <v>2.34</v>
      </c>
      <c r="O36" s="1">
        <v>2.5299999999999998</v>
      </c>
      <c r="P36" s="1">
        <v>1.78</v>
      </c>
      <c r="Q36" s="1">
        <v>2.5499999999999998</v>
      </c>
      <c r="R36" s="1">
        <v>2.92</v>
      </c>
      <c r="S36" s="1">
        <v>3.3</v>
      </c>
      <c r="T36" s="1">
        <v>4.43</v>
      </c>
      <c r="U36" s="1">
        <v>3.63</v>
      </c>
      <c r="V36" s="1">
        <v>3.47</v>
      </c>
      <c r="W36" s="1">
        <v>3.08</v>
      </c>
      <c r="X36" s="1">
        <v>2.91</v>
      </c>
      <c r="Y36" s="1">
        <v>3.25</v>
      </c>
      <c r="Z36" s="1">
        <v>3.46</v>
      </c>
    </row>
    <row r="37" spans="2:26" ht="19" x14ac:dyDescent="0.2">
      <c r="B37" s="2">
        <f t="shared" si="0"/>
        <v>480</v>
      </c>
      <c r="C37" s="1">
        <v>4.0999999999999996</v>
      </c>
      <c r="D37" s="1">
        <v>4.28</v>
      </c>
      <c r="E37" s="1">
        <v>3.83</v>
      </c>
      <c r="F37" s="1">
        <v>2.93</v>
      </c>
      <c r="G37" s="1">
        <v>3.17</v>
      </c>
      <c r="H37" s="1">
        <v>3.43</v>
      </c>
      <c r="K37" s="1">
        <v>2.06</v>
      </c>
      <c r="L37" s="1">
        <v>2.77</v>
      </c>
      <c r="M37" s="1">
        <v>2.63</v>
      </c>
      <c r="N37" s="1">
        <v>2.02</v>
      </c>
      <c r="O37" s="1">
        <v>2.2999999999999998</v>
      </c>
      <c r="P37" s="1">
        <v>2.04</v>
      </c>
      <c r="Q37" s="1">
        <v>2.54</v>
      </c>
      <c r="R37" s="1">
        <v>2.31</v>
      </c>
      <c r="S37" s="1">
        <v>2.2799999999999998</v>
      </c>
      <c r="T37" s="1">
        <v>3.95</v>
      </c>
      <c r="U37" s="1">
        <v>3.61</v>
      </c>
      <c r="V37" s="1">
        <v>3.03</v>
      </c>
      <c r="W37" s="1">
        <v>2.97</v>
      </c>
      <c r="X37" s="1">
        <v>3.25</v>
      </c>
      <c r="Y37" s="1">
        <v>3.38</v>
      </c>
      <c r="Z37" s="1">
        <v>2.2799999999999998</v>
      </c>
    </row>
    <row r="38" spans="2:26" ht="19" x14ac:dyDescent="0.2">
      <c r="B38" s="2">
        <f t="shared" si="0"/>
        <v>495</v>
      </c>
      <c r="C38" s="1">
        <v>4.13</v>
      </c>
      <c r="D38" s="1">
        <v>4.21</v>
      </c>
      <c r="E38" s="1">
        <v>3.86</v>
      </c>
      <c r="F38" s="1">
        <v>3.27</v>
      </c>
      <c r="G38" s="1">
        <v>3.23</v>
      </c>
      <c r="H38" s="1">
        <v>3.52</v>
      </c>
      <c r="K38" s="1">
        <v>2.38</v>
      </c>
      <c r="L38" s="1">
        <v>2.86</v>
      </c>
      <c r="M38" s="1">
        <v>2.42</v>
      </c>
      <c r="N38" s="1">
        <v>2.2000000000000002</v>
      </c>
      <c r="O38" s="1">
        <v>2.84</v>
      </c>
      <c r="P38" s="1">
        <v>1.74</v>
      </c>
      <c r="Q38" s="1">
        <v>2.42</v>
      </c>
      <c r="R38" s="1">
        <v>3.03</v>
      </c>
      <c r="S38" s="1">
        <v>2.9</v>
      </c>
      <c r="T38" s="1">
        <v>3.09</v>
      </c>
      <c r="U38" s="1">
        <v>3.79</v>
      </c>
      <c r="V38" s="1">
        <v>1.39</v>
      </c>
      <c r="W38" s="1">
        <v>3.2</v>
      </c>
      <c r="X38" s="1">
        <v>2.44</v>
      </c>
      <c r="Y38" s="1">
        <v>3.16</v>
      </c>
      <c r="Z38" s="1">
        <v>3.21</v>
      </c>
    </row>
    <row r="39" spans="2:26" ht="19" x14ac:dyDescent="0.2">
      <c r="B39" s="2">
        <f t="shared" si="0"/>
        <v>510</v>
      </c>
      <c r="C39" s="1">
        <v>4.04</v>
      </c>
      <c r="D39" s="1">
        <v>3.92</v>
      </c>
      <c r="E39" s="1">
        <v>3.53</v>
      </c>
      <c r="F39" s="1">
        <v>3.32</v>
      </c>
      <c r="G39" s="1">
        <v>2.94</v>
      </c>
      <c r="H39" s="1">
        <v>3.22</v>
      </c>
      <c r="K39" s="1">
        <v>2.3199999999999998</v>
      </c>
      <c r="L39" s="1">
        <v>2.46</v>
      </c>
      <c r="M39" s="1">
        <v>2.4900000000000002</v>
      </c>
      <c r="N39" s="1">
        <v>1.72</v>
      </c>
      <c r="O39" s="1">
        <v>2.23</v>
      </c>
      <c r="P39" s="1">
        <v>2.04</v>
      </c>
      <c r="Q39" s="1">
        <v>2.44</v>
      </c>
      <c r="R39" s="1">
        <v>2.78</v>
      </c>
      <c r="S39" s="1">
        <v>2.91</v>
      </c>
      <c r="T39" s="1">
        <v>4.16</v>
      </c>
      <c r="U39" s="1">
        <v>3.82</v>
      </c>
      <c r="V39" s="1">
        <v>1.1000000000000001</v>
      </c>
      <c r="W39" s="1">
        <v>2.78</v>
      </c>
      <c r="X39" s="1">
        <v>2.58</v>
      </c>
      <c r="Y39" s="1">
        <v>2.92</v>
      </c>
      <c r="Z39" s="1">
        <v>3.25</v>
      </c>
    </row>
    <row r="40" spans="2:26" ht="19" x14ac:dyDescent="0.2">
      <c r="B40" s="2">
        <f t="shared" si="0"/>
        <v>525</v>
      </c>
      <c r="C40" s="1">
        <v>3.55</v>
      </c>
      <c r="D40" s="1">
        <v>3.95</v>
      </c>
      <c r="E40" s="1">
        <v>3.17</v>
      </c>
      <c r="F40" s="1">
        <v>3.66</v>
      </c>
      <c r="G40" s="1">
        <v>3.26</v>
      </c>
      <c r="H40" s="1">
        <v>3.27</v>
      </c>
      <c r="K40" s="1">
        <v>1.37</v>
      </c>
      <c r="L40" s="1">
        <v>2.99</v>
      </c>
      <c r="M40" s="1">
        <v>1.94</v>
      </c>
      <c r="N40" s="1">
        <v>2.11</v>
      </c>
      <c r="O40" s="1">
        <v>2.25</v>
      </c>
      <c r="P40" s="1">
        <v>1.38</v>
      </c>
      <c r="Q40" s="1">
        <v>2.16</v>
      </c>
      <c r="R40" s="1">
        <v>2.85</v>
      </c>
      <c r="S40" s="1">
        <v>2.96</v>
      </c>
      <c r="T40" s="1">
        <v>4.57</v>
      </c>
      <c r="U40" s="1">
        <v>2.06</v>
      </c>
      <c r="V40" s="1">
        <v>2.74</v>
      </c>
      <c r="W40" s="1">
        <v>2.74</v>
      </c>
      <c r="X40" s="1">
        <v>2.64</v>
      </c>
      <c r="Y40" s="1">
        <v>3.14</v>
      </c>
      <c r="Z40" s="1">
        <v>3.1</v>
      </c>
    </row>
    <row r="41" spans="2:26" ht="19" x14ac:dyDescent="0.2">
      <c r="B41" s="2">
        <f t="shared" si="0"/>
        <v>540</v>
      </c>
      <c r="C41" s="1">
        <v>3.61</v>
      </c>
      <c r="D41" s="1">
        <v>4.22</v>
      </c>
      <c r="E41" s="1">
        <v>3.58</v>
      </c>
      <c r="F41" s="1">
        <v>3.27</v>
      </c>
      <c r="G41" s="1">
        <v>2.74</v>
      </c>
      <c r="H41" s="1">
        <v>3.06</v>
      </c>
      <c r="K41" s="1">
        <v>2.23</v>
      </c>
      <c r="L41" s="1">
        <v>2.4300000000000002</v>
      </c>
      <c r="M41" s="1">
        <v>2.5099999999999998</v>
      </c>
      <c r="N41" s="1">
        <v>1.76</v>
      </c>
      <c r="O41" s="1">
        <v>1.7</v>
      </c>
      <c r="P41" s="1">
        <v>1.95</v>
      </c>
      <c r="Q41" s="1">
        <v>2.2400000000000002</v>
      </c>
      <c r="R41" s="1">
        <v>2.94</v>
      </c>
      <c r="S41" s="1">
        <v>1.87</v>
      </c>
      <c r="T41" s="1">
        <v>3.92</v>
      </c>
      <c r="U41" s="1">
        <v>2.0699999999999998</v>
      </c>
      <c r="V41" s="1">
        <v>3.46</v>
      </c>
      <c r="W41" s="1">
        <v>1.99</v>
      </c>
      <c r="X41" s="1">
        <v>3.04</v>
      </c>
      <c r="Y41" s="1">
        <v>2.4700000000000002</v>
      </c>
      <c r="Z41" s="1">
        <v>3.11</v>
      </c>
    </row>
    <row r="42" spans="2:26" ht="19" x14ac:dyDescent="0.2">
      <c r="B42" s="2">
        <f t="shared" si="0"/>
        <v>555</v>
      </c>
      <c r="C42" s="1">
        <v>3.67</v>
      </c>
      <c r="D42" s="1">
        <v>3.97</v>
      </c>
      <c r="E42" s="1">
        <v>3.36</v>
      </c>
      <c r="F42" s="1">
        <v>3.52</v>
      </c>
      <c r="G42" s="1">
        <v>2.67</v>
      </c>
      <c r="H42" s="1">
        <v>3.36</v>
      </c>
      <c r="K42" s="1">
        <v>1.7</v>
      </c>
      <c r="L42" s="1">
        <v>2.6</v>
      </c>
      <c r="M42" s="1">
        <v>1.37</v>
      </c>
      <c r="N42" s="1">
        <v>2.1800000000000002</v>
      </c>
      <c r="O42" s="1">
        <v>2.1800000000000002</v>
      </c>
      <c r="P42" s="1">
        <v>2.04</v>
      </c>
      <c r="Q42" s="1">
        <v>2.2000000000000002</v>
      </c>
      <c r="R42" s="1">
        <v>2.64</v>
      </c>
      <c r="S42" s="1">
        <v>2.98</v>
      </c>
      <c r="T42" s="1">
        <v>4.13</v>
      </c>
      <c r="U42" s="1">
        <v>3.67</v>
      </c>
      <c r="V42" s="1">
        <v>2.09</v>
      </c>
      <c r="W42" s="1">
        <v>1.22</v>
      </c>
      <c r="X42" s="1">
        <v>2.87</v>
      </c>
      <c r="Y42" s="1">
        <v>1.3</v>
      </c>
      <c r="Z42" s="1">
        <v>1.76</v>
      </c>
    </row>
    <row r="43" spans="2:26" ht="19" x14ac:dyDescent="0.2">
      <c r="B43" s="2">
        <f t="shared" si="0"/>
        <v>570</v>
      </c>
      <c r="C43" s="1">
        <v>3.49</v>
      </c>
      <c r="D43" s="1">
        <v>4.45</v>
      </c>
      <c r="E43" s="1">
        <v>3.62</v>
      </c>
      <c r="F43" s="1">
        <v>3.31</v>
      </c>
      <c r="G43" s="1">
        <v>3.15</v>
      </c>
      <c r="H43" s="1">
        <v>3.05</v>
      </c>
      <c r="K43" s="1">
        <v>2.02</v>
      </c>
      <c r="L43" s="1">
        <v>2.4700000000000002</v>
      </c>
      <c r="M43" s="1">
        <v>1.39</v>
      </c>
      <c r="N43" s="1">
        <v>2.19</v>
      </c>
      <c r="O43" s="1">
        <v>1.35</v>
      </c>
      <c r="P43" s="1">
        <v>1.91</v>
      </c>
      <c r="Q43" s="1">
        <v>2.31</v>
      </c>
      <c r="R43" s="1">
        <v>2.74</v>
      </c>
      <c r="S43" s="1">
        <v>2.54</v>
      </c>
      <c r="T43" s="1">
        <v>3.86</v>
      </c>
      <c r="U43" s="1">
        <v>2.4300000000000002</v>
      </c>
      <c r="V43" s="1">
        <v>3.08</v>
      </c>
      <c r="W43" s="1">
        <v>1.6</v>
      </c>
      <c r="X43" s="1">
        <v>2.89</v>
      </c>
      <c r="Y43" s="1">
        <v>0</v>
      </c>
      <c r="Z43" s="1">
        <v>2.52</v>
      </c>
    </row>
    <row r="44" spans="2:26" ht="19" x14ac:dyDescent="0.2">
      <c r="B44" s="2">
        <f t="shared" si="0"/>
        <v>585</v>
      </c>
      <c r="C44" s="1">
        <v>4.0199999999999996</v>
      </c>
      <c r="D44" s="1">
        <v>4.96</v>
      </c>
      <c r="E44" s="1">
        <v>3.55</v>
      </c>
      <c r="F44" s="1">
        <v>3.32</v>
      </c>
      <c r="G44" s="1">
        <v>3.3</v>
      </c>
      <c r="H44" s="1">
        <v>2.63</v>
      </c>
      <c r="K44" s="1">
        <v>1.99</v>
      </c>
      <c r="L44" s="1">
        <v>2.54</v>
      </c>
      <c r="M44" s="1">
        <v>1.78</v>
      </c>
      <c r="N44" s="1">
        <v>1.26</v>
      </c>
      <c r="O44" s="1">
        <v>2.8</v>
      </c>
      <c r="P44" s="1">
        <v>1.75</v>
      </c>
      <c r="Q44" s="1">
        <v>2.16</v>
      </c>
      <c r="R44" s="1">
        <v>2.5</v>
      </c>
      <c r="S44" s="1">
        <v>2.66</v>
      </c>
      <c r="T44" s="1">
        <v>4.07</v>
      </c>
      <c r="U44" s="1">
        <v>3.67</v>
      </c>
      <c r="V44" s="1">
        <v>2.4500000000000002</v>
      </c>
      <c r="W44" s="1">
        <v>2.06</v>
      </c>
      <c r="X44" s="1">
        <v>2.78</v>
      </c>
      <c r="Y44" s="1">
        <v>2.4700000000000002</v>
      </c>
      <c r="Z44" s="1">
        <v>3.2</v>
      </c>
    </row>
    <row r="45" spans="2:26" ht="19" x14ac:dyDescent="0.2">
      <c r="B45" s="2">
        <f t="shared" si="0"/>
        <v>600</v>
      </c>
      <c r="C45" s="1">
        <v>3.52</v>
      </c>
      <c r="D45" s="1">
        <v>4.18</v>
      </c>
      <c r="E45" s="1">
        <v>3.18</v>
      </c>
      <c r="F45" s="1">
        <v>3.51</v>
      </c>
      <c r="G45" s="1">
        <v>2.95</v>
      </c>
      <c r="H45" s="1">
        <v>3.03</v>
      </c>
      <c r="K45" s="1">
        <v>2.17</v>
      </c>
      <c r="L45" s="1">
        <v>2.27</v>
      </c>
      <c r="M45" s="1">
        <v>0</v>
      </c>
      <c r="N45" s="1">
        <v>1.21</v>
      </c>
      <c r="O45" s="1">
        <v>1.59</v>
      </c>
      <c r="P45" s="1">
        <v>1.98</v>
      </c>
      <c r="Q45" s="1">
        <v>1.95</v>
      </c>
      <c r="R45" s="1">
        <v>2.2400000000000002</v>
      </c>
      <c r="S45" s="1">
        <v>2.13</v>
      </c>
      <c r="T45" s="1">
        <v>2.2000000000000002</v>
      </c>
      <c r="U45" s="1">
        <v>2.84</v>
      </c>
      <c r="V45" s="1">
        <v>2.89</v>
      </c>
      <c r="W45" s="1">
        <v>2.5499999999999998</v>
      </c>
      <c r="X45" s="1">
        <v>1.73</v>
      </c>
      <c r="Y45" s="1">
        <v>2.77</v>
      </c>
      <c r="Z45" s="1">
        <v>3.04</v>
      </c>
    </row>
    <row r="46" spans="2:26" ht="19" x14ac:dyDescent="0.2">
      <c r="B46" s="2">
        <f t="shared" si="0"/>
        <v>615</v>
      </c>
      <c r="C46" s="1">
        <v>3.69</v>
      </c>
      <c r="D46" s="1">
        <v>4.41</v>
      </c>
      <c r="E46" s="1">
        <v>3.34</v>
      </c>
      <c r="F46" s="1">
        <v>2.99</v>
      </c>
      <c r="G46" s="1">
        <v>2.62</v>
      </c>
      <c r="H46" s="1">
        <v>3.22</v>
      </c>
      <c r="K46" s="1">
        <v>1.88</v>
      </c>
      <c r="L46" s="1">
        <v>2.2999999999999998</v>
      </c>
      <c r="M46" s="1">
        <v>0</v>
      </c>
      <c r="N46" s="1">
        <v>1.27</v>
      </c>
      <c r="O46" s="1">
        <v>2.13</v>
      </c>
      <c r="P46" s="1">
        <v>1.75</v>
      </c>
      <c r="Q46" s="1">
        <v>1.76</v>
      </c>
      <c r="R46" s="1">
        <v>2.23</v>
      </c>
      <c r="S46" s="1">
        <v>2.61</v>
      </c>
      <c r="T46" s="1">
        <v>3.95</v>
      </c>
      <c r="U46" s="1">
        <v>2.78</v>
      </c>
      <c r="V46" s="1">
        <v>1.56</v>
      </c>
      <c r="W46" s="1">
        <v>1.69</v>
      </c>
      <c r="X46" s="1">
        <v>1.65</v>
      </c>
      <c r="Y46" s="1">
        <v>2.83</v>
      </c>
      <c r="Z46" s="1">
        <v>2.59</v>
      </c>
    </row>
    <row r="47" spans="2:26" ht="19" x14ac:dyDescent="0.2">
      <c r="B47" s="2">
        <f t="shared" si="0"/>
        <v>630</v>
      </c>
      <c r="C47" s="1">
        <v>2.5299999999999998</v>
      </c>
      <c r="D47" s="1">
        <v>3.97</v>
      </c>
      <c r="E47" s="1">
        <v>2.5</v>
      </c>
      <c r="F47" s="1">
        <v>2.15</v>
      </c>
      <c r="G47" s="1">
        <v>2.89</v>
      </c>
      <c r="H47" s="1">
        <v>3.33</v>
      </c>
      <c r="K47" s="1">
        <v>1.26</v>
      </c>
      <c r="L47" s="1">
        <v>2.16</v>
      </c>
      <c r="M47" s="1">
        <v>1.73</v>
      </c>
      <c r="N47" s="1">
        <v>2</v>
      </c>
      <c r="O47" s="1">
        <v>2.13</v>
      </c>
      <c r="P47" s="1">
        <v>1.64</v>
      </c>
      <c r="Q47" s="1">
        <v>1.81</v>
      </c>
      <c r="R47" s="1">
        <v>2.23</v>
      </c>
      <c r="S47" s="1">
        <v>2.2000000000000002</v>
      </c>
      <c r="T47" s="1">
        <v>4.3099999999999996</v>
      </c>
      <c r="U47" s="1">
        <v>1.29</v>
      </c>
      <c r="V47" s="1">
        <v>3.58</v>
      </c>
      <c r="W47" s="1">
        <v>1.2</v>
      </c>
      <c r="X47" s="1">
        <v>3.12</v>
      </c>
      <c r="Y47" s="1">
        <v>1.8</v>
      </c>
      <c r="Z47" s="1">
        <v>2.17</v>
      </c>
    </row>
    <row r="48" spans="2:26" ht="19" x14ac:dyDescent="0.2">
      <c r="B48" s="2">
        <f t="shared" si="0"/>
        <v>645</v>
      </c>
      <c r="C48" s="1">
        <v>3.11</v>
      </c>
      <c r="D48" s="1">
        <v>3.85</v>
      </c>
      <c r="E48" s="1">
        <v>3.67</v>
      </c>
      <c r="F48" s="1">
        <v>2.69</v>
      </c>
      <c r="G48" s="1">
        <v>3.05</v>
      </c>
      <c r="H48" s="1">
        <v>3</v>
      </c>
      <c r="K48" s="1">
        <v>1.93</v>
      </c>
      <c r="L48" s="1">
        <v>2.59</v>
      </c>
      <c r="M48" s="1">
        <v>1.87</v>
      </c>
      <c r="N48" s="1">
        <v>1.89</v>
      </c>
      <c r="O48" s="1">
        <v>1.77</v>
      </c>
      <c r="P48" s="1">
        <v>1.66</v>
      </c>
      <c r="Q48" s="1">
        <v>1.1000000000000001</v>
      </c>
      <c r="R48" s="1">
        <v>2.11</v>
      </c>
      <c r="S48" s="1">
        <v>2.29</v>
      </c>
      <c r="T48" s="1">
        <v>3.67</v>
      </c>
      <c r="U48" s="1">
        <v>1.24</v>
      </c>
      <c r="V48" s="1">
        <v>3.06</v>
      </c>
      <c r="W48" s="1">
        <v>1.32</v>
      </c>
      <c r="X48" s="1">
        <v>2.83</v>
      </c>
      <c r="Y48" s="1">
        <v>3.46</v>
      </c>
      <c r="Z48" s="1">
        <v>2.59</v>
      </c>
    </row>
    <row r="49" spans="2:26" ht="19" x14ac:dyDescent="0.2">
      <c r="B49" s="2">
        <f t="shared" si="0"/>
        <v>660</v>
      </c>
      <c r="C49" s="1">
        <v>3.57</v>
      </c>
      <c r="D49" s="1">
        <v>3.28</v>
      </c>
      <c r="E49" s="1">
        <v>3.06</v>
      </c>
      <c r="F49" s="1">
        <v>3.2</v>
      </c>
      <c r="G49" s="1">
        <v>3.19</v>
      </c>
      <c r="H49" s="1">
        <v>3.34</v>
      </c>
      <c r="K49" s="1">
        <v>1.1499999999999999</v>
      </c>
      <c r="L49" s="1">
        <v>1.86</v>
      </c>
      <c r="M49" s="1">
        <v>2.63</v>
      </c>
      <c r="N49" s="1">
        <v>1.19</v>
      </c>
      <c r="O49" s="1">
        <v>2.5099999999999998</v>
      </c>
      <c r="P49" s="1">
        <v>1.07</v>
      </c>
      <c r="Q49" s="1">
        <v>1.7</v>
      </c>
      <c r="R49" s="1">
        <v>2.15</v>
      </c>
      <c r="S49" s="1">
        <v>1.8</v>
      </c>
      <c r="T49" s="1">
        <v>4.1399999999999997</v>
      </c>
      <c r="U49" s="1">
        <v>1.3</v>
      </c>
      <c r="V49" s="1">
        <v>1.76</v>
      </c>
      <c r="W49" s="1">
        <v>1.23</v>
      </c>
      <c r="X49" s="1">
        <v>1.32</v>
      </c>
      <c r="Y49" s="1">
        <v>3.26</v>
      </c>
      <c r="Z49" s="1">
        <v>2.7</v>
      </c>
    </row>
    <row r="50" spans="2:26" ht="19" x14ac:dyDescent="0.2">
      <c r="B50" s="2">
        <f t="shared" si="0"/>
        <v>675</v>
      </c>
      <c r="C50" s="1">
        <v>3.15</v>
      </c>
      <c r="D50" s="1">
        <v>3.36</v>
      </c>
      <c r="E50" s="1">
        <v>2.89</v>
      </c>
      <c r="F50" s="1">
        <v>3.25</v>
      </c>
      <c r="G50" s="1">
        <v>2.85</v>
      </c>
      <c r="H50" s="1">
        <v>3.02</v>
      </c>
      <c r="K50" s="1">
        <v>1.73</v>
      </c>
      <c r="L50" s="1">
        <v>1.64</v>
      </c>
      <c r="M50" s="1">
        <v>2.36</v>
      </c>
      <c r="N50" s="1">
        <v>1.41</v>
      </c>
      <c r="O50" s="1">
        <v>0.94</v>
      </c>
      <c r="P50" s="1">
        <v>1.05</v>
      </c>
      <c r="Q50" s="1">
        <v>0</v>
      </c>
      <c r="R50" s="1">
        <v>1.31</v>
      </c>
      <c r="S50" s="1">
        <v>1.73</v>
      </c>
      <c r="T50" s="1">
        <v>2.67</v>
      </c>
      <c r="U50" s="1">
        <v>2.79</v>
      </c>
      <c r="V50" s="1">
        <v>0</v>
      </c>
      <c r="W50" s="1">
        <v>2.2000000000000002</v>
      </c>
      <c r="X50" s="1">
        <v>2.2999999999999998</v>
      </c>
      <c r="Y50" s="1">
        <v>3.28</v>
      </c>
      <c r="Z50" s="1">
        <v>2.4500000000000002</v>
      </c>
    </row>
    <row r="51" spans="2:26" ht="19" x14ac:dyDescent="0.2">
      <c r="B51" s="2">
        <f t="shared" si="0"/>
        <v>690</v>
      </c>
      <c r="C51" s="1">
        <v>2.94</v>
      </c>
      <c r="D51" s="1">
        <v>4.07</v>
      </c>
      <c r="E51" s="1">
        <v>0.84</v>
      </c>
      <c r="F51" s="1">
        <v>2.4900000000000002</v>
      </c>
      <c r="G51" s="1">
        <v>2.44</v>
      </c>
      <c r="H51" s="1">
        <v>2.93</v>
      </c>
      <c r="K51" s="1">
        <v>1.22</v>
      </c>
      <c r="L51" s="1">
        <v>1.17</v>
      </c>
      <c r="M51" s="1">
        <v>2.25</v>
      </c>
      <c r="N51" s="1">
        <v>1.4</v>
      </c>
      <c r="O51" s="1">
        <v>1.1399999999999999</v>
      </c>
      <c r="P51" s="1">
        <v>1.05</v>
      </c>
      <c r="Q51" s="1">
        <v>0</v>
      </c>
      <c r="R51" s="1">
        <v>1.74</v>
      </c>
      <c r="S51" s="1">
        <v>0</v>
      </c>
      <c r="T51" s="1">
        <v>2.2599999999999998</v>
      </c>
      <c r="U51" s="1">
        <v>2.77</v>
      </c>
      <c r="V51" s="1">
        <v>1.66</v>
      </c>
      <c r="W51" s="1">
        <v>1.95</v>
      </c>
      <c r="X51" s="1">
        <v>3.03</v>
      </c>
      <c r="Y51" s="1">
        <v>2.93</v>
      </c>
      <c r="Z51" s="1">
        <v>1.56</v>
      </c>
    </row>
    <row r="52" spans="2:26" ht="19" x14ac:dyDescent="0.2">
      <c r="B52" s="2">
        <f t="shared" si="0"/>
        <v>705</v>
      </c>
      <c r="C52" s="1">
        <v>1.72</v>
      </c>
      <c r="D52" s="1">
        <v>3.93</v>
      </c>
      <c r="E52" s="1">
        <v>2.34</v>
      </c>
      <c r="F52" s="1">
        <v>2.08</v>
      </c>
      <c r="G52" s="1">
        <v>1.57</v>
      </c>
      <c r="H52" s="1">
        <v>3.03</v>
      </c>
      <c r="K52" s="1">
        <v>1.25</v>
      </c>
      <c r="L52" s="1">
        <v>1.1599999999999999</v>
      </c>
      <c r="M52" s="1">
        <v>2.39</v>
      </c>
      <c r="N52" s="1">
        <v>1.54</v>
      </c>
      <c r="O52" s="1">
        <v>1.2</v>
      </c>
      <c r="P52" s="1">
        <v>1.42</v>
      </c>
      <c r="Q52" s="1">
        <v>1.42</v>
      </c>
      <c r="R52" s="1">
        <v>1.69</v>
      </c>
      <c r="S52" s="1">
        <v>0</v>
      </c>
      <c r="T52" s="1">
        <v>3.17</v>
      </c>
      <c r="U52" s="1">
        <v>1.58</v>
      </c>
      <c r="V52" s="1">
        <v>2.56</v>
      </c>
      <c r="W52" s="1">
        <v>2.08</v>
      </c>
      <c r="X52" s="1">
        <v>3.06</v>
      </c>
      <c r="Y52" s="1">
        <v>2.64</v>
      </c>
      <c r="Z52" s="1">
        <v>2.57</v>
      </c>
    </row>
    <row r="53" spans="2:26" ht="19" x14ac:dyDescent="0.2">
      <c r="B53" s="2">
        <f t="shared" si="0"/>
        <v>720</v>
      </c>
      <c r="C53" s="1">
        <v>2.41</v>
      </c>
      <c r="D53" s="1">
        <v>3.93</v>
      </c>
      <c r="E53" s="1">
        <v>3.15</v>
      </c>
      <c r="F53" s="1">
        <v>1.89</v>
      </c>
      <c r="G53" s="1">
        <v>2.67</v>
      </c>
      <c r="H53" s="1">
        <v>3.01</v>
      </c>
      <c r="K53" s="1">
        <v>1.17</v>
      </c>
      <c r="L53" s="1">
        <v>1.39</v>
      </c>
      <c r="M53" s="1">
        <v>1.98</v>
      </c>
      <c r="N53" s="1">
        <v>1.9</v>
      </c>
      <c r="O53" s="1">
        <v>1.34</v>
      </c>
      <c r="P53" s="1">
        <v>1.28</v>
      </c>
      <c r="Q53" s="1">
        <v>1.81</v>
      </c>
      <c r="R53" s="1">
        <v>1.1499999999999999</v>
      </c>
      <c r="S53" s="1">
        <v>0</v>
      </c>
      <c r="T53" s="1">
        <v>2.98</v>
      </c>
      <c r="U53" s="1">
        <v>1.27</v>
      </c>
      <c r="V53" s="1">
        <v>1.17</v>
      </c>
      <c r="W53" s="1">
        <v>1.26</v>
      </c>
      <c r="X53" s="1">
        <v>2.35</v>
      </c>
      <c r="Y53" s="1">
        <v>2.56</v>
      </c>
      <c r="Z53" s="1">
        <v>2.72</v>
      </c>
    </row>
    <row r="54" spans="2:26" ht="19" x14ac:dyDescent="0.2">
      <c r="B54" s="2">
        <f t="shared" si="0"/>
        <v>735</v>
      </c>
      <c r="C54" s="1">
        <v>2.2400000000000002</v>
      </c>
      <c r="D54" s="1">
        <v>3.05</v>
      </c>
      <c r="E54" s="1">
        <v>3.17</v>
      </c>
      <c r="F54" s="1">
        <v>1.66</v>
      </c>
      <c r="G54" s="1">
        <v>1.75</v>
      </c>
      <c r="H54" s="1">
        <v>2.63</v>
      </c>
      <c r="K54" s="1">
        <v>1.86</v>
      </c>
      <c r="L54" s="1">
        <v>0</v>
      </c>
      <c r="M54" s="1">
        <v>2.2200000000000002</v>
      </c>
      <c r="N54" s="1">
        <v>1.99</v>
      </c>
      <c r="O54" s="1">
        <v>1.66</v>
      </c>
      <c r="P54" s="1">
        <v>1.05</v>
      </c>
      <c r="Q54" s="1">
        <v>2.25</v>
      </c>
      <c r="R54" s="1">
        <v>1.83</v>
      </c>
      <c r="S54" s="1">
        <v>0</v>
      </c>
      <c r="T54" s="1">
        <v>2.88</v>
      </c>
      <c r="U54" s="1">
        <v>1.25</v>
      </c>
      <c r="V54" s="1">
        <v>1.37</v>
      </c>
      <c r="W54" s="1">
        <v>1.69</v>
      </c>
      <c r="X54" s="1">
        <v>2.65</v>
      </c>
      <c r="Y54" s="1">
        <v>2.7</v>
      </c>
      <c r="Z54" s="1">
        <v>2.87</v>
      </c>
    </row>
    <row r="55" spans="2:26" ht="19" x14ac:dyDescent="0.2">
      <c r="B55" s="2">
        <f t="shared" si="0"/>
        <v>750</v>
      </c>
      <c r="C55" s="1">
        <v>1.26</v>
      </c>
      <c r="D55" s="1">
        <v>3.68</v>
      </c>
      <c r="E55" s="1">
        <v>3.25</v>
      </c>
      <c r="F55" s="1">
        <v>3.4</v>
      </c>
      <c r="G55" s="1">
        <v>1.73</v>
      </c>
      <c r="H55" s="1">
        <v>2.65</v>
      </c>
      <c r="K55" s="1">
        <v>1.91</v>
      </c>
      <c r="L55" s="1">
        <v>1.82</v>
      </c>
      <c r="M55" s="1">
        <v>1.1399999999999999</v>
      </c>
      <c r="N55" s="1">
        <v>1.84</v>
      </c>
      <c r="O55" s="1">
        <v>2.2000000000000002</v>
      </c>
      <c r="P55" s="1">
        <v>0.96</v>
      </c>
      <c r="Q55" s="1">
        <v>1.98</v>
      </c>
      <c r="R55" s="1">
        <v>1.2</v>
      </c>
      <c r="S55" s="1">
        <v>0</v>
      </c>
      <c r="T55" s="1">
        <v>2.61</v>
      </c>
      <c r="U55" s="1">
        <v>1.59</v>
      </c>
      <c r="V55" s="1">
        <v>1.44</v>
      </c>
      <c r="W55" s="1">
        <v>2.41</v>
      </c>
      <c r="X55" s="1">
        <v>1.39</v>
      </c>
      <c r="Y55" s="1">
        <v>1.0900000000000001</v>
      </c>
      <c r="Z55" s="1">
        <v>1.24</v>
      </c>
    </row>
    <row r="56" spans="2:26" ht="19" x14ac:dyDescent="0.2">
      <c r="B56" s="2">
        <f t="shared" si="0"/>
        <v>765</v>
      </c>
      <c r="C56" s="1">
        <v>2.87</v>
      </c>
      <c r="D56" s="1">
        <v>3.93</v>
      </c>
      <c r="E56" s="1">
        <v>2.48</v>
      </c>
      <c r="F56" s="1">
        <v>2.66</v>
      </c>
      <c r="G56" s="1">
        <v>1.1100000000000001</v>
      </c>
      <c r="H56" s="1">
        <v>1.96</v>
      </c>
      <c r="K56" s="1">
        <v>1.35</v>
      </c>
      <c r="L56" s="1">
        <v>2.62</v>
      </c>
      <c r="M56" s="1">
        <v>1.31</v>
      </c>
      <c r="N56" s="1">
        <v>1.8</v>
      </c>
      <c r="O56" s="1">
        <v>1.28</v>
      </c>
      <c r="P56" s="1">
        <v>1.01</v>
      </c>
      <c r="Q56" s="1">
        <v>1.59</v>
      </c>
      <c r="R56" s="1">
        <v>1.48</v>
      </c>
      <c r="S56" s="1">
        <v>1.35</v>
      </c>
      <c r="T56" s="1">
        <v>2.79</v>
      </c>
      <c r="U56" s="1">
        <v>2.57</v>
      </c>
      <c r="V56" s="1">
        <v>1.61</v>
      </c>
      <c r="W56" s="1">
        <v>1.91</v>
      </c>
      <c r="X56" s="1">
        <v>2.4300000000000002</v>
      </c>
      <c r="Y56" s="1">
        <v>1.35</v>
      </c>
      <c r="Z56" s="1">
        <v>1.41</v>
      </c>
    </row>
    <row r="57" spans="2:26" ht="19" x14ac:dyDescent="0.2">
      <c r="B57" s="2">
        <f t="shared" si="0"/>
        <v>780</v>
      </c>
      <c r="C57" s="1">
        <v>1.79</v>
      </c>
      <c r="D57" s="1">
        <v>3.66</v>
      </c>
      <c r="E57" s="1">
        <v>2.57</v>
      </c>
      <c r="F57" s="1">
        <v>1.58</v>
      </c>
      <c r="G57" s="1">
        <v>2.1</v>
      </c>
      <c r="H57" s="1">
        <v>1.1200000000000001</v>
      </c>
      <c r="K57" s="1">
        <v>1.44</v>
      </c>
      <c r="L57" s="1">
        <v>2.0699999999999998</v>
      </c>
      <c r="M57" s="1">
        <v>1.1000000000000001</v>
      </c>
      <c r="N57" s="1">
        <v>1.75</v>
      </c>
      <c r="O57" s="1">
        <v>2.13</v>
      </c>
      <c r="P57" s="1">
        <v>1</v>
      </c>
      <c r="Q57" s="1">
        <v>0</v>
      </c>
      <c r="R57" s="1">
        <v>1.3</v>
      </c>
      <c r="S57" s="1">
        <v>2.95</v>
      </c>
      <c r="T57" s="1">
        <v>2.69</v>
      </c>
      <c r="U57" s="1">
        <v>1.85</v>
      </c>
      <c r="V57" s="1">
        <v>1.1200000000000001</v>
      </c>
      <c r="W57" s="1">
        <v>2.12</v>
      </c>
      <c r="X57" s="1">
        <v>2.12</v>
      </c>
      <c r="Y57" s="1">
        <v>1.01</v>
      </c>
      <c r="Z57" s="1">
        <v>0</v>
      </c>
    </row>
    <row r="58" spans="2:26" ht="19" x14ac:dyDescent="0.2">
      <c r="B58" s="2">
        <f t="shared" si="0"/>
        <v>795</v>
      </c>
      <c r="C58" s="1">
        <v>2.29</v>
      </c>
      <c r="D58" s="1">
        <v>1.97</v>
      </c>
      <c r="E58" s="1">
        <v>2.54</v>
      </c>
      <c r="F58" s="1">
        <v>3.81</v>
      </c>
      <c r="G58" s="1">
        <v>2.89</v>
      </c>
      <c r="H58" s="1">
        <v>1.89</v>
      </c>
      <c r="K58" s="1">
        <v>0.92</v>
      </c>
      <c r="L58" s="1">
        <v>1.99</v>
      </c>
      <c r="M58" s="1">
        <v>1.08</v>
      </c>
      <c r="N58" s="1">
        <v>1.35</v>
      </c>
      <c r="O58" s="1">
        <v>1.75</v>
      </c>
      <c r="P58" s="1">
        <v>1.2</v>
      </c>
      <c r="Q58" s="1">
        <v>0</v>
      </c>
      <c r="R58" s="1">
        <v>0</v>
      </c>
      <c r="S58" s="1">
        <v>2.67</v>
      </c>
      <c r="T58" s="1">
        <v>2.39</v>
      </c>
      <c r="U58" s="1">
        <v>3.1</v>
      </c>
      <c r="V58" s="1">
        <v>1.34</v>
      </c>
      <c r="W58" s="1">
        <v>1.17</v>
      </c>
      <c r="X58" s="1">
        <v>2.02</v>
      </c>
      <c r="Y58" s="1">
        <v>0.84</v>
      </c>
      <c r="Z58" s="1">
        <v>0</v>
      </c>
    </row>
    <row r="59" spans="2:26" ht="19" x14ac:dyDescent="0.2">
      <c r="B59" s="2">
        <f t="shared" si="0"/>
        <v>810</v>
      </c>
      <c r="C59" s="1">
        <v>3.83</v>
      </c>
      <c r="D59" s="1">
        <v>3.02</v>
      </c>
      <c r="E59" s="1">
        <v>1.1499999999999999</v>
      </c>
      <c r="F59" s="1">
        <v>3.61</v>
      </c>
      <c r="G59" s="1">
        <v>2.61</v>
      </c>
      <c r="H59" s="1">
        <v>3.14</v>
      </c>
      <c r="K59" s="1">
        <v>1.31</v>
      </c>
      <c r="L59" s="1">
        <v>1.08</v>
      </c>
      <c r="M59" s="1">
        <v>0.84</v>
      </c>
      <c r="N59" s="1">
        <v>1.38</v>
      </c>
      <c r="O59" s="1">
        <v>2.2799999999999998</v>
      </c>
      <c r="P59" s="1">
        <v>1.4</v>
      </c>
      <c r="Q59" s="1">
        <v>0.91</v>
      </c>
      <c r="R59" s="1">
        <v>0</v>
      </c>
      <c r="S59" s="1">
        <v>2.71</v>
      </c>
      <c r="T59" s="1">
        <v>0.96</v>
      </c>
      <c r="U59" s="1">
        <v>2.57</v>
      </c>
      <c r="V59" s="1">
        <v>3.61</v>
      </c>
      <c r="W59" s="1">
        <v>1.1200000000000001</v>
      </c>
      <c r="X59" s="1">
        <v>2.4300000000000002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4.0999999999999996</v>
      </c>
      <c r="D60" s="1">
        <v>4.0199999999999996</v>
      </c>
      <c r="E60" s="1">
        <v>2.08</v>
      </c>
      <c r="F60" s="1">
        <v>3.33</v>
      </c>
      <c r="G60" s="1">
        <v>2.65</v>
      </c>
      <c r="H60" s="1">
        <v>1.29</v>
      </c>
      <c r="K60" s="1">
        <v>2.5</v>
      </c>
      <c r="L60" s="1">
        <v>0.76</v>
      </c>
      <c r="M60" s="1">
        <v>0.96</v>
      </c>
      <c r="N60" s="1">
        <v>1.48</v>
      </c>
      <c r="O60" s="1">
        <v>1.69</v>
      </c>
      <c r="P60" s="1">
        <v>1.17</v>
      </c>
      <c r="Q60" s="1">
        <v>1.43</v>
      </c>
      <c r="R60" s="1">
        <v>0</v>
      </c>
      <c r="S60" s="1">
        <v>2.09</v>
      </c>
      <c r="T60" s="1">
        <v>0.96</v>
      </c>
      <c r="U60" s="1">
        <v>2.2200000000000002</v>
      </c>
      <c r="V60" s="1">
        <v>2.21</v>
      </c>
      <c r="W60" s="1">
        <v>2.13</v>
      </c>
      <c r="X60" s="1">
        <v>1.36</v>
      </c>
      <c r="Y60" s="1">
        <v>1.18</v>
      </c>
      <c r="Z60" s="1">
        <v>1.18</v>
      </c>
    </row>
    <row r="61" spans="2:26" ht="19" x14ac:dyDescent="0.2">
      <c r="B61" s="2">
        <f t="shared" si="0"/>
        <v>840</v>
      </c>
      <c r="C61" s="1">
        <v>4</v>
      </c>
      <c r="D61" s="1">
        <v>3.32</v>
      </c>
      <c r="E61" s="1">
        <v>3.19</v>
      </c>
      <c r="F61" s="1">
        <v>2.75</v>
      </c>
      <c r="G61" s="1">
        <v>1.74</v>
      </c>
      <c r="H61" s="1">
        <v>1.78</v>
      </c>
      <c r="K61" s="1">
        <v>0.56000000000000005</v>
      </c>
      <c r="L61" s="1">
        <v>1.22</v>
      </c>
      <c r="M61" s="1">
        <v>0.72</v>
      </c>
      <c r="N61" s="1">
        <v>1.74</v>
      </c>
      <c r="O61" s="1">
        <v>1.22</v>
      </c>
      <c r="P61" s="1">
        <v>1.18</v>
      </c>
      <c r="Q61" s="1">
        <v>1.97</v>
      </c>
      <c r="R61" s="1">
        <v>1.29</v>
      </c>
      <c r="S61" s="1">
        <v>2.21</v>
      </c>
      <c r="T61" s="1">
        <v>1.1000000000000001</v>
      </c>
      <c r="U61" s="1">
        <v>1.6</v>
      </c>
      <c r="V61" s="1">
        <v>2.63</v>
      </c>
      <c r="W61" s="1">
        <v>1.47</v>
      </c>
      <c r="X61" s="1">
        <v>1.36</v>
      </c>
      <c r="Y61" s="1">
        <v>1.72</v>
      </c>
      <c r="Z61" s="1">
        <v>2.04</v>
      </c>
    </row>
    <row r="62" spans="2:26" ht="19" x14ac:dyDescent="0.2">
      <c r="B62" s="2">
        <f t="shared" si="0"/>
        <v>855</v>
      </c>
      <c r="C62" s="1">
        <v>3.78</v>
      </c>
      <c r="D62" s="1">
        <v>3.42</v>
      </c>
      <c r="E62" s="1">
        <v>1.78</v>
      </c>
      <c r="F62" s="1">
        <v>2.35</v>
      </c>
      <c r="G62" s="1">
        <v>2.39</v>
      </c>
      <c r="H62" s="1">
        <v>1.1399999999999999</v>
      </c>
      <c r="K62" s="1">
        <v>2.2799999999999998</v>
      </c>
      <c r="L62" s="1">
        <v>0.93</v>
      </c>
      <c r="M62" s="1">
        <v>1.08</v>
      </c>
      <c r="N62" s="1">
        <v>1.42</v>
      </c>
      <c r="O62" s="1">
        <v>1.23</v>
      </c>
      <c r="P62" s="1">
        <v>0</v>
      </c>
      <c r="Q62" s="1">
        <v>1.85</v>
      </c>
      <c r="R62" s="1">
        <v>2.0099999999999998</v>
      </c>
      <c r="S62" s="1">
        <v>1.99</v>
      </c>
      <c r="T62" s="1">
        <v>1.76</v>
      </c>
      <c r="U62" s="1">
        <v>1.08</v>
      </c>
      <c r="V62" s="1">
        <v>1.83</v>
      </c>
      <c r="W62" s="1">
        <v>1.44</v>
      </c>
      <c r="X62" s="1">
        <v>0.89</v>
      </c>
      <c r="Y62" s="1">
        <v>0.93</v>
      </c>
      <c r="Z62" s="1">
        <v>2.2799999999999998</v>
      </c>
    </row>
    <row r="63" spans="2:26" ht="19" x14ac:dyDescent="0.2">
      <c r="B63" s="2">
        <f t="shared" si="0"/>
        <v>870</v>
      </c>
      <c r="C63" s="1">
        <v>3.1</v>
      </c>
      <c r="D63" s="1">
        <v>0</v>
      </c>
      <c r="E63" s="1">
        <v>1.91</v>
      </c>
      <c r="F63" s="1">
        <v>2.82</v>
      </c>
      <c r="G63" s="1">
        <v>1.17</v>
      </c>
      <c r="H63" s="1">
        <v>1.29</v>
      </c>
      <c r="K63" s="1">
        <v>1.25</v>
      </c>
      <c r="L63" s="1">
        <v>1.37</v>
      </c>
      <c r="M63" s="1">
        <v>1.31</v>
      </c>
      <c r="N63" s="1">
        <v>1.6</v>
      </c>
      <c r="O63" s="1">
        <v>1.25</v>
      </c>
      <c r="P63" s="1">
        <v>1.3</v>
      </c>
      <c r="Q63" s="1">
        <v>1.49</v>
      </c>
      <c r="R63" s="1">
        <v>1.24</v>
      </c>
      <c r="S63" s="1">
        <v>2.4500000000000002</v>
      </c>
      <c r="T63" s="1">
        <v>1.25</v>
      </c>
      <c r="U63" s="1">
        <v>0</v>
      </c>
      <c r="V63" s="1">
        <v>2.36</v>
      </c>
      <c r="W63" s="1">
        <v>0.91</v>
      </c>
      <c r="X63" s="1">
        <v>1.53</v>
      </c>
      <c r="Y63" s="1">
        <v>1.25</v>
      </c>
      <c r="Z63" s="1">
        <v>2.2599999999999998</v>
      </c>
    </row>
    <row r="64" spans="2:26" ht="19" x14ac:dyDescent="0.2">
      <c r="B64" s="2">
        <f t="shared" si="0"/>
        <v>885</v>
      </c>
      <c r="C64" s="1">
        <v>2.73</v>
      </c>
      <c r="D64" s="1">
        <v>0</v>
      </c>
      <c r="E64" s="1">
        <v>2.12</v>
      </c>
      <c r="F64" s="1">
        <v>2.5499999999999998</v>
      </c>
      <c r="G64" s="1">
        <v>1.17</v>
      </c>
      <c r="H64" s="1">
        <v>2.93</v>
      </c>
      <c r="K64" s="1">
        <v>1.9</v>
      </c>
      <c r="L64" s="1">
        <v>1.1399999999999999</v>
      </c>
      <c r="M64" s="1">
        <v>2.56</v>
      </c>
      <c r="N64" s="1">
        <v>1.56</v>
      </c>
      <c r="O64" s="1">
        <v>1.22</v>
      </c>
      <c r="P64" s="1">
        <v>1.29</v>
      </c>
      <c r="Q64" s="1">
        <v>1.1200000000000001</v>
      </c>
      <c r="R64" s="1">
        <v>2.56</v>
      </c>
      <c r="S64" s="1">
        <v>1.99</v>
      </c>
      <c r="T64" s="1">
        <v>1.18</v>
      </c>
      <c r="U64" s="1">
        <v>0</v>
      </c>
      <c r="V64" s="1">
        <v>0.88</v>
      </c>
      <c r="W64" s="1">
        <v>1.47</v>
      </c>
      <c r="X64" s="1">
        <v>1.04</v>
      </c>
      <c r="Y64" s="1">
        <v>1.1200000000000001</v>
      </c>
      <c r="Z64" s="1">
        <v>3.18</v>
      </c>
    </row>
    <row r="65" spans="2:26" ht="19" x14ac:dyDescent="0.2">
      <c r="B65" s="2">
        <f t="shared" si="0"/>
        <v>900</v>
      </c>
      <c r="C65" s="1">
        <v>2.11</v>
      </c>
      <c r="D65" s="1">
        <v>2.64</v>
      </c>
      <c r="E65" s="1">
        <v>1.1299999999999999</v>
      </c>
      <c r="F65" s="1">
        <v>2.42</v>
      </c>
      <c r="G65" s="1">
        <v>1.46</v>
      </c>
      <c r="H65" s="1">
        <v>2.79</v>
      </c>
      <c r="K65" s="1">
        <v>2.02</v>
      </c>
      <c r="L65" s="1">
        <v>1.07</v>
      </c>
      <c r="M65" s="1">
        <v>2.2200000000000002</v>
      </c>
      <c r="N65" s="1">
        <v>1.99</v>
      </c>
      <c r="O65" s="1">
        <v>0.83</v>
      </c>
      <c r="P65" s="1">
        <v>1.27</v>
      </c>
      <c r="Q65" s="1">
        <v>1.1399999999999999</v>
      </c>
      <c r="R65" s="1">
        <v>2.15</v>
      </c>
      <c r="S65" s="1">
        <v>1.08</v>
      </c>
      <c r="T65" s="1">
        <v>1.98</v>
      </c>
      <c r="U65" s="1">
        <v>0</v>
      </c>
      <c r="V65" s="1">
        <v>0.91</v>
      </c>
      <c r="W65" s="1">
        <v>1.49</v>
      </c>
      <c r="X65" s="1">
        <v>0.9</v>
      </c>
      <c r="Y65" s="1">
        <v>1.69</v>
      </c>
      <c r="Z65" s="1">
        <v>2.56</v>
      </c>
    </row>
    <row r="66" spans="2:26" ht="19" x14ac:dyDescent="0.2">
      <c r="B66" s="2">
        <f t="shared" si="0"/>
        <v>915</v>
      </c>
      <c r="C66" s="1">
        <v>1.65</v>
      </c>
      <c r="D66" s="1">
        <v>4.08</v>
      </c>
      <c r="E66" s="1">
        <v>2.4</v>
      </c>
      <c r="F66" s="1">
        <v>3.25</v>
      </c>
      <c r="G66" s="1">
        <v>0.92</v>
      </c>
      <c r="H66" s="1">
        <v>1.03</v>
      </c>
      <c r="K66" s="1">
        <v>1.65</v>
      </c>
      <c r="L66" s="1">
        <v>1.17</v>
      </c>
      <c r="M66" s="1">
        <v>1.61</v>
      </c>
      <c r="N66" s="1">
        <v>1.56</v>
      </c>
      <c r="O66" s="1">
        <v>1.1000000000000001</v>
      </c>
      <c r="P66" s="1">
        <v>1.29</v>
      </c>
      <c r="Q66" s="1">
        <v>0.88</v>
      </c>
      <c r="R66" s="1">
        <v>2.65</v>
      </c>
      <c r="S66" s="1">
        <v>0.96</v>
      </c>
      <c r="T66" s="1">
        <v>3.24</v>
      </c>
      <c r="U66" s="1">
        <v>1.47</v>
      </c>
      <c r="V66" s="1">
        <v>0.92</v>
      </c>
      <c r="W66" s="1">
        <v>2.25</v>
      </c>
      <c r="X66" s="1">
        <v>1.57</v>
      </c>
      <c r="Y66" s="1">
        <v>3.45</v>
      </c>
      <c r="Z66" s="1">
        <v>2.41</v>
      </c>
    </row>
    <row r="67" spans="2:26" ht="19" x14ac:dyDescent="0.2">
      <c r="B67" s="2">
        <f t="shared" si="0"/>
        <v>930</v>
      </c>
      <c r="C67" s="1">
        <v>1.1200000000000001</v>
      </c>
      <c r="D67" s="1">
        <v>4.13</v>
      </c>
      <c r="E67" s="1">
        <v>3.35</v>
      </c>
      <c r="F67" s="1">
        <v>1.81</v>
      </c>
      <c r="G67" s="1">
        <v>1.03</v>
      </c>
      <c r="H67" s="1">
        <v>1.1299999999999999</v>
      </c>
      <c r="K67" s="1">
        <v>1.92</v>
      </c>
      <c r="L67" s="1">
        <v>1.1599999999999999</v>
      </c>
      <c r="M67" s="1">
        <v>0.96</v>
      </c>
      <c r="N67" s="1">
        <v>1.47</v>
      </c>
      <c r="O67" s="1">
        <v>1.7</v>
      </c>
      <c r="P67" s="1">
        <v>1.1100000000000001</v>
      </c>
      <c r="Q67" s="1">
        <v>0</v>
      </c>
      <c r="R67" s="1">
        <v>1.57</v>
      </c>
      <c r="S67" s="1">
        <v>0.91</v>
      </c>
      <c r="T67" s="1">
        <v>3.11</v>
      </c>
      <c r="U67" s="1">
        <v>0.98</v>
      </c>
      <c r="V67" s="1">
        <v>1.32</v>
      </c>
      <c r="W67" s="1">
        <v>1.87</v>
      </c>
      <c r="X67" s="1">
        <v>1.57</v>
      </c>
      <c r="Y67" s="1">
        <v>2.99</v>
      </c>
      <c r="Z67" s="1">
        <v>2.79</v>
      </c>
    </row>
    <row r="68" spans="2:26" ht="19" x14ac:dyDescent="0.2">
      <c r="B68" s="2">
        <f t="shared" si="0"/>
        <v>945</v>
      </c>
      <c r="C68" s="1">
        <v>1.87</v>
      </c>
      <c r="D68" s="1">
        <v>3.51</v>
      </c>
      <c r="E68" s="1">
        <v>1.49</v>
      </c>
      <c r="F68" s="1">
        <v>4.25</v>
      </c>
      <c r="G68" s="1">
        <v>1.02</v>
      </c>
      <c r="H68" s="1">
        <v>1.17</v>
      </c>
      <c r="K68" s="1">
        <v>0</v>
      </c>
      <c r="L68" s="1">
        <v>1.77</v>
      </c>
      <c r="M68" s="1">
        <v>1.1200000000000001</v>
      </c>
      <c r="N68" s="1">
        <v>1.43</v>
      </c>
      <c r="O68" s="1">
        <v>1.81</v>
      </c>
      <c r="P68" s="1">
        <v>1.1299999999999999</v>
      </c>
      <c r="Q68" s="1">
        <v>0</v>
      </c>
      <c r="R68" s="1">
        <v>2.25</v>
      </c>
      <c r="S68" s="1">
        <v>0</v>
      </c>
      <c r="T68" s="1">
        <v>1.17</v>
      </c>
      <c r="U68" s="1">
        <v>1.1000000000000001</v>
      </c>
      <c r="V68" s="1">
        <v>0.72</v>
      </c>
      <c r="W68" s="1">
        <v>1.79</v>
      </c>
      <c r="X68" s="1">
        <v>1.32</v>
      </c>
      <c r="Y68" s="1">
        <v>2.83</v>
      </c>
      <c r="Z68" s="1">
        <v>1.35</v>
      </c>
    </row>
    <row r="69" spans="2:26" ht="19" x14ac:dyDescent="0.2">
      <c r="B69" s="2">
        <f t="shared" si="0"/>
        <v>960</v>
      </c>
      <c r="C69" s="1">
        <v>1.53</v>
      </c>
      <c r="D69" s="1">
        <v>3.06</v>
      </c>
      <c r="E69" s="1">
        <v>1.36</v>
      </c>
      <c r="F69" s="1">
        <v>1.08</v>
      </c>
      <c r="G69" s="1">
        <v>1.17</v>
      </c>
      <c r="H69" s="1">
        <v>1.52</v>
      </c>
      <c r="K69" s="1">
        <v>1.06</v>
      </c>
      <c r="L69" s="1">
        <v>2.2799999999999998</v>
      </c>
      <c r="M69" s="1">
        <v>1.1499999999999999</v>
      </c>
      <c r="N69" s="1">
        <v>2.36</v>
      </c>
      <c r="O69" s="1">
        <v>1.32</v>
      </c>
      <c r="P69" s="1">
        <v>1.58</v>
      </c>
      <c r="Q69" s="1">
        <v>0</v>
      </c>
      <c r="R69" s="1">
        <v>1.71</v>
      </c>
      <c r="S69" s="1">
        <v>0</v>
      </c>
      <c r="T69" s="1">
        <v>0</v>
      </c>
      <c r="U69" s="1">
        <v>0.96</v>
      </c>
      <c r="V69" s="1">
        <v>1.28</v>
      </c>
      <c r="W69" s="1">
        <v>1.56</v>
      </c>
      <c r="X69" s="1">
        <v>0</v>
      </c>
      <c r="Y69" s="1">
        <v>2.62</v>
      </c>
      <c r="Z69" s="1">
        <v>1.17</v>
      </c>
    </row>
    <row r="70" spans="2:26" ht="19" x14ac:dyDescent="0.2">
      <c r="B70" s="2">
        <f t="shared" si="0"/>
        <v>975</v>
      </c>
      <c r="C70" s="1">
        <v>2.4900000000000002</v>
      </c>
      <c r="D70" s="1">
        <v>3.28</v>
      </c>
      <c r="E70" s="1">
        <v>1.57</v>
      </c>
      <c r="F70" s="1">
        <v>3.54</v>
      </c>
      <c r="G70" s="1">
        <v>3.15</v>
      </c>
      <c r="H70" s="1">
        <v>2.58</v>
      </c>
      <c r="K70" s="1">
        <v>0.97</v>
      </c>
      <c r="L70" s="1">
        <v>2.31</v>
      </c>
      <c r="M70" s="1">
        <v>1.22</v>
      </c>
      <c r="N70" s="1">
        <v>1.82</v>
      </c>
      <c r="O70" s="1">
        <v>1.0900000000000001</v>
      </c>
      <c r="P70" s="1">
        <v>1.67</v>
      </c>
      <c r="Q70" s="1">
        <v>1.68</v>
      </c>
      <c r="R70" s="1">
        <v>1.68</v>
      </c>
      <c r="S70" s="1">
        <v>4.2</v>
      </c>
      <c r="T70" s="1">
        <v>0</v>
      </c>
      <c r="U70" s="1">
        <v>0</v>
      </c>
      <c r="V70" s="1">
        <v>0.96</v>
      </c>
      <c r="W70" s="1">
        <v>1.41</v>
      </c>
      <c r="X70" s="1">
        <v>1.3</v>
      </c>
      <c r="Y70" s="1">
        <v>2.75</v>
      </c>
      <c r="Z70" s="1">
        <v>1.1599999999999999</v>
      </c>
    </row>
    <row r="71" spans="2:26" ht="19" x14ac:dyDescent="0.2">
      <c r="B71" s="2">
        <f t="shared" si="0"/>
        <v>990</v>
      </c>
      <c r="C71" s="1">
        <v>3.44</v>
      </c>
      <c r="D71" s="1">
        <v>1.39</v>
      </c>
      <c r="E71" s="1">
        <v>2.71</v>
      </c>
      <c r="F71" s="1">
        <v>3.81</v>
      </c>
      <c r="G71" s="1">
        <v>2.79</v>
      </c>
      <c r="H71" s="1">
        <v>1.71</v>
      </c>
      <c r="K71" s="1">
        <v>1.31</v>
      </c>
      <c r="L71" s="1">
        <v>2.2799999999999998</v>
      </c>
      <c r="M71" s="1">
        <v>0.84</v>
      </c>
      <c r="N71" s="1">
        <v>2.63</v>
      </c>
      <c r="O71" s="1">
        <v>1.1200000000000001</v>
      </c>
      <c r="P71" s="1">
        <v>1.56</v>
      </c>
      <c r="Q71" s="1">
        <v>1.5</v>
      </c>
      <c r="R71" s="1">
        <v>1.22</v>
      </c>
      <c r="S71" s="1">
        <v>1.24</v>
      </c>
      <c r="T71" s="1">
        <v>0.56000000000000005</v>
      </c>
      <c r="U71" s="1">
        <v>2.2000000000000002</v>
      </c>
      <c r="V71" s="1">
        <v>1.31</v>
      </c>
      <c r="W71" s="1">
        <v>1.05</v>
      </c>
      <c r="X71" s="1">
        <v>2.4500000000000002</v>
      </c>
      <c r="Y71" s="1">
        <v>2.33</v>
      </c>
      <c r="Z71" s="1">
        <v>1.1399999999999999</v>
      </c>
    </row>
    <row r="72" spans="2:26" ht="19" x14ac:dyDescent="0.2">
      <c r="B72" s="2">
        <f t="shared" ref="B72:B92" si="1">B71+15</f>
        <v>1005</v>
      </c>
      <c r="C72" s="1">
        <v>3.84</v>
      </c>
      <c r="D72" s="1">
        <v>3.31</v>
      </c>
      <c r="E72" s="1">
        <v>1.32</v>
      </c>
      <c r="F72" s="1">
        <v>3.53</v>
      </c>
      <c r="G72" s="1">
        <v>1.9</v>
      </c>
      <c r="H72" s="1">
        <v>1.3</v>
      </c>
      <c r="K72" s="1">
        <v>1.36</v>
      </c>
      <c r="L72" s="1">
        <v>1.62</v>
      </c>
      <c r="M72" s="1">
        <v>1.06</v>
      </c>
      <c r="N72" s="1">
        <v>2.17</v>
      </c>
      <c r="O72" s="1">
        <v>0.8</v>
      </c>
      <c r="P72" s="1">
        <v>0</v>
      </c>
      <c r="Q72" s="1">
        <v>2.3199999999999998</v>
      </c>
      <c r="R72" s="1">
        <v>0.96</v>
      </c>
      <c r="S72" s="1">
        <v>2.16</v>
      </c>
      <c r="T72" s="1">
        <v>0</v>
      </c>
      <c r="U72" s="1">
        <v>1.47</v>
      </c>
      <c r="V72" s="1">
        <v>1.23</v>
      </c>
      <c r="W72" s="1">
        <v>1.21</v>
      </c>
      <c r="X72" s="1">
        <v>2.87</v>
      </c>
      <c r="Y72" s="1">
        <v>2.44</v>
      </c>
      <c r="Z72" s="1">
        <v>1.1399999999999999</v>
      </c>
    </row>
    <row r="73" spans="2:26" ht="19" x14ac:dyDescent="0.2">
      <c r="B73" s="2">
        <f t="shared" si="1"/>
        <v>1020</v>
      </c>
      <c r="C73" s="1">
        <v>3.09</v>
      </c>
      <c r="D73" s="1">
        <v>3.69</v>
      </c>
      <c r="E73" s="1">
        <v>1.35</v>
      </c>
      <c r="F73" s="1">
        <v>2.83</v>
      </c>
      <c r="G73" s="1">
        <v>2.33</v>
      </c>
      <c r="H73" s="1">
        <v>1.04</v>
      </c>
      <c r="K73" s="1">
        <v>1.24</v>
      </c>
      <c r="L73" s="1">
        <v>0</v>
      </c>
      <c r="M73" s="1">
        <v>0.9</v>
      </c>
      <c r="N73" s="1">
        <v>1.5</v>
      </c>
      <c r="O73" s="1">
        <v>0</v>
      </c>
      <c r="P73" s="1">
        <v>1.26</v>
      </c>
      <c r="Q73" s="1">
        <v>2.2000000000000002</v>
      </c>
      <c r="R73" s="1">
        <v>1.46</v>
      </c>
      <c r="S73" s="1">
        <v>2.86</v>
      </c>
      <c r="T73" s="1">
        <v>2.12</v>
      </c>
      <c r="U73" s="1">
        <v>2.39</v>
      </c>
      <c r="V73" s="1">
        <v>2.96</v>
      </c>
      <c r="W73" s="1">
        <v>1.35</v>
      </c>
      <c r="X73" s="1">
        <v>2.5299999999999998</v>
      </c>
      <c r="Y73" s="1">
        <v>1.26</v>
      </c>
      <c r="Z73" s="1">
        <v>1.83</v>
      </c>
    </row>
    <row r="74" spans="2:26" ht="19" x14ac:dyDescent="0.2">
      <c r="B74" s="2">
        <f t="shared" si="1"/>
        <v>1035</v>
      </c>
      <c r="C74" s="1">
        <v>1.23</v>
      </c>
      <c r="D74" s="1">
        <v>3.25</v>
      </c>
      <c r="E74" s="1">
        <v>1.24</v>
      </c>
      <c r="F74" s="1">
        <v>0.94</v>
      </c>
      <c r="G74" s="1">
        <v>1.01</v>
      </c>
      <c r="H74" s="1">
        <v>1.32</v>
      </c>
      <c r="K74" s="1">
        <v>0.97</v>
      </c>
      <c r="L74" s="1">
        <v>0</v>
      </c>
      <c r="M74" s="1">
        <v>1.73</v>
      </c>
      <c r="N74" s="1">
        <v>1.59</v>
      </c>
      <c r="O74" s="1">
        <v>0</v>
      </c>
      <c r="P74" s="1">
        <v>1.06</v>
      </c>
      <c r="Q74" s="1">
        <v>1.1599999999999999</v>
      </c>
      <c r="R74" s="1">
        <v>1.19</v>
      </c>
      <c r="S74" s="1">
        <v>2.2400000000000002</v>
      </c>
      <c r="T74" s="1">
        <v>3.6</v>
      </c>
      <c r="U74" s="1">
        <v>2.68</v>
      </c>
      <c r="V74" s="1">
        <v>2.3199999999999998</v>
      </c>
      <c r="W74" s="1">
        <v>1.65</v>
      </c>
      <c r="X74" s="1">
        <v>2.52</v>
      </c>
      <c r="Y74" s="1">
        <v>0.96</v>
      </c>
      <c r="Z74" s="1">
        <v>1.98</v>
      </c>
    </row>
    <row r="75" spans="2:26" ht="19" x14ac:dyDescent="0.2">
      <c r="B75" s="2">
        <f t="shared" si="1"/>
        <v>1050</v>
      </c>
      <c r="C75" s="1">
        <v>3.27</v>
      </c>
      <c r="D75" s="1">
        <v>3.19</v>
      </c>
      <c r="E75" s="1">
        <v>0.7</v>
      </c>
      <c r="F75" s="1">
        <v>0.93</v>
      </c>
      <c r="G75" s="1">
        <v>1.1000000000000001</v>
      </c>
      <c r="H75" s="1">
        <v>1.2</v>
      </c>
      <c r="K75" s="1">
        <v>1.59</v>
      </c>
      <c r="L75" s="1">
        <v>1.64</v>
      </c>
      <c r="M75" s="1">
        <v>0.99</v>
      </c>
      <c r="N75" s="1">
        <v>1.54</v>
      </c>
      <c r="O75" s="1">
        <v>1.49</v>
      </c>
      <c r="P75" s="1">
        <v>1.37</v>
      </c>
      <c r="Q75" s="1">
        <v>0</v>
      </c>
      <c r="R75" s="1">
        <v>2.67</v>
      </c>
      <c r="S75" s="1">
        <v>2.4900000000000002</v>
      </c>
      <c r="T75" s="1">
        <v>3.47</v>
      </c>
      <c r="U75" s="1">
        <v>2.12</v>
      </c>
      <c r="V75" s="1">
        <v>2.38</v>
      </c>
      <c r="W75" s="1">
        <v>1.88</v>
      </c>
      <c r="X75" s="1">
        <v>2.2599999999999998</v>
      </c>
      <c r="Y75" s="1">
        <v>0</v>
      </c>
      <c r="Z75" s="1">
        <v>1.2</v>
      </c>
    </row>
    <row r="76" spans="2:26" ht="19" x14ac:dyDescent="0.2">
      <c r="B76" s="2">
        <f t="shared" si="1"/>
        <v>1065</v>
      </c>
      <c r="C76" s="1">
        <v>2.0499999999999998</v>
      </c>
      <c r="D76" s="1">
        <v>3.79</v>
      </c>
      <c r="E76" s="1">
        <v>3.19</v>
      </c>
      <c r="F76" s="1">
        <v>3.71</v>
      </c>
      <c r="G76" s="1">
        <v>1.1000000000000001</v>
      </c>
      <c r="H76" s="1">
        <v>1.67</v>
      </c>
      <c r="K76" s="1">
        <v>1.04</v>
      </c>
      <c r="L76" s="1">
        <v>1.1399999999999999</v>
      </c>
      <c r="M76" s="1">
        <v>0.84</v>
      </c>
      <c r="N76" s="1">
        <v>2.0299999999999998</v>
      </c>
      <c r="O76" s="1">
        <v>2</v>
      </c>
      <c r="P76" s="1">
        <v>1.39</v>
      </c>
      <c r="Q76" s="1">
        <v>0</v>
      </c>
      <c r="R76" s="1">
        <v>0</v>
      </c>
      <c r="S76" s="1">
        <v>2.0299999999999998</v>
      </c>
      <c r="T76" s="1">
        <v>3.27</v>
      </c>
      <c r="U76" s="1">
        <v>2.5299999999999998</v>
      </c>
      <c r="V76" s="1">
        <v>2.19</v>
      </c>
      <c r="W76" s="1">
        <v>2.34</v>
      </c>
      <c r="X76" s="1">
        <v>1.82</v>
      </c>
      <c r="Y76" s="1">
        <v>0.8</v>
      </c>
      <c r="Z76" s="1">
        <v>1.03</v>
      </c>
    </row>
    <row r="77" spans="2:26" ht="19" x14ac:dyDescent="0.2">
      <c r="B77" s="2">
        <f t="shared" si="1"/>
        <v>1080</v>
      </c>
      <c r="C77" s="1">
        <v>2.19</v>
      </c>
      <c r="D77" s="1">
        <v>4.04</v>
      </c>
      <c r="E77" s="1">
        <v>3.62</v>
      </c>
      <c r="F77" s="1">
        <v>3.25</v>
      </c>
      <c r="G77" s="1">
        <v>1.34</v>
      </c>
      <c r="H77" s="1">
        <v>2.92</v>
      </c>
      <c r="K77" s="1">
        <v>1.54</v>
      </c>
      <c r="L77" s="1">
        <v>1.05</v>
      </c>
      <c r="M77" s="1">
        <v>1.24</v>
      </c>
      <c r="N77" s="1">
        <v>2</v>
      </c>
      <c r="O77" s="1">
        <v>1.97</v>
      </c>
      <c r="P77" s="1">
        <v>1.23</v>
      </c>
      <c r="Q77" s="1">
        <v>1.26</v>
      </c>
      <c r="R77" s="1">
        <v>0</v>
      </c>
      <c r="S77" s="1">
        <v>0</v>
      </c>
      <c r="T77" s="1">
        <v>2.82</v>
      </c>
      <c r="U77" s="1">
        <v>1.22</v>
      </c>
      <c r="V77" s="1">
        <v>2.1</v>
      </c>
      <c r="W77" s="1">
        <v>1.96</v>
      </c>
      <c r="X77" s="1">
        <v>1.78</v>
      </c>
      <c r="Y77" s="1">
        <v>0.93</v>
      </c>
      <c r="Z77" s="1">
        <v>1.08</v>
      </c>
    </row>
    <row r="78" spans="2:26" ht="19" x14ac:dyDescent="0.2">
      <c r="B78" s="2">
        <f t="shared" si="1"/>
        <v>1095</v>
      </c>
      <c r="C78" s="1">
        <v>1.82</v>
      </c>
      <c r="D78" s="1">
        <v>3.84</v>
      </c>
      <c r="E78" s="1">
        <v>3.21</v>
      </c>
      <c r="F78" s="1">
        <v>2.84</v>
      </c>
      <c r="G78" s="1">
        <v>2.9</v>
      </c>
      <c r="H78" s="1">
        <v>0.96</v>
      </c>
      <c r="K78" s="1">
        <v>1.59</v>
      </c>
      <c r="L78" s="1">
        <v>1.19</v>
      </c>
      <c r="M78" s="1">
        <v>2.42</v>
      </c>
      <c r="N78" s="1">
        <v>1.73</v>
      </c>
      <c r="O78" s="1">
        <v>1.24</v>
      </c>
      <c r="P78" s="1">
        <v>1.81</v>
      </c>
      <c r="Q78" s="1">
        <v>2.2200000000000002</v>
      </c>
      <c r="R78" s="1">
        <v>1.38</v>
      </c>
      <c r="S78" s="1">
        <v>0</v>
      </c>
      <c r="T78" s="1">
        <v>2.4900000000000002</v>
      </c>
      <c r="U78" s="1">
        <v>1.25</v>
      </c>
      <c r="V78" s="1">
        <v>0</v>
      </c>
      <c r="W78" s="1">
        <v>2.4900000000000002</v>
      </c>
      <c r="X78" s="1">
        <v>0.96</v>
      </c>
      <c r="Y78" s="1">
        <v>1.26</v>
      </c>
      <c r="Z78" s="1">
        <v>1.72</v>
      </c>
    </row>
    <row r="79" spans="2:26" ht="19" x14ac:dyDescent="0.2">
      <c r="B79" s="2">
        <f t="shared" si="1"/>
        <v>1110</v>
      </c>
      <c r="C79" s="1">
        <v>1.33</v>
      </c>
      <c r="D79" s="1">
        <v>2.79</v>
      </c>
      <c r="E79" s="1">
        <v>2.86</v>
      </c>
      <c r="F79" s="1">
        <v>1.1200000000000001</v>
      </c>
      <c r="G79" s="1">
        <v>2.5</v>
      </c>
      <c r="H79" s="1">
        <v>1</v>
      </c>
      <c r="K79" s="1">
        <v>1.82</v>
      </c>
      <c r="L79" s="1">
        <v>1.88</v>
      </c>
      <c r="M79" s="1">
        <v>2.29</v>
      </c>
      <c r="N79" s="1">
        <v>1.71</v>
      </c>
      <c r="O79" s="1">
        <v>0</v>
      </c>
      <c r="P79" s="1">
        <v>1.65</v>
      </c>
      <c r="Q79" s="1">
        <v>2.06</v>
      </c>
      <c r="R79" s="1">
        <v>2.76</v>
      </c>
      <c r="S79" s="1">
        <v>0</v>
      </c>
      <c r="T79" s="1">
        <v>1.03</v>
      </c>
      <c r="U79" s="1">
        <v>1.36</v>
      </c>
      <c r="V79" s="1">
        <v>0.88</v>
      </c>
      <c r="W79" s="1">
        <v>1.86</v>
      </c>
      <c r="X79" s="1">
        <v>1.21</v>
      </c>
      <c r="Y79" s="1">
        <v>3.23</v>
      </c>
      <c r="Z79" s="1">
        <v>1.41</v>
      </c>
    </row>
    <row r="80" spans="2:26" ht="19" x14ac:dyDescent="0.2">
      <c r="B80" s="2">
        <f t="shared" si="1"/>
        <v>1125</v>
      </c>
      <c r="C80" s="1">
        <v>1.98</v>
      </c>
      <c r="D80" s="1">
        <v>3.35</v>
      </c>
      <c r="E80" s="1">
        <v>2.79</v>
      </c>
      <c r="F80" s="1">
        <v>2.34</v>
      </c>
      <c r="G80" s="1">
        <v>2.4300000000000002</v>
      </c>
      <c r="H80" s="1">
        <v>1.43</v>
      </c>
      <c r="K80" s="1">
        <v>1.93</v>
      </c>
      <c r="L80" s="1">
        <v>1.75</v>
      </c>
      <c r="M80" s="1">
        <v>2.39</v>
      </c>
      <c r="N80" s="1">
        <v>1.93</v>
      </c>
      <c r="O80" s="1">
        <v>1.44</v>
      </c>
      <c r="P80" s="1">
        <v>1.76</v>
      </c>
      <c r="Q80" s="1">
        <v>2.1800000000000002</v>
      </c>
      <c r="R80" s="1">
        <v>2.2400000000000002</v>
      </c>
      <c r="S80" s="1">
        <v>0.96</v>
      </c>
      <c r="T80" s="1">
        <v>1.1499999999999999</v>
      </c>
      <c r="U80" s="1">
        <v>0</v>
      </c>
      <c r="V80" s="1">
        <v>1.2</v>
      </c>
      <c r="W80" s="1">
        <v>1.1599999999999999</v>
      </c>
      <c r="X80" s="1">
        <v>2.25</v>
      </c>
      <c r="Y80" s="1">
        <v>2.9</v>
      </c>
      <c r="Z80" s="1">
        <v>3.28</v>
      </c>
    </row>
    <row r="81" spans="2:26" ht="19" x14ac:dyDescent="0.2">
      <c r="B81" s="2">
        <f t="shared" si="1"/>
        <v>1140</v>
      </c>
      <c r="C81" s="1">
        <v>3.31</v>
      </c>
      <c r="D81" s="1">
        <v>1.27</v>
      </c>
      <c r="E81" s="1">
        <v>2.59</v>
      </c>
      <c r="F81" s="1">
        <v>0</v>
      </c>
      <c r="G81" s="1">
        <v>1.28</v>
      </c>
      <c r="H81" s="1">
        <v>3.01</v>
      </c>
      <c r="K81" s="1">
        <v>1.82</v>
      </c>
      <c r="L81" s="1">
        <v>2.08</v>
      </c>
      <c r="M81" s="1">
        <v>1.75</v>
      </c>
      <c r="N81" s="1">
        <v>1.28</v>
      </c>
      <c r="O81" s="1">
        <v>1.27</v>
      </c>
      <c r="P81" s="1">
        <v>1.51</v>
      </c>
      <c r="Q81" s="1">
        <v>1.24</v>
      </c>
      <c r="R81" s="1">
        <v>1.89</v>
      </c>
      <c r="S81" s="1">
        <v>1.56</v>
      </c>
      <c r="T81" s="1">
        <v>2.15</v>
      </c>
      <c r="U81" s="1">
        <v>1.1000000000000001</v>
      </c>
      <c r="V81" s="1">
        <v>0.88</v>
      </c>
      <c r="W81" s="1">
        <v>1.1399999999999999</v>
      </c>
      <c r="X81" s="1">
        <v>1.61</v>
      </c>
      <c r="Y81" s="1">
        <v>2.33</v>
      </c>
      <c r="Z81" s="1">
        <v>2.57</v>
      </c>
    </row>
    <row r="82" spans="2:26" ht="19" x14ac:dyDescent="0.2">
      <c r="B82" s="2">
        <f t="shared" si="1"/>
        <v>1155</v>
      </c>
      <c r="C82" s="1">
        <v>3.16</v>
      </c>
      <c r="D82" s="1">
        <v>1.44</v>
      </c>
      <c r="E82" s="1">
        <v>2.69</v>
      </c>
      <c r="F82" s="1">
        <v>1.85</v>
      </c>
      <c r="G82" s="1">
        <v>1.18</v>
      </c>
      <c r="H82" s="1">
        <v>3.76</v>
      </c>
      <c r="K82" s="1">
        <v>1.35</v>
      </c>
      <c r="L82" s="1">
        <v>1.36</v>
      </c>
      <c r="M82" s="1">
        <v>1.23</v>
      </c>
      <c r="N82" s="1">
        <v>1.29</v>
      </c>
      <c r="O82" s="1">
        <v>1.44</v>
      </c>
      <c r="P82" s="1">
        <v>1.68</v>
      </c>
      <c r="Q82" s="1">
        <v>0</v>
      </c>
      <c r="R82" s="1">
        <v>1.1599999999999999</v>
      </c>
      <c r="S82" s="1">
        <v>0</v>
      </c>
      <c r="T82" s="1">
        <v>0</v>
      </c>
      <c r="U82" s="1">
        <v>1.1499999999999999</v>
      </c>
      <c r="V82" s="1">
        <v>0.96</v>
      </c>
      <c r="W82" s="1">
        <v>1.18</v>
      </c>
      <c r="X82" s="1">
        <v>1.24</v>
      </c>
      <c r="Y82" s="1">
        <v>2.02</v>
      </c>
      <c r="Z82" s="1">
        <v>1.08</v>
      </c>
    </row>
    <row r="83" spans="2:26" ht="19" x14ac:dyDescent="0.2">
      <c r="B83" s="2">
        <f t="shared" si="1"/>
        <v>1170</v>
      </c>
      <c r="C83" s="1">
        <v>2.95</v>
      </c>
      <c r="D83" s="1">
        <v>0.96</v>
      </c>
      <c r="E83" s="1">
        <v>1.28</v>
      </c>
      <c r="F83" s="1">
        <v>1.28</v>
      </c>
      <c r="G83" s="1">
        <v>1.17</v>
      </c>
      <c r="H83" s="1">
        <v>3.07</v>
      </c>
      <c r="K83" s="1">
        <v>0</v>
      </c>
      <c r="L83" s="1">
        <v>0.83</v>
      </c>
      <c r="M83" s="1">
        <v>2.2200000000000002</v>
      </c>
      <c r="N83" s="1">
        <v>1.17</v>
      </c>
      <c r="O83" s="1">
        <v>3.36</v>
      </c>
      <c r="P83" s="1">
        <v>1.32</v>
      </c>
      <c r="Q83" s="1">
        <v>0</v>
      </c>
      <c r="R83" s="1">
        <v>1.1100000000000001</v>
      </c>
      <c r="S83" s="1">
        <v>0</v>
      </c>
      <c r="T83" s="1">
        <v>0</v>
      </c>
      <c r="U83" s="1">
        <v>0</v>
      </c>
      <c r="V83" s="1">
        <v>1.58</v>
      </c>
      <c r="W83" s="1">
        <v>1.24</v>
      </c>
      <c r="X83" s="1">
        <v>1.1599999999999999</v>
      </c>
      <c r="Y83" s="1">
        <v>0</v>
      </c>
      <c r="Z83" s="1">
        <v>0</v>
      </c>
    </row>
    <row r="84" spans="2:26" ht="19" x14ac:dyDescent="0.2">
      <c r="B84" s="2">
        <f t="shared" si="1"/>
        <v>1185</v>
      </c>
      <c r="C84" s="1">
        <v>2.6</v>
      </c>
      <c r="D84" s="1">
        <v>1.39</v>
      </c>
      <c r="E84" s="1">
        <v>1.1000000000000001</v>
      </c>
      <c r="F84" s="1">
        <v>1.23</v>
      </c>
      <c r="G84" s="1">
        <v>1.35</v>
      </c>
      <c r="H84" s="1">
        <v>2.87</v>
      </c>
      <c r="K84" s="1">
        <v>1.42</v>
      </c>
      <c r="L84" s="1">
        <v>1.17</v>
      </c>
      <c r="M84" s="1">
        <v>0</v>
      </c>
      <c r="N84" s="1">
        <v>1.39</v>
      </c>
      <c r="O84" s="1">
        <v>1.65</v>
      </c>
      <c r="P84" s="1">
        <v>1.34</v>
      </c>
      <c r="Q84" s="1">
        <v>0</v>
      </c>
      <c r="R84" s="1">
        <v>1.48</v>
      </c>
      <c r="S84" s="1">
        <v>0.86</v>
      </c>
      <c r="T84" s="1">
        <v>0.97</v>
      </c>
      <c r="U84" s="1">
        <v>1.01</v>
      </c>
      <c r="V84" s="1">
        <v>2.5</v>
      </c>
      <c r="W84" s="1">
        <v>0.56000000000000005</v>
      </c>
      <c r="X84" s="1">
        <v>1.31</v>
      </c>
      <c r="Y84" s="1">
        <v>0</v>
      </c>
      <c r="Z84" s="1">
        <v>1.92</v>
      </c>
    </row>
    <row r="85" spans="2:26" ht="19" x14ac:dyDescent="0.2">
      <c r="B85" s="2">
        <f t="shared" si="1"/>
        <v>1200</v>
      </c>
      <c r="C85" s="1">
        <v>1.99</v>
      </c>
      <c r="D85" s="1">
        <v>1.66</v>
      </c>
      <c r="E85" s="1">
        <v>1.1499999999999999</v>
      </c>
      <c r="F85" s="1">
        <v>0.84</v>
      </c>
      <c r="G85" s="1">
        <v>2.4900000000000002</v>
      </c>
      <c r="H85" s="1">
        <v>3.1</v>
      </c>
      <c r="K85" s="1">
        <v>1.26</v>
      </c>
      <c r="L85" s="1">
        <v>0.94</v>
      </c>
      <c r="M85" s="1">
        <v>0</v>
      </c>
      <c r="N85" s="1">
        <v>1.48</v>
      </c>
      <c r="O85" s="1">
        <v>1.36</v>
      </c>
      <c r="P85" s="1">
        <v>1.2</v>
      </c>
      <c r="Q85" s="1">
        <v>0</v>
      </c>
      <c r="R85" s="1">
        <v>1.66</v>
      </c>
      <c r="S85" s="1">
        <v>1.59</v>
      </c>
      <c r="T85" s="1">
        <v>0</v>
      </c>
      <c r="U85" s="1">
        <v>1.52</v>
      </c>
      <c r="V85" s="1">
        <v>1.89</v>
      </c>
      <c r="W85" s="1">
        <v>1.51</v>
      </c>
      <c r="X85" s="1">
        <v>0</v>
      </c>
      <c r="Y85" s="1">
        <v>0.91</v>
      </c>
      <c r="Z85" s="1">
        <v>0.96</v>
      </c>
    </row>
    <row r="86" spans="2:26" ht="19" x14ac:dyDescent="0.2">
      <c r="B86" s="2">
        <f t="shared" si="1"/>
        <v>1215</v>
      </c>
      <c r="C86" s="1">
        <v>2.02</v>
      </c>
      <c r="D86" s="1">
        <v>3.06</v>
      </c>
      <c r="E86" s="1">
        <v>2.19</v>
      </c>
      <c r="F86" s="1">
        <v>0.84</v>
      </c>
      <c r="G86" s="1">
        <v>2.58</v>
      </c>
      <c r="H86" s="1">
        <v>2.75</v>
      </c>
      <c r="K86" s="1">
        <v>1.18</v>
      </c>
      <c r="L86" s="1">
        <v>1.39</v>
      </c>
      <c r="M86" s="1">
        <v>0</v>
      </c>
      <c r="N86" s="1">
        <v>1.77</v>
      </c>
      <c r="O86" s="1">
        <v>0.84</v>
      </c>
      <c r="P86" s="1">
        <v>1.1399999999999999</v>
      </c>
      <c r="Q86" s="1">
        <v>0</v>
      </c>
      <c r="R86" s="1">
        <v>1.42</v>
      </c>
      <c r="S86" s="1">
        <v>2.12</v>
      </c>
      <c r="T86" s="1">
        <v>0</v>
      </c>
      <c r="U86" s="1">
        <v>1.1499999999999999</v>
      </c>
      <c r="V86" s="1">
        <v>0.96</v>
      </c>
      <c r="W86" s="1">
        <v>1.85</v>
      </c>
      <c r="X86" s="1">
        <v>1.27</v>
      </c>
      <c r="Y86" s="1">
        <v>1.26</v>
      </c>
      <c r="Z86" s="1">
        <v>1.1100000000000001</v>
      </c>
    </row>
    <row r="87" spans="2:26" ht="19" x14ac:dyDescent="0.2">
      <c r="B87" s="2">
        <f t="shared" si="1"/>
        <v>1230</v>
      </c>
      <c r="C87" s="1">
        <v>1.53</v>
      </c>
      <c r="D87" s="1">
        <v>2.92</v>
      </c>
      <c r="E87" s="1">
        <v>1.43</v>
      </c>
      <c r="F87" s="1">
        <v>0.88</v>
      </c>
      <c r="G87" s="1">
        <v>2.31</v>
      </c>
      <c r="H87" s="1">
        <v>2.72</v>
      </c>
      <c r="K87" s="1">
        <v>1.42</v>
      </c>
      <c r="L87" s="1">
        <v>1.38</v>
      </c>
      <c r="M87" s="1">
        <v>1.03</v>
      </c>
      <c r="N87" s="1">
        <v>1.18</v>
      </c>
      <c r="O87" s="1">
        <v>1.1000000000000001</v>
      </c>
      <c r="P87" s="1">
        <v>1.23</v>
      </c>
      <c r="Q87" s="1">
        <v>1.08</v>
      </c>
      <c r="R87" s="1">
        <v>1.1000000000000001</v>
      </c>
      <c r="S87" s="1">
        <v>2.2999999999999998</v>
      </c>
      <c r="T87" s="1">
        <v>0</v>
      </c>
      <c r="U87" s="1">
        <v>1.1399999999999999</v>
      </c>
      <c r="V87" s="1">
        <v>1.35</v>
      </c>
      <c r="W87" s="1">
        <v>1.1299999999999999</v>
      </c>
      <c r="X87" s="1">
        <v>1.1000000000000001</v>
      </c>
      <c r="Y87" s="1">
        <v>0.84</v>
      </c>
      <c r="Z87" s="1">
        <v>0.8</v>
      </c>
    </row>
    <row r="88" spans="2:26" ht="19" x14ac:dyDescent="0.2">
      <c r="B88" s="2">
        <f t="shared" si="1"/>
        <v>1245</v>
      </c>
      <c r="C88" s="1">
        <v>0.9</v>
      </c>
      <c r="D88" s="1">
        <v>1.22</v>
      </c>
      <c r="E88" s="1">
        <v>2.2000000000000002</v>
      </c>
      <c r="F88" s="1">
        <v>2.97</v>
      </c>
      <c r="G88" s="1">
        <v>0</v>
      </c>
      <c r="H88" s="1">
        <v>2.81</v>
      </c>
      <c r="K88" s="1">
        <v>1.1100000000000001</v>
      </c>
      <c r="L88" s="1">
        <v>1.1399999999999999</v>
      </c>
      <c r="M88" s="1">
        <v>2</v>
      </c>
      <c r="N88" s="1">
        <v>0.97</v>
      </c>
      <c r="O88" s="1">
        <v>0</v>
      </c>
      <c r="P88" s="1">
        <v>0</v>
      </c>
      <c r="Q88" s="1">
        <v>1.86</v>
      </c>
      <c r="R88" s="1">
        <v>0.84</v>
      </c>
      <c r="S88" s="1">
        <v>0.91</v>
      </c>
      <c r="T88" s="1">
        <v>0</v>
      </c>
      <c r="U88" s="1">
        <v>0</v>
      </c>
      <c r="V88" s="1">
        <v>0</v>
      </c>
      <c r="W88" s="1">
        <v>0.99</v>
      </c>
      <c r="X88" s="1">
        <v>1.1100000000000001</v>
      </c>
      <c r="Y88" s="1">
        <v>0.72</v>
      </c>
      <c r="Z88" s="1">
        <v>1.89</v>
      </c>
    </row>
    <row r="89" spans="2:26" ht="19" x14ac:dyDescent="0.2">
      <c r="B89" s="2">
        <f t="shared" si="1"/>
        <v>1260</v>
      </c>
      <c r="C89" s="1">
        <v>0.74</v>
      </c>
      <c r="D89" s="1">
        <v>0.72</v>
      </c>
      <c r="E89" s="1">
        <v>1.82</v>
      </c>
      <c r="F89" s="1">
        <v>3.46</v>
      </c>
      <c r="G89" s="1">
        <v>1.32</v>
      </c>
      <c r="H89" s="1">
        <v>2.3199999999999998</v>
      </c>
      <c r="K89" s="1">
        <v>1.1399999999999999</v>
      </c>
      <c r="L89" s="1">
        <v>0</v>
      </c>
      <c r="M89" s="1">
        <v>1.19</v>
      </c>
      <c r="N89" s="1">
        <v>0</v>
      </c>
      <c r="O89" s="1">
        <v>1.2</v>
      </c>
      <c r="P89" s="1">
        <v>1.1000000000000001</v>
      </c>
      <c r="Q89" s="1">
        <v>0.72</v>
      </c>
      <c r="R89" s="1">
        <v>1.07</v>
      </c>
      <c r="S89" s="1">
        <v>1.81</v>
      </c>
      <c r="T89" s="1">
        <v>0</v>
      </c>
      <c r="U89" s="1">
        <v>0.96</v>
      </c>
      <c r="V89" s="1">
        <v>0</v>
      </c>
      <c r="W89" s="1">
        <v>1.1599999999999999</v>
      </c>
      <c r="X89" s="1">
        <v>1.17</v>
      </c>
      <c r="Y89" s="1">
        <v>0</v>
      </c>
      <c r="Z89" s="1">
        <v>2.44</v>
      </c>
    </row>
    <row r="90" spans="2:26" ht="19" x14ac:dyDescent="0.2">
      <c r="B90" s="2">
        <f t="shared" si="1"/>
        <v>1275</v>
      </c>
      <c r="C90" s="1">
        <v>2.52</v>
      </c>
      <c r="D90" s="1">
        <v>2.29</v>
      </c>
      <c r="E90" s="1">
        <v>1.33</v>
      </c>
      <c r="F90" s="1">
        <v>2.88</v>
      </c>
      <c r="G90" s="1">
        <v>1.2</v>
      </c>
      <c r="H90" s="1">
        <v>2.2200000000000002</v>
      </c>
      <c r="K90" s="1">
        <v>1.39</v>
      </c>
      <c r="L90" s="1">
        <v>1.45</v>
      </c>
      <c r="M90" s="1">
        <v>1.24</v>
      </c>
      <c r="N90" s="1">
        <v>1.28</v>
      </c>
      <c r="O90" s="1">
        <v>1.68</v>
      </c>
      <c r="P90" s="1">
        <v>1.34</v>
      </c>
      <c r="Q90" s="1">
        <v>0.86</v>
      </c>
      <c r="R90" s="1">
        <v>1.28</v>
      </c>
      <c r="S90" s="1">
        <v>1.88</v>
      </c>
      <c r="T90" s="1">
        <v>0</v>
      </c>
      <c r="U90" s="1">
        <v>1.03</v>
      </c>
      <c r="V90" s="1">
        <v>1.02</v>
      </c>
      <c r="W90" s="1">
        <v>1.1399999999999999</v>
      </c>
      <c r="X90" s="1">
        <v>1.67</v>
      </c>
      <c r="Y90" s="1">
        <v>1.2</v>
      </c>
      <c r="Z90" s="1">
        <v>2.4700000000000002</v>
      </c>
    </row>
    <row r="91" spans="2:26" ht="19" x14ac:dyDescent="0.2">
      <c r="B91" s="2">
        <f t="shared" si="1"/>
        <v>1290</v>
      </c>
      <c r="C91" s="1">
        <v>3.02</v>
      </c>
      <c r="D91" s="1">
        <v>1.2</v>
      </c>
      <c r="E91" s="1">
        <v>1.22</v>
      </c>
      <c r="F91" s="1">
        <v>2.4</v>
      </c>
      <c r="G91" s="1">
        <v>0</v>
      </c>
      <c r="H91" s="1">
        <v>1.97</v>
      </c>
      <c r="K91" s="1">
        <v>1.07</v>
      </c>
      <c r="L91" s="1">
        <v>1.38</v>
      </c>
      <c r="M91" s="1">
        <v>1.5</v>
      </c>
      <c r="N91" s="1">
        <v>0</v>
      </c>
      <c r="O91" s="1">
        <v>1.87</v>
      </c>
      <c r="P91" s="1">
        <v>1.1299999999999999</v>
      </c>
      <c r="Q91" s="1">
        <v>0.96</v>
      </c>
      <c r="R91" s="1">
        <v>1.19</v>
      </c>
      <c r="S91" s="1">
        <v>0</v>
      </c>
      <c r="T91" s="1">
        <v>0.96</v>
      </c>
      <c r="U91" s="1">
        <v>1.1200000000000001</v>
      </c>
      <c r="V91" s="1">
        <v>2.0099999999999998</v>
      </c>
      <c r="W91" s="1">
        <v>1.04</v>
      </c>
      <c r="X91" s="1">
        <v>2</v>
      </c>
      <c r="Y91" s="1">
        <v>1.07</v>
      </c>
      <c r="Z91" s="1">
        <v>1.08</v>
      </c>
    </row>
    <row r="92" spans="2:26" ht="19" x14ac:dyDescent="0.2">
      <c r="B92" s="2">
        <f t="shared" si="1"/>
        <v>1305</v>
      </c>
      <c r="C92" s="1">
        <v>1.18</v>
      </c>
      <c r="D92" s="1">
        <v>1.1200000000000001</v>
      </c>
      <c r="E92" s="1">
        <v>1.84</v>
      </c>
      <c r="F92" s="1">
        <v>1.2</v>
      </c>
      <c r="G92" s="1">
        <v>0</v>
      </c>
      <c r="H92" s="1">
        <v>0.72</v>
      </c>
      <c r="K92" s="1">
        <v>1</v>
      </c>
      <c r="L92" s="1">
        <v>1.43</v>
      </c>
      <c r="M92" s="1">
        <v>0</v>
      </c>
      <c r="N92" s="1">
        <v>1.19</v>
      </c>
      <c r="O92" s="1">
        <v>2.0699999999999998</v>
      </c>
      <c r="P92" s="1">
        <v>1.06</v>
      </c>
      <c r="Q92" s="1">
        <v>0.96</v>
      </c>
      <c r="R92" s="1">
        <v>1.1499999999999999</v>
      </c>
      <c r="S92" s="1">
        <v>0</v>
      </c>
      <c r="T92" s="1">
        <v>1.45</v>
      </c>
      <c r="U92" s="1">
        <v>1.04</v>
      </c>
      <c r="V92" s="1">
        <v>2.29</v>
      </c>
      <c r="W92" s="1">
        <v>0.83</v>
      </c>
      <c r="X92" s="1">
        <v>1.62</v>
      </c>
      <c r="Y92" s="1">
        <v>0</v>
      </c>
      <c r="Z92" s="1">
        <v>0.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DCD08-A84F-774D-8897-0454EE6FD21C}">
  <dimension ref="B2:Z92"/>
  <sheetViews>
    <sheetView workbookViewId="0">
      <selection activeCell="AA17" sqref="AA17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15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9.2200000000000006</v>
      </c>
      <c r="D6" s="1">
        <v>7.78</v>
      </c>
      <c r="E6" s="1">
        <v>13.22</v>
      </c>
      <c r="F6" s="1">
        <v>14.22</v>
      </c>
      <c r="G6" s="1">
        <v>10</v>
      </c>
      <c r="H6" s="1">
        <v>10.78</v>
      </c>
      <c r="I6" s="1"/>
      <c r="J6" s="1"/>
      <c r="K6" s="1">
        <v>0</v>
      </c>
      <c r="L6" s="1">
        <v>0.33</v>
      </c>
      <c r="M6" s="1">
        <v>0.11</v>
      </c>
      <c r="N6" s="1">
        <v>0</v>
      </c>
      <c r="O6" s="1">
        <v>1.33</v>
      </c>
      <c r="P6" s="1">
        <v>1.33</v>
      </c>
      <c r="Q6" s="1">
        <v>1.22</v>
      </c>
      <c r="R6" s="1">
        <v>5.44</v>
      </c>
      <c r="S6" s="1">
        <v>3.78</v>
      </c>
      <c r="T6" s="1">
        <v>4</v>
      </c>
      <c r="U6" s="1">
        <v>9.67</v>
      </c>
      <c r="V6" s="1">
        <v>1</v>
      </c>
      <c r="W6" s="1">
        <v>0.44</v>
      </c>
      <c r="X6" s="1">
        <v>1.89</v>
      </c>
      <c r="Y6" s="1">
        <v>0.22</v>
      </c>
      <c r="Z6" s="1">
        <v>6.67</v>
      </c>
    </row>
    <row r="7" spans="2:26" ht="19" x14ac:dyDescent="0.2">
      <c r="B7" s="2">
        <f>B6+15</f>
        <v>30</v>
      </c>
      <c r="C7" s="1">
        <v>6.44</v>
      </c>
      <c r="D7" s="1">
        <v>12.56</v>
      </c>
      <c r="E7" s="1">
        <v>17.22</v>
      </c>
      <c r="F7" s="1">
        <v>18.11</v>
      </c>
      <c r="G7" s="1">
        <v>11</v>
      </c>
      <c r="H7" s="1">
        <v>19.78</v>
      </c>
      <c r="I7" s="1"/>
      <c r="J7" s="1"/>
      <c r="K7" s="1">
        <v>4.5599999999999996</v>
      </c>
      <c r="L7" s="1">
        <v>2.44</v>
      </c>
      <c r="M7" s="1">
        <v>0</v>
      </c>
      <c r="N7" s="1">
        <v>0</v>
      </c>
      <c r="O7" s="1">
        <v>0.33</v>
      </c>
      <c r="P7" s="1">
        <v>0</v>
      </c>
      <c r="Q7" s="1">
        <v>1.56</v>
      </c>
      <c r="R7" s="1">
        <v>9.89</v>
      </c>
      <c r="S7" s="1">
        <v>0.11</v>
      </c>
      <c r="T7" s="1">
        <v>6.56</v>
      </c>
      <c r="U7" s="1">
        <v>1.33</v>
      </c>
      <c r="V7" s="1">
        <v>0.11</v>
      </c>
      <c r="W7" s="1">
        <v>1.22</v>
      </c>
      <c r="X7" s="1">
        <v>1.1100000000000001</v>
      </c>
      <c r="Y7" s="1">
        <v>8.89</v>
      </c>
      <c r="Z7" s="1">
        <v>13.67</v>
      </c>
    </row>
    <row r="8" spans="2:26" ht="19" x14ac:dyDescent="0.2">
      <c r="B8" s="2">
        <f t="shared" ref="B8:B71" si="0">B7+15</f>
        <v>45</v>
      </c>
      <c r="C8" s="1">
        <v>12.33</v>
      </c>
      <c r="D8" s="1">
        <v>9.44</v>
      </c>
      <c r="E8" s="1">
        <v>13.56</v>
      </c>
      <c r="F8" s="1">
        <v>9.67</v>
      </c>
      <c r="G8" s="1">
        <v>9.2200000000000006</v>
      </c>
      <c r="H8" s="1">
        <v>9.2200000000000006</v>
      </c>
      <c r="I8" s="1"/>
      <c r="J8" s="1"/>
      <c r="K8" s="1">
        <v>0</v>
      </c>
      <c r="L8" s="1">
        <v>0</v>
      </c>
      <c r="M8" s="1">
        <v>0</v>
      </c>
      <c r="N8" s="1">
        <v>0</v>
      </c>
      <c r="O8" s="1">
        <v>0.56000000000000005</v>
      </c>
      <c r="P8" s="1">
        <v>0</v>
      </c>
      <c r="Q8" s="1">
        <v>0.22</v>
      </c>
      <c r="R8" s="1">
        <v>0.11</v>
      </c>
      <c r="S8" s="1">
        <v>3.33</v>
      </c>
      <c r="T8" s="1">
        <v>1.1100000000000001</v>
      </c>
      <c r="U8" s="1">
        <v>6.33</v>
      </c>
      <c r="V8" s="1">
        <v>3.11</v>
      </c>
      <c r="W8" s="1">
        <v>1.89</v>
      </c>
      <c r="X8" s="1">
        <v>4.78</v>
      </c>
      <c r="Y8" s="1">
        <v>4.4400000000000004</v>
      </c>
      <c r="Z8" s="1">
        <v>7.67</v>
      </c>
    </row>
    <row r="9" spans="2:26" ht="19" x14ac:dyDescent="0.2">
      <c r="B9" s="2">
        <f t="shared" si="0"/>
        <v>60</v>
      </c>
      <c r="C9" s="1">
        <v>7.78</v>
      </c>
      <c r="D9" s="1">
        <v>20.89</v>
      </c>
      <c r="E9" s="1">
        <v>14.44</v>
      </c>
      <c r="F9" s="1">
        <v>8.33</v>
      </c>
      <c r="G9" s="1">
        <v>7.44</v>
      </c>
      <c r="H9" s="1">
        <v>20.22</v>
      </c>
      <c r="I9" s="1"/>
      <c r="J9" s="1"/>
      <c r="K9" s="1">
        <v>0</v>
      </c>
      <c r="L9" s="1">
        <v>0.56000000000000005</v>
      </c>
      <c r="M9" s="1">
        <v>2</v>
      </c>
      <c r="N9" s="1">
        <v>0</v>
      </c>
      <c r="O9" s="1">
        <v>0.56000000000000005</v>
      </c>
      <c r="P9" s="1">
        <v>0</v>
      </c>
      <c r="Q9" s="1">
        <v>0.56000000000000005</v>
      </c>
      <c r="R9" s="1">
        <v>0.44</v>
      </c>
      <c r="S9" s="1">
        <v>1</v>
      </c>
      <c r="T9" s="1">
        <v>8.89</v>
      </c>
      <c r="U9" s="1">
        <v>2.44</v>
      </c>
      <c r="V9" s="1">
        <v>0.11</v>
      </c>
      <c r="W9" s="1">
        <v>0.78</v>
      </c>
      <c r="X9" s="1">
        <v>3.44</v>
      </c>
      <c r="Y9" s="1">
        <v>0</v>
      </c>
      <c r="Z9" s="1">
        <v>7.56</v>
      </c>
    </row>
    <row r="10" spans="2:26" ht="19" x14ac:dyDescent="0.2">
      <c r="B10" s="2">
        <f t="shared" si="0"/>
        <v>75</v>
      </c>
      <c r="C10" s="1">
        <v>13.89</v>
      </c>
      <c r="D10" s="1">
        <v>17.440000000000001</v>
      </c>
      <c r="E10" s="1">
        <v>13.89</v>
      </c>
      <c r="F10" s="1">
        <v>10.44</v>
      </c>
      <c r="G10" s="1">
        <v>12.56</v>
      </c>
      <c r="H10" s="1">
        <v>16.329999999999998</v>
      </c>
      <c r="I10" s="1"/>
      <c r="J10" s="1"/>
      <c r="K10" s="1">
        <v>0</v>
      </c>
      <c r="L10" s="1">
        <v>0</v>
      </c>
      <c r="M10" s="1">
        <v>4.22</v>
      </c>
      <c r="N10" s="1">
        <v>0</v>
      </c>
      <c r="O10" s="1">
        <v>1.33</v>
      </c>
      <c r="P10" s="1">
        <v>0</v>
      </c>
      <c r="Q10" s="1">
        <v>0</v>
      </c>
      <c r="R10" s="1">
        <v>0.11</v>
      </c>
      <c r="S10" s="1">
        <v>2.56</v>
      </c>
      <c r="T10" s="1">
        <v>1.33</v>
      </c>
      <c r="U10" s="1">
        <v>4.8899999999999997</v>
      </c>
      <c r="V10" s="1">
        <v>0.11</v>
      </c>
      <c r="W10" s="1">
        <v>0.44</v>
      </c>
      <c r="X10" s="1">
        <v>2.78</v>
      </c>
      <c r="Y10" s="1">
        <v>1</v>
      </c>
      <c r="Z10" s="1">
        <v>5</v>
      </c>
    </row>
    <row r="11" spans="2:26" ht="19" x14ac:dyDescent="0.2">
      <c r="B11" s="2">
        <f t="shared" si="0"/>
        <v>90</v>
      </c>
      <c r="C11" s="1">
        <v>16.11</v>
      </c>
      <c r="D11" s="1">
        <v>20.56</v>
      </c>
      <c r="E11" s="1">
        <v>13.89</v>
      </c>
      <c r="F11" s="1">
        <v>12</v>
      </c>
      <c r="G11" s="1">
        <v>5.78</v>
      </c>
      <c r="H11" s="1">
        <v>14.22</v>
      </c>
      <c r="I11" s="1"/>
      <c r="J11" s="1"/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6.33</v>
      </c>
      <c r="U11" s="1">
        <v>7.11</v>
      </c>
      <c r="V11" s="1">
        <v>0</v>
      </c>
      <c r="W11" s="1">
        <v>0</v>
      </c>
      <c r="X11" s="1">
        <v>1</v>
      </c>
      <c r="Y11" s="1">
        <v>5.22</v>
      </c>
      <c r="Z11" s="1">
        <v>6.67</v>
      </c>
    </row>
    <row r="12" spans="2:26" ht="19" x14ac:dyDescent="0.2">
      <c r="B12" s="2">
        <f t="shared" si="0"/>
        <v>105</v>
      </c>
      <c r="C12" s="1">
        <v>22.56</v>
      </c>
      <c r="D12" s="1">
        <v>13.44</v>
      </c>
      <c r="E12" s="1">
        <v>24.44</v>
      </c>
      <c r="F12" s="1">
        <v>6.22</v>
      </c>
      <c r="G12" s="1">
        <v>10.11</v>
      </c>
      <c r="H12" s="1">
        <v>10.11</v>
      </c>
      <c r="I12" s="1"/>
      <c r="J12" s="1"/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.67</v>
      </c>
      <c r="S12" s="1">
        <v>8.56</v>
      </c>
      <c r="T12" s="1">
        <v>7.78</v>
      </c>
      <c r="U12" s="1">
        <v>2.78</v>
      </c>
      <c r="V12" s="1">
        <v>4.22</v>
      </c>
      <c r="W12" s="1">
        <v>0</v>
      </c>
      <c r="X12" s="1">
        <v>1.78</v>
      </c>
      <c r="Y12" s="1">
        <v>1.22</v>
      </c>
      <c r="Z12" s="1">
        <v>6.67</v>
      </c>
    </row>
    <row r="13" spans="2:26" ht="19" x14ac:dyDescent="0.2">
      <c r="B13" s="2">
        <f t="shared" si="0"/>
        <v>120</v>
      </c>
      <c r="C13" s="1">
        <v>32.89</v>
      </c>
      <c r="D13" s="1">
        <v>12.22</v>
      </c>
      <c r="E13" s="1">
        <v>6.67</v>
      </c>
      <c r="F13" s="1">
        <v>9.67</v>
      </c>
      <c r="G13" s="1">
        <v>10.11</v>
      </c>
      <c r="H13" s="1">
        <v>18.89</v>
      </c>
      <c r="I13" s="1"/>
      <c r="J13" s="1"/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1.1100000000000001</v>
      </c>
      <c r="R13" s="1">
        <v>0</v>
      </c>
      <c r="S13" s="1">
        <v>9.44</v>
      </c>
      <c r="T13" s="1">
        <v>0.44</v>
      </c>
      <c r="U13" s="1">
        <v>5</v>
      </c>
      <c r="V13" s="1">
        <v>0</v>
      </c>
      <c r="W13" s="1">
        <v>0</v>
      </c>
      <c r="X13" s="1">
        <v>0.67</v>
      </c>
      <c r="Y13" s="1">
        <v>1</v>
      </c>
      <c r="Z13" s="1">
        <v>7.89</v>
      </c>
    </row>
    <row r="14" spans="2:26" ht="19" x14ac:dyDescent="0.2">
      <c r="B14" s="2">
        <f t="shared" si="0"/>
        <v>135</v>
      </c>
      <c r="C14" s="1">
        <v>16.329999999999998</v>
      </c>
      <c r="D14" s="1">
        <v>9.2200000000000006</v>
      </c>
      <c r="E14" s="1">
        <v>5.67</v>
      </c>
      <c r="F14" s="1">
        <v>6.56</v>
      </c>
      <c r="G14" s="1">
        <v>2.56</v>
      </c>
      <c r="H14" s="1">
        <v>13.33</v>
      </c>
      <c r="I14" s="1"/>
      <c r="J14" s="1"/>
      <c r="K14" s="1">
        <v>0</v>
      </c>
      <c r="L14" s="1">
        <v>0</v>
      </c>
      <c r="M14" s="1">
        <v>0</v>
      </c>
      <c r="N14" s="1">
        <v>4.4400000000000004</v>
      </c>
      <c r="O14" s="1">
        <v>0</v>
      </c>
      <c r="P14" s="1">
        <v>0</v>
      </c>
      <c r="Q14" s="1">
        <v>0.44</v>
      </c>
      <c r="R14" s="1">
        <v>0</v>
      </c>
      <c r="S14" s="1">
        <v>7.11</v>
      </c>
      <c r="T14" s="1">
        <v>3</v>
      </c>
      <c r="U14" s="1">
        <v>0</v>
      </c>
      <c r="V14" s="1">
        <v>0.78</v>
      </c>
      <c r="W14" s="1">
        <v>0.78</v>
      </c>
      <c r="X14" s="1">
        <v>0.89</v>
      </c>
      <c r="Y14" s="1">
        <v>0.22</v>
      </c>
      <c r="Z14" s="1">
        <v>2.11</v>
      </c>
    </row>
    <row r="15" spans="2:26" ht="19" x14ac:dyDescent="0.2">
      <c r="B15" s="2">
        <f t="shared" si="0"/>
        <v>150</v>
      </c>
      <c r="C15" s="1">
        <v>8.2200000000000006</v>
      </c>
      <c r="D15" s="1">
        <v>3.89</v>
      </c>
      <c r="E15" s="1">
        <v>7.78</v>
      </c>
      <c r="F15" s="1">
        <v>8.7799999999999994</v>
      </c>
      <c r="G15" s="1">
        <v>2.2200000000000002</v>
      </c>
      <c r="H15" s="1">
        <v>9.89</v>
      </c>
      <c r="I15" s="1"/>
      <c r="J15" s="1"/>
      <c r="K15" s="1">
        <v>2.89</v>
      </c>
      <c r="L15" s="1">
        <v>0</v>
      </c>
      <c r="M15" s="1">
        <v>0</v>
      </c>
      <c r="N15" s="1">
        <v>2.56</v>
      </c>
      <c r="O15" s="1">
        <v>0</v>
      </c>
      <c r="P15" s="1">
        <v>0</v>
      </c>
      <c r="Q15" s="1">
        <v>0</v>
      </c>
      <c r="R15" s="1">
        <v>0.33</v>
      </c>
      <c r="S15" s="1">
        <v>1.44</v>
      </c>
      <c r="T15" s="1">
        <v>9.7799999999999994</v>
      </c>
      <c r="U15" s="1">
        <v>0</v>
      </c>
      <c r="V15" s="1">
        <v>0</v>
      </c>
      <c r="W15" s="1">
        <v>1</v>
      </c>
      <c r="X15" s="1">
        <v>0.44</v>
      </c>
      <c r="Y15" s="1">
        <v>0</v>
      </c>
      <c r="Z15" s="1">
        <v>6.44</v>
      </c>
    </row>
    <row r="16" spans="2:26" ht="19" x14ac:dyDescent="0.2">
      <c r="B16" s="2">
        <f t="shared" si="0"/>
        <v>165</v>
      </c>
      <c r="C16" s="1">
        <v>10.78</v>
      </c>
      <c r="D16" s="1">
        <v>4.33</v>
      </c>
      <c r="E16" s="1">
        <v>1.33</v>
      </c>
      <c r="F16" s="1">
        <v>1.56</v>
      </c>
      <c r="G16" s="1">
        <v>2.2200000000000002</v>
      </c>
      <c r="H16" s="1">
        <v>11.33</v>
      </c>
      <c r="I16" s="1"/>
      <c r="J16" s="1"/>
      <c r="K16" s="1">
        <v>4.67</v>
      </c>
      <c r="L16" s="1">
        <v>0</v>
      </c>
      <c r="M16" s="1">
        <v>0</v>
      </c>
      <c r="N16" s="1">
        <v>0.67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3.56</v>
      </c>
      <c r="U16" s="1">
        <v>0</v>
      </c>
      <c r="V16" s="1">
        <v>0.33</v>
      </c>
      <c r="W16" s="1">
        <v>0.33</v>
      </c>
      <c r="X16" s="1">
        <v>0.33</v>
      </c>
      <c r="Y16" s="1">
        <v>0</v>
      </c>
      <c r="Z16" s="1">
        <v>0.56000000000000005</v>
      </c>
    </row>
    <row r="17" spans="2:26" ht="19" x14ac:dyDescent="0.2">
      <c r="B17" s="2">
        <f t="shared" si="0"/>
        <v>180</v>
      </c>
      <c r="C17" s="1">
        <v>6.44</v>
      </c>
      <c r="D17" s="1">
        <v>7.33</v>
      </c>
      <c r="E17" s="1">
        <v>7.11</v>
      </c>
      <c r="F17" s="1">
        <v>0.78</v>
      </c>
      <c r="G17" s="1">
        <v>2.11</v>
      </c>
      <c r="H17" s="1">
        <v>3.56</v>
      </c>
      <c r="I17" s="1"/>
      <c r="J17" s="1"/>
      <c r="K17" s="1">
        <v>0</v>
      </c>
      <c r="L17" s="1">
        <v>0</v>
      </c>
      <c r="M17" s="1">
        <v>0</v>
      </c>
      <c r="N17" s="1">
        <v>0</v>
      </c>
      <c r="O17" s="1">
        <v>1.1100000000000001</v>
      </c>
      <c r="P17" s="1">
        <v>0</v>
      </c>
      <c r="Q17" s="1">
        <v>0</v>
      </c>
      <c r="R17" s="1">
        <v>0</v>
      </c>
      <c r="S17" s="1">
        <v>0</v>
      </c>
      <c r="T17" s="1">
        <v>1.1100000000000001</v>
      </c>
      <c r="U17" s="1">
        <v>1.33</v>
      </c>
      <c r="V17" s="1">
        <v>0.56000000000000005</v>
      </c>
      <c r="W17" s="1">
        <v>0.67</v>
      </c>
      <c r="X17" s="1">
        <v>2.33</v>
      </c>
      <c r="Y17" s="1">
        <v>0</v>
      </c>
      <c r="Z17" s="1">
        <v>0</v>
      </c>
    </row>
    <row r="18" spans="2:26" ht="19" x14ac:dyDescent="0.2">
      <c r="B18" s="2">
        <f t="shared" si="0"/>
        <v>195</v>
      </c>
      <c r="C18" s="1">
        <v>8.56</v>
      </c>
      <c r="D18" s="1">
        <v>10</v>
      </c>
      <c r="E18" s="1">
        <v>9.11</v>
      </c>
      <c r="F18" s="1">
        <v>0.67</v>
      </c>
      <c r="G18" s="1">
        <v>0.89</v>
      </c>
      <c r="H18" s="1">
        <v>3.11</v>
      </c>
      <c r="I18" s="1"/>
      <c r="J18" s="1"/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.44</v>
      </c>
      <c r="U18" s="1">
        <v>2.44</v>
      </c>
      <c r="V18" s="1">
        <v>0</v>
      </c>
      <c r="W18" s="1">
        <v>1</v>
      </c>
      <c r="X18" s="1">
        <v>0</v>
      </c>
      <c r="Y18" s="1">
        <v>0</v>
      </c>
      <c r="Z18" s="1">
        <v>0.33</v>
      </c>
    </row>
    <row r="19" spans="2:26" ht="19" x14ac:dyDescent="0.2">
      <c r="B19" s="2">
        <f t="shared" si="0"/>
        <v>210</v>
      </c>
      <c r="C19" s="1">
        <v>11.33</v>
      </c>
      <c r="D19" s="1">
        <v>0.44</v>
      </c>
      <c r="E19" s="1">
        <v>6.22</v>
      </c>
      <c r="F19" s="1">
        <v>0</v>
      </c>
      <c r="G19" s="1">
        <v>1</v>
      </c>
      <c r="H19" s="1">
        <v>2.89</v>
      </c>
      <c r="I19" s="1"/>
      <c r="J19" s="1"/>
      <c r="K19" s="1">
        <v>0</v>
      </c>
      <c r="L19" s="1">
        <v>0.44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2.56</v>
      </c>
      <c r="U19" s="1">
        <v>4.5599999999999996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</row>
    <row r="20" spans="2:26" ht="19" x14ac:dyDescent="0.2">
      <c r="B20" s="2">
        <f t="shared" si="0"/>
        <v>225</v>
      </c>
      <c r="C20" s="1">
        <v>5.78</v>
      </c>
      <c r="D20" s="1">
        <v>3.67</v>
      </c>
      <c r="E20" s="1">
        <v>8.7799999999999994</v>
      </c>
      <c r="F20" s="1">
        <v>1.56</v>
      </c>
      <c r="G20" s="1">
        <v>0.33</v>
      </c>
      <c r="H20" s="1">
        <v>0</v>
      </c>
      <c r="I20" s="1"/>
      <c r="J20" s="1"/>
      <c r="K20" s="1">
        <v>0</v>
      </c>
      <c r="L20" s="1">
        <v>0.67</v>
      </c>
      <c r="M20" s="1">
        <v>0.78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.11</v>
      </c>
      <c r="T20" s="1">
        <v>8.11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</row>
    <row r="21" spans="2:26" ht="19" x14ac:dyDescent="0.2">
      <c r="B21" s="2">
        <f t="shared" si="0"/>
        <v>240</v>
      </c>
      <c r="C21" s="1">
        <v>2.33</v>
      </c>
      <c r="D21" s="1">
        <v>13.44</v>
      </c>
      <c r="E21" s="1">
        <v>0.11</v>
      </c>
      <c r="F21" s="1">
        <v>7.11</v>
      </c>
      <c r="G21" s="1">
        <v>0.44</v>
      </c>
      <c r="H21" s="1">
        <v>0.56000000000000005</v>
      </c>
      <c r="I21" s="1"/>
      <c r="J21" s="1"/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13.33</v>
      </c>
      <c r="T21" s="1">
        <v>2.78</v>
      </c>
      <c r="U21" s="1">
        <v>0.11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</row>
    <row r="22" spans="2:26" ht="19" x14ac:dyDescent="0.2">
      <c r="B22" s="2">
        <f t="shared" si="0"/>
        <v>255</v>
      </c>
      <c r="C22" s="1">
        <v>3</v>
      </c>
      <c r="D22" s="1">
        <v>0.11</v>
      </c>
      <c r="E22" s="1">
        <v>0.22</v>
      </c>
      <c r="F22" s="1">
        <v>0</v>
      </c>
      <c r="G22" s="1">
        <v>0</v>
      </c>
      <c r="H22" s="1">
        <v>0</v>
      </c>
      <c r="I22" s="1"/>
      <c r="J22" s="1"/>
      <c r="K22" s="1">
        <v>1.33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4.5599999999999996</v>
      </c>
      <c r="T22" s="1">
        <v>0</v>
      </c>
      <c r="U22" s="1">
        <v>0</v>
      </c>
      <c r="V22" s="1">
        <v>1.78</v>
      </c>
      <c r="W22" s="1">
        <v>0</v>
      </c>
      <c r="X22" s="1">
        <v>0</v>
      </c>
      <c r="Y22" s="1">
        <v>0.67</v>
      </c>
      <c r="Z22" s="1">
        <v>0</v>
      </c>
    </row>
    <row r="23" spans="2:26" ht="19" x14ac:dyDescent="0.2">
      <c r="B23" s="2">
        <f t="shared" si="0"/>
        <v>270</v>
      </c>
      <c r="C23" s="1">
        <v>4.67</v>
      </c>
      <c r="D23" s="1">
        <v>0.56000000000000005</v>
      </c>
      <c r="E23" s="1">
        <v>0</v>
      </c>
      <c r="F23" s="1">
        <v>0</v>
      </c>
      <c r="G23" s="1">
        <v>0</v>
      </c>
      <c r="H23" s="1">
        <v>0.22</v>
      </c>
      <c r="I23" s="1"/>
      <c r="J23" s="1"/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1.1100000000000001</v>
      </c>
      <c r="T23" s="1">
        <v>0</v>
      </c>
      <c r="U23" s="1">
        <v>0</v>
      </c>
      <c r="V23" s="1">
        <v>4</v>
      </c>
      <c r="W23" s="1">
        <v>0</v>
      </c>
      <c r="X23" s="1">
        <v>0</v>
      </c>
      <c r="Y23" s="1">
        <v>1.22</v>
      </c>
      <c r="Z23" s="1">
        <v>0</v>
      </c>
    </row>
    <row r="24" spans="2:26" ht="19" x14ac:dyDescent="0.2">
      <c r="B24" s="2">
        <f t="shared" si="0"/>
        <v>285</v>
      </c>
      <c r="C24" s="1">
        <v>0.67</v>
      </c>
      <c r="D24" s="1">
        <v>0</v>
      </c>
      <c r="E24" s="1">
        <v>0.33</v>
      </c>
      <c r="F24" s="1">
        <v>0.11</v>
      </c>
      <c r="G24" s="1">
        <v>0</v>
      </c>
      <c r="H24" s="1">
        <v>0</v>
      </c>
      <c r="I24" s="1"/>
      <c r="J24" s="1"/>
      <c r="K24" s="1">
        <v>0</v>
      </c>
      <c r="L24" s="1">
        <v>0</v>
      </c>
      <c r="M24" s="1">
        <v>0</v>
      </c>
      <c r="N24" s="1">
        <v>0</v>
      </c>
      <c r="O24" s="1">
        <v>3.33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11.33</v>
      </c>
      <c r="Z24" s="1">
        <v>0</v>
      </c>
    </row>
    <row r="25" spans="2:26" ht="19" x14ac:dyDescent="0.2">
      <c r="B25" s="2">
        <f t="shared" si="0"/>
        <v>300</v>
      </c>
      <c r="C25" s="1">
        <v>6</v>
      </c>
      <c r="D25" s="1">
        <v>7.56</v>
      </c>
      <c r="E25" s="1">
        <v>0</v>
      </c>
      <c r="F25" s="1">
        <v>1.22</v>
      </c>
      <c r="G25" s="1">
        <v>0.11</v>
      </c>
      <c r="H25" s="1">
        <v>24.89</v>
      </c>
      <c r="I25" s="1"/>
      <c r="J25" s="1"/>
      <c r="K25" s="1">
        <v>0</v>
      </c>
      <c r="L25" s="1">
        <v>0</v>
      </c>
      <c r="M25" s="1">
        <v>0</v>
      </c>
      <c r="N25" s="1">
        <v>0.33</v>
      </c>
      <c r="O25" s="1">
        <v>0.56000000000000005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1</v>
      </c>
      <c r="X25" s="1">
        <v>1.1100000000000001</v>
      </c>
      <c r="Y25" s="1">
        <v>2.78</v>
      </c>
      <c r="Z25" s="1">
        <v>0</v>
      </c>
    </row>
    <row r="26" spans="2:26" ht="19" x14ac:dyDescent="0.2">
      <c r="B26" s="2">
        <f t="shared" si="0"/>
        <v>315</v>
      </c>
      <c r="C26" s="1">
        <v>6.56</v>
      </c>
      <c r="D26" s="1">
        <v>32.44</v>
      </c>
      <c r="E26" s="1">
        <v>0</v>
      </c>
      <c r="F26" s="1">
        <v>0</v>
      </c>
      <c r="G26" s="1">
        <v>0</v>
      </c>
      <c r="H26" s="1">
        <v>0</v>
      </c>
      <c r="I26" s="1"/>
      <c r="J26" s="1"/>
      <c r="K26" s="1">
        <v>0</v>
      </c>
      <c r="L26" s="1">
        <v>0</v>
      </c>
      <c r="M26" s="1">
        <v>0</v>
      </c>
      <c r="N26" s="1">
        <v>1.89</v>
      </c>
      <c r="O26" s="1">
        <v>0</v>
      </c>
      <c r="P26" s="1">
        <v>0.56000000000000005</v>
      </c>
      <c r="Q26" s="1">
        <v>0.78</v>
      </c>
      <c r="R26" s="1">
        <v>0</v>
      </c>
      <c r="S26" s="1">
        <v>0</v>
      </c>
      <c r="T26" s="1">
        <v>0.56000000000000005</v>
      </c>
      <c r="U26" s="1">
        <v>0.56000000000000005</v>
      </c>
      <c r="V26" s="1">
        <v>0.44</v>
      </c>
      <c r="W26" s="1">
        <v>0</v>
      </c>
      <c r="X26" s="1">
        <v>1.1100000000000001</v>
      </c>
      <c r="Y26" s="1">
        <v>0</v>
      </c>
      <c r="Z26" s="1">
        <v>0.22</v>
      </c>
    </row>
    <row r="27" spans="2:26" ht="19" x14ac:dyDescent="0.2">
      <c r="B27" s="2">
        <f t="shared" si="0"/>
        <v>33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/>
      <c r="J27" s="1"/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1.44</v>
      </c>
      <c r="Q27" s="1">
        <v>0</v>
      </c>
      <c r="R27" s="1">
        <v>4.67</v>
      </c>
      <c r="S27" s="1">
        <v>0</v>
      </c>
      <c r="T27" s="1">
        <v>1.67</v>
      </c>
      <c r="U27" s="1">
        <v>8.33</v>
      </c>
      <c r="V27" s="1">
        <v>0</v>
      </c>
      <c r="W27" s="1">
        <v>2.56</v>
      </c>
      <c r="X27" s="1">
        <v>0</v>
      </c>
      <c r="Y27" s="1">
        <v>0</v>
      </c>
      <c r="Z27" s="1">
        <v>12.22</v>
      </c>
    </row>
    <row r="28" spans="2:26" ht="19" x14ac:dyDescent="0.2">
      <c r="B28" s="2">
        <f t="shared" si="0"/>
        <v>345</v>
      </c>
      <c r="C28" s="1">
        <v>0</v>
      </c>
      <c r="D28" s="1">
        <v>5.1100000000000003</v>
      </c>
      <c r="E28" s="1">
        <v>0</v>
      </c>
      <c r="F28" s="1">
        <v>0</v>
      </c>
      <c r="G28" s="1">
        <v>4.5599999999999996</v>
      </c>
      <c r="H28" s="1">
        <v>0.78</v>
      </c>
      <c r="I28" s="1"/>
      <c r="J28" s="1"/>
      <c r="K28" s="1">
        <v>0</v>
      </c>
      <c r="L28" s="1">
        <v>0</v>
      </c>
      <c r="M28" s="1">
        <v>1.33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10.33</v>
      </c>
    </row>
    <row r="29" spans="2:26" ht="19" x14ac:dyDescent="0.2">
      <c r="B29" s="2">
        <f t="shared" si="0"/>
        <v>36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/>
      <c r="J29" s="1"/>
      <c r="K29" s="1">
        <v>0</v>
      </c>
      <c r="L29" s="1">
        <v>0</v>
      </c>
      <c r="M29" s="1">
        <v>4.78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4.1100000000000003</v>
      </c>
    </row>
    <row r="30" spans="2:26" ht="19" x14ac:dyDescent="0.2">
      <c r="B30" s="2">
        <f t="shared" si="0"/>
        <v>375</v>
      </c>
      <c r="C30" s="1">
        <v>0</v>
      </c>
      <c r="D30" s="1">
        <v>0</v>
      </c>
      <c r="E30" s="1">
        <v>11.89</v>
      </c>
      <c r="F30" s="1">
        <v>22.33</v>
      </c>
      <c r="G30" s="1">
        <v>0</v>
      </c>
      <c r="H30" s="1">
        <v>0</v>
      </c>
      <c r="I30" s="1"/>
      <c r="J30" s="1"/>
      <c r="K30" s="1">
        <v>4.22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</row>
    <row r="31" spans="2:26" ht="19" x14ac:dyDescent="0.2">
      <c r="B31" s="2">
        <f t="shared" si="0"/>
        <v>390</v>
      </c>
      <c r="C31" s="1">
        <v>0</v>
      </c>
      <c r="D31" s="1">
        <v>0</v>
      </c>
      <c r="E31" s="1">
        <v>2.33</v>
      </c>
      <c r="F31" s="1">
        <v>20.67</v>
      </c>
      <c r="G31" s="1">
        <v>0</v>
      </c>
      <c r="H31" s="1">
        <v>0</v>
      </c>
      <c r="I31" s="1"/>
      <c r="J31" s="1"/>
      <c r="K31" s="1">
        <v>5.78</v>
      </c>
      <c r="L31" s="1">
        <v>0</v>
      </c>
      <c r="M31" s="1">
        <v>0</v>
      </c>
      <c r="N31" s="1">
        <v>0</v>
      </c>
      <c r="O31" s="1">
        <v>1.1100000000000001</v>
      </c>
      <c r="P31" s="1">
        <v>0</v>
      </c>
      <c r="Q31" s="1">
        <v>0.22</v>
      </c>
      <c r="R31" s="1">
        <v>0</v>
      </c>
      <c r="S31" s="1">
        <v>10.78</v>
      </c>
      <c r="T31" s="1">
        <v>0.11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.11</v>
      </c>
    </row>
    <row r="32" spans="2:26" ht="19" x14ac:dyDescent="0.2">
      <c r="B32" s="2">
        <f t="shared" si="0"/>
        <v>405</v>
      </c>
      <c r="C32" s="1">
        <v>0</v>
      </c>
      <c r="D32" s="1">
        <v>0</v>
      </c>
      <c r="E32" s="1">
        <v>0</v>
      </c>
      <c r="F32" s="1">
        <v>4.5599999999999996</v>
      </c>
      <c r="G32" s="1">
        <v>0</v>
      </c>
      <c r="H32" s="1">
        <v>0.44</v>
      </c>
      <c r="I32" s="1"/>
      <c r="J32" s="1"/>
      <c r="K32" s="1">
        <v>0</v>
      </c>
      <c r="L32" s="1">
        <v>0</v>
      </c>
      <c r="M32" s="1">
        <v>0</v>
      </c>
      <c r="N32" s="1">
        <v>0</v>
      </c>
      <c r="O32" s="1">
        <v>0.22</v>
      </c>
      <c r="P32" s="1">
        <v>0</v>
      </c>
      <c r="Q32" s="1">
        <v>0</v>
      </c>
      <c r="R32" s="1">
        <v>3.67</v>
      </c>
      <c r="S32" s="1">
        <v>19</v>
      </c>
      <c r="T32" s="1">
        <v>0</v>
      </c>
      <c r="U32" s="1">
        <v>3.89</v>
      </c>
      <c r="V32" s="1">
        <v>0</v>
      </c>
      <c r="W32" s="1">
        <v>1.22</v>
      </c>
      <c r="X32" s="1">
        <v>0</v>
      </c>
      <c r="Y32" s="1">
        <v>0.22</v>
      </c>
      <c r="Z32" s="1">
        <v>0.22</v>
      </c>
    </row>
    <row r="33" spans="2:26" ht="19" x14ac:dyDescent="0.2">
      <c r="B33" s="2">
        <f t="shared" si="0"/>
        <v>420</v>
      </c>
      <c r="C33" s="1">
        <v>0</v>
      </c>
      <c r="D33" s="1">
        <v>2.56</v>
      </c>
      <c r="E33" s="1">
        <v>0.22</v>
      </c>
      <c r="F33" s="1">
        <v>0.33</v>
      </c>
      <c r="G33" s="1">
        <v>0</v>
      </c>
      <c r="H33" s="1">
        <v>0</v>
      </c>
      <c r="I33" s="1"/>
      <c r="J33" s="1"/>
      <c r="K33" s="1">
        <v>0</v>
      </c>
      <c r="L33" s="1">
        <v>0</v>
      </c>
      <c r="M33" s="1">
        <v>4</v>
      </c>
      <c r="N33" s="1">
        <v>0.56000000000000005</v>
      </c>
      <c r="O33" s="1">
        <v>0</v>
      </c>
      <c r="P33" s="1">
        <v>0.89</v>
      </c>
      <c r="Q33" s="1">
        <v>4.4400000000000004</v>
      </c>
      <c r="R33" s="1">
        <v>22.33</v>
      </c>
      <c r="S33" s="1">
        <v>18.559999999999999</v>
      </c>
      <c r="T33" s="1">
        <v>8.2200000000000006</v>
      </c>
      <c r="U33" s="1">
        <v>11.11</v>
      </c>
      <c r="V33" s="1">
        <v>9.56</v>
      </c>
      <c r="W33" s="1">
        <v>2</v>
      </c>
      <c r="X33" s="1">
        <v>0</v>
      </c>
      <c r="Y33" s="1">
        <v>13.22</v>
      </c>
      <c r="Z33" s="1">
        <v>0</v>
      </c>
    </row>
    <row r="34" spans="2:26" ht="19" x14ac:dyDescent="0.2">
      <c r="B34" s="2">
        <f t="shared" si="0"/>
        <v>435</v>
      </c>
      <c r="C34" s="1">
        <v>13.56</v>
      </c>
      <c r="D34" s="1">
        <v>2.78</v>
      </c>
      <c r="E34" s="1">
        <v>26.11</v>
      </c>
      <c r="F34" s="1">
        <v>1.33</v>
      </c>
      <c r="G34" s="1">
        <v>0</v>
      </c>
      <c r="H34" s="1">
        <v>22.78</v>
      </c>
      <c r="I34" s="1"/>
      <c r="J34" s="1"/>
      <c r="K34" s="1">
        <v>0</v>
      </c>
      <c r="L34" s="1">
        <v>2.2200000000000002</v>
      </c>
      <c r="M34" s="1">
        <v>6.44</v>
      </c>
      <c r="N34" s="1">
        <v>7.67</v>
      </c>
      <c r="O34" s="1">
        <v>4.4400000000000004</v>
      </c>
      <c r="P34" s="1">
        <v>0.89</v>
      </c>
      <c r="Q34" s="1">
        <v>16.559999999999999</v>
      </c>
      <c r="R34" s="1">
        <v>24.22</v>
      </c>
      <c r="S34" s="1">
        <v>11.78</v>
      </c>
      <c r="T34" s="1">
        <v>10.67</v>
      </c>
      <c r="U34" s="1">
        <v>0</v>
      </c>
      <c r="V34" s="1">
        <v>20.329999999999998</v>
      </c>
      <c r="W34" s="1">
        <v>3.22</v>
      </c>
      <c r="X34" s="1">
        <v>0.33</v>
      </c>
      <c r="Y34" s="1">
        <v>18.670000000000002</v>
      </c>
      <c r="Z34" s="1">
        <v>3.44</v>
      </c>
    </row>
    <row r="35" spans="2:26" ht="19" x14ac:dyDescent="0.2">
      <c r="B35" s="2">
        <f t="shared" si="0"/>
        <v>450</v>
      </c>
      <c r="C35" s="1">
        <v>40.78</v>
      </c>
      <c r="D35" s="1">
        <v>39.89</v>
      </c>
      <c r="E35" s="1">
        <v>10.89</v>
      </c>
      <c r="F35" s="1">
        <v>22.67</v>
      </c>
      <c r="G35" s="1">
        <v>21.44</v>
      </c>
      <c r="H35" s="1">
        <v>22.89</v>
      </c>
      <c r="I35" s="1"/>
      <c r="J35" s="1"/>
      <c r="K35" s="1">
        <v>0.11</v>
      </c>
      <c r="L35" s="1">
        <v>6.11</v>
      </c>
      <c r="M35" s="1">
        <v>5.89</v>
      </c>
      <c r="N35" s="1">
        <v>6.22</v>
      </c>
      <c r="O35" s="1">
        <v>10</v>
      </c>
      <c r="P35" s="1">
        <v>0.33</v>
      </c>
      <c r="Q35" s="1">
        <v>12.22</v>
      </c>
      <c r="R35" s="1">
        <v>18.11</v>
      </c>
      <c r="S35" s="1">
        <v>11.89</v>
      </c>
      <c r="T35" s="1">
        <v>7.78</v>
      </c>
      <c r="U35" s="1">
        <v>6.33</v>
      </c>
      <c r="V35" s="1">
        <v>5.33</v>
      </c>
      <c r="W35" s="1">
        <v>0</v>
      </c>
      <c r="X35" s="1">
        <v>8.89</v>
      </c>
      <c r="Y35" s="1">
        <v>12.33</v>
      </c>
      <c r="Z35" s="1">
        <v>34.33</v>
      </c>
    </row>
    <row r="36" spans="2:26" ht="19" x14ac:dyDescent="0.2">
      <c r="B36" s="2">
        <f t="shared" si="0"/>
        <v>465</v>
      </c>
      <c r="C36" s="1">
        <v>28.67</v>
      </c>
      <c r="D36" s="1">
        <v>32.11</v>
      </c>
      <c r="E36" s="1">
        <v>17.22</v>
      </c>
      <c r="F36" s="1">
        <v>15.33</v>
      </c>
      <c r="G36" s="1">
        <v>26.78</v>
      </c>
      <c r="H36" s="1">
        <v>22.89</v>
      </c>
      <c r="I36" s="1"/>
      <c r="J36" s="1"/>
      <c r="K36" s="1">
        <v>0.78</v>
      </c>
      <c r="L36" s="1">
        <v>3</v>
      </c>
      <c r="M36" s="1">
        <v>4.4400000000000004</v>
      </c>
      <c r="N36" s="1">
        <v>7.22</v>
      </c>
      <c r="O36" s="1">
        <v>9.11</v>
      </c>
      <c r="P36" s="1">
        <v>3.11</v>
      </c>
      <c r="Q36" s="1">
        <v>8.44</v>
      </c>
      <c r="R36" s="1">
        <v>19.22</v>
      </c>
      <c r="S36" s="1">
        <v>21.11</v>
      </c>
      <c r="T36" s="1">
        <v>12</v>
      </c>
      <c r="U36" s="1">
        <v>14</v>
      </c>
      <c r="V36" s="1">
        <v>14.89</v>
      </c>
      <c r="W36" s="1">
        <v>11.67</v>
      </c>
      <c r="X36" s="1">
        <v>5.78</v>
      </c>
      <c r="Y36" s="1">
        <v>7.44</v>
      </c>
      <c r="Z36" s="1">
        <v>22.33</v>
      </c>
    </row>
    <row r="37" spans="2:26" ht="19" x14ac:dyDescent="0.2">
      <c r="B37" s="2">
        <f t="shared" si="0"/>
        <v>480</v>
      </c>
      <c r="C37" s="1">
        <v>33.44</v>
      </c>
      <c r="D37" s="1">
        <v>35.11</v>
      </c>
      <c r="E37" s="1">
        <v>12.33</v>
      </c>
      <c r="F37" s="1">
        <v>0.89</v>
      </c>
      <c r="G37" s="1">
        <v>20.440000000000001</v>
      </c>
      <c r="H37" s="1">
        <v>27.78</v>
      </c>
      <c r="I37" s="1"/>
      <c r="J37" s="1"/>
      <c r="K37" s="1">
        <v>14.56</v>
      </c>
      <c r="L37" s="1">
        <v>2.67</v>
      </c>
      <c r="M37" s="1">
        <v>9.7799999999999994</v>
      </c>
      <c r="N37" s="1">
        <v>1.44</v>
      </c>
      <c r="O37" s="1">
        <v>5.44</v>
      </c>
      <c r="P37" s="1">
        <v>1.33</v>
      </c>
      <c r="Q37" s="1">
        <v>7.56</v>
      </c>
      <c r="R37" s="1">
        <v>4.33</v>
      </c>
      <c r="S37" s="1">
        <v>1.44</v>
      </c>
      <c r="T37" s="1">
        <v>6.33</v>
      </c>
      <c r="U37" s="1">
        <v>4.22</v>
      </c>
      <c r="V37" s="1">
        <v>6.33</v>
      </c>
      <c r="W37" s="1">
        <v>7.44</v>
      </c>
      <c r="X37" s="1">
        <v>10.67</v>
      </c>
      <c r="Y37" s="1">
        <v>9.33</v>
      </c>
      <c r="Z37" s="1">
        <v>5.78</v>
      </c>
    </row>
    <row r="38" spans="2:26" ht="19" x14ac:dyDescent="0.2">
      <c r="B38" s="2">
        <f t="shared" si="0"/>
        <v>495</v>
      </c>
      <c r="C38" s="1">
        <v>29.44</v>
      </c>
      <c r="D38" s="1">
        <v>36.89</v>
      </c>
      <c r="E38" s="1">
        <v>18.559999999999999</v>
      </c>
      <c r="F38" s="1">
        <v>9.11</v>
      </c>
      <c r="G38" s="1">
        <v>16.329999999999998</v>
      </c>
      <c r="H38" s="1">
        <v>20.67</v>
      </c>
      <c r="I38" s="1"/>
      <c r="J38" s="1"/>
      <c r="K38" s="1">
        <v>16.89</v>
      </c>
      <c r="L38" s="1">
        <v>5.44</v>
      </c>
      <c r="M38" s="1">
        <v>4.67</v>
      </c>
      <c r="N38" s="1">
        <v>4</v>
      </c>
      <c r="O38" s="1">
        <v>12.33</v>
      </c>
      <c r="P38" s="1">
        <v>0.56000000000000005</v>
      </c>
      <c r="Q38" s="1">
        <v>6.56</v>
      </c>
      <c r="R38" s="1">
        <v>16.89</v>
      </c>
      <c r="S38" s="1">
        <v>20.329999999999998</v>
      </c>
      <c r="T38" s="1">
        <v>5.1100000000000003</v>
      </c>
      <c r="U38" s="1">
        <v>7.89</v>
      </c>
      <c r="V38" s="1">
        <v>0</v>
      </c>
      <c r="W38" s="1">
        <v>7.89</v>
      </c>
      <c r="X38" s="1">
        <v>4.1100000000000003</v>
      </c>
      <c r="Y38" s="1">
        <v>4</v>
      </c>
      <c r="Z38" s="1">
        <v>19.329999999999998</v>
      </c>
    </row>
    <row r="39" spans="2:26" ht="19" x14ac:dyDescent="0.2">
      <c r="B39" s="2">
        <f t="shared" si="0"/>
        <v>510</v>
      </c>
      <c r="C39" s="1">
        <v>26.22</v>
      </c>
      <c r="D39" s="1">
        <v>33.56</v>
      </c>
      <c r="E39" s="1">
        <v>10.44</v>
      </c>
      <c r="F39" s="1">
        <v>5.33</v>
      </c>
      <c r="G39" s="1">
        <v>9.11</v>
      </c>
      <c r="H39" s="1">
        <v>19.22</v>
      </c>
      <c r="I39" s="1"/>
      <c r="J39" s="1"/>
      <c r="K39" s="1">
        <v>9.89</v>
      </c>
      <c r="L39" s="1">
        <v>3.67</v>
      </c>
      <c r="M39" s="1">
        <v>4.67</v>
      </c>
      <c r="N39" s="1">
        <v>0.22</v>
      </c>
      <c r="O39" s="1">
        <v>5.89</v>
      </c>
      <c r="P39" s="1">
        <v>1.56</v>
      </c>
      <c r="Q39" s="1">
        <v>7.67</v>
      </c>
      <c r="R39" s="1">
        <v>11.78</v>
      </c>
      <c r="S39" s="1">
        <v>12.22</v>
      </c>
      <c r="T39" s="1">
        <v>12.56</v>
      </c>
      <c r="U39" s="1">
        <v>9.67</v>
      </c>
      <c r="V39" s="1">
        <v>0</v>
      </c>
      <c r="W39" s="1">
        <v>8.11</v>
      </c>
      <c r="X39" s="1">
        <v>5.44</v>
      </c>
      <c r="Y39" s="1">
        <v>9.11</v>
      </c>
      <c r="Z39" s="1">
        <v>26.56</v>
      </c>
    </row>
    <row r="40" spans="2:26" ht="19" x14ac:dyDescent="0.2">
      <c r="B40" s="2">
        <f t="shared" si="0"/>
        <v>525</v>
      </c>
      <c r="C40" s="1">
        <v>14.56</v>
      </c>
      <c r="D40" s="1">
        <v>24</v>
      </c>
      <c r="E40" s="1">
        <v>12.44</v>
      </c>
      <c r="F40" s="1">
        <v>11.89</v>
      </c>
      <c r="G40" s="1">
        <v>16.89</v>
      </c>
      <c r="H40" s="1">
        <v>19</v>
      </c>
      <c r="I40" s="1"/>
      <c r="J40" s="1"/>
      <c r="K40" s="1">
        <v>0</v>
      </c>
      <c r="L40" s="1">
        <v>4.67</v>
      </c>
      <c r="M40" s="1">
        <v>0</v>
      </c>
      <c r="N40" s="1">
        <v>2.11</v>
      </c>
      <c r="O40" s="1">
        <v>5.1100000000000003</v>
      </c>
      <c r="P40" s="1">
        <v>0.11</v>
      </c>
      <c r="Q40" s="1">
        <v>1.78</v>
      </c>
      <c r="R40" s="1">
        <v>9.7799999999999994</v>
      </c>
      <c r="S40" s="1">
        <v>15.67</v>
      </c>
      <c r="T40" s="1">
        <v>16.329999999999998</v>
      </c>
      <c r="U40" s="1">
        <v>0.89</v>
      </c>
      <c r="V40" s="1">
        <v>5.1100000000000003</v>
      </c>
      <c r="W40" s="1">
        <v>5.56</v>
      </c>
      <c r="X40" s="1">
        <v>7.11</v>
      </c>
      <c r="Y40" s="1">
        <v>17.440000000000001</v>
      </c>
      <c r="Z40" s="1">
        <v>14.89</v>
      </c>
    </row>
    <row r="41" spans="2:26" ht="19" x14ac:dyDescent="0.2">
      <c r="B41" s="2">
        <f t="shared" si="0"/>
        <v>540</v>
      </c>
      <c r="C41" s="1">
        <v>27.22</v>
      </c>
      <c r="D41" s="1">
        <v>27.22</v>
      </c>
      <c r="E41" s="1">
        <v>15.56</v>
      </c>
      <c r="F41" s="1">
        <v>5.56</v>
      </c>
      <c r="G41" s="1">
        <v>6.33</v>
      </c>
      <c r="H41" s="1">
        <v>11.78</v>
      </c>
      <c r="I41" s="1"/>
      <c r="J41" s="1"/>
      <c r="K41" s="1">
        <v>11.11</v>
      </c>
      <c r="L41" s="1">
        <v>2.11</v>
      </c>
      <c r="M41" s="1">
        <v>2.67</v>
      </c>
      <c r="N41" s="1">
        <v>0</v>
      </c>
      <c r="O41" s="1">
        <v>0.56000000000000005</v>
      </c>
      <c r="P41" s="1">
        <v>2.2200000000000002</v>
      </c>
      <c r="Q41" s="1">
        <v>3.44</v>
      </c>
      <c r="R41" s="1">
        <v>9.67</v>
      </c>
      <c r="S41" s="1">
        <v>1</v>
      </c>
      <c r="T41" s="1">
        <v>7.11</v>
      </c>
      <c r="U41" s="1">
        <v>1.1100000000000001</v>
      </c>
      <c r="V41" s="1">
        <v>17.559999999999999</v>
      </c>
      <c r="W41" s="1">
        <v>2.44</v>
      </c>
      <c r="X41" s="1">
        <v>4.5599999999999996</v>
      </c>
      <c r="Y41" s="1">
        <v>4.67</v>
      </c>
      <c r="Z41" s="1">
        <v>17</v>
      </c>
    </row>
    <row r="42" spans="2:26" ht="19" x14ac:dyDescent="0.2">
      <c r="B42" s="2">
        <f t="shared" si="0"/>
        <v>555</v>
      </c>
      <c r="C42" s="1">
        <v>19.670000000000002</v>
      </c>
      <c r="D42" s="1">
        <v>24.89</v>
      </c>
      <c r="E42" s="1">
        <v>13</v>
      </c>
      <c r="F42" s="1">
        <v>7</v>
      </c>
      <c r="G42" s="1">
        <v>10.44</v>
      </c>
      <c r="H42" s="1">
        <v>21.67</v>
      </c>
      <c r="I42" s="1"/>
      <c r="J42" s="1"/>
      <c r="K42" s="1">
        <v>0</v>
      </c>
      <c r="L42" s="1">
        <v>3</v>
      </c>
      <c r="M42" s="1">
        <v>0</v>
      </c>
      <c r="N42" s="1">
        <v>0</v>
      </c>
      <c r="O42" s="1">
        <v>1.78</v>
      </c>
      <c r="P42" s="1">
        <v>0.56000000000000005</v>
      </c>
      <c r="Q42" s="1">
        <v>3.89</v>
      </c>
      <c r="R42" s="1">
        <v>6.89</v>
      </c>
      <c r="S42" s="1">
        <v>17.11</v>
      </c>
      <c r="T42" s="1">
        <v>10.33</v>
      </c>
      <c r="U42" s="1">
        <v>10.78</v>
      </c>
      <c r="V42" s="1">
        <v>1.67</v>
      </c>
      <c r="W42" s="1">
        <v>0</v>
      </c>
      <c r="X42" s="1">
        <v>4.5599999999999996</v>
      </c>
      <c r="Y42" s="1">
        <v>0</v>
      </c>
      <c r="Z42" s="1">
        <v>1.89</v>
      </c>
    </row>
    <row r="43" spans="2:26" ht="19" x14ac:dyDescent="0.2">
      <c r="B43" s="2">
        <f t="shared" si="0"/>
        <v>570</v>
      </c>
      <c r="C43" s="1">
        <v>21.33</v>
      </c>
      <c r="D43" s="1">
        <v>21.11</v>
      </c>
      <c r="E43" s="1">
        <v>11.78</v>
      </c>
      <c r="F43" s="1">
        <v>12.22</v>
      </c>
      <c r="G43" s="1">
        <v>11.78</v>
      </c>
      <c r="H43" s="1">
        <v>13</v>
      </c>
      <c r="I43" s="1"/>
      <c r="J43" s="1"/>
      <c r="K43" s="1">
        <v>7.44</v>
      </c>
      <c r="L43" s="1">
        <v>1.33</v>
      </c>
      <c r="M43" s="1">
        <v>0</v>
      </c>
      <c r="N43" s="1">
        <v>1.33</v>
      </c>
      <c r="O43" s="1">
        <v>0</v>
      </c>
      <c r="P43" s="1">
        <v>1</v>
      </c>
      <c r="Q43" s="1">
        <v>5.89</v>
      </c>
      <c r="R43" s="1">
        <v>8.7799999999999994</v>
      </c>
      <c r="S43" s="1">
        <v>2.44</v>
      </c>
      <c r="T43" s="1">
        <v>8.33</v>
      </c>
      <c r="U43" s="1">
        <v>1.44</v>
      </c>
      <c r="V43" s="1">
        <v>8.7799999999999994</v>
      </c>
      <c r="W43" s="1">
        <v>0.44</v>
      </c>
      <c r="X43" s="1">
        <v>7</v>
      </c>
      <c r="Y43" s="1">
        <v>0</v>
      </c>
      <c r="Z43" s="1">
        <v>8.33</v>
      </c>
    </row>
    <row r="44" spans="2:26" ht="19" x14ac:dyDescent="0.2">
      <c r="B44" s="2">
        <f t="shared" si="0"/>
        <v>585</v>
      </c>
      <c r="C44" s="1">
        <v>16.670000000000002</v>
      </c>
      <c r="D44" s="1">
        <v>25.56</v>
      </c>
      <c r="E44" s="1">
        <v>7.44</v>
      </c>
      <c r="F44" s="1">
        <v>12.89</v>
      </c>
      <c r="G44" s="1">
        <v>13.67</v>
      </c>
      <c r="H44" s="1">
        <v>5.67</v>
      </c>
      <c r="I44" s="1"/>
      <c r="J44" s="1"/>
      <c r="K44" s="1">
        <v>2.56</v>
      </c>
      <c r="L44" s="1">
        <v>1.56</v>
      </c>
      <c r="M44" s="1">
        <v>0</v>
      </c>
      <c r="N44" s="1">
        <v>0</v>
      </c>
      <c r="O44" s="1">
        <v>7.33</v>
      </c>
      <c r="P44" s="1">
        <v>1.1100000000000001</v>
      </c>
      <c r="Q44" s="1">
        <v>6.67</v>
      </c>
      <c r="R44" s="1">
        <v>3.11</v>
      </c>
      <c r="S44" s="1">
        <v>7</v>
      </c>
      <c r="T44" s="1">
        <v>11.22</v>
      </c>
      <c r="U44" s="1">
        <v>8.67</v>
      </c>
      <c r="V44" s="1">
        <v>6.11</v>
      </c>
      <c r="W44" s="1">
        <v>2.56</v>
      </c>
      <c r="X44" s="1">
        <v>5.22</v>
      </c>
      <c r="Y44" s="1">
        <v>0.33</v>
      </c>
      <c r="Z44" s="1">
        <v>16.440000000000001</v>
      </c>
    </row>
    <row r="45" spans="2:26" ht="19" x14ac:dyDescent="0.2">
      <c r="B45" s="2">
        <f t="shared" si="0"/>
        <v>600</v>
      </c>
      <c r="C45" s="1">
        <v>15.44</v>
      </c>
      <c r="D45" s="1">
        <v>18.559999999999999</v>
      </c>
      <c r="E45" s="1">
        <v>13.67</v>
      </c>
      <c r="F45" s="1">
        <v>4.33</v>
      </c>
      <c r="G45" s="1">
        <v>16.11</v>
      </c>
      <c r="H45" s="1">
        <v>12.89</v>
      </c>
      <c r="I45" s="1"/>
      <c r="J45" s="1"/>
      <c r="K45" s="1">
        <v>0.11</v>
      </c>
      <c r="L45" s="1">
        <v>0</v>
      </c>
      <c r="M45" s="1">
        <v>0</v>
      </c>
      <c r="N45" s="1">
        <v>0</v>
      </c>
      <c r="O45" s="1">
        <v>0.22</v>
      </c>
      <c r="P45" s="1">
        <v>0.89</v>
      </c>
      <c r="Q45" s="1">
        <v>2.44</v>
      </c>
      <c r="R45" s="1">
        <v>3</v>
      </c>
      <c r="S45" s="1">
        <v>2</v>
      </c>
      <c r="T45" s="1">
        <v>0.11</v>
      </c>
      <c r="U45" s="1">
        <v>2.33</v>
      </c>
      <c r="V45" s="1">
        <v>1.44</v>
      </c>
      <c r="W45" s="1">
        <v>2.67</v>
      </c>
      <c r="X45" s="1">
        <v>0.22</v>
      </c>
      <c r="Y45" s="1">
        <v>4.67</v>
      </c>
      <c r="Z45" s="1">
        <v>18.11</v>
      </c>
    </row>
    <row r="46" spans="2:26" ht="19" x14ac:dyDescent="0.2">
      <c r="B46" s="2">
        <f t="shared" si="0"/>
        <v>615</v>
      </c>
      <c r="C46" s="1">
        <v>15.56</v>
      </c>
      <c r="D46" s="1">
        <v>18.329999999999998</v>
      </c>
      <c r="E46" s="1">
        <v>13.22</v>
      </c>
      <c r="F46" s="1">
        <v>7.89</v>
      </c>
      <c r="G46" s="1">
        <v>6.67</v>
      </c>
      <c r="H46" s="1">
        <v>15.22</v>
      </c>
      <c r="I46" s="1"/>
      <c r="J46" s="1"/>
      <c r="K46" s="1">
        <v>0.56000000000000005</v>
      </c>
      <c r="L46" s="1">
        <v>0.44</v>
      </c>
      <c r="M46" s="1">
        <v>0</v>
      </c>
      <c r="N46" s="1">
        <v>0</v>
      </c>
      <c r="O46" s="1">
        <v>1.33</v>
      </c>
      <c r="P46" s="1">
        <v>0</v>
      </c>
      <c r="Q46" s="1">
        <v>0</v>
      </c>
      <c r="R46" s="1">
        <v>1.33</v>
      </c>
      <c r="S46" s="1">
        <v>4.22</v>
      </c>
      <c r="T46" s="1">
        <v>8.44</v>
      </c>
      <c r="U46" s="1">
        <v>3.56</v>
      </c>
      <c r="V46" s="1">
        <v>0</v>
      </c>
      <c r="W46" s="1">
        <v>0.56000000000000005</v>
      </c>
      <c r="X46" s="1">
        <v>1</v>
      </c>
      <c r="Y46" s="1">
        <v>5</v>
      </c>
      <c r="Z46" s="1">
        <v>7.56</v>
      </c>
    </row>
    <row r="47" spans="2:26" ht="19" x14ac:dyDescent="0.2">
      <c r="B47" s="2">
        <f t="shared" si="0"/>
        <v>630</v>
      </c>
      <c r="C47" s="1">
        <v>3.33</v>
      </c>
      <c r="D47" s="1">
        <v>12.67</v>
      </c>
      <c r="E47" s="1">
        <v>12.11</v>
      </c>
      <c r="F47" s="1">
        <v>0</v>
      </c>
      <c r="G47" s="1">
        <v>1.78</v>
      </c>
      <c r="H47" s="1">
        <v>11.78</v>
      </c>
      <c r="I47" s="1"/>
      <c r="J47" s="1"/>
      <c r="K47" s="1">
        <v>0</v>
      </c>
      <c r="L47" s="1">
        <v>0.56000000000000005</v>
      </c>
      <c r="M47" s="1">
        <v>0</v>
      </c>
      <c r="N47" s="1">
        <v>0</v>
      </c>
      <c r="O47" s="1">
        <v>2.89</v>
      </c>
      <c r="P47" s="1">
        <v>0</v>
      </c>
      <c r="Q47" s="1">
        <v>0.11</v>
      </c>
      <c r="R47" s="1">
        <v>1</v>
      </c>
      <c r="S47" s="1">
        <v>0.11</v>
      </c>
      <c r="T47" s="1">
        <v>7.56</v>
      </c>
      <c r="U47" s="1">
        <v>0</v>
      </c>
      <c r="V47" s="1">
        <v>10.67</v>
      </c>
      <c r="W47" s="1">
        <v>0</v>
      </c>
      <c r="X47" s="1">
        <v>7.33</v>
      </c>
      <c r="Y47" s="1">
        <v>0</v>
      </c>
      <c r="Z47" s="1">
        <v>4.5599999999999996</v>
      </c>
    </row>
    <row r="48" spans="2:26" ht="19" x14ac:dyDescent="0.2">
      <c r="B48" s="2">
        <f t="shared" si="0"/>
        <v>645</v>
      </c>
      <c r="C48" s="1">
        <v>9.56</v>
      </c>
      <c r="D48" s="1">
        <v>17</v>
      </c>
      <c r="E48" s="1">
        <v>23.33</v>
      </c>
      <c r="F48" s="1">
        <v>0.44</v>
      </c>
      <c r="G48" s="1">
        <v>13.33</v>
      </c>
      <c r="H48" s="1">
        <v>6.56</v>
      </c>
      <c r="I48" s="1"/>
      <c r="J48" s="1"/>
      <c r="K48" s="1">
        <v>0</v>
      </c>
      <c r="L48" s="1">
        <v>1.56</v>
      </c>
      <c r="M48" s="1">
        <v>0</v>
      </c>
      <c r="N48" s="1">
        <v>0.89</v>
      </c>
      <c r="O48" s="1">
        <v>0.78</v>
      </c>
      <c r="P48" s="1">
        <v>0</v>
      </c>
      <c r="Q48" s="1">
        <v>0</v>
      </c>
      <c r="R48" s="1">
        <v>0.78</v>
      </c>
      <c r="S48" s="1">
        <v>1.78</v>
      </c>
      <c r="T48" s="1">
        <v>6.56</v>
      </c>
      <c r="U48" s="1">
        <v>0</v>
      </c>
      <c r="V48" s="1">
        <v>5.1100000000000003</v>
      </c>
      <c r="W48" s="1">
        <v>0</v>
      </c>
      <c r="X48" s="1">
        <v>4.67</v>
      </c>
      <c r="Y48" s="1">
        <v>12.33</v>
      </c>
      <c r="Z48" s="1">
        <v>9.2200000000000006</v>
      </c>
    </row>
    <row r="49" spans="2:26" ht="19" x14ac:dyDescent="0.2">
      <c r="B49" s="2">
        <f t="shared" si="0"/>
        <v>660</v>
      </c>
      <c r="C49" s="1">
        <v>17.440000000000001</v>
      </c>
      <c r="D49" s="1">
        <v>4.78</v>
      </c>
      <c r="E49" s="1">
        <v>7.33</v>
      </c>
      <c r="F49" s="1">
        <v>7.56</v>
      </c>
      <c r="G49" s="1">
        <v>15.67</v>
      </c>
      <c r="H49" s="1">
        <v>16.89</v>
      </c>
      <c r="I49" s="1"/>
      <c r="J49" s="1"/>
      <c r="K49" s="1">
        <v>0</v>
      </c>
      <c r="L49" s="1">
        <v>0</v>
      </c>
      <c r="M49" s="1">
        <v>3.44</v>
      </c>
      <c r="N49" s="1">
        <v>0</v>
      </c>
      <c r="O49" s="1">
        <v>0.22</v>
      </c>
      <c r="P49" s="1">
        <v>0</v>
      </c>
      <c r="Q49" s="1">
        <v>0</v>
      </c>
      <c r="R49" s="1">
        <v>3</v>
      </c>
      <c r="S49" s="1">
        <v>0</v>
      </c>
      <c r="T49" s="1">
        <v>7.22</v>
      </c>
      <c r="U49" s="1">
        <v>0</v>
      </c>
      <c r="V49" s="1">
        <v>0.11</v>
      </c>
      <c r="W49" s="1">
        <v>0</v>
      </c>
      <c r="X49" s="1">
        <v>0</v>
      </c>
      <c r="Y49" s="1">
        <v>11.67</v>
      </c>
      <c r="Z49" s="1">
        <v>13.67</v>
      </c>
    </row>
    <row r="50" spans="2:26" ht="19" x14ac:dyDescent="0.2">
      <c r="B50" s="2">
        <f t="shared" si="0"/>
        <v>675</v>
      </c>
      <c r="C50" s="1">
        <v>3.22</v>
      </c>
      <c r="D50" s="1">
        <v>7</v>
      </c>
      <c r="E50" s="1">
        <v>3.11</v>
      </c>
      <c r="F50" s="1">
        <v>6.22</v>
      </c>
      <c r="G50" s="1">
        <v>5</v>
      </c>
      <c r="H50" s="1">
        <v>6.78</v>
      </c>
      <c r="I50" s="1"/>
      <c r="J50" s="1"/>
      <c r="K50" s="1">
        <v>0</v>
      </c>
      <c r="L50" s="1">
        <v>0</v>
      </c>
      <c r="M50" s="1">
        <v>3.78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.67</v>
      </c>
      <c r="U50" s="1">
        <v>0.56000000000000005</v>
      </c>
      <c r="V50" s="1">
        <v>0</v>
      </c>
      <c r="W50" s="1">
        <v>1.89</v>
      </c>
      <c r="X50" s="1">
        <v>2.2200000000000002</v>
      </c>
      <c r="Y50" s="1">
        <v>11.89</v>
      </c>
      <c r="Z50" s="1">
        <v>6.44</v>
      </c>
    </row>
    <row r="51" spans="2:26" ht="19" x14ac:dyDescent="0.2">
      <c r="B51" s="2">
        <f t="shared" si="0"/>
        <v>690</v>
      </c>
      <c r="C51" s="1">
        <v>5.44</v>
      </c>
      <c r="D51" s="1">
        <v>19.22</v>
      </c>
      <c r="E51" s="1">
        <v>0</v>
      </c>
      <c r="F51" s="1">
        <v>0</v>
      </c>
      <c r="G51" s="1">
        <v>0.22</v>
      </c>
      <c r="H51" s="1">
        <v>7.78</v>
      </c>
      <c r="I51" s="1"/>
      <c r="J51" s="1"/>
      <c r="K51" s="1">
        <v>0</v>
      </c>
      <c r="L51" s="1">
        <v>0</v>
      </c>
      <c r="M51" s="1">
        <v>0.33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.44</v>
      </c>
      <c r="U51" s="1">
        <v>2.56</v>
      </c>
      <c r="V51" s="1">
        <v>0</v>
      </c>
      <c r="W51" s="1">
        <v>1</v>
      </c>
      <c r="X51" s="1">
        <v>5.1100000000000003</v>
      </c>
      <c r="Y51" s="1">
        <v>5.56</v>
      </c>
      <c r="Z51" s="1">
        <v>0</v>
      </c>
    </row>
    <row r="52" spans="2:26" ht="19" x14ac:dyDescent="0.2">
      <c r="B52" s="2">
        <f t="shared" si="0"/>
        <v>705</v>
      </c>
      <c r="C52" s="1">
        <v>0</v>
      </c>
      <c r="D52" s="1">
        <v>22.56</v>
      </c>
      <c r="E52" s="1">
        <v>2.11</v>
      </c>
      <c r="F52" s="1">
        <v>0.22</v>
      </c>
      <c r="G52" s="1">
        <v>0</v>
      </c>
      <c r="H52" s="1">
        <v>1.56</v>
      </c>
      <c r="I52" s="1"/>
      <c r="J52" s="1"/>
      <c r="K52" s="1">
        <v>0</v>
      </c>
      <c r="L52" s="1">
        <v>0</v>
      </c>
      <c r="M52" s="1">
        <v>2.56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3.56</v>
      </c>
      <c r="U52" s="1">
        <v>0</v>
      </c>
      <c r="V52" s="1">
        <v>1</v>
      </c>
      <c r="W52" s="1">
        <v>1.56</v>
      </c>
      <c r="X52" s="1">
        <v>8.44</v>
      </c>
      <c r="Y52" s="1">
        <v>2.44</v>
      </c>
      <c r="Z52" s="1">
        <v>7.78</v>
      </c>
    </row>
    <row r="53" spans="2:26" ht="19" x14ac:dyDescent="0.2">
      <c r="B53" s="2">
        <f t="shared" si="0"/>
        <v>720</v>
      </c>
      <c r="C53" s="1">
        <v>0.44</v>
      </c>
      <c r="D53" s="1">
        <v>12.89</v>
      </c>
      <c r="E53" s="1">
        <v>11.22</v>
      </c>
      <c r="F53" s="1">
        <v>0</v>
      </c>
      <c r="G53" s="1">
        <v>1.78</v>
      </c>
      <c r="H53" s="1">
        <v>12.44</v>
      </c>
      <c r="I53" s="1"/>
      <c r="J53" s="1"/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1.89</v>
      </c>
      <c r="U53" s="1">
        <v>0</v>
      </c>
      <c r="V53" s="1">
        <v>0</v>
      </c>
      <c r="W53" s="1">
        <v>0</v>
      </c>
      <c r="X53" s="1">
        <v>2.78</v>
      </c>
      <c r="Y53" s="1">
        <v>0.44</v>
      </c>
      <c r="Z53" s="1">
        <v>6.44</v>
      </c>
    </row>
    <row r="54" spans="2:26" ht="19" x14ac:dyDescent="0.2">
      <c r="B54" s="2">
        <f t="shared" si="0"/>
        <v>735</v>
      </c>
      <c r="C54" s="1">
        <v>0</v>
      </c>
      <c r="D54" s="1">
        <v>2.56</v>
      </c>
      <c r="E54" s="1">
        <v>5.44</v>
      </c>
      <c r="F54" s="1">
        <v>0</v>
      </c>
      <c r="G54" s="1">
        <v>0</v>
      </c>
      <c r="H54" s="1">
        <v>4.8899999999999997</v>
      </c>
      <c r="I54" s="1"/>
      <c r="J54" s="1"/>
      <c r="K54" s="1">
        <v>1.1100000000000001</v>
      </c>
      <c r="L54" s="1">
        <v>0</v>
      </c>
      <c r="M54" s="1">
        <v>0</v>
      </c>
      <c r="N54" s="1">
        <v>0</v>
      </c>
      <c r="O54" s="1">
        <v>0.44</v>
      </c>
      <c r="P54" s="1">
        <v>0</v>
      </c>
      <c r="Q54" s="1">
        <v>2.33</v>
      </c>
      <c r="R54" s="1">
        <v>0</v>
      </c>
      <c r="S54" s="1">
        <v>0</v>
      </c>
      <c r="T54" s="1">
        <v>0.44</v>
      </c>
      <c r="U54" s="1">
        <v>0</v>
      </c>
      <c r="V54" s="1">
        <v>0</v>
      </c>
      <c r="W54" s="1">
        <v>0.22</v>
      </c>
      <c r="X54" s="1">
        <v>4.33</v>
      </c>
      <c r="Y54" s="1">
        <v>4.5599999999999996</v>
      </c>
      <c r="Z54" s="1">
        <v>1.56</v>
      </c>
    </row>
    <row r="55" spans="2:26" ht="19" x14ac:dyDescent="0.2">
      <c r="B55" s="2">
        <f t="shared" si="0"/>
        <v>750</v>
      </c>
      <c r="C55" s="1">
        <v>0</v>
      </c>
      <c r="D55" s="1">
        <v>11.56</v>
      </c>
      <c r="E55" s="1">
        <v>15.33</v>
      </c>
      <c r="F55" s="1">
        <v>0</v>
      </c>
      <c r="G55" s="1">
        <v>0</v>
      </c>
      <c r="H55" s="1">
        <v>6.44</v>
      </c>
      <c r="I55" s="1"/>
      <c r="J55" s="1"/>
      <c r="K55" s="1">
        <v>0.11</v>
      </c>
      <c r="L55" s="1">
        <v>0</v>
      </c>
      <c r="M55" s="1">
        <v>0</v>
      </c>
      <c r="N55" s="1">
        <v>2</v>
      </c>
      <c r="O55" s="1">
        <v>1.44</v>
      </c>
      <c r="P55" s="1">
        <v>0</v>
      </c>
      <c r="Q55" s="1">
        <v>2.67</v>
      </c>
      <c r="R55" s="1">
        <v>0</v>
      </c>
      <c r="S55" s="1">
        <v>0</v>
      </c>
      <c r="T55" s="1">
        <v>0.78</v>
      </c>
      <c r="U55" s="1">
        <v>0</v>
      </c>
      <c r="V55" s="1">
        <v>0</v>
      </c>
      <c r="W55" s="1">
        <v>1.44</v>
      </c>
      <c r="X55" s="1">
        <v>0</v>
      </c>
      <c r="Y55" s="1">
        <v>0</v>
      </c>
      <c r="Z55" s="1">
        <v>0</v>
      </c>
    </row>
    <row r="56" spans="2:26" ht="19" x14ac:dyDescent="0.2">
      <c r="B56" s="2">
        <f t="shared" si="0"/>
        <v>765</v>
      </c>
      <c r="C56" s="1">
        <v>1.33</v>
      </c>
      <c r="D56" s="1">
        <v>24.44</v>
      </c>
      <c r="E56" s="1">
        <v>1.89</v>
      </c>
      <c r="F56" s="1">
        <v>2.56</v>
      </c>
      <c r="G56" s="1">
        <v>0</v>
      </c>
      <c r="H56" s="1">
        <v>0.78</v>
      </c>
      <c r="I56" s="1"/>
      <c r="J56" s="1"/>
      <c r="K56" s="1">
        <v>0</v>
      </c>
      <c r="L56" s="1">
        <v>1.67</v>
      </c>
      <c r="M56" s="1">
        <v>0</v>
      </c>
      <c r="N56" s="1">
        <v>1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3.89</v>
      </c>
      <c r="U56" s="1">
        <v>2.78</v>
      </c>
      <c r="V56" s="1">
        <v>0</v>
      </c>
      <c r="W56" s="1">
        <v>1.22</v>
      </c>
      <c r="X56" s="1">
        <v>3.22</v>
      </c>
      <c r="Y56" s="1">
        <v>0</v>
      </c>
      <c r="Z56" s="1">
        <v>0</v>
      </c>
    </row>
    <row r="57" spans="2:26" ht="19" x14ac:dyDescent="0.2">
      <c r="B57" s="2">
        <f t="shared" si="0"/>
        <v>780</v>
      </c>
      <c r="C57" s="1">
        <v>0</v>
      </c>
      <c r="D57" s="1">
        <v>16.22</v>
      </c>
      <c r="E57" s="1">
        <v>0.67</v>
      </c>
      <c r="F57" s="1">
        <v>0</v>
      </c>
      <c r="G57" s="1">
        <v>0</v>
      </c>
      <c r="H57" s="1">
        <v>0</v>
      </c>
      <c r="I57" s="1"/>
      <c r="J57" s="1"/>
      <c r="K57" s="1">
        <v>0</v>
      </c>
      <c r="L57" s="1">
        <v>0.78</v>
      </c>
      <c r="M57" s="1">
        <v>0</v>
      </c>
      <c r="N57" s="1">
        <v>0.22</v>
      </c>
      <c r="O57" s="1">
        <v>1.22</v>
      </c>
      <c r="P57" s="1">
        <v>0</v>
      </c>
      <c r="Q57" s="1">
        <v>0</v>
      </c>
      <c r="R57" s="1">
        <v>0</v>
      </c>
      <c r="S57" s="1">
        <v>9.33</v>
      </c>
      <c r="T57" s="1">
        <v>1.56</v>
      </c>
      <c r="U57" s="1">
        <v>0.33</v>
      </c>
      <c r="V57" s="1">
        <v>0</v>
      </c>
      <c r="W57" s="1">
        <v>1.44</v>
      </c>
      <c r="X57" s="1">
        <v>1.33</v>
      </c>
      <c r="Y57" s="1">
        <v>0</v>
      </c>
      <c r="Z57" s="1">
        <v>0</v>
      </c>
    </row>
    <row r="58" spans="2:26" ht="19" x14ac:dyDescent="0.2">
      <c r="B58" s="2">
        <f t="shared" si="0"/>
        <v>795</v>
      </c>
      <c r="C58" s="1">
        <v>2.89</v>
      </c>
      <c r="D58" s="1">
        <v>0.11</v>
      </c>
      <c r="E58" s="1">
        <v>0</v>
      </c>
      <c r="F58" s="1">
        <v>22.44</v>
      </c>
      <c r="G58" s="1">
        <v>15.33</v>
      </c>
      <c r="H58" s="1">
        <v>0.33</v>
      </c>
      <c r="I58" s="1"/>
      <c r="J58" s="1"/>
      <c r="K58" s="1">
        <v>0</v>
      </c>
      <c r="L58" s="1">
        <v>0.44</v>
      </c>
      <c r="M58" s="1">
        <v>0</v>
      </c>
      <c r="N58" s="1">
        <v>0</v>
      </c>
      <c r="O58" s="1">
        <v>0.44</v>
      </c>
      <c r="P58" s="1">
        <v>0</v>
      </c>
      <c r="Q58" s="1">
        <v>0</v>
      </c>
      <c r="R58" s="1">
        <v>0</v>
      </c>
      <c r="S58" s="1">
        <v>5.78</v>
      </c>
      <c r="T58" s="1">
        <v>1</v>
      </c>
      <c r="U58" s="1">
        <v>6</v>
      </c>
      <c r="V58" s="1">
        <v>0</v>
      </c>
      <c r="W58" s="1">
        <v>0</v>
      </c>
      <c r="X58" s="1">
        <v>0.78</v>
      </c>
      <c r="Y58" s="1">
        <v>0</v>
      </c>
      <c r="Z58" s="1">
        <v>0</v>
      </c>
    </row>
    <row r="59" spans="2:26" ht="19" x14ac:dyDescent="0.2">
      <c r="B59" s="2">
        <f t="shared" si="0"/>
        <v>810</v>
      </c>
      <c r="C59" s="1">
        <v>25.22</v>
      </c>
      <c r="D59" s="1">
        <v>1.44</v>
      </c>
      <c r="E59" s="1">
        <v>0</v>
      </c>
      <c r="F59" s="1">
        <v>15.22</v>
      </c>
      <c r="G59" s="1">
        <v>8.33</v>
      </c>
      <c r="H59" s="1">
        <v>5.1100000000000003</v>
      </c>
      <c r="I59" s="1"/>
      <c r="J59" s="1"/>
      <c r="K59" s="1">
        <v>0</v>
      </c>
      <c r="L59" s="1">
        <v>0</v>
      </c>
      <c r="M59" s="1">
        <v>0</v>
      </c>
      <c r="N59" s="1">
        <v>0</v>
      </c>
      <c r="O59" s="1">
        <v>0.33</v>
      </c>
      <c r="P59" s="1">
        <v>0</v>
      </c>
      <c r="Q59" s="1">
        <v>0</v>
      </c>
      <c r="R59" s="1">
        <v>0</v>
      </c>
      <c r="S59" s="1">
        <v>7</v>
      </c>
      <c r="T59" s="1">
        <v>0</v>
      </c>
      <c r="U59" s="1">
        <v>2.44</v>
      </c>
      <c r="V59" s="1">
        <v>9.89</v>
      </c>
      <c r="W59" s="1">
        <v>0</v>
      </c>
      <c r="X59" s="1">
        <v>4.33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23.33</v>
      </c>
      <c r="D60" s="1">
        <v>16.559999999999999</v>
      </c>
      <c r="E60" s="1">
        <v>0</v>
      </c>
      <c r="F60" s="1">
        <v>6.89</v>
      </c>
      <c r="G60" s="1">
        <v>8.56</v>
      </c>
      <c r="H60" s="1">
        <v>0</v>
      </c>
      <c r="I60" s="1"/>
      <c r="J60" s="1"/>
      <c r="K60" s="1">
        <v>0</v>
      </c>
      <c r="L60" s="1">
        <v>0</v>
      </c>
      <c r="M60" s="1">
        <v>0</v>
      </c>
      <c r="N60" s="1">
        <v>0</v>
      </c>
      <c r="O60" s="1">
        <v>0.33</v>
      </c>
      <c r="P60" s="1">
        <v>0</v>
      </c>
      <c r="Q60" s="1">
        <v>0</v>
      </c>
      <c r="R60" s="1">
        <v>0</v>
      </c>
      <c r="S60" s="1">
        <v>5.1100000000000003</v>
      </c>
      <c r="T60" s="1">
        <v>0</v>
      </c>
      <c r="U60" s="1">
        <v>0.44</v>
      </c>
      <c r="V60" s="1">
        <v>1.89</v>
      </c>
      <c r="W60" s="1">
        <v>0</v>
      </c>
      <c r="X60" s="1">
        <v>0</v>
      </c>
      <c r="Y60" s="1">
        <v>0</v>
      </c>
      <c r="Z60" s="1">
        <v>0</v>
      </c>
    </row>
    <row r="61" spans="2:26" ht="19" x14ac:dyDescent="0.2">
      <c r="B61" s="2">
        <f t="shared" si="0"/>
        <v>840</v>
      </c>
      <c r="C61" s="1">
        <v>30.44</v>
      </c>
      <c r="D61" s="1">
        <v>8.89</v>
      </c>
      <c r="E61" s="1">
        <v>9.67</v>
      </c>
      <c r="F61" s="1">
        <v>1.44</v>
      </c>
      <c r="G61" s="1">
        <v>0</v>
      </c>
      <c r="H61" s="1">
        <v>0.22</v>
      </c>
      <c r="I61" s="1"/>
      <c r="J61" s="1"/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.44</v>
      </c>
      <c r="T61" s="1">
        <v>0</v>
      </c>
      <c r="U61" s="1">
        <v>0</v>
      </c>
      <c r="V61" s="1">
        <v>1.67</v>
      </c>
      <c r="W61" s="1">
        <v>0</v>
      </c>
      <c r="X61" s="1">
        <v>0</v>
      </c>
      <c r="Y61" s="1">
        <v>0</v>
      </c>
      <c r="Z61" s="1">
        <v>2.56</v>
      </c>
    </row>
    <row r="62" spans="2:26" ht="19" x14ac:dyDescent="0.2">
      <c r="B62" s="2">
        <f t="shared" si="0"/>
        <v>855</v>
      </c>
      <c r="C62" s="1">
        <v>25</v>
      </c>
      <c r="D62" s="1">
        <v>3.44</v>
      </c>
      <c r="E62" s="1">
        <v>0</v>
      </c>
      <c r="F62" s="1">
        <v>0</v>
      </c>
      <c r="G62" s="1">
        <v>1</v>
      </c>
      <c r="H62" s="1">
        <v>0</v>
      </c>
      <c r="I62" s="1"/>
      <c r="J62" s="1"/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.11</v>
      </c>
      <c r="R62" s="1">
        <v>2.33</v>
      </c>
      <c r="S62" s="1">
        <v>0.22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7.22</v>
      </c>
    </row>
    <row r="63" spans="2:26" ht="19" x14ac:dyDescent="0.2">
      <c r="B63" s="2">
        <f t="shared" si="0"/>
        <v>870</v>
      </c>
      <c r="C63" s="1">
        <v>18.670000000000002</v>
      </c>
      <c r="D63" s="1">
        <v>0</v>
      </c>
      <c r="E63" s="1">
        <v>0.44</v>
      </c>
      <c r="F63" s="1">
        <v>0.22</v>
      </c>
      <c r="G63" s="1">
        <v>0</v>
      </c>
      <c r="H63" s="1">
        <v>0</v>
      </c>
      <c r="I63" s="1"/>
      <c r="J63" s="1"/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1</v>
      </c>
      <c r="T63" s="1">
        <v>0</v>
      </c>
      <c r="U63" s="1">
        <v>0</v>
      </c>
      <c r="V63" s="1">
        <v>0.22</v>
      </c>
      <c r="W63" s="1">
        <v>0</v>
      </c>
      <c r="X63" s="1">
        <v>0.11</v>
      </c>
      <c r="Y63" s="1">
        <v>0</v>
      </c>
      <c r="Z63" s="1">
        <v>4.4400000000000004</v>
      </c>
    </row>
    <row r="64" spans="2:26" ht="19" x14ac:dyDescent="0.2">
      <c r="B64" s="2">
        <f t="shared" si="0"/>
        <v>885</v>
      </c>
      <c r="C64" s="1">
        <v>8.44</v>
      </c>
      <c r="D64" s="1">
        <v>0</v>
      </c>
      <c r="E64" s="1">
        <v>0.11</v>
      </c>
      <c r="F64" s="1">
        <v>0.22</v>
      </c>
      <c r="G64" s="1">
        <v>0</v>
      </c>
      <c r="H64" s="1">
        <v>4.8899999999999997</v>
      </c>
      <c r="I64" s="1"/>
      <c r="J64" s="1"/>
      <c r="K64" s="1">
        <v>1.89</v>
      </c>
      <c r="L64" s="1">
        <v>0</v>
      </c>
      <c r="M64" s="1">
        <v>1.56</v>
      </c>
      <c r="N64" s="1">
        <v>0</v>
      </c>
      <c r="O64" s="1">
        <v>0</v>
      </c>
      <c r="P64" s="1">
        <v>0</v>
      </c>
      <c r="Q64" s="1">
        <v>0</v>
      </c>
      <c r="R64" s="1">
        <v>10</v>
      </c>
      <c r="S64" s="1">
        <v>0.11</v>
      </c>
      <c r="T64" s="1">
        <v>0</v>
      </c>
      <c r="U64" s="1">
        <v>0</v>
      </c>
      <c r="V64" s="1">
        <v>0</v>
      </c>
      <c r="W64" s="1">
        <v>0.33</v>
      </c>
      <c r="X64" s="1">
        <v>0</v>
      </c>
      <c r="Y64" s="1">
        <v>0</v>
      </c>
      <c r="Z64" s="1">
        <v>10.11</v>
      </c>
    </row>
    <row r="65" spans="2:26" ht="19" x14ac:dyDescent="0.2">
      <c r="B65" s="2">
        <f t="shared" si="0"/>
        <v>900</v>
      </c>
      <c r="C65" s="1">
        <v>0.11</v>
      </c>
      <c r="D65" s="1">
        <v>0.56000000000000005</v>
      </c>
      <c r="E65" s="1">
        <v>0</v>
      </c>
      <c r="F65" s="1">
        <v>0.11</v>
      </c>
      <c r="G65" s="1">
        <v>0</v>
      </c>
      <c r="H65" s="1">
        <v>5.22</v>
      </c>
      <c r="I65" s="1"/>
      <c r="J65" s="1"/>
      <c r="K65" s="1">
        <v>3.56</v>
      </c>
      <c r="L65" s="1">
        <v>0</v>
      </c>
      <c r="M65" s="1">
        <v>2.11</v>
      </c>
      <c r="N65" s="1">
        <v>0.89</v>
      </c>
      <c r="O65" s="1">
        <v>0</v>
      </c>
      <c r="P65" s="1">
        <v>0</v>
      </c>
      <c r="Q65" s="1">
        <v>0</v>
      </c>
      <c r="R65" s="1">
        <v>4.4400000000000004</v>
      </c>
      <c r="S65" s="1">
        <v>0</v>
      </c>
      <c r="T65" s="1">
        <v>0.33</v>
      </c>
      <c r="U65" s="1">
        <v>0</v>
      </c>
      <c r="V65" s="1">
        <v>0</v>
      </c>
      <c r="W65" s="1">
        <v>0.11</v>
      </c>
      <c r="X65" s="1">
        <v>0</v>
      </c>
      <c r="Y65" s="1">
        <v>0</v>
      </c>
      <c r="Z65" s="1">
        <v>7.33</v>
      </c>
    </row>
    <row r="66" spans="2:26" ht="19" x14ac:dyDescent="0.2">
      <c r="B66" s="2">
        <f t="shared" si="0"/>
        <v>915</v>
      </c>
      <c r="C66" s="1">
        <v>0</v>
      </c>
      <c r="D66" s="1">
        <v>16.670000000000002</v>
      </c>
      <c r="E66" s="1">
        <v>0</v>
      </c>
      <c r="F66" s="1">
        <v>0</v>
      </c>
      <c r="G66" s="1">
        <v>0</v>
      </c>
      <c r="H66" s="1">
        <v>0</v>
      </c>
      <c r="I66" s="1"/>
      <c r="J66" s="1"/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9.67</v>
      </c>
      <c r="S66" s="1">
        <v>0</v>
      </c>
      <c r="T66" s="1">
        <v>4.78</v>
      </c>
      <c r="U66" s="1">
        <v>0</v>
      </c>
      <c r="V66" s="1">
        <v>0</v>
      </c>
      <c r="W66" s="1">
        <v>3</v>
      </c>
      <c r="X66" s="1">
        <v>0</v>
      </c>
      <c r="Y66" s="1">
        <v>6.22</v>
      </c>
      <c r="Z66" s="1">
        <v>0.44</v>
      </c>
    </row>
    <row r="67" spans="2:26" ht="19" x14ac:dyDescent="0.2">
      <c r="B67" s="2">
        <f t="shared" si="0"/>
        <v>930</v>
      </c>
      <c r="C67" s="1">
        <v>0</v>
      </c>
      <c r="D67" s="1">
        <v>19.11</v>
      </c>
      <c r="E67" s="1">
        <v>0</v>
      </c>
      <c r="F67" s="1">
        <v>0</v>
      </c>
      <c r="G67" s="1">
        <v>0</v>
      </c>
      <c r="H67" s="1">
        <v>0</v>
      </c>
      <c r="I67" s="1"/>
      <c r="J67" s="1"/>
      <c r="K67" s="1">
        <v>0</v>
      </c>
      <c r="L67" s="1">
        <v>0</v>
      </c>
      <c r="M67" s="1">
        <v>0</v>
      </c>
      <c r="N67" s="1">
        <v>0</v>
      </c>
      <c r="O67" s="1">
        <v>0.67</v>
      </c>
      <c r="P67" s="1">
        <v>0</v>
      </c>
      <c r="Q67" s="1">
        <v>0</v>
      </c>
      <c r="R67" s="1">
        <v>0</v>
      </c>
      <c r="S67" s="1">
        <v>0</v>
      </c>
      <c r="T67" s="1">
        <v>2.2200000000000002</v>
      </c>
      <c r="U67" s="1">
        <v>0</v>
      </c>
      <c r="V67" s="1">
        <v>0</v>
      </c>
      <c r="W67" s="1">
        <v>0.11</v>
      </c>
      <c r="X67" s="1">
        <v>0</v>
      </c>
      <c r="Y67" s="1">
        <v>11.11</v>
      </c>
      <c r="Z67" s="1">
        <v>0.22</v>
      </c>
    </row>
    <row r="68" spans="2:26" ht="19" x14ac:dyDescent="0.2">
      <c r="B68" s="2">
        <f t="shared" si="0"/>
        <v>945</v>
      </c>
      <c r="C68" s="1">
        <v>0.56000000000000005</v>
      </c>
      <c r="D68" s="1">
        <v>4.33</v>
      </c>
      <c r="E68" s="1">
        <v>0</v>
      </c>
      <c r="F68" s="1">
        <v>0</v>
      </c>
      <c r="G68" s="1">
        <v>0</v>
      </c>
      <c r="H68" s="1">
        <v>0</v>
      </c>
      <c r="I68" s="1"/>
      <c r="J68" s="1"/>
      <c r="K68" s="1">
        <v>0</v>
      </c>
      <c r="L68" s="1">
        <v>0</v>
      </c>
      <c r="M68" s="1">
        <v>0</v>
      </c>
      <c r="N68" s="1">
        <v>0</v>
      </c>
      <c r="O68" s="1">
        <v>0.33</v>
      </c>
      <c r="P68" s="1">
        <v>0</v>
      </c>
      <c r="Q68" s="1">
        <v>0</v>
      </c>
      <c r="R68" s="1">
        <v>0.44</v>
      </c>
      <c r="S68" s="1">
        <v>0</v>
      </c>
      <c r="T68" s="1">
        <v>0</v>
      </c>
      <c r="U68" s="1">
        <v>0</v>
      </c>
      <c r="V68" s="1">
        <v>0</v>
      </c>
      <c r="W68" s="1">
        <v>0.67</v>
      </c>
      <c r="X68" s="1">
        <v>0</v>
      </c>
      <c r="Y68" s="1">
        <v>2.33</v>
      </c>
      <c r="Z68" s="1">
        <v>0</v>
      </c>
    </row>
    <row r="69" spans="2:26" ht="19" x14ac:dyDescent="0.2">
      <c r="B69" s="2">
        <f t="shared" si="0"/>
        <v>960</v>
      </c>
      <c r="C69" s="1">
        <v>0</v>
      </c>
      <c r="D69" s="1">
        <v>4.67</v>
      </c>
      <c r="E69" s="1">
        <v>0</v>
      </c>
      <c r="F69" s="1">
        <v>0</v>
      </c>
      <c r="G69" s="1">
        <v>0</v>
      </c>
      <c r="H69" s="1">
        <v>0</v>
      </c>
      <c r="I69" s="1"/>
      <c r="J69" s="1"/>
      <c r="K69" s="1">
        <v>0</v>
      </c>
      <c r="L69" s="1">
        <v>3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5.33</v>
      </c>
      <c r="Z69" s="1">
        <v>0</v>
      </c>
    </row>
    <row r="70" spans="2:26" ht="19" x14ac:dyDescent="0.2">
      <c r="B70" s="2">
        <f t="shared" si="0"/>
        <v>975</v>
      </c>
      <c r="C70" s="1">
        <v>6.78</v>
      </c>
      <c r="D70" s="1">
        <v>10.56</v>
      </c>
      <c r="E70" s="1">
        <v>0</v>
      </c>
      <c r="F70" s="1">
        <v>16.329999999999998</v>
      </c>
      <c r="G70" s="1">
        <v>17.78</v>
      </c>
      <c r="H70" s="1">
        <v>1.1100000000000001</v>
      </c>
      <c r="I70" s="1"/>
      <c r="J70" s="1"/>
      <c r="K70" s="1">
        <v>0</v>
      </c>
      <c r="L70" s="1">
        <v>1.44</v>
      </c>
      <c r="M70" s="1">
        <v>0</v>
      </c>
      <c r="N70" s="1">
        <v>0</v>
      </c>
      <c r="O70" s="1">
        <v>0</v>
      </c>
      <c r="P70" s="1">
        <v>0.44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.78</v>
      </c>
      <c r="Z70" s="1">
        <v>0</v>
      </c>
    </row>
    <row r="71" spans="2:26" ht="19" x14ac:dyDescent="0.2">
      <c r="B71" s="2">
        <f t="shared" si="0"/>
        <v>990</v>
      </c>
      <c r="C71" s="1">
        <v>28.22</v>
      </c>
      <c r="D71" s="1">
        <v>0</v>
      </c>
      <c r="E71" s="1">
        <v>0</v>
      </c>
      <c r="F71" s="1">
        <v>18.440000000000001</v>
      </c>
      <c r="G71" s="1">
        <v>4.5599999999999996</v>
      </c>
      <c r="H71" s="1">
        <v>0</v>
      </c>
      <c r="I71" s="1"/>
      <c r="J71" s="1"/>
      <c r="K71" s="1">
        <v>0</v>
      </c>
      <c r="L71" s="1">
        <v>1.1100000000000001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1</v>
      </c>
      <c r="Y71" s="1">
        <v>0.89</v>
      </c>
      <c r="Z71" s="1">
        <v>0</v>
      </c>
    </row>
    <row r="72" spans="2:26" ht="19" x14ac:dyDescent="0.2">
      <c r="B72" s="2">
        <f t="shared" ref="B72:B92" si="1">B71+15</f>
        <v>1005</v>
      </c>
      <c r="C72" s="1">
        <v>32.78</v>
      </c>
      <c r="D72" s="1">
        <v>5.33</v>
      </c>
      <c r="E72" s="1">
        <v>0</v>
      </c>
      <c r="F72" s="1">
        <v>5.22</v>
      </c>
      <c r="G72" s="1">
        <v>0</v>
      </c>
      <c r="H72" s="1">
        <v>0</v>
      </c>
      <c r="I72" s="1"/>
      <c r="J72" s="1"/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4</v>
      </c>
      <c r="R72" s="1">
        <v>0</v>
      </c>
      <c r="S72" s="1">
        <v>2.89</v>
      </c>
      <c r="T72" s="1">
        <v>0</v>
      </c>
      <c r="U72" s="1">
        <v>0</v>
      </c>
      <c r="V72" s="1">
        <v>0</v>
      </c>
      <c r="W72" s="1">
        <v>0</v>
      </c>
      <c r="X72" s="1">
        <v>9.7799999999999994</v>
      </c>
      <c r="Y72" s="1">
        <v>3</v>
      </c>
      <c r="Z72" s="1">
        <v>0</v>
      </c>
    </row>
    <row r="73" spans="2:26" ht="19" x14ac:dyDescent="0.2">
      <c r="B73" s="2">
        <f t="shared" si="1"/>
        <v>1020</v>
      </c>
      <c r="C73" s="1">
        <v>9.2200000000000006</v>
      </c>
      <c r="D73" s="1">
        <v>0.22</v>
      </c>
      <c r="E73" s="1">
        <v>0</v>
      </c>
      <c r="F73" s="1">
        <v>1.44</v>
      </c>
      <c r="G73" s="1">
        <v>1.56</v>
      </c>
      <c r="H73" s="1">
        <v>0</v>
      </c>
      <c r="I73" s="1"/>
      <c r="J73" s="1"/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.44</v>
      </c>
      <c r="R73" s="1">
        <v>0</v>
      </c>
      <c r="S73" s="1">
        <v>3.89</v>
      </c>
      <c r="T73" s="1">
        <v>0.56000000000000005</v>
      </c>
      <c r="U73" s="1">
        <v>3.44</v>
      </c>
      <c r="V73" s="1">
        <v>5.44</v>
      </c>
      <c r="W73" s="1">
        <v>0</v>
      </c>
      <c r="X73" s="1">
        <v>4.5599999999999996</v>
      </c>
      <c r="Y73" s="1">
        <v>0</v>
      </c>
      <c r="Z73" s="1">
        <v>0.11</v>
      </c>
    </row>
    <row r="74" spans="2:26" ht="19" x14ac:dyDescent="0.2">
      <c r="B74" s="2">
        <f t="shared" si="1"/>
        <v>1035</v>
      </c>
      <c r="C74" s="1">
        <v>0</v>
      </c>
      <c r="D74" s="1">
        <v>0.22</v>
      </c>
      <c r="E74" s="1">
        <v>0</v>
      </c>
      <c r="F74" s="1">
        <v>0</v>
      </c>
      <c r="G74" s="1">
        <v>0</v>
      </c>
      <c r="H74" s="1">
        <v>0</v>
      </c>
      <c r="I74" s="1"/>
      <c r="J74" s="1"/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5.44</v>
      </c>
      <c r="T74" s="1">
        <v>5.33</v>
      </c>
      <c r="U74" s="1">
        <v>2.78</v>
      </c>
      <c r="V74" s="1">
        <v>0.11</v>
      </c>
      <c r="W74" s="1">
        <v>1.22</v>
      </c>
      <c r="X74" s="1">
        <v>7</v>
      </c>
      <c r="Y74" s="1">
        <v>0</v>
      </c>
      <c r="Z74" s="1">
        <v>1.22</v>
      </c>
    </row>
    <row r="75" spans="2:26" ht="19" x14ac:dyDescent="0.2">
      <c r="B75" s="2">
        <f t="shared" si="1"/>
        <v>1050</v>
      </c>
      <c r="C75" s="1">
        <v>15.22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/>
      <c r="J75" s="1"/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3.11</v>
      </c>
      <c r="T75" s="1">
        <v>5.67</v>
      </c>
      <c r="U75" s="1">
        <v>0.11</v>
      </c>
      <c r="V75" s="1">
        <v>7</v>
      </c>
      <c r="W75" s="1">
        <v>2</v>
      </c>
      <c r="X75" s="1">
        <v>3.78</v>
      </c>
      <c r="Y75" s="1">
        <v>0</v>
      </c>
      <c r="Z75" s="1">
        <v>0</v>
      </c>
    </row>
    <row r="76" spans="2:26" ht="19" x14ac:dyDescent="0.2">
      <c r="B76" s="2">
        <f t="shared" si="1"/>
        <v>1065</v>
      </c>
      <c r="C76" s="1">
        <v>1.56</v>
      </c>
      <c r="D76" s="1">
        <v>9.33</v>
      </c>
      <c r="E76" s="1">
        <v>9.89</v>
      </c>
      <c r="F76" s="1">
        <v>1.67</v>
      </c>
      <c r="G76" s="1">
        <v>0</v>
      </c>
      <c r="H76" s="1">
        <v>0</v>
      </c>
      <c r="I76" s="1"/>
      <c r="J76" s="1"/>
      <c r="K76" s="1">
        <v>0</v>
      </c>
      <c r="L76" s="1">
        <v>0</v>
      </c>
      <c r="M76" s="1">
        <v>0</v>
      </c>
      <c r="N76" s="1">
        <v>4.22</v>
      </c>
      <c r="O76" s="1">
        <v>3</v>
      </c>
      <c r="P76" s="1">
        <v>0</v>
      </c>
      <c r="Q76" s="1">
        <v>0</v>
      </c>
      <c r="R76" s="1">
        <v>0</v>
      </c>
      <c r="S76" s="1">
        <v>1</v>
      </c>
      <c r="T76" s="1">
        <v>5.33</v>
      </c>
      <c r="U76" s="1">
        <v>0.56000000000000005</v>
      </c>
      <c r="V76" s="1">
        <v>1</v>
      </c>
      <c r="W76" s="1">
        <v>2.44</v>
      </c>
      <c r="X76" s="1">
        <v>4.22</v>
      </c>
      <c r="Y76" s="1">
        <v>0</v>
      </c>
      <c r="Z76" s="1">
        <v>0</v>
      </c>
    </row>
    <row r="77" spans="2:26" ht="19" x14ac:dyDescent="0.2">
      <c r="B77" s="2">
        <f t="shared" si="1"/>
        <v>1080</v>
      </c>
      <c r="C77" s="1">
        <v>0.33</v>
      </c>
      <c r="D77" s="1">
        <v>19.329999999999998</v>
      </c>
      <c r="E77" s="1">
        <v>18.670000000000002</v>
      </c>
      <c r="F77" s="1">
        <v>8.56</v>
      </c>
      <c r="G77" s="1">
        <v>0</v>
      </c>
      <c r="H77" s="1">
        <v>5</v>
      </c>
      <c r="I77" s="1"/>
      <c r="J77" s="1"/>
      <c r="K77" s="1">
        <v>0</v>
      </c>
      <c r="L77" s="1">
        <v>0</v>
      </c>
      <c r="M77" s="1">
        <v>0</v>
      </c>
      <c r="N77" s="1">
        <v>3.22</v>
      </c>
      <c r="O77" s="1">
        <v>0.67</v>
      </c>
      <c r="P77" s="1">
        <v>0</v>
      </c>
      <c r="Q77" s="1">
        <v>0</v>
      </c>
      <c r="R77" s="1">
        <v>0</v>
      </c>
      <c r="S77" s="1">
        <v>0</v>
      </c>
      <c r="T77" s="1">
        <v>1.56</v>
      </c>
      <c r="U77" s="1">
        <v>0</v>
      </c>
      <c r="V77" s="1">
        <v>0.11</v>
      </c>
      <c r="W77" s="1">
        <v>1</v>
      </c>
      <c r="X77" s="1">
        <v>0.22</v>
      </c>
      <c r="Y77" s="1">
        <v>0</v>
      </c>
      <c r="Z77" s="1">
        <v>0</v>
      </c>
    </row>
    <row r="78" spans="2:26" ht="19" x14ac:dyDescent="0.2">
      <c r="B78" s="2">
        <f t="shared" si="1"/>
        <v>1095</v>
      </c>
      <c r="C78" s="1">
        <v>0.11</v>
      </c>
      <c r="D78" s="1">
        <v>10.44</v>
      </c>
      <c r="E78" s="1">
        <v>2</v>
      </c>
      <c r="F78" s="1">
        <v>0.67</v>
      </c>
      <c r="G78" s="1">
        <v>13.33</v>
      </c>
      <c r="H78" s="1">
        <v>0</v>
      </c>
      <c r="I78" s="1"/>
      <c r="J78" s="1"/>
      <c r="K78" s="1">
        <v>0</v>
      </c>
      <c r="L78" s="1">
        <v>0</v>
      </c>
      <c r="M78" s="1">
        <v>0.22</v>
      </c>
      <c r="N78" s="1">
        <v>0</v>
      </c>
      <c r="O78" s="1">
        <v>0</v>
      </c>
      <c r="P78" s="1">
        <v>0.67</v>
      </c>
      <c r="Q78" s="1">
        <v>0.56000000000000005</v>
      </c>
      <c r="R78" s="1">
        <v>0</v>
      </c>
      <c r="S78" s="1">
        <v>0</v>
      </c>
      <c r="T78" s="1">
        <v>2.11</v>
      </c>
      <c r="U78" s="1">
        <v>0</v>
      </c>
      <c r="V78" s="1">
        <v>0</v>
      </c>
      <c r="W78" s="1">
        <v>5.33</v>
      </c>
      <c r="X78" s="1">
        <v>0</v>
      </c>
      <c r="Y78" s="1">
        <v>0</v>
      </c>
      <c r="Z78" s="1">
        <v>0</v>
      </c>
    </row>
    <row r="79" spans="2:26" ht="19" x14ac:dyDescent="0.2">
      <c r="B79" s="2">
        <f t="shared" si="1"/>
        <v>1110</v>
      </c>
      <c r="C79" s="1">
        <v>0</v>
      </c>
      <c r="D79" s="1">
        <v>4.33</v>
      </c>
      <c r="E79" s="1">
        <v>6.44</v>
      </c>
      <c r="F79" s="1">
        <v>0</v>
      </c>
      <c r="G79" s="1">
        <v>0.44</v>
      </c>
      <c r="H79" s="1">
        <v>0</v>
      </c>
      <c r="I79" s="1"/>
      <c r="J79" s="1"/>
      <c r="K79" s="1">
        <v>0.22</v>
      </c>
      <c r="L79" s="1">
        <v>1.1100000000000001</v>
      </c>
      <c r="M79" s="1">
        <v>3.22</v>
      </c>
      <c r="N79" s="1">
        <v>0</v>
      </c>
      <c r="O79" s="1">
        <v>0</v>
      </c>
      <c r="P79" s="1">
        <v>0.67</v>
      </c>
      <c r="Q79" s="1">
        <v>3</v>
      </c>
      <c r="R79" s="1">
        <v>9.7799999999999994</v>
      </c>
      <c r="S79" s="1">
        <v>0</v>
      </c>
      <c r="T79" s="1">
        <v>0</v>
      </c>
      <c r="U79" s="1">
        <v>0</v>
      </c>
      <c r="V79" s="1">
        <v>0</v>
      </c>
      <c r="W79" s="1">
        <v>0.22</v>
      </c>
      <c r="X79" s="1">
        <v>0</v>
      </c>
      <c r="Y79" s="1">
        <v>5</v>
      </c>
      <c r="Z79" s="1">
        <v>0.22</v>
      </c>
    </row>
    <row r="80" spans="2:26" ht="19" x14ac:dyDescent="0.2">
      <c r="B80" s="2">
        <f t="shared" si="1"/>
        <v>1125</v>
      </c>
      <c r="C80" s="1">
        <v>0.78</v>
      </c>
      <c r="D80" s="1">
        <v>4.1100000000000003</v>
      </c>
      <c r="E80" s="1">
        <v>1</v>
      </c>
      <c r="F80" s="1">
        <v>0.11</v>
      </c>
      <c r="G80" s="1">
        <v>0.33</v>
      </c>
      <c r="H80" s="1">
        <v>0</v>
      </c>
      <c r="I80" s="1"/>
      <c r="J80" s="1"/>
      <c r="K80" s="1">
        <v>3.56</v>
      </c>
      <c r="L80" s="1">
        <v>0.78</v>
      </c>
      <c r="M80" s="1">
        <v>0.78</v>
      </c>
      <c r="N80" s="1">
        <v>0</v>
      </c>
      <c r="O80" s="1">
        <v>0</v>
      </c>
      <c r="P80" s="1">
        <v>1</v>
      </c>
      <c r="Q80" s="1">
        <v>2.56</v>
      </c>
      <c r="R80" s="1">
        <v>3.56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2</v>
      </c>
      <c r="Y80" s="1">
        <v>11.78</v>
      </c>
      <c r="Z80" s="1">
        <v>18.89</v>
      </c>
    </row>
    <row r="81" spans="2:26" ht="19" x14ac:dyDescent="0.2">
      <c r="B81" s="2">
        <f t="shared" si="1"/>
        <v>1140</v>
      </c>
      <c r="C81" s="1">
        <v>12.89</v>
      </c>
      <c r="D81" s="1">
        <v>0</v>
      </c>
      <c r="E81" s="1">
        <v>4</v>
      </c>
      <c r="F81" s="1">
        <v>0</v>
      </c>
      <c r="G81" s="1">
        <v>0</v>
      </c>
      <c r="H81" s="1">
        <v>2.33</v>
      </c>
      <c r="I81" s="1"/>
      <c r="J81" s="1"/>
      <c r="K81" s="1">
        <v>0</v>
      </c>
      <c r="L81" s="1">
        <v>1.33</v>
      </c>
      <c r="M81" s="1">
        <v>0</v>
      </c>
      <c r="N81" s="1">
        <v>0</v>
      </c>
      <c r="O81" s="1">
        <v>0</v>
      </c>
      <c r="P81" s="1">
        <v>0.1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.11</v>
      </c>
      <c r="Y81" s="1">
        <v>0.22</v>
      </c>
      <c r="Z81" s="1">
        <v>0.33</v>
      </c>
    </row>
    <row r="82" spans="2:26" ht="19" x14ac:dyDescent="0.2">
      <c r="B82" s="2">
        <f t="shared" si="1"/>
        <v>1155</v>
      </c>
      <c r="C82" s="1">
        <v>7</v>
      </c>
      <c r="D82" s="1">
        <v>0</v>
      </c>
      <c r="E82" s="1">
        <v>0.44</v>
      </c>
      <c r="F82" s="1">
        <v>0</v>
      </c>
      <c r="G82" s="1">
        <v>0</v>
      </c>
      <c r="H82" s="1">
        <v>19.670000000000002</v>
      </c>
      <c r="I82" s="1"/>
      <c r="J82" s="1"/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.1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.11</v>
      </c>
      <c r="Z82" s="1">
        <v>0</v>
      </c>
    </row>
    <row r="83" spans="2:26" ht="19" x14ac:dyDescent="0.2">
      <c r="B83" s="2">
        <f t="shared" si="1"/>
        <v>1170</v>
      </c>
      <c r="C83" s="1">
        <v>1.33</v>
      </c>
      <c r="D83" s="1">
        <v>0</v>
      </c>
      <c r="E83" s="1">
        <v>0</v>
      </c>
      <c r="F83" s="1">
        <v>0</v>
      </c>
      <c r="G83" s="1">
        <v>0</v>
      </c>
      <c r="H83" s="1">
        <v>10.56</v>
      </c>
      <c r="I83" s="1"/>
      <c r="J83" s="1"/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</row>
    <row r="84" spans="2:26" ht="19" x14ac:dyDescent="0.2">
      <c r="B84" s="2">
        <f t="shared" si="1"/>
        <v>1185</v>
      </c>
      <c r="C84" s="1">
        <v>2.2200000000000002</v>
      </c>
      <c r="D84" s="1">
        <v>0</v>
      </c>
      <c r="E84" s="1">
        <v>0</v>
      </c>
      <c r="F84" s="1">
        <v>0</v>
      </c>
      <c r="G84" s="1">
        <v>0</v>
      </c>
      <c r="H84" s="1">
        <v>16.11</v>
      </c>
      <c r="I84" s="1"/>
      <c r="J84" s="1"/>
      <c r="K84" s="1">
        <v>0</v>
      </c>
      <c r="L84" s="1">
        <v>0</v>
      </c>
      <c r="M84" s="1">
        <v>0</v>
      </c>
      <c r="N84" s="1">
        <v>0</v>
      </c>
      <c r="O84" s="1">
        <v>0.44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3.33</v>
      </c>
      <c r="W84" s="1">
        <v>0</v>
      </c>
      <c r="X84" s="1">
        <v>0</v>
      </c>
      <c r="Y84" s="1">
        <v>0</v>
      </c>
      <c r="Z84" s="1">
        <v>0</v>
      </c>
    </row>
    <row r="85" spans="2:26" ht="19" x14ac:dyDescent="0.2">
      <c r="B85" s="2">
        <f t="shared" si="1"/>
        <v>1200</v>
      </c>
      <c r="C85" s="1">
        <v>0</v>
      </c>
      <c r="D85" s="1">
        <v>0</v>
      </c>
      <c r="E85" s="1">
        <v>0</v>
      </c>
      <c r="F85" s="1">
        <v>0</v>
      </c>
      <c r="G85" s="1">
        <v>7.11</v>
      </c>
      <c r="H85" s="1">
        <v>13.11</v>
      </c>
      <c r="I85" s="1"/>
      <c r="J85" s="1"/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</row>
    <row r="86" spans="2:26" ht="19" x14ac:dyDescent="0.2">
      <c r="B86" s="2">
        <f t="shared" si="1"/>
        <v>1215</v>
      </c>
      <c r="C86" s="1">
        <v>0</v>
      </c>
      <c r="D86" s="1">
        <v>0.78</v>
      </c>
      <c r="E86" s="1">
        <v>0.22</v>
      </c>
      <c r="F86" s="1">
        <v>0</v>
      </c>
      <c r="G86" s="1">
        <v>3.22</v>
      </c>
      <c r="H86" s="1">
        <v>3.89</v>
      </c>
      <c r="I86" s="1"/>
      <c r="J86" s="1"/>
      <c r="K86" s="1">
        <v>0</v>
      </c>
      <c r="L86" s="1">
        <v>0</v>
      </c>
      <c r="M86" s="1">
        <v>0</v>
      </c>
      <c r="N86" s="1">
        <v>0.78</v>
      </c>
      <c r="O86" s="1">
        <v>0</v>
      </c>
      <c r="P86" s="1">
        <v>0</v>
      </c>
      <c r="Q86" s="1">
        <v>0</v>
      </c>
      <c r="R86" s="1">
        <v>0</v>
      </c>
      <c r="S86" s="1">
        <v>3.11</v>
      </c>
      <c r="T86" s="1">
        <v>0</v>
      </c>
      <c r="U86" s="1">
        <v>0</v>
      </c>
      <c r="V86" s="1">
        <v>0</v>
      </c>
      <c r="W86" s="1">
        <v>0.89</v>
      </c>
      <c r="X86" s="1">
        <v>0</v>
      </c>
      <c r="Y86" s="1">
        <v>0</v>
      </c>
      <c r="Z86" s="1">
        <v>0</v>
      </c>
    </row>
    <row r="87" spans="2:26" ht="19" x14ac:dyDescent="0.2">
      <c r="B87" s="2">
        <f t="shared" si="1"/>
        <v>1230</v>
      </c>
      <c r="C87" s="1">
        <v>0</v>
      </c>
      <c r="D87" s="1">
        <v>2.2200000000000002</v>
      </c>
      <c r="E87" s="1">
        <v>0</v>
      </c>
      <c r="F87" s="1">
        <v>0</v>
      </c>
      <c r="G87" s="1">
        <v>0.11</v>
      </c>
      <c r="H87" s="1">
        <v>6.44</v>
      </c>
      <c r="I87" s="1"/>
      <c r="J87" s="1"/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.22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</row>
    <row r="88" spans="2:26" ht="19" x14ac:dyDescent="0.2">
      <c r="B88" s="2">
        <f t="shared" si="1"/>
        <v>1245</v>
      </c>
      <c r="C88" s="1">
        <v>0</v>
      </c>
      <c r="D88" s="1">
        <v>0</v>
      </c>
      <c r="E88" s="1">
        <v>0</v>
      </c>
      <c r="F88" s="1">
        <v>2.89</v>
      </c>
      <c r="G88" s="1">
        <v>0</v>
      </c>
      <c r="H88" s="1">
        <v>0.44</v>
      </c>
      <c r="I88" s="1"/>
      <c r="J88" s="1"/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.11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</row>
    <row r="89" spans="2:26" ht="19" x14ac:dyDescent="0.2">
      <c r="B89" s="2">
        <f t="shared" si="1"/>
        <v>1260</v>
      </c>
      <c r="C89" s="1">
        <v>0</v>
      </c>
      <c r="D89" s="1">
        <v>0</v>
      </c>
      <c r="E89" s="1">
        <v>0</v>
      </c>
      <c r="F89" s="1">
        <v>7.89</v>
      </c>
      <c r="G89" s="1">
        <v>0</v>
      </c>
      <c r="H89" s="1">
        <v>1.33</v>
      </c>
      <c r="I89" s="1"/>
      <c r="J89" s="1"/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.33</v>
      </c>
    </row>
    <row r="90" spans="2:26" ht="19" x14ac:dyDescent="0.2">
      <c r="B90" s="2">
        <f t="shared" si="1"/>
        <v>1275</v>
      </c>
      <c r="C90" s="1">
        <v>0.44</v>
      </c>
      <c r="D90" s="1">
        <v>0</v>
      </c>
      <c r="E90" s="1">
        <v>0</v>
      </c>
      <c r="F90" s="1">
        <v>3.89</v>
      </c>
      <c r="G90" s="1">
        <v>0</v>
      </c>
      <c r="H90" s="1">
        <v>0</v>
      </c>
      <c r="I90" s="1"/>
      <c r="J90" s="1"/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1.22</v>
      </c>
      <c r="Y90" s="1">
        <v>0</v>
      </c>
      <c r="Z90" s="1">
        <v>0.44</v>
      </c>
    </row>
    <row r="91" spans="2:26" ht="19" x14ac:dyDescent="0.2">
      <c r="B91" s="2">
        <f t="shared" si="1"/>
        <v>1290</v>
      </c>
      <c r="C91" s="1">
        <v>2.67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/>
      <c r="J91" s="1"/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1.33</v>
      </c>
      <c r="W91" s="1">
        <v>0</v>
      </c>
      <c r="X91" s="1">
        <v>1.22</v>
      </c>
      <c r="Y91" s="1">
        <v>0</v>
      </c>
      <c r="Z91" s="1">
        <v>0</v>
      </c>
    </row>
    <row r="92" spans="2:26" ht="19" x14ac:dyDescent="0.2">
      <c r="B92" s="2">
        <f t="shared" si="1"/>
        <v>1305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/>
      <c r="J92" s="1"/>
      <c r="K92" s="1">
        <v>0</v>
      </c>
      <c r="L92" s="1">
        <v>0.22</v>
      </c>
      <c r="M92" s="1">
        <v>0</v>
      </c>
      <c r="N92" s="1">
        <v>0</v>
      </c>
      <c r="O92" s="1">
        <v>2.2200000000000002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.89</v>
      </c>
      <c r="W92" s="1">
        <v>0</v>
      </c>
      <c r="X92" s="1">
        <v>0.11</v>
      </c>
      <c r="Y92" s="1">
        <v>0</v>
      </c>
      <c r="Z92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65849-CDC2-7149-947E-413717E38160}">
  <dimension ref="B2:Z92"/>
  <sheetViews>
    <sheetView topLeftCell="A78" workbookViewId="0">
      <selection activeCell="C6" sqref="C6:Z92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16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2932</v>
      </c>
      <c r="D6" s="1">
        <v>2707</v>
      </c>
      <c r="E6" s="1">
        <v>2753</v>
      </c>
      <c r="F6" s="1">
        <v>2575</v>
      </c>
      <c r="G6" s="1">
        <v>2826</v>
      </c>
      <c r="H6" s="1">
        <v>2836</v>
      </c>
      <c r="I6" s="1"/>
      <c r="J6" s="1"/>
      <c r="K6" s="1">
        <v>211</v>
      </c>
      <c r="L6" s="1">
        <v>1863</v>
      </c>
      <c r="M6" s="1">
        <v>423</v>
      </c>
      <c r="N6" s="1">
        <v>616</v>
      </c>
      <c r="O6" s="1">
        <v>1540</v>
      </c>
      <c r="P6" s="1">
        <v>1650</v>
      </c>
      <c r="Q6" s="1">
        <v>2141</v>
      </c>
      <c r="R6" s="1">
        <v>2411</v>
      </c>
      <c r="S6" s="1">
        <v>2078</v>
      </c>
      <c r="T6" s="1">
        <v>2257</v>
      </c>
      <c r="U6" s="1">
        <v>2490</v>
      </c>
      <c r="V6" s="1">
        <v>1362</v>
      </c>
      <c r="W6" s="1">
        <v>1536</v>
      </c>
      <c r="X6" s="1">
        <v>2103</v>
      </c>
      <c r="Y6" s="1">
        <v>1586</v>
      </c>
      <c r="Z6" s="1">
        <v>2288</v>
      </c>
    </row>
    <row r="7" spans="2:26" ht="19" x14ac:dyDescent="0.2">
      <c r="B7" s="2">
        <f>B6+15</f>
        <v>30</v>
      </c>
      <c r="C7" s="1">
        <v>2959</v>
      </c>
      <c r="D7" s="1">
        <v>3083</v>
      </c>
      <c r="E7" s="1">
        <v>2804</v>
      </c>
      <c r="F7" s="1">
        <v>2523</v>
      </c>
      <c r="G7" s="1">
        <v>2766</v>
      </c>
      <c r="H7" s="1">
        <v>2963</v>
      </c>
      <c r="I7" s="1"/>
      <c r="J7" s="1"/>
      <c r="K7" s="1">
        <v>2096</v>
      </c>
      <c r="L7" s="1">
        <v>1928</v>
      </c>
      <c r="M7" s="1">
        <v>194</v>
      </c>
      <c r="N7" s="1">
        <v>188</v>
      </c>
      <c r="O7" s="1">
        <v>1334</v>
      </c>
      <c r="P7" s="1">
        <v>976</v>
      </c>
      <c r="Q7" s="1">
        <v>2244</v>
      </c>
      <c r="R7" s="1">
        <v>2473</v>
      </c>
      <c r="S7" s="1">
        <v>1493</v>
      </c>
      <c r="T7" s="1">
        <v>2637</v>
      </c>
      <c r="U7" s="1">
        <v>1574</v>
      </c>
      <c r="V7" s="1">
        <v>1790</v>
      </c>
      <c r="W7" s="1">
        <v>1600</v>
      </c>
      <c r="X7" s="1">
        <v>1707</v>
      </c>
      <c r="Y7" s="1">
        <v>2183</v>
      </c>
      <c r="Z7" s="1">
        <v>2673</v>
      </c>
    </row>
    <row r="8" spans="2:26" ht="19" x14ac:dyDescent="0.2">
      <c r="B8" s="2">
        <f t="shared" ref="B8:B71" si="0">B7+15</f>
        <v>45</v>
      </c>
      <c r="C8" s="1">
        <v>2919</v>
      </c>
      <c r="D8" s="1">
        <v>2885</v>
      </c>
      <c r="E8" s="1">
        <v>2501</v>
      </c>
      <c r="F8" s="1">
        <v>2315</v>
      </c>
      <c r="G8" s="1">
        <v>2399</v>
      </c>
      <c r="H8" s="1">
        <v>2799</v>
      </c>
      <c r="I8" s="1"/>
      <c r="J8" s="1"/>
      <c r="K8" s="1">
        <v>1539</v>
      </c>
      <c r="L8" s="1">
        <v>225</v>
      </c>
      <c r="M8" s="1">
        <v>0</v>
      </c>
      <c r="N8" s="1">
        <v>194</v>
      </c>
      <c r="O8" s="1">
        <v>1283</v>
      </c>
      <c r="P8" s="1">
        <v>26</v>
      </c>
      <c r="Q8" s="1">
        <v>1965</v>
      </c>
      <c r="R8" s="1">
        <v>2049</v>
      </c>
      <c r="S8" s="1">
        <v>2294</v>
      </c>
      <c r="T8" s="1">
        <v>1481</v>
      </c>
      <c r="U8" s="1">
        <v>1922</v>
      </c>
      <c r="V8" s="1">
        <v>1789</v>
      </c>
      <c r="W8" s="1">
        <v>1881</v>
      </c>
      <c r="X8" s="1">
        <v>2177</v>
      </c>
      <c r="Y8" s="1">
        <v>2097</v>
      </c>
      <c r="Z8" s="1">
        <v>2639</v>
      </c>
    </row>
    <row r="9" spans="2:26" ht="19" x14ac:dyDescent="0.2">
      <c r="B9" s="2">
        <f t="shared" si="0"/>
        <v>60</v>
      </c>
      <c r="C9" s="1">
        <v>2762</v>
      </c>
      <c r="D9" s="1">
        <v>3004</v>
      </c>
      <c r="E9" s="1">
        <v>2419</v>
      </c>
      <c r="F9" s="1">
        <v>2144</v>
      </c>
      <c r="G9" s="1">
        <v>2713</v>
      </c>
      <c r="H9" s="1">
        <v>2721</v>
      </c>
      <c r="I9" s="1"/>
      <c r="J9" s="1"/>
      <c r="K9" s="1">
        <v>671</v>
      </c>
      <c r="L9" s="1">
        <v>828</v>
      </c>
      <c r="M9" s="1">
        <v>553</v>
      </c>
      <c r="N9" s="1">
        <v>332</v>
      </c>
      <c r="O9" s="1">
        <v>1320</v>
      </c>
      <c r="P9" s="1">
        <v>15</v>
      </c>
      <c r="Q9" s="1">
        <v>2010</v>
      </c>
      <c r="R9" s="1">
        <v>1665</v>
      </c>
      <c r="S9" s="1">
        <v>1337</v>
      </c>
      <c r="T9" s="1">
        <v>2873</v>
      </c>
      <c r="U9" s="1">
        <v>1260</v>
      </c>
      <c r="V9" s="1">
        <v>1400</v>
      </c>
      <c r="W9" s="1">
        <v>1755</v>
      </c>
      <c r="X9" s="1">
        <v>2419</v>
      </c>
      <c r="Y9" s="1">
        <v>1193</v>
      </c>
      <c r="Z9" s="1">
        <v>2594</v>
      </c>
    </row>
    <row r="10" spans="2:26" ht="19" x14ac:dyDescent="0.2">
      <c r="B10" s="2">
        <f t="shared" si="0"/>
        <v>75</v>
      </c>
      <c r="C10" s="1">
        <v>2609</v>
      </c>
      <c r="D10" s="1">
        <v>2871</v>
      </c>
      <c r="E10" s="1">
        <v>2659</v>
      </c>
      <c r="F10" s="1">
        <v>2148</v>
      </c>
      <c r="G10" s="1">
        <v>2577</v>
      </c>
      <c r="H10" s="1">
        <v>2722</v>
      </c>
      <c r="I10" s="1"/>
      <c r="J10" s="1"/>
      <c r="K10" s="1">
        <v>22</v>
      </c>
      <c r="L10" s="1">
        <v>436</v>
      </c>
      <c r="M10" s="1">
        <v>1837</v>
      </c>
      <c r="N10" s="1">
        <v>403</v>
      </c>
      <c r="O10" s="1">
        <v>1439</v>
      </c>
      <c r="P10" s="1">
        <v>209</v>
      </c>
      <c r="Q10" s="1">
        <v>1231</v>
      </c>
      <c r="R10" s="1">
        <v>1578</v>
      </c>
      <c r="S10" s="1">
        <v>2076</v>
      </c>
      <c r="T10" s="1">
        <v>1309</v>
      </c>
      <c r="U10" s="1">
        <v>2256</v>
      </c>
      <c r="V10" s="1">
        <v>975</v>
      </c>
      <c r="W10" s="1">
        <v>1212</v>
      </c>
      <c r="X10" s="1">
        <v>2140</v>
      </c>
      <c r="Y10" s="1">
        <v>1586</v>
      </c>
      <c r="Z10" s="1">
        <v>1945</v>
      </c>
    </row>
    <row r="11" spans="2:26" ht="19" x14ac:dyDescent="0.2">
      <c r="B11" s="2">
        <f t="shared" si="0"/>
        <v>90</v>
      </c>
      <c r="C11" s="1">
        <v>2942</v>
      </c>
      <c r="D11" s="1">
        <v>2797</v>
      </c>
      <c r="E11" s="1">
        <v>2355</v>
      </c>
      <c r="F11" s="1">
        <v>2559</v>
      </c>
      <c r="G11" s="1">
        <v>2182</v>
      </c>
      <c r="H11" s="1">
        <v>2541</v>
      </c>
      <c r="I11" s="1"/>
      <c r="J11" s="1"/>
      <c r="K11" s="1">
        <v>795</v>
      </c>
      <c r="L11" s="1">
        <v>6</v>
      </c>
      <c r="M11" s="1">
        <v>1122</v>
      </c>
      <c r="N11" s="1">
        <v>465</v>
      </c>
      <c r="O11" s="1">
        <v>924</v>
      </c>
      <c r="P11" s="1">
        <v>139</v>
      </c>
      <c r="Q11" s="1">
        <v>969</v>
      </c>
      <c r="R11" s="1">
        <v>523</v>
      </c>
      <c r="S11" s="1">
        <v>159</v>
      </c>
      <c r="T11" s="1">
        <v>2462</v>
      </c>
      <c r="U11" s="1">
        <v>1265</v>
      </c>
      <c r="V11" s="1">
        <v>92</v>
      </c>
      <c r="W11" s="1">
        <v>842</v>
      </c>
      <c r="X11" s="1">
        <v>1414</v>
      </c>
      <c r="Y11" s="1">
        <v>2127</v>
      </c>
      <c r="Z11" s="1">
        <v>1799</v>
      </c>
    </row>
    <row r="12" spans="2:26" ht="19" x14ac:dyDescent="0.2">
      <c r="B12" s="2">
        <f t="shared" si="0"/>
        <v>105</v>
      </c>
      <c r="C12" s="1">
        <v>2651</v>
      </c>
      <c r="D12" s="1">
        <v>2621</v>
      </c>
      <c r="E12" s="1">
        <v>2539</v>
      </c>
      <c r="F12" s="1">
        <v>1770</v>
      </c>
      <c r="G12" s="1">
        <v>2139</v>
      </c>
      <c r="H12" s="1">
        <v>2091</v>
      </c>
      <c r="I12" s="1"/>
      <c r="J12" s="1"/>
      <c r="K12" s="1">
        <v>621</v>
      </c>
      <c r="L12" s="1">
        <v>394</v>
      </c>
      <c r="M12" s="1">
        <v>1157</v>
      </c>
      <c r="N12" s="1">
        <v>495</v>
      </c>
      <c r="O12" s="1">
        <v>323</v>
      </c>
      <c r="P12" s="1">
        <v>0</v>
      </c>
      <c r="Q12" s="1">
        <v>235</v>
      </c>
      <c r="R12" s="1">
        <v>1397</v>
      </c>
      <c r="S12" s="1">
        <v>1675</v>
      </c>
      <c r="T12" s="1">
        <v>2097</v>
      </c>
      <c r="U12" s="1">
        <v>1314</v>
      </c>
      <c r="V12" s="1">
        <v>1753</v>
      </c>
      <c r="W12" s="1">
        <v>165</v>
      </c>
      <c r="X12" s="1">
        <v>2164</v>
      </c>
      <c r="Y12" s="1">
        <v>1855</v>
      </c>
      <c r="Z12" s="1">
        <v>1803</v>
      </c>
    </row>
    <row r="13" spans="2:26" ht="19" x14ac:dyDescent="0.2">
      <c r="B13" s="2">
        <f t="shared" si="0"/>
        <v>120</v>
      </c>
      <c r="C13" s="1">
        <v>3005</v>
      </c>
      <c r="D13" s="1">
        <v>2572</v>
      </c>
      <c r="E13" s="1">
        <v>2233</v>
      </c>
      <c r="F13" s="1">
        <v>1868</v>
      </c>
      <c r="G13" s="1">
        <v>2263</v>
      </c>
      <c r="H13" s="1">
        <v>2402</v>
      </c>
      <c r="I13" s="1"/>
      <c r="J13" s="1"/>
      <c r="K13" s="1">
        <v>129</v>
      </c>
      <c r="L13" s="1">
        <v>240</v>
      </c>
      <c r="M13" s="1">
        <v>58</v>
      </c>
      <c r="N13" s="1">
        <v>740</v>
      </c>
      <c r="O13" s="1">
        <v>463</v>
      </c>
      <c r="P13" s="1">
        <v>190</v>
      </c>
      <c r="Q13" s="1">
        <v>1109</v>
      </c>
      <c r="R13" s="1">
        <v>277</v>
      </c>
      <c r="S13" s="1">
        <v>2550</v>
      </c>
      <c r="T13" s="1">
        <v>993</v>
      </c>
      <c r="U13" s="1">
        <v>1989</v>
      </c>
      <c r="V13" s="1">
        <v>1355</v>
      </c>
      <c r="W13" s="1">
        <v>151</v>
      </c>
      <c r="X13" s="1">
        <v>1340</v>
      </c>
      <c r="Y13" s="1">
        <v>1760</v>
      </c>
      <c r="Z13" s="1">
        <v>1924</v>
      </c>
    </row>
    <row r="14" spans="2:26" ht="19" x14ac:dyDescent="0.2">
      <c r="B14" s="2">
        <f t="shared" si="0"/>
        <v>135</v>
      </c>
      <c r="C14" s="1">
        <v>2672</v>
      </c>
      <c r="D14" s="1">
        <v>2722</v>
      </c>
      <c r="E14" s="1">
        <v>2061</v>
      </c>
      <c r="F14" s="1">
        <v>2049</v>
      </c>
      <c r="G14" s="1">
        <v>1800</v>
      </c>
      <c r="H14" s="1">
        <v>2505</v>
      </c>
      <c r="I14" s="1"/>
      <c r="J14" s="1"/>
      <c r="K14" s="1">
        <v>187</v>
      </c>
      <c r="L14" s="1">
        <v>181</v>
      </c>
      <c r="M14" s="1">
        <v>447</v>
      </c>
      <c r="N14" s="1">
        <v>1701</v>
      </c>
      <c r="O14" s="1">
        <v>6</v>
      </c>
      <c r="P14" s="1">
        <v>135</v>
      </c>
      <c r="Q14" s="1">
        <v>1596</v>
      </c>
      <c r="R14" s="1">
        <v>276</v>
      </c>
      <c r="S14" s="1">
        <v>1730</v>
      </c>
      <c r="T14" s="1">
        <v>1883</v>
      </c>
      <c r="U14" s="1">
        <v>531</v>
      </c>
      <c r="V14" s="1">
        <v>1658</v>
      </c>
      <c r="W14" s="1">
        <v>1228</v>
      </c>
      <c r="X14" s="1">
        <v>1613</v>
      </c>
      <c r="Y14" s="1">
        <v>1161</v>
      </c>
      <c r="Z14" s="1">
        <v>1944</v>
      </c>
    </row>
    <row r="15" spans="2:26" ht="19" x14ac:dyDescent="0.2">
      <c r="B15" s="2">
        <f t="shared" si="0"/>
        <v>150</v>
      </c>
      <c r="C15" s="1">
        <v>2560</v>
      </c>
      <c r="D15" s="1">
        <v>2681</v>
      </c>
      <c r="E15" s="1">
        <v>1996</v>
      </c>
      <c r="F15" s="1">
        <v>1925</v>
      </c>
      <c r="G15" s="1">
        <v>1933</v>
      </c>
      <c r="H15" s="1">
        <v>2548</v>
      </c>
      <c r="I15" s="1"/>
      <c r="J15" s="1"/>
      <c r="K15" s="1">
        <v>968</v>
      </c>
      <c r="L15" s="1">
        <v>200</v>
      </c>
      <c r="M15" s="1">
        <v>331</v>
      </c>
      <c r="N15" s="1">
        <v>1960</v>
      </c>
      <c r="O15" s="1">
        <v>341</v>
      </c>
      <c r="P15" s="1">
        <v>8</v>
      </c>
      <c r="Q15" s="1">
        <v>458</v>
      </c>
      <c r="R15" s="1">
        <v>1096</v>
      </c>
      <c r="S15" s="1">
        <v>1847</v>
      </c>
      <c r="T15" s="1">
        <v>2693</v>
      </c>
      <c r="U15" s="1">
        <v>54</v>
      </c>
      <c r="V15" s="1">
        <v>156</v>
      </c>
      <c r="W15" s="1">
        <v>1544</v>
      </c>
      <c r="X15" s="1">
        <v>823</v>
      </c>
      <c r="Y15" s="1">
        <v>346</v>
      </c>
      <c r="Z15" s="1">
        <v>1998</v>
      </c>
    </row>
    <row r="16" spans="2:26" ht="19" x14ac:dyDescent="0.2">
      <c r="B16" s="2">
        <f t="shared" si="0"/>
        <v>165</v>
      </c>
      <c r="C16" s="1">
        <v>2705</v>
      </c>
      <c r="D16" s="1">
        <v>1820</v>
      </c>
      <c r="E16" s="1">
        <v>1611</v>
      </c>
      <c r="F16" s="1">
        <v>1693</v>
      </c>
      <c r="G16" s="1">
        <v>1562</v>
      </c>
      <c r="H16" s="1">
        <v>2165</v>
      </c>
      <c r="I16" s="1"/>
      <c r="J16" s="1"/>
      <c r="K16" s="1">
        <v>2053</v>
      </c>
      <c r="L16" s="1">
        <v>12</v>
      </c>
      <c r="M16" s="1">
        <v>5</v>
      </c>
      <c r="N16" s="1">
        <v>2114</v>
      </c>
      <c r="O16" s="1">
        <v>1089</v>
      </c>
      <c r="P16" s="1">
        <v>49</v>
      </c>
      <c r="Q16" s="1">
        <v>108</v>
      </c>
      <c r="R16" s="1">
        <v>165</v>
      </c>
      <c r="S16" s="1">
        <v>20</v>
      </c>
      <c r="T16" s="1">
        <v>2398</v>
      </c>
      <c r="U16" s="1">
        <v>63</v>
      </c>
      <c r="V16" s="1">
        <v>208</v>
      </c>
      <c r="W16" s="1">
        <v>1585</v>
      </c>
      <c r="X16" s="1">
        <v>915</v>
      </c>
      <c r="Y16" s="1">
        <v>0</v>
      </c>
      <c r="Z16" s="1">
        <v>1700</v>
      </c>
    </row>
    <row r="17" spans="2:26" ht="19" x14ac:dyDescent="0.2">
      <c r="B17" s="2">
        <f t="shared" si="0"/>
        <v>180</v>
      </c>
      <c r="C17" s="1">
        <v>2231</v>
      </c>
      <c r="D17" s="1">
        <v>2356</v>
      </c>
      <c r="E17" s="1">
        <v>1893</v>
      </c>
      <c r="F17" s="1">
        <v>1428</v>
      </c>
      <c r="G17" s="1">
        <v>1959</v>
      </c>
      <c r="H17" s="1">
        <v>2032</v>
      </c>
      <c r="I17" s="1"/>
      <c r="J17" s="1"/>
      <c r="K17" s="1">
        <v>527</v>
      </c>
      <c r="L17" s="1">
        <v>14</v>
      </c>
      <c r="M17" s="1">
        <v>35</v>
      </c>
      <c r="N17" s="1">
        <v>838</v>
      </c>
      <c r="O17" s="1">
        <v>1544</v>
      </c>
      <c r="P17" s="1">
        <v>2</v>
      </c>
      <c r="Q17" s="1">
        <v>273</v>
      </c>
      <c r="R17" s="1">
        <v>0</v>
      </c>
      <c r="S17" s="1">
        <v>0</v>
      </c>
      <c r="T17" s="1">
        <v>1763</v>
      </c>
      <c r="U17" s="1">
        <v>957</v>
      </c>
      <c r="V17" s="1">
        <v>1425</v>
      </c>
      <c r="W17" s="1">
        <v>1296</v>
      </c>
      <c r="X17" s="1">
        <v>2193</v>
      </c>
      <c r="Y17" s="1">
        <v>10</v>
      </c>
      <c r="Z17" s="1">
        <v>879</v>
      </c>
    </row>
    <row r="18" spans="2:26" ht="19" x14ac:dyDescent="0.2">
      <c r="B18" s="2">
        <f t="shared" si="0"/>
        <v>195</v>
      </c>
      <c r="C18" s="1">
        <v>2171</v>
      </c>
      <c r="D18" s="1">
        <v>1875</v>
      </c>
      <c r="E18" s="1">
        <v>1933</v>
      </c>
      <c r="F18" s="1">
        <v>1144</v>
      </c>
      <c r="G18" s="1">
        <v>1365</v>
      </c>
      <c r="H18" s="1">
        <v>1567</v>
      </c>
      <c r="I18" s="1"/>
      <c r="J18" s="1"/>
      <c r="K18" s="1">
        <v>415</v>
      </c>
      <c r="L18" s="1">
        <v>719</v>
      </c>
      <c r="M18" s="1">
        <v>46</v>
      </c>
      <c r="N18" s="1">
        <v>267</v>
      </c>
      <c r="O18" s="1">
        <v>713</v>
      </c>
      <c r="P18" s="1">
        <v>78</v>
      </c>
      <c r="Q18" s="1">
        <v>116</v>
      </c>
      <c r="R18" s="1">
        <v>16</v>
      </c>
      <c r="S18" s="1">
        <v>0</v>
      </c>
      <c r="T18" s="1">
        <v>714</v>
      </c>
      <c r="U18" s="1">
        <v>1244</v>
      </c>
      <c r="V18" s="1">
        <v>449</v>
      </c>
      <c r="W18" s="1">
        <v>1693</v>
      </c>
      <c r="X18" s="1">
        <v>1187</v>
      </c>
      <c r="Y18" s="1">
        <v>796</v>
      </c>
      <c r="Z18" s="1">
        <v>727</v>
      </c>
    </row>
    <row r="19" spans="2:26" ht="19" x14ac:dyDescent="0.2">
      <c r="B19" s="2">
        <f t="shared" si="0"/>
        <v>210</v>
      </c>
      <c r="C19" s="1">
        <v>2631</v>
      </c>
      <c r="D19" s="1">
        <v>2255</v>
      </c>
      <c r="E19" s="1">
        <v>1698</v>
      </c>
      <c r="F19" s="1">
        <v>135</v>
      </c>
      <c r="G19" s="1">
        <v>2168</v>
      </c>
      <c r="H19" s="1">
        <v>813</v>
      </c>
      <c r="I19" s="1"/>
      <c r="J19" s="1"/>
      <c r="K19" s="1">
        <v>0</v>
      </c>
      <c r="L19" s="1">
        <v>1165</v>
      </c>
      <c r="M19" s="1">
        <v>307</v>
      </c>
      <c r="N19" s="1">
        <v>147</v>
      </c>
      <c r="O19" s="1">
        <v>56</v>
      </c>
      <c r="P19" s="1">
        <v>4</v>
      </c>
      <c r="Q19" s="1">
        <v>87</v>
      </c>
      <c r="R19" s="1">
        <v>463</v>
      </c>
      <c r="S19" s="1">
        <v>0</v>
      </c>
      <c r="T19" s="1">
        <v>987</v>
      </c>
      <c r="U19" s="1">
        <v>1967</v>
      </c>
      <c r="V19" s="1">
        <v>46</v>
      </c>
      <c r="W19" s="1">
        <v>547</v>
      </c>
      <c r="X19" s="1">
        <v>512</v>
      </c>
      <c r="Y19" s="1">
        <v>31</v>
      </c>
      <c r="Z19" s="1">
        <v>230</v>
      </c>
    </row>
    <row r="20" spans="2:26" ht="19" x14ac:dyDescent="0.2">
      <c r="B20" s="2">
        <f t="shared" si="0"/>
        <v>225</v>
      </c>
      <c r="C20" s="1">
        <v>2081</v>
      </c>
      <c r="D20" s="1">
        <v>1009</v>
      </c>
      <c r="E20" s="1">
        <v>1816</v>
      </c>
      <c r="F20" s="1">
        <v>665</v>
      </c>
      <c r="G20" s="1">
        <v>1798</v>
      </c>
      <c r="H20" s="1">
        <v>349</v>
      </c>
      <c r="I20" s="1"/>
      <c r="J20" s="1"/>
      <c r="K20" s="1">
        <v>211</v>
      </c>
      <c r="L20" s="1">
        <v>1276</v>
      </c>
      <c r="M20" s="1">
        <v>647</v>
      </c>
      <c r="N20" s="1">
        <v>77</v>
      </c>
      <c r="O20" s="1">
        <v>56</v>
      </c>
      <c r="P20" s="1">
        <v>0</v>
      </c>
      <c r="Q20" s="1">
        <v>0</v>
      </c>
      <c r="R20" s="1">
        <v>450</v>
      </c>
      <c r="S20" s="1">
        <v>390</v>
      </c>
      <c r="T20" s="1">
        <v>1996</v>
      </c>
      <c r="U20" s="1">
        <v>883</v>
      </c>
      <c r="V20" s="1">
        <v>114</v>
      </c>
      <c r="W20" s="1">
        <v>148</v>
      </c>
      <c r="X20" s="1">
        <v>515</v>
      </c>
      <c r="Y20" s="1">
        <v>50</v>
      </c>
      <c r="Z20" s="1">
        <v>731</v>
      </c>
    </row>
    <row r="21" spans="2:26" ht="19" x14ac:dyDescent="0.2">
      <c r="B21" s="2">
        <f t="shared" si="0"/>
        <v>240</v>
      </c>
      <c r="C21" s="1">
        <v>1862</v>
      </c>
      <c r="D21" s="1">
        <v>2238</v>
      </c>
      <c r="E21" s="1">
        <v>452</v>
      </c>
      <c r="F21" s="1">
        <v>1570</v>
      </c>
      <c r="G21" s="1">
        <v>1451</v>
      </c>
      <c r="H21" s="1">
        <v>771</v>
      </c>
      <c r="I21" s="1"/>
      <c r="J21" s="1"/>
      <c r="K21" s="1">
        <v>433</v>
      </c>
      <c r="L21" s="1">
        <v>88</v>
      </c>
      <c r="M21" s="1">
        <v>53</v>
      </c>
      <c r="N21" s="1">
        <v>338</v>
      </c>
      <c r="O21" s="1">
        <v>164</v>
      </c>
      <c r="P21" s="1">
        <v>0</v>
      </c>
      <c r="Q21" s="1">
        <v>6</v>
      </c>
      <c r="R21" s="1">
        <v>0</v>
      </c>
      <c r="S21" s="1">
        <v>1937</v>
      </c>
      <c r="T21" s="1">
        <v>1557</v>
      </c>
      <c r="U21" s="1">
        <v>716</v>
      </c>
      <c r="V21" s="1">
        <v>33</v>
      </c>
      <c r="W21" s="1">
        <v>51</v>
      </c>
      <c r="X21" s="1">
        <v>777</v>
      </c>
      <c r="Y21" s="1">
        <v>57</v>
      </c>
      <c r="Z21" s="1">
        <v>10</v>
      </c>
    </row>
    <row r="22" spans="2:26" ht="19" x14ac:dyDescent="0.2">
      <c r="B22" s="2">
        <f t="shared" si="0"/>
        <v>255</v>
      </c>
      <c r="C22" s="1">
        <v>1904</v>
      </c>
      <c r="D22" s="1">
        <v>497</v>
      </c>
      <c r="E22" s="1">
        <v>742</v>
      </c>
      <c r="F22" s="1">
        <v>247</v>
      </c>
      <c r="G22" s="1">
        <v>473</v>
      </c>
      <c r="H22" s="1">
        <v>143</v>
      </c>
      <c r="I22" s="1"/>
      <c r="J22" s="1"/>
      <c r="K22" s="1">
        <v>1262</v>
      </c>
      <c r="L22" s="1">
        <v>53</v>
      </c>
      <c r="M22" s="1">
        <v>193</v>
      </c>
      <c r="N22" s="1">
        <v>534</v>
      </c>
      <c r="O22" s="1">
        <v>136</v>
      </c>
      <c r="P22" s="1">
        <v>17</v>
      </c>
      <c r="Q22" s="1">
        <v>28</v>
      </c>
      <c r="R22" s="1">
        <v>80</v>
      </c>
      <c r="S22" s="1">
        <v>1371</v>
      </c>
      <c r="T22" s="1">
        <v>124</v>
      </c>
      <c r="U22" s="1">
        <v>10</v>
      </c>
      <c r="V22" s="1">
        <v>663</v>
      </c>
      <c r="W22" s="1">
        <v>237</v>
      </c>
      <c r="X22" s="1">
        <v>184</v>
      </c>
      <c r="Y22" s="1">
        <v>511</v>
      </c>
      <c r="Z22" s="1">
        <v>50</v>
      </c>
    </row>
    <row r="23" spans="2:26" ht="19" x14ac:dyDescent="0.2">
      <c r="B23" s="2">
        <f t="shared" si="0"/>
        <v>270</v>
      </c>
      <c r="C23" s="1">
        <v>2257</v>
      </c>
      <c r="D23" s="1">
        <v>704</v>
      </c>
      <c r="E23" s="1">
        <v>0</v>
      </c>
      <c r="F23" s="1">
        <v>67</v>
      </c>
      <c r="G23" s="1">
        <v>356</v>
      </c>
      <c r="H23" s="1">
        <v>361</v>
      </c>
      <c r="I23" s="1"/>
      <c r="J23" s="1"/>
      <c r="K23" s="1">
        <v>1017</v>
      </c>
      <c r="L23" s="1">
        <v>0</v>
      </c>
      <c r="M23" s="1">
        <v>12</v>
      </c>
      <c r="N23" s="1">
        <v>473</v>
      </c>
      <c r="O23" s="1">
        <v>41</v>
      </c>
      <c r="P23" s="1">
        <v>149</v>
      </c>
      <c r="Q23" s="1">
        <v>0</v>
      </c>
      <c r="R23" s="1">
        <v>69</v>
      </c>
      <c r="S23" s="1">
        <v>1409</v>
      </c>
      <c r="T23" s="1">
        <v>0</v>
      </c>
      <c r="U23" s="1">
        <v>70</v>
      </c>
      <c r="V23" s="1">
        <v>2114</v>
      </c>
      <c r="W23" s="1">
        <v>138</v>
      </c>
      <c r="X23" s="1">
        <v>218</v>
      </c>
      <c r="Y23" s="1">
        <v>1092</v>
      </c>
      <c r="Z23" s="1">
        <v>20</v>
      </c>
    </row>
    <row r="24" spans="2:26" ht="19" x14ac:dyDescent="0.2">
      <c r="B24" s="2">
        <f t="shared" si="0"/>
        <v>285</v>
      </c>
      <c r="C24" s="1">
        <v>633</v>
      </c>
      <c r="D24" s="1">
        <v>23</v>
      </c>
      <c r="E24" s="1">
        <v>388</v>
      </c>
      <c r="F24" s="1">
        <v>881</v>
      </c>
      <c r="G24" s="1">
        <v>11</v>
      </c>
      <c r="H24" s="1">
        <v>269</v>
      </c>
      <c r="I24" s="1"/>
      <c r="J24" s="1"/>
      <c r="K24" s="1">
        <v>0</v>
      </c>
      <c r="L24" s="1">
        <v>0</v>
      </c>
      <c r="M24" s="1">
        <v>23</v>
      </c>
      <c r="N24" s="1">
        <v>418</v>
      </c>
      <c r="O24" s="1">
        <v>1356</v>
      </c>
      <c r="P24" s="1">
        <v>146</v>
      </c>
      <c r="Q24" s="1">
        <v>0</v>
      </c>
      <c r="R24" s="1">
        <v>0</v>
      </c>
      <c r="S24" s="1">
        <v>347</v>
      </c>
      <c r="T24" s="1">
        <v>10</v>
      </c>
      <c r="U24" s="1">
        <v>22</v>
      </c>
      <c r="V24" s="1">
        <v>157</v>
      </c>
      <c r="W24" s="1">
        <v>201</v>
      </c>
      <c r="X24" s="1">
        <v>994</v>
      </c>
      <c r="Y24" s="1">
        <v>2152</v>
      </c>
      <c r="Z24" s="1">
        <v>65</v>
      </c>
    </row>
    <row r="25" spans="2:26" ht="19" x14ac:dyDescent="0.2">
      <c r="B25" s="2">
        <f t="shared" si="0"/>
        <v>300</v>
      </c>
      <c r="C25" s="1">
        <v>994</v>
      </c>
      <c r="D25" s="1">
        <v>1445</v>
      </c>
      <c r="E25" s="1">
        <v>165</v>
      </c>
      <c r="F25" s="1">
        <v>404</v>
      </c>
      <c r="G25" s="1">
        <v>145</v>
      </c>
      <c r="H25" s="1">
        <v>2114</v>
      </c>
      <c r="I25" s="1"/>
      <c r="J25" s="1"/>
      <c r="K25" s="1">
        <v>0</v>
      </c>
      <c r="L25" s="1">
        <v>276</v>
      </c>
      <c r="M25" s="1">
        <v>54</v>
      </c>
      <c r="N25" s="1">
        <v>925</v>
      </c>
      <c r="O25" s="1">
        <v>1389</v>
      </c>
      <c r="P25" s="1">
        <v>5</v>
      </c>
      <c r="Q25" s="1">
        <v>108</v>
      </c>
      <c r="R25" s="1">
        <v>0</v>
      </c>
      <c r="S25" s="1">
        <v>42</v>
      </c>
      <c r="T25" s="1">
        <v>528</v>
      </c>
      <c r="U25" s="1">
        <v>552</v>
      </c>
      <c r="V25" s="1">
        <v>105</v>
      </c>
      <c r="W25" s="1">
        <v>1050</v>
      </c>
      <c r="X25" s="1">
        <v>1498</v>
      </c>
      <c r="Y25" s="1">
        <v>1619</v>
      </c>
      <c r="Z25" s="1">
        <v>37</v>
      </c>
    </row>
    <row r="26" spans="2:26" ht="19" x14ac:dyDescent="0.2">
      <c r="B26" s="2">
        <f t="shared" si="0"/>
        <v>315</v>
      </c>
      <c r="C26" s="1">
        <v>1055</v>
      </c>
      <c r="D26" s="1">
        <v>2480</v>
      </c>
      <c r="E26" s="1">
        <v>12</v>
      </c>
      <c r="F26" s="1">
        <v>103</v>
      </c>
      <c r="G26" s="1">
        <v>209</v>
      </c>
      <c r="H26" s="1">
        <v>462</v>
      </c>
      <c r="I26" s="1"/>
      <c r="J26" s="1"/>
      <c r="K26" s="1">
        <v>27</v>
      </c>
      <c r="L26" s="1">
        <v>491</v>
      </c>
      <c r="M26" s="1">
        <v>240</v>
      </c>
      <c r="N26" s="1">
        <v>1659</v>
      </c>
      <c r="O26" s="1">
        <v>857</v>
      </c>
      <c r="P26" s="1">
        <v>1414</v>
      </c>
      <c r="Q26" s="1">
        <v>1405</v>
      </c>
      <c r="R26" s="1">
        <v>311</v>
      </c>
      <c r="S26" s="1">
        <v>32</v>
      </c>
      <c r="T26" s="1">
        <v>1446</v>
      </c>
      <c r="U26" s="1">
        <v>421</v>
      </c>
      <c r="V26" s="1">
        <v>453</v>
      </c>
      <c r="W26" s="1">
        <v>1110</v>
      </c>
      <c r="X26" s="1">
        <v>1495</v>
      </c>
      <c r="Y26" s="1">
        <v>258</v>
      </c>
      <c r="Z26" s="1">
        <v>1324</v>
      </c>
    </row>
    <row r="27" spans="2:26" ht="19" x14ac:dyDescent="0.2">
      <c r="B27" s="2">
        <f t="shared" si="0"/>
        <v>330</v>
      </c>
      <c r="C27" s="1">
        <v>73</v>
      </c>
      <c r="D27" s="1">
        <v>178</v>
      </c>
      <c r="E27" s="1">
        <v>159</v>
      </c>
      <c r="F27" s="1">
        <v>31</v>
      </c>
      <c r="G27" s="1">
        <v>499</v>
      </c>
      <c r="H27" s="1">
        <v>265</v>
      </c>
      <c r="I27" s="1"/>
      <c r="J27" s="1"/>
      <c r="K27" s="1">
        <v>66</v>
      </c>
      <c r="L27" s="1">
        <v>464</v>
      </c>
      <c r="M27" s="1">
        <v>47</v>
      </c>
      <c r="N27" s="1">
        <v>618</v>
      </c>
      <c r="O27" s="1">
        <v>120</v>
      </c>
      <c r="P27" s="1">
        <v>1149</v>
      </c>
      <c r="Q27" s="1">
        <v>520</v>
      </c>
      <c r="R27" s="1">
        <v>1338</v>
      </c>
      <c r="S27" s="1">
        <v>94</v>
      </c>
      <c r="T27" s="1">
        <v>1315</v>
      </c>
      <c r="U27" s="1">
        <v>2172</v>
      </c>
      <c r="V27" s="1">
        <v>165</v>
      </c>
      <c r="W27" s="1">
        <v>1984</v>
      </c>
      <c r="X27" s="1">
        <v>32</v>
      </c>
      <c r="Y27" s="1">
        <v>116</v>
      </c>
      <c r="Z27" s="1">
        <v>2206</v>
      </c>
    </row>
    <row r="28" spans="2:26" ht="19" x14ac:dyDescent="0.2">
      <c r="B28" s="2">
        <f t="shared" si="0"/>
        <v>345</v>
      </c>
      <c r="C28" s="1">
        <v>433</v>
      </c>
      <c r="D28" s="1">
        <v>827</v>
      </c>
      <c r="E28" s="1">
        <v>71</v>
      </c>
      <c r="F28" s="1">
        <v>209</v>
      </c>
      <c r="G28" s="1">
        <v>1192</v>
      </c>
      <c r="H28" s="1">
        <v>562</v>
      </c>
      <c r="I28" s="1"/>
      <c r="J28" s="1"/>
      <c r="K28" s="1">
        <v>530</v>
      </c>
      <c r="L28" s="1">
        <v>5</v>
      </c>
      <c r="M28" s="1">
        <v>728</v>
      </c>
      <c r="N28" s="1">
        <v>68</v>
      </c>
      <c r="O28" s="1">
        <v>34</v>
      </c>
      <c r="P28" s="1">
        <v>82</v>
      </c>
      <c r="Q28" s="1">
        <v>47</v>
      </c>
      <c r="R28" s="1">
        <v>259</v>
      </c>
      <c r="S28" s="1">
        <v>74</v>
      </c>
      <c r="T28" s="1">
        <v>220</v>
      </c>
      <c r="U28" s="1">
        <v>73</v>
      </c>
      <c r="V28" s="1">
        <v>77</v>
      </c>
      <c r="W28" s="1">
        <v>1006</v>
      </c>
      <c r="X28" s="1">
        <v>494</v>
      </c>
      <c r="Y28" s="1">
        <v>81</v>
      </c>
      <c r="Z28" s="1">
        <v>1626</v>
      </c>
    </row>
    <row r="29" spans="2:26" ht="19" x14ac:dyDescent="0.2">
      <c r="B29" s="2">
        <f t="shared" si="0"/>
        <v>360</v>
      </c>
      <c r="C29" s="1">
        <v>540</v>
      </c>
      <c r="D29" s="1">
        <v>59</v>
      </c>
      <c r="E29" s="1">
        <v>254</v>
      </c>
      <c r="F29" s="1">
        <v>346</v>
      </c>
      <c r="G29" s="1">
        <v>371</v>
      </c>
      <c r="H29" s="1">
        <v>131</v>
      </c>
      <c r="I29" s="1"/>
      <c r="J29" s="1"/>
      <c r="K29" s="1">
        <v>372</v>
      </c>
      <c r="L29" s="1">
        <v>0</v>
      </c>
      <c r="M29" s="1">
        <v>1618</v>
      </c>
      <c r="N29" s="1">
        <v>14</v>
      </c>
      <c r="O29" s="1">
        <v>82</v>
      </c>
      <c r="P29" s="1">
        <v>422</v>
      </c>
      <c r="Q29" s="1">
        <v>61</v>
      </c>
      <c r="R29" s="1">
        <v>12</v>
      </c>
      <c r="S29" s="1">
        <v>184</v>
      </c>
      <c r="T29" s="1">
        <v>0</v>
      </c>
      <c r="U29" s="1">
        <v>52</v>
      </c>
      <c r="V29" s="1">
        <v>179</v>
      </c>
      <c r="W29" s="1">
        <v>501</v>
      </c>
      <c r="X29" s="1">
        <v>510</v>
      </c>
      <c r="Y29" s="1">
        <v>86</v>
      </c>
      <c r="Z29" s="1">
        <v>1005</v>
      </c>
    </row>
    <row r="30" spans="2:26" ht="19" x14ac:dyDescent="0.2">
      <c r="B30" s="2">
        <f t="shared" si="0"/>
        <v>375</v>
      </c>
      <c r="C30" s="1">
        <v>90</v>
      </c>
      <c r="D30" s="1">
        <v>28</v>
      </c>
      <c r="E30" s="1">
        <v>1460</v>
      </c>
      <c r="F30" s="1">
        <v>2168</v>
      </c>
      <c r="G30" s="1">
        <v>742</v>
      </c>
      <c r="H30" s="1">
        <v>83</v>
      </c>
      <c r="I30" s="1"/>
      <c r="J30" s="1"/>
      <c r="K30" s="1">
        <v>1646</v>
      </c>
      <c r="L30" s="1">
        <v>131</v>
      </c>
      <c r="M30" s="1">
        <v>789</v>
      </c>
      <c r="N30" s="1">
        <v>327</v>
      </c>
      <c r="O30" s="1">
        <v>216</v>
      </c>
      <c r="P30" s="1">
        <v>33</v>
      </c>
      <c r="Q30" s="1">
        <v>236</v>
      </c>
      <c r="R30" s="1">
        <v>362</v>
      </c>
      <c r="S30" s="1">
        <v>430</v>
      </c>
      <c r="T30" s="1">
        <v>0</v>
      </c>
      <c r="U30" s="1">
        <v>217</v>
      </c>
      <c r="V30" s="1">
        <v>284</v>
      </c>
      <c r="W30" s="1">
        <v>23</v>
      </c>
      <c r="X30" s="1">
        <v>253</v>
      </c>
      <c r="Y30" s="1">
        <v>274</v>
      </c>
      <c r="Z30" s="1">
        <v>281</v>
      </c>
    </row>
    <row r="31" spans="2:26" ht="19" x14ac:dyDescent="0.2">
      <c r="B31" s="2">
        <f t="shared" si="0"/>
        <v>390</v>
      </c>
      <c r="C31" s="1">
        <v>227</v>
      </c>
      <c r="D31" s="1">
        <v>340</v>
      </c>
      <c r="E31" s="1">
        <v>855</v>
      </c>
      <c r="F31" s="1">
        <v>2349</v>
      </c>
      <c r="G31" s="1">
        <v>0</v>
      </c>
      <c r="H31" s="1">
        <v>402</v>
      </c>
      <c r="I31" s="1"/>
      <c r="J31" s="1"/>
      <c r="K31" s="1">
        <v>1820</v>
      </c>
      <c r="L31" s="1">
        <v>437</v>
      </c>
      <c r="M31" s="1">
        <v>8</v>
      </c>
      <c r="N31" s="1">
        <v>460</v>
      </c>
      <c r="O31" s="1">
        <v>1657</v>
      </c>
      <c r="P31" s="1">
        <v>0</v>
      </c>
      <c r="Q31" s="1">
        <v>519</v>
      </c>
      <c r="R31" s="1">
        <v>147</v>
      </c>
      <c r="S31" s="1">
        <v>1968</v>
      </c>
      <c r="T31" s="1">
        <v>642</v>
      </c>
      <c r="U31" s="1">
        <v>576</v>
      </c>
      <c r="V31" s="1">
        <v>57</v>
      </c>
      <c r="W31" s="1">
        <v>590</v>
      </c>
      <c r="X31" s="1">
        <v>32</v>
      </c>
      <c r="Y31" s="1">
        <v>569</v>
      </c>
      <c r="Z31" s="1">
        <v>212</v>
      </c>
    </row>
    <row r="32" spans="2:26" ht="19" x14ac:dyDescent="0.2">
      <c r="B32" s="2">
        <f t="shared" si="0"/>
        <v>405</v>
      </c>
      <c r="C32" s="1">
        <v>414</v>
      </c>
      <c r="D32" s="1">
        <v>110</v>
      </c>
      <c r="E32" s="1">
        <v>92</v>
      </c>
      <c r="F32" s="1">
        <v>1606</v>
      </c>
      <c r="G32" s="1">
        <v>73</v>
      </c>
      <c r="H32" s="1">
        <v>826</v>
      </c>
      <c r="I32" s="1"/>
      <c r="J32" s="1"/>
      <c r="K32" s="1">
        <v>650</v>
      </c>
      <c r="L32" s="1">
        <v>0</v>
      </c>
      <c r="M32" s="1">
        <v>0</v>
      </c>
      <c r="N32" s="1">
        <v>481</v>
      </c>
      <c r="O32" s="1">
        <v>937</v>
      </c>
      <c r="P32" s="1">
        <v>427</v>
      </c>
      <c r="Q32" s="1">
        <v>315</v>
      </c>
      <c r="R32" s="1">
        <v>1122</v>
      </c>
      <c r="S32" s="1">
        <v>2450</v>
      </c>
      <c r="T32" s="1">
        <v>0</v>
      </c>
      <c r="U32" s="1">
        <v>1444</v>
      </c>
      <c r="V32" s="1">
        <v>364</v>
      </c>
      <c r="W32" s="1">
        <v>1817</v>
      </c>
      <c r="X32" s="1">
        <v>192</v>
      </c>
      <c r="Y32" s="1">
        <v>374</v>
      </c>
      <c r="Z32" s="1">
        <v>606</v>
      </c>
    </row>
    <row r="33" spans="2:26" ht="19" x14ac:dyDescent="0.2">
      <c r="B33" s="2">
        <f t="shared" si="0"/>
        <v>420</v>
      </c>
      <c r="C33" s="1">
        <v>308</v>
      </c>
      <c r="D33" s="1">
        <v>1181</v>
      </c>
      <c r="E33" s="1">
        <v>736</v>
      </c>
      <c r="F33" s="1">
        <v>675</v>
      </c>
      <c r="G33" s="1">
        <v>43</v>
      </c>
      <c r="H33" s="1">
        <v>763</v>
      </c>
      <c r="I33" s="1"/>
      <c r="J33" s="1"/>
      <c r="K33" s="1">
        <v>0</v>
      </c>
      <c r="L33" s="1">
        <v>445</v>
      </c>
      <c r="M33" s="1">
        <v>1285</v>
      </c>
      <c r="N33" s="1">
        <v>1162</v>
      </c>
      <c r="O33" s="1">
        <v>191</v>
      </c>
      <c r="P33" s="1">
        <v>1366</v>
      </c>
      <c r="Q33" s="1">
        <v>854</v>
      </c>
      <c r="R33" s="1">
        <v>2722</v>
      </c>
      <c r="S33" s="1">
        <v>3009</v>
      </c>
      <c r="T33" s="1">
        <v>1646</v>
      </c>
      <c r="U33" s="1">
        <v>2669</v>
      </c>
      <c r="V33" s="1">
        <v>1703</v>
      </c>
      <c r="W33" s="1">
        <v>1377</v>
      </c>
      <c r="X33" s="1">
        <v>819</v>
      </c>
      <c r="Y33" s="1">
        <v>2316</v>
      </c>
      <c r="Z33" s="1">
        <v>80</v>
      </c>
    </row>
    <row r="34" spans="2:26" ht="19" x14ac:dyDescent="0.2">
      <c r="B34" s="2">
        <f t="shared" si="0"/>
        <v>435</v>
      </c>
      <c r="C34" s="1">
        <v>1809</v>
      </c>
      <c r="D34" s="1">
        <v>562</v>
      </c>
      <c r="E34" s="1">
        <v>2590</v>
      </c>
      <c r="F34" s="1">
        <v>633</v>
      </c>
      <c r="G34" s="1">
        <v>693</v>
      </c>
      <c r="H34" s="1">
        <v>2322</v>
      </c>
      <c r="I34" s="1"/>
      <c r="J34" s="1"/>
      <c r="K34" s="1">
        <v>214</v>
      </c>
      <c r="L34" s="1">
        <v>1498</v>
      </c>
      <c r="M34" s="1">
        <v>2168</v>
      </c>
      <c r="N34" s="1">
        <v>2242</v>
      </c>
      <c r="O34" s="1">
        <v>1628</v>
      </c>
      <c r="P34" s="1">
        <v>1439</v>
      </c>
      <c r="Q34" s="1">
        <v>2316</v>
      </c>
      <c r="R34" s="1">
        <v>2681</v>
      </c>
      <c r="S34" s="1">
        <v>2649</v>
      </c>
      <c r="T34" s="1">
        <v>1898</v>
      </c>
      <c r="U34" s="1">
        <v>914</v>
      </c>
      <c r="V34" s="1">
        <v>2848</v>
      </c>
      <c r="W34" s="1">
        <v>1856</v>
      </c>
      <c r="X34" s="1">
        <v>1470</v>
      </c>
      <c r="Y34" s="1">
        <v>2713</v>
      </c>
      <c r="Z34" s="1">
        <v>1276</v>
      </c>
    </row>
    <row r="35" spans="2:26" ht="19" x14ac:dyDescent="0.2">
      <c r="B35" s="2">
        <f t="shared" si="0"/>
        <v>450</v>
      </c>
      <c r="C35" s="1">
        <v>2945</v>
      </c>
      <c r="D35" s="1">
        <v>2888</v>
      </c>
      <c r="E35" s="1">
        <v>1981</v>
      </c>
      <c r="F35" s="1">
        <v>2521</v>
      </c>
      <c r="G35" s="1">
        <v>1848</v>
      </c>
      <c r="H35" s="1">
        <v>2390</v>
      </c>
      <c r="I35" s="1"/>
      <c r="J35" s="1"/>
      <c r="K35" s="1">
        <v>359</v>
      </c>
      <c r="L35" s="1">
        <v>2232</v>
      </c>
      <c r="M35" s="1">
        <v>2117</v>
      </c>
      <c r="N35" s="1">
        <v>1997</v>
      </c>
      <c r="O35" s="1">
        <v>1951</v>
      </c>
      <c r="P35" s="1">
        <v>1364</v>
      </c>
      <c r="Q35" s="1">
        <v>2393</v>
      </c>
      <c r="R35" s="1">
        <v>2430</v>
      </c>
      <c r="S35" s="1">
        <v>1941</v>
      </c>
      <c r="T35" s="1">
        <v>1659</v>
      </c>
      <c r="U35" s="1">
        <v>1872</v>
      </c>
      <c r="V35" s="1">
        <v>1387</v>
      </c>
      <c r="W35" s="1">
        <v>1057</v>
      </c>
      <c r="X35" s="1">
        <v>2508</v>
      </c>
      <c r="Y35" s="1">
        <v>2189</v>
      </c>
      <c r="Z35" s="1">
        <v>3066</v>
      </c>
    </row>
    <row r="36" spans="2:26" ht="19" x14ac:dyDescent="0.2">
      <c r="B36" s="2">
        <f t="shared" si="0"/>
        <v>465</v>
      </c>
      <c r="C36" s="1">
        <v>2843</v>
      </c>
      <c r="D36" s="1">
        <v>2469</v>
      </c>
      <c r="E36" s="1">
        <v>2606</v>
      </c>
      <c r="F36" s="1">
        <v>2288</v>
      </c>
      <c r="G36" s="1">
        <v>2696</v>
      </c>
      <c r="H36" s="1">
        <v>2686</v>
      </c>
      <c r="I36" s="1"/>
      <c r="J36" s="1"/>
      <c r="K36" s="1">
        <v>690</v>
      </c>
      <c r="L36" s="1">
        <v>2169</v>
      </c>
      <c r="M36" s="1">
        <v>1494</v>
      </c>
      <c r="N36" s="1">
        <v>2479</v>
      </c>
      <c r="O36" s="1">
        <v>2072</v>
      </c>
      <c r="P36" s="1">
        <v>1919</v>
      </c>
      <c r="Q36" s="1">
        <v>2379</v>
      </c>
      <c r="R36" s="1">
        <v>2655</v>
      </c>
      <c r="S36" s="1">
        <v>2642</v>
      </c>
      <c r="T36" s="1">
        <v>2612</v>
      </c>
      <c r="U36" s="1">
        <v>2963</v>
      </c>
      <c r="V36" s="1">
        <v>2777</v>
      </c>
      <c r="W36" s="1">
        <v>2732</v>
      </c>
      <c r="X36" s="1">
        <v>2064</v>
      </c>
      <c r="Y36" s="1">
        <v>2097</v>
      </c>
      <c r="Z36" s="1">
        <v>2601</v>
      </c>
    </row>
    <row r="37" spans="2:26" ht="19" x14ac:dyDescent="0.2">
      <c r="B37" s="2">
        <f t="shared" si="0"/>
        <v>480</v>
      </c>
      <c r="C37" s="1">
        <v>2928</v>
      </c>
      <c r="D37" s="1">
        <v>2810</v>
      </c>
      <c r="E37" s="1">
        <v>2452</v>
      </c>
      <c r="F37" s="1">
        <v>1259</v>
      </c>
      <c r="G37" s="1">
        <v>2616</v>
      </c>
      <c r="H37" s="1">
        <v>2686</v>
      </c>
      <c r="I37" s="1"/>
      <c r="J37" s="1"/>
      <c r="K37" s="1">
        <v>2235</v>
      </c>
      <c r="L37" s="1">
        <v>1680</v>
      </c>
      <c r="M37" s="1">
        <v>2297</v>
      </c>
      <c r="N37" s="1">
        <v>1268</v>
      </c>
      <c r="O37" s="1">
        <v>1794</v>
      </c>
      <c r="P37" s="1">
        <v>1688</v>
      </c>
      <c r="Q37" s="1">
        <v>1957</v>
      </c>
      <c r="R37" s="1">
        <v>1299</v>
      </c>
      <c r="S37" s="1">
        <v>1383</v>
      </c>
      <c r="T37" s="1">
        <v>1961</v>
      </c>
      <c r="U37" s="1">
        <v>2488</v>
      </c>
      <c r="V37" s="1">
        <v>1772</v>
      </c>
      <c r="W37" s="1">
        <v>2293</v>
      </c>
      <c r="X37" s="1">
        <v>2793</v>
      </c>
      <c r="Y37" s="1">
        <v>2379</v>
      </c>
      <c r="Z37" s="1">
        <v>1802</v>
      </c>
    </row>
    <row r="38" spans="2:26" ht="19" x14ac:dyDescent="0.2">
      <c r="B38" s="2">
        <f t="shared" si="0"/>
        <v>495</v>
      </c>
      <c r="C38" s="1">
        <v>2857</v>
      </c>
      <c r="D38" s="1">
        <v>2795</v>
      </c>
      <c r="E38" s="1">
        <v>2583</v>
      </c>
      <c r="F38" s="1">
        <v>2320</v>
      </c>
      <c r="G38" s="1">
        <v>2320</v>
      </c>
      <c r="H38" s="1">
        <v>2598</v>
      </c>
      <c r="I38" s="1"/>
      <c r="J38" s="1"/>
      <c r="K38" s="1">
        <v>2166</v>
      </c>
      <c r="L38" s="1">
        <v>2474</v>
      </c>
      <c r="M38" s="1">
        <v>1478</v>
      </c>
      <c r="N38" s="1">
        <v>2121</v>
      </c>
      <c r="O38" s="1">
        <v>2117</v>
      </c>
      <c r="P38" s="1">
        <v>1480</v>
      </c>
      <c r="Q38" s="1">
        <v>1932</v>
      </c>
      <c r="R38" s="1">
        <v>2728</v>
      </c>
      <c r="S38" s="1">
        <v>2671</v>
      </c>
      <c r="T38" s="1">
        <v>1747</v>
      </c>
      <c r="U38" s="1">
        <v>2313</v>
      </c>
      <c r="V38" s="1">
        <v>886</v>
      </c>
      <c r="W38" s="1">
        <v>2577</v>
      </c>
      <c r="X38" s="1">
        <v>2064</v>
      </c>
      <c r="Y38" s="1">
        <v>1488</v>
      </c>
      <c r="Z38" s="1">
        <v>2618</v>
      </c>
    </row>
    <row r="39" spans="2:26" ht="19" x14ac:dyDescent="0.2">
      <c r="B39" s="2">
        <f t="shared" si="0"/>
        <v>510</v>
      </c>
      <c r="C39" s="1">
        <v>2920</v>
      </c>
      <c r="D39" s="1">
        <v>2962</v>
      </c>
      <c r="E39" s="1">
        <v>2351</v>
      </c>
      <c r="F39" s="1">
        <v>1117</v>
      </c>
      <c r="G39" s="1">
        <v>1989</v>
      </c>
      <c r="H39" s="1">
        <v>2802</v>
      </c>
      <c r="I39" s="1"/>
      <c r="J39" s="1"/>
      <c r="K39" s="1">
        <v>1936</v>
      </c>
      <c r="L39" s="1">
        <v>2106</v>
      </c>
      <c r="M39" s="1">
        <v>1943</v>
      </c>
      <c r="N39" s="1">
        <v>1259</v>
      </c>
      <c r="O39" s="1">
        <v>2050</v>
      </c>
      <c r="P39" s="1">
        <v>1591</v>
      </c>
      <c r="Q39" s="1">
        <v>2215</v>
      </c>
      <c r="R39" s="1">
        <v>2396</v>
      </c>
      <c r="S39" s="1">
        <v>1931</v>
      </c>
      <c r="T39" s="1">
        <v>2432</v>
      </c>
      <c r="U39" s="1">
        <v>2472</v>
      </c>
      <c r="V39" s="1">
        <v>122</v>
      </c>
      <c r="W39" s="1">
        <v>2450</v>
      </c>
      <c r="X39" s="1">
        <v>1855</v>
      </c>
      <c r="Y39" s="1">
        <v>1842</v>
      </c>
      <c r="Z39" s="1">
        <v>2685</v>
      </c>
    </row>
    <row r="40" spans="2:26" ht="19" x14ac:dyDescent="0.2">
      <c r="B40" s="2">
        <f t="shared" si="0"/>
        <v>525</v>
      </c>
      <c r="C40" s="1">
        <v>2003</v>
      </c>
      <c r="D40" s="1">
        <v>2314</v>
      </c>
      <c r="E40" s="1">
        <v>2145</v>
      </c>
      <c r="F40" s="1">
        <v>2307</v>
      </c>
      <c r="G40" s="1">
        <v>2644</v>
      </c>
      <c r="H40" s="1">
        <v>2711</v>
      </c>
      <c r="I40" s="1"/>
      <c r="J40" s="1"/>
      <c r="K40" s="1">
        <v>942</v>
      </c>
      <c r="L40" s="1">
        <v>2152</v>
      </c>
      <c r="M40" s="1">
        <v>643</v>
      </c>
      <c r="N40" s="1">
        <v>2319</v>
      </c>
      <c r="O40" s="1">
        <v>1744</v>
      </c>
      <c r="P40" s="1">
        <v>1116</v>
      </c>
      <c r="Q40" s="1">
        <v>1393</v>
      </c>
      <c r="R40" s="1">
        <v>2455</v>
      </c>
      <c r="S40" s="1">
        <v>2586</v>
      </c>
      <c r="T40" s="1">
        <v>2790</v>
      </c>
      <c r="U40" s="1">
        <v>1409</v>
      </c>
      <c r="V40" s="1">
        <v>1245</v>
      </c>
      <c r="W40" s="1">
        <v>1853</v>
      </c>
      <c r="X40" s="1">
        <v>2085</v>
      </c>
      <c r="Y40" s="1">
        <v>1871</v>
      </c>
      <c r="Z40" s="1">
        <v>2238</v>
      </c>
    </row>
    <row r="41" spans="2:26" ht="19" x14ac:dyDescent="0.2">
      <c r="B41" s="2">
        <f t="shared" si="0"/>
        <v>540</v>
      </c>
      <c r="C41" s="1">
        <v>2620</v>
      </c>
      <c r="D41" s="1">
        <v>3034</v>
      </c>
      <c r="E41" s="1">
        <v>2481</v>
      </c>
      <c r="F41" s="1">
        <v>2180</v>
      </c>
      <c r="G41" s="1">
        <v>1867</v>
      </c>
      <c r="H41" s="1">
        <v>2099</v>
      </c>
      <c r="I41" s="1"/>
      <c r="J41" s="1"/>
      <c r="K41" s="1">
        <v>1976</v>
      </c>
      <c r="L41" s="1">
        <v>1910</v>
      </c>
      <c r="M41" s="1">
        <v>2042</v>
      </c>
      <c r="N41" s="1">
        <v>1694</v>
      </c>
      <c r="O41" s="1">
        <v>1583</v>
      </c>
      <c r="P41" s="1">
        <v>1777</v>
      </c>
      <c r="Q41" s="1">
        <v>2284</v>
      </c>
      <c r="R41" s="1">
        <v>2490</v>
      </c>
      <c r="S41" s="1">
        <v>848</v>
      </c>
      <c r="T41" s="1">
        <v>2283</v>
      </c>
      <c r="U41" s="1">
        <v>1618</v>
      </c>
      <c r="V41" s="1">
        <v>2736</v>
      </c>
      <c r="W41" s="1">
        <v>1312</v>
      </c>
      <c r="X41" s="1">
        <v>2239</v>
      </c>
      <c r="Y41" s="1">
        <v>1381</v>
      </c>
      <c r="Z41" s="1">
        <v>2128</v>
      </c>
    </row>
    <row r="42" spans="2:26" ht="19" x14ac:dyDescent="0.2">
      <c r="B42" s="2">
        <f t="shared" si="0"/>
        <v>555</v>
      </c>
      <c r="C42" s="1">
        <v>2676</v>
      </c>
      <c r="D42" s="1">
        <v>2836</v>
      </c>
      <c r="E42" s="1">
        <v>2240</v>
      </c>
      <c r="F42" s="1">
        <v>1631</v>
      </c>
      <c r="G42" s="1">
        <v>2090</v>
      </c>
      <c r="H42" s="1">
        <v>2715</v>
      </c>
      <c r="I42" s="1"/>
      <c r="J42" s="1"/>
      <c r="K42" s="1">
        <v>2381</v>
      </c>
      <c r="L42" s="1">
        <v>2294</v>
      </c>
      <c r="M42" s="1">
        <v>381</v>
      </c>
      <c r="N42" s="1">
        <v>1774</v>
      </c>
      <c r="O42" s="1">
        <v>1310</v>
      </c>
      <c r="P42" s="1">
        <v>1599</v>
      </c>
      <c r="Q42" s="1">
        <v>2281</v>
      </c>
      <c r="R42" s="1">
        <v>2203</v>
      </c>
      <c r="S42" s="1">
        <v>2466</v>
      </c>
      <c r="T42" s="1">
        <v>2194</v>
      </c>
      <c r="U42" s="1">
        <v>2642</v>
      </c>
      <c r="V42" s="1">
        <v>785</v>
      </c>
      <c r="W42" s="1">
        <v>106</v>
      </c>
      <c r="X42" s="1">
        <v>1793</v>
      </c>
      <c r="Y42" s="1">
        <v>169</v>
      </c>
      <c r="Z42" s="1">
        <v>1161</v>
      </c>
    </row>
    <row r="43" spans="2:26" ht="19" x14ac:dyDescent="0.2">
      <c r="B43" s="2">
        <f t="shared" si="0"/>
        <v>570</v>
      </c>
      <c r="C43" s="1">
        <v>2725</v>
      </c>
      <c r="D43" s="1">
        <v>2516</v>
      </c>
      <c r="E43" s="1">
        <v>2261</v>
      </c>
      <c r="F43" s="1">
        <v>2034</v>
      </c>
      <c r="G43" s="1">
        <v>1931</v>
      </c>
      <c r="H43" s="1">
        <v>2348</v>
      </c>
      <c r="I43" s="1"/>
      <c r="J43" s="1"/>
      <c r="K43" s="1">
        <v>2329</v>
      </c>
      <c r="L43" s="1">
        <v>2210</v>
      </c>
      <c r="M43" s="1">
        <v>196</v>
      </c>
      <c r="N43" s="1">
        <v>1626</v>
      </c>
      <c r="O43" s="1">
        <v>1049</v>
      </c>
      <c r="P43" s="1">
        <v>1754</v>
      </c>
      <c r="Q43" s="1">
        <v>2215</v>
      </c>
      <c r="R43" s="1">
        <v>2431</v>
      </c>
      <c r="S43" s="1">
        <v>1242</v>
      </c>
      <c r="T43" s="1">
        <v>2203</v>
      </c>
      <c r="U43" s="1">
        <v>1711</v>
      </c>
      <c r="V43" s="1">
        <v>2348</v>
      </c>
      <c r="W43" s="1">
        <v>1481</v>
      </c>
      <c r="X43" s="1">
        <v>2511</v>
      </c>
      <c r="Y43" s="1">
        <v>0</v>
      </c>
      <c r="Z43" s="1">
        <v>2185</v>
      </c>
    </row>
    <row r="44" spans="2:26" ht="19" x14ac:dyDescent="0.2">
      <c r="B44" s="2">
        <f t="shared" si="0"/>
        <v>585</v>
      </c>
      <c r="C44" s="1">
        <v>2752</v>
      </c>
      <c r="D44" s="1">
        <v>2707</v>
      </c>
      <c r="E44" s="1">
        <v>2053</v>
      </c>
      <c r="F44" s="1">
        <v>2159</v>
      </c>
      <c r="G44" s="1">
        <v>2115</v>
      </c>
      <c r="H44" s="1">
        <v>1543</v>
      </c>
      <c r="I44" s="1"/>
      <c r="J44" s="1"/>
      <c r="K44" s="1">
        <v>2346</v>
      </c>
      <c r="L44" s="1">
        <v>2601</v>
      </c>
      <c r="M44" s="1">
        <v>272</v>
      </c>
      <c r="N44" s="1">
        <v>496</v>
      </c>
      <c r="O44" s="1">
        <v>1970</v>
      </c>
      <c r="P44" s="1">
        <v>1680</v>
      </c>
      <c r="Q44" s="1">
        <v>2186</v>
      </c>
      <c r="R44" s="1">
        <v>2539</v>
      </c>
      <c r="S44" s="1">
        <v>2042</v>
      </c>
      <c r="T44" s="1">
        <v>2468</v>
      </c>
      <c r="U44" s="1">
        <v>2651</v>
      </c>
      <c r="V44" s="1">
        <v>1564</v>
      </c>
      <c r="W44" s="1">
        <v>2028</v>
      </c>
      <c r="X44" s="1">
        <v>2443</v>
      </c>
      <c r="Y44" s="1">
        <v>384</v>
      </c>
      <c r="Z44" s="1">
        <v>2674</v>
      </c>
    </row>
    <row r="45" spans="2:26" ht="19" x14ac:dyDescent="0.2">
      <c r="B45" s="2">
        <f t="shared" si="0"/>
        <v>600</v>
      </c>
      <c r="C45" s="1">
        <v>1922</v>
      </c>
      <c r="D45" s="1">
        <v>2315</v>
      </c>
      <c r="E45" s="1">
        <v>1797</v>
      </c>
      <c r="F45" s="1">
        <v>1412</v>
      </c>
      <c r="G45" s="1">
        <v>2591</v>
      </c>
      <c r="H45" s="1">
        <v>2459</v>
      </c>
      <c r="I45" s="1"/>
      <c r="J45" s="1"/>
      <c r="K45" s="1">
        <v>713</v>
      </c>
      <c r="L45" s="1">
        <v>1788</v>
      </c>
      <c r="M45" s="1">
        <v>0</v>
      </c>
      <c r="N45" s="1">
        <v>780</v>
      </c>
      <c r="O45" s="1">
        <v>1271</v>
      </c>
      <c r="P45" s="1">
        <v>2460</v>
      </c>
      <c r="Q45" s="1">
        <v>2627</v>
      </c>
      <c r="R45" s="1">
        <v>2067</v>
      </c>
      <c r="S45" s="1">
        <v>1586</v>
      </c>
      <c r="T45" s="1">
        <v>813</v>
      </c>
      <c r="U45" s="1">
        <v>1911</v>
      </c>
      <c r="V45" s="1">
        <v>853</v>
      </c>
      <c r="W45" s="1">
        <v>2225</v>
      </c>
      <c r="X45" s="1">
        <v>760</v>
      </c>
      <c r="Y45" s="1">
        <v>1787</v>
      </c>
      <c r="Z45" s="1">
        <v>2631</v>
      </c>
    </row>
    <row r="46" spans="2:26" ht="19" x14ac:dyDescent="0.2">
      <c r="B46" s="2">
        <f t="shared" si="0"/>
        <v>615</v>
      </c>
      <c r="C46" s="1">
        <v>2712</v>
      </c>
      <c r="D46" s="1">
        <v>2601</v>
      </c>
      <c r="E46" s="1">
        <v>2124</v>
      </c>
      <c r="F46" s="1">
        <v>1734</v>
      </c>
      <c r="G46" s="1">
        <v>1869</v>
      </c>
      <c r="H46" s="1">
        <v>2286</v>
      </c>
      <c r="I46" s="1"/>
      <c r="J46" s="1"/>
      <c r="K46" s="1">
        <v>1204</v>
      </c>
      <c r="L46" s="1">
        <v>1108</v>
      </c>
      <c r="M46" s="1">
        <v>0</v>
      </c>
      <c r="N46" s="1">
        <v>127</v>
      </c>
      <c r="O46" s="1">
        <v>1928</v>
      </c>
      <c r="P46" s="1">
        <v>1970</v>
      </c>
      <c r="Q46" s="1">
        <v>1946</v>
      </c>
      <c r="R46" s="1">
        <v>2455</v>
      </c>
      <c r="S46" s="1">
        <v>1617</v>
      </c>
      <c r="T46" s="1">
        <v>2419</v>
      </c>
      <c r="U46" s="1">
        <v>1653</v>
      </c>
      <c r="V46" s="1">
        <v>667</v>
      </c>
      <c r="W46" s="1">
        <v>1318</v>
      </c>
      <c r="X46" s="1">
        <v>1650</v>
      </c>
      <c r="Y46" s="1">
        <v>1489</v>
      </c>
      <c r="Z46" s="1">
        <v>2157</v>
      </c>
    </row>
    <row r="47" spans="2:26" ht="19" x14ac:dyDescent="0.2">
      <c r="B47" s="2">
        <f t="shared" si="0"/>
        <v>630</v>
      </c>
      <c r="C47" s="1">
        <v>1601</v>
      </c>
      <c r="D47" s="1">
        <v>2255</v>
      </c>
      <c r="E47" s="1">
        <v>1916</v>
      </c>
      <c r="F47" s="1">
        <v>544</v>
      </c>
      <c r="G47" s="1">
        <v>887</v>
      </c>
      <c r="H47" s="1">
        <v>2216</v>
      </c>
      <c r="I47" s="1"/>
      <c r="J47" s="1"/>
      <c r="K47" s="1">
        <v>234</v>
      </c>
      <c r="L47" s="1">
        <v>1428</v>
      </c>
      <c r="M47" s="1">
        <v>239</v>
      </c>
      <c r="N47" s="1">
        <v>1148</v>
      </c>
      <c r="O47" s="1">
        <v>2035</v>
      </c>
      <c r="P47" s="1">
        <v>1989</v>
      </c>
      <c r="Q47" s="1">
        <v>1144</v>
      </c>
      <c r="R47" s="1">
        <v>2102</v>
      </c>
      <c r="S47" s="1">
        <v>1329</v>
      </c>
      <c r="T47" s="1">
        <v>1996</v>
      </c>
      <c r="U47" s="1">
        <v>537</v>
      </c>
      <c r="V47" s="1">
        <v>2038</v>
      </c>
      <c r="W47" s="1">
        <v>190</v>
      </c>
      <c r="X47" s="1">
        <v>2731</v>
      </c>
      <c r="Y47" s="1">
        <v>777</v>
      </c>
      <c r="Z47" s="1">
        <v>1512</v>
      </c>
    </row>
    <row r="48" spans="2:26" ht="19" x14ac:dyDescent="0.2">
      <c r="B48" s="2">
        <f t="shared" si="0"/>
        <v>645</v>
      </c>
      <c r="C48" s="1">
        <v>2370</v>
      </c>
      <c r="D48" s="1">
        <v>2501</v>
      </c>
      <c r="E48" s="1">
        <v>2591</v>
      </c>
      <c r="F48" s="1">
        <v>526</v>
      </c>
      <c r="G48" s="1">
        <v>2483</v>
      </c>
      <c r="H48" s="1">
        <v>2057</v>
      </c>
      <c r="I48" s="1"/>
      <c r="J48" s="1"/>
      <c r="K48" s="1">
        <v>202</v>
      </c>
      <c r="L48" s="1">
        <v>2146</v>
      </c>
      <c r="M48" s="1">
        <v>704</v>
      </c>
      <c r="N48" s="1">
        <v>1210</v>
      </c>
      <c r="O48" s="1">
        <v>1653</v>
      </c>
      <c r="P48" s="1">
        <v>1327</v>
      </c>
      <c r="Q48" s="1">
        <v>80</v>
      </c>
      <c r="R48" s="1">
        <v>1778</v>
      </c>
      <c r="S48" s="1">
        <v>2075</v>
      </c>
      <c r="T48" s="1">
        <v>2343</v>
      </c>
      <c r="U48" s="1">
        <v>35</v>
      </c>
      <c r="V48" s="1">
        <v>1629</v>
      </c>
      <c r="W48" s="1">
        <v>992</v>
      </c>
      <c r="X48" s="1">
        <v>1973</v>
      </c>
      <c r="Y48" s="1">
        <v>1851</v>
      </c>
      <c r="Z48" s="1">
        <v>2309</v>
      </c>
    </row>
    <row r="49" spans="2:26" ht="19" x14ac:dyDescent="0.2">
      <c r="B49" s="2">
        <f t="shared" si="0"/>
        <v>660</v>
      </c>
      <c r="C49" s="1">
        <v>2605</v>
      </c>
      <c r="D49" s="1">
        <v>943</v>
      </c>
      <c r="E49" s="1">
        <v>2282</v>
      </c>
      <c r="F49" s="1">
        <v>1713</v>
      </c>
      <c r="G49" s="1">
        <v>2214</v>
      </c>
      <c r="H49" s="1">
        <v>2700</v>
      </c>
      <c r="I49" s="1"/>
      <c r="J49" s="1"/>
      <c r="K49" s="1">
        <v>367</v>
      </c>
      <c r="L49" s="1">
        <v>1263</v>
      </c>
      <c r="M49" s="1">
        <v>1349</v>
      </c>
      <c r="N49" s="1">
        <v>317</v>
      </c>
      <c r="O49" s="1">
        <v>852</v>
      </c>
      <c r="P49" s="1">
        <v>239</v>
      </c>
      <c r="Q49" s="1">
        <v>359</v>
      </c>
      <c r="R49" s="1">
        <v>1747</v>
      </c>
      <c r="S49" s="1">
        <v>488</v>
      </c>
      <c r="T49" s="1">
        <v>1669</v>
      </c>
      <c r="U49" s="1">
        <v>277</v>
      </c>
      <c r="V49" s="1">
        <v>585</v>
      </c>
      <c r="W49" s="1">
        <v>1296</v>
      </c>
      <c r="X49" s="1">
        <v>682</v>
      </c>
      <c r="Y49" s="1">
        <v>2056</v>
      </c>
      <c r="Z49" s="1">
        <v>2211</v>
      </c>
    </row>
    <row r="50" spans="2:26" ht="19" x14ac:dyDescent="0.2">
      <c r="B50" s="2">
        <f t="shared" si="0"/>
        <v>675</v>
      </c>
      <c r="C50" s="1">
        <v>2790</v>
      </c>
      <c r="D50" s="1">
        <v>1428</v>
      </c>
      <c r="E50" s="1">
        <v>1535</v>
      </c>
      <c r="F50" s="1">
        <v>1296</v>
      </c>
      <c r="G50" s="1">
        <v>1404</v>
      </c>
      <c r="H50" s="1">
        <v>2405</v>
      </c>
      <c r="I50" s="1"/>
      <c r="J50" s="1"/>
      <c r="K50" s="1">
        <v>424</v>
      </c>
      <c r="L50" s="1">
        <v>398</v>
      </c>
      <c r="M50" s="1">
        <v>1533</v>
      </c>
      <c r="N50" s="1">
        <v>671</v>
      </c>
      <c r="O50" s="1">
        <v>114</v>
      </c>
      <c r="P50" s="1">
        <v>143</v>
      </c>
      <c r="Q50" s="1">
        <v>12</v>
      </c>
      <c r="R50" s="1">
        <v>211</v>
      </c>
      <c r="S50" s="1">
        <v>725</v>
      </c>
      <c r="T50" s="1">
        <v>824</v>
      </c>
      <c r="U50" s="1">
        <v>1087</v>
      </c>
      <c r="V50" s="1">
        <v>0</v>
      </c>
      <c r="W50" s="1">
        <v>1758</v>
      </c>
      <c r="X50" s="1">
        <v>1777</v>
      </c>
      <c r="Y50" s="1">
        <v>1985</v>
      </c>
      <c r="Z50" s="1">
        <v>1903</v>
      </c>
    </row>
    <row r="51" spans="2:26" ht="19" x14ac:dyDescent="0.2">
      <c r="B51" s="2">
        <f t="shared" si="0"/>
        <v>690</v>
      </c>
      <c r="C51" s="1">
        <v>2713</v>
      </c>
      <c r="D51" s="1">
        <v>2771</v>
      </c>
      <c r="E51" s="1">
        <v>51</v>
      </c>
      <c r="F51" s="1">
        <v>583</v>
      </c>
      <c r="G51" s="1">
        <v>715</v>
      </c>
      <c r="H51" s="1">
        <v>2134</v>
      </c>
      <c r="I51" s="1"/>
      <c r="J51" s="1"/>
      <c r="K51" s="1">
        <v>306</v>
      </c>
      <c r="L51" s="1">
        <v>132</v>
      </c>
      <c r="M51" s="1">
        <v>518</v>
      </c>
      <c r="N51" s="1">
        <v>136</v>
      </c>
      <c r="O51" s="1">
        <v>220</v>
      </c>
      <c r="P51" s="1">
        <v>67</v>
      </c>
      <c r="Q51" s="1">
        <v>6</v>
      </c>
      <c r="R51" s="1">
        <v>1412</v>
      </c>
      <c r="S51" s="1">
        <v>0</v>
      </c>
      <c r="T51" s="1">
        <v>734</v>
      </c>
      <c r="U51" s="1">
        <v>1522</v>
      </c>
      <c r="V51" s="1">
        <v>469</v>
      </c>
      <c r="W51" s="1">
        <v>1597</v>
      </c>
      <c r="X51" s="1">
        <v>2182</v>
      </c>
      <c r="Y51" s="1">
        <v>1789</v>
      </c>
      <c r="Z51" s="1">
        <v>1230</v>
      </c>
    </row>
    <row r="52" spans="2:26" ht="19" x14ac:dyDescent="0.2">
      <c r="B52" s="2">
        <f t="shared" si="0"/>
        <v>705</v>
      </c>
      <c r="C52" s="1">
        <v>731</v>
      </c>
      <c r="D52" s="1">
        <v>2686</v>
      </c>
      <c r="E52" s="1">
        <v>1031</v>
      </c>
      <c r="F52" s="1">
        <v>447</v>
      </c>
      <c r="G52" s="1">
        <v>313</v>
      </c>
      <c r="H52" s="1">
        <v>1537</v>
      </c>
      <c r="I52" s="1"/>
      <c r="J52" s="1"/>
      <c r="K52" s="1">
        <v>315</v>
      </c>
      <c r="L52" s="1">
        <v>116</v>
      </c>
      <c r="M52" s="1">
        <v>2139</v>
      </c>
      <c r="N52" s="1">
        <v>73</v>
      </c>
      <c r="O52" s="1">
        <v>247</v>
      </c>
      <c r="P52" s="1">
        <v>114</v>
      </c>
      <c r="Q52" s="1">
        <v>296</v>
      </c>
      <c r="R52" s="1">
        <v>696</v>
      </c>
      <c r="S52" s="1">
        <v>0</v>
      </c>
      <c r="T52" s="1">
        <v>2129</v>
      </c>
      <c r="U52" s="1">
        <v>134</v>
      </c>
      <c r="V52" s="1">
        <v>1574</v>
      </c>
      <c r="W52" s="1">
        <v>1426</v>
      </c>
      <c r="X52" s="1">
        <v>2451</v>
      </c>
      <c r="Y52" s="1">
        <v>2163</v>
      </c>
      <c r="Z52" s="1">
        <v>2390</v>
      </c>
    </row>
    <row r="53" spans="2:26" ht="19" x14ac:dyDescent="0.2">
      <c r="B53" s="2">
        <f t="shared" si="0"/>
        <v>720</v>
      </c>
      <c r="C53" s="1">
        <v>629</v>
      </c>
      <c r="D53" s="1">
        <v>2441</v>
      </c>
      <c r="E53" s="1">
        <v>2293</v>
      </c>
      <c r="F53" s="1">
        <v>190</v>
      </c>
      <c r="G53" s="1">
        <v>1135</v>
      </c>
      <c r="H53" s="1">
        <v>2472</v>
      </c>
      <c r="I53" s="1"/>
      <c r="J53" s="1"/>
      <c r="K53" s="1">
        <v>459</v>
      </c>
      <c r="L53" s="1">
        <v>52</v>
      </c>
      <c r="M53" s="1">
        <v>1483</v>
      </c>
      <c r="N53" s="1">
        <v>46</v>
      </c>
      <c r="O53" s="1">
        <v>411</v>
      </c>
      <c r="P53" s="1">
        <v>579</v>
      </c>
      <c r="Q53" s="1">
        <v>1236</v>
      </c>
      <c r="R53" s="1">
        <v>354</v>
      </c>
      <c r="S53" s="1">
        <v>0</v>
      </c>
      <c r="T53" s="1">
        <v>898</v>
      </c>
      <c r="U53" s="1">
        <v>61</v>
      </c>
      <c r="V53" s="1">
        <v>122</v>
      </c>
      <c r="W53" s="1">
        <v>378</v>
      </c>
      <c r="X53" s="1">
        <v>1293</v>
      </c>
      <c r="Y53" s="1">
        <v>1501</v>
      </c>
      <c r="Z53" s="1">
        <v>1426</v>
      </c>
    </row>
    <row r="54" spans="2:26" ht="19" x14ac:dyDescent="0.2">
      <c r="B54" s="2">
        <f t="shared" si="0"/>
        <v>735</v>
      </c>
      <c r="C54" s="1">
        <v>270</v>
      </c>
      <c r="D54" s="1">
        <v>753</v>
      </c>
      <c r="E54" s="1">
        <v>2251</v>
      </c>
      <c r="F54" s="1">
        <v>373</v>
      </c>
      <c r="G54" s="1">
        <v>329</v>
      </c>
      <c r="H54" s="1">
        <v>1788</v>
      </c>
      <c r="I54" s="1"/>
      <c r="J54" s="1"/>
      <c r="K54" s="1">
        <v>1744</v>
      </c>
      <c r="L54" s="1">
        <v>0</v>
      </c>
      <c r="M54" s="1">
        <v>1309</v>
      </c>
      <c r="N54" s="1">
        <v>211</v>
      </c>
      <c r="O54" s="1">
        <v>1487</v>
      </c>
      <c r="P54" s="1">
        <v>127</v>
      </c>
      <c r="Q54" s="1">
        <v>1506</v>
      </c>
      <c r="R54" s="1">
        <v>26</v>
      </c>
      <c r="S54" s="1">
        <v>0</v>
      </c>
      <c r="T54" s="1">
        <v>625</v>
      </c>
      <c r="U54" s="1">
        <v>67</v>
      </c>
      <c r="V54" s="1">
        <v>117</v>
      </c>
      <c r="W54" s="1">
        <v>412</v>
      </c>
      <c r="X54" s="1">
        <v>2084</v>
      </c>
      <c r="Y54" s="1">
        <v>1467</v>
      </c>
      <c r="Z54" s="1">
        <v>2264</v>
      </c>
    </row>
    <row r="55" spans="2:26" ht="19" x14ac:dyDescent="0.2">
      <c r="B55" s="2">
        <f t="shared" si="0"/>
        <v>750</v>
      </c>
      <c r="C55" s="1">
        <v>344</v>
      </c>
      <c r="D55" s="1">
        <v>1538</v>
      </c>
      <c r="E55" s="1">
        <v>2183</v>
      </c>
      <c r="F55" s="1">
        <v>79</v>
      </c>
      <c r="G55" s="1">
        <v>124</v>
      </c>
      <c r="H55" s="1">
        <v>2054</v>
      </c>
      <c r="I55" s="1"/>
      <c r="J55" s="1"/>
      <c r="K55" s="1">
        <v>1472</v>
      </c>
      <c r="L55" s="1">
        <v>817</v>
      </c>
      <c r="M55" s="1">
        <v>41</v>
      </c>
      <c r="N55" s="1">
        <v>1662</v>
      </c>
      <c r="O55" s="1">
        <v>1619</v>
      </c>
      <c r="P55" s="1">
        <v>55</v>
      </c>
      <c r="Q55" s="1">
        <v>1510</v>
      </c>
      <c r="R55" s="1">
        <v>99</v>
      </c>
      <c r="S55" s="1">
        <v>0</v>
      </c>
      <c r="T55" s="1">
        <v>1459</v>
      </c>
      <c r="U55" s="1">
        <v>318</v>
      </c>
      <c r="V55" s="1">
        <v>62</v>
      </c>
      <c r="W55" s="1">
        <v>848</v>
      </c>
      <c r="X55" s="1">
        <v>185</v>
      </c>
      <c r="Y55" s="1">
        <v>112</v>
      </c>
      <c r="Z55" s="1">
        <v>343</v>
      </c>
    </row>
    <row r="56" spans="2:26" ht="19" x14ac:dyDescent="0.2">
      <c r="B56" s="2">
        <f t="shared" si="0"/>
        <v>765</v>
      </c>
      <c r="C56" s="1">
        <v>420</v>
      </c>
      <c r="D56" s="1">
        <v>2952</v>
      </c>
      <c r="E56" s="1">
        <v>1596</v>
      </c>
      <c r="F56" s="1">
        <v>680</v>
      </c>
      <c r="G56" s="1">
        <v>79</v>
      </c>
      <c r="H56" s="1">
        <v>854</v>
      </c>
      <c r="I56" s="1"/>
      <c r="J56" s="1"/>
      <c r="K56" s="1">
        <v>269</v>
      </c>
      <c r="L56" s="1">
        <v>1482</v>
      </c>
      <c r="M56" s="1">
        <v>280</v>
      </c>
      <c r="N56" s="1">
        <v>1704</v>
      </c>
      <c r="O56" s="1">
        <v>1312</v>
      </c>
      <c r="P56" s="1">
        <v>90</v>
      </c>
      <c r="Q56" s="1">
        <v>464</v>
      </c>
      <c r="R56" s="1">
        <v>98</v>
      </c>
      <c r="S56" s="1">
        <v>228</v>
      </c>
      <c r="T56" s="1">
        <v>2509</v>
      </c>
      <c r="U56" s="1">
        <v>1836</v>
      </c>
      <c r="V56" s="1">
        <v>10</v>
      </c>
      <c r="W56" s="1">
        <v>1590</v>
      </c>
      <c r="X56" s="1">
        <v>1242</v>
      </c>
      <c r="Y56" s="1">
        <v>33</v>
      </c>
      <c r="Z56" s="1">
        <v>186</v>
      </c>
    </row>
    <row r="57" spans="2:26" ht="19" x14ac:dyDescent="0.2">
      <c r="B57" s="2">
        <f t="shared" si="0"/>
        <v>780</v>
      </c>
      <c r="C57" s="1">
        <v>213</v>
      </c>
      <c r="D57" s="1">
        <v>2591</v>
      </c>
      <c r="E57" s="1">
        <v>2272</v>
      </c>
      <c r="F57" s="1">
        <v>154</v>
      </c>
      <c r="G57" s="1">
        <v>481</v>
      </c>
      <c r="H57" s="1">
        <v>51</v>
      </c>
      <c r="I57" s="1"/>
      <c r="J57" s="1"/>
      <c r="K57" s="1">
        <v>31</v>
      </c>
      <c r="L57" s="1">
        <v>2123</v>
      </c>
      <c r="M57" s="1">
        <v>115</v>
      </c>
      <c r="N57" s="1">
        <v>1947</v>
      </c>
      <c r="O57" s="1">
        <v>1681</v>
      </c>
      <c r="P57" s="1">
        <v>18</v>
      </c>
      <c r="Q57" s="1">
        <v>16</v>
      </c>
      <c r="R57" s="1">
        <v>100</v>
      </c>
      <c r="S57" s="1">
        <v>1766</v>
      </c>
      <c r="T57" s="1">
        <v>2031</v>
      </c>
      <c r="U57" s="1">
        <v>1677</v>
      </c>
      <c r="V57" s="1">
        <v>40</v>
      </c>
      <c r="W57" s="1">
        <v>1646</v>
      </c>
      <c r="X57" s="1">
        <v>1297</v>
      </c>
      <c r="Y57" s="1">
        <v>48</v>
      </c>
      <c r="Z57" s="1">
        <v>28</v>
      </c>
    </row>
    <row r="58" spans="2:26" ht="19" x14ac:dyDescent="0.2">
      <c r="B58" s="2">
        <f t="shared" si="0"/>
        <v>795</v>
      </c>
      <c r="C58" s="1">
        <v>694</v>
      </c>
      <c r="D58" s="1">
        <v>642</v>
      </c>
      <c r="E58" s="1">
        <v>762</v>
      </c>
      <c r="F58" s="1">
        <v>2628</v>
      </c>
      <c r="G58" s="1">
        <v>2144</v>
      </c>
      <c r="H58" s="1">
        <v>755</v>
      </c>
      <c r="I58" s="1"/>
      <c r="J58" s="1"/>
      <c r="K58" s="1">
        <v>69</v>
      </c>
      <c r="L58" s="1">
        <v>1342</v>
      </c>
      <c r="M58" s="1">
        <v>104</v>
      </c>
      <c r="N58" s="1">
        <v>535</v>
      </c>
      <c r="O58" s="1">
        <v>1915</v>
      </c>
      <c r="P58" s="1">
        <v>12</v>
      </c>
      <c r="Q58" s="1">
        <v>0</v>
      </c>
      <c r="R58" s="1">
        <v>0</v>
      </c>
      <c r="S58" s="1">
        <v>1506</v>
      </c>
      <c r="T58" s="1">
        <v>1632</v>
      </c>
      <c r="U58" s="1">
        <v>2255</v>
      </c>
      <c r="V58" s="1">
        <v>760</v>
      </c>
      <c r="W58" s="1">
        <v>680</v>
      </c>
      <c r="X58" s="1">
        <v>1452</v>
      </c>
      <c r="Y58" s="1">
        <v>18</v>
      </c>
      <c r="Z58" s="1">
        <v>22</v>
      </c>
    </row>
    <row r="59" spans="2:26" ht="19" x14ac:dyDescent="0.2">
      <c r="B59" s="2">
        <f t="shared" si="0"/>
        <v>810</v>
      </c>
      <c r="C59" s="1">
        <v>2340</v>
      </c>
      <c r="D59" s="1">
        <v>958</v>
      </c>
      <c r="E59" s="1">
        <v>30</v>
      </c>
      <c r="F59" s="1">
        <v>2575</v>
      </c>
      <c r="G59" s="1">
        <v>2368</v>
      </c>
      <c r="H59" s="1">
        <v>1325</v>
      </c>
      <c r="I59" s="1"/>
      <c r="J59" s="1"/>
      <c r="K59" s="1">
        <v>62</v>
      </c>
      <c r="L59" s="1">
        <v>195</v>
      </c>
      <c r="M59" s="1">
        <v>30</v>
      </c>
      <c r="N59" s="1">
        <v>409</v>
      </c>
      <c r="O59" s="1">
        <v>2322</v>
      </c>
      <c r="P59" s="1">
        <v>768</v>
      </c>
      <c r="Q59" s="1">
        <v>72</v>
      </c>
      <c r="R59" s="1">
        <v>0</v>
      </c>
      <c r="S59" s="1">
        <v>1675</v>
      </c>
      <c r="T59" s="1">
        <v>19</v>
      </c>
      <c r="U59" s="1">
        <v>1953</v>
      </c>
      <c r="V59" s="1">
        <v>2167</v>
      </c>
      <c r="W59" s="1">
        <v>563</v>
      </c>
      <c r="X59" s="1">
        <v>1328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2514</v>
      </c>
      <c r="D60" s="1">
        <v>2472</v>
      </c>
      <c r="E60" s="1">
        <v>697</v>
      </c>
      <c r="F60" s="1">
        <v>1718</v>
      </c>
      <c r="G60" s="1">
        <v>1189</v>
      </c>
      <c r="H60" s="1">
        <v>277</v>
      </c>
      <c r="I60" s="1"/>
      <c r="J60" s="1"/>
      <c r="K60" s="1">
        <v>23</v>
      </c>
      <c r="L60" s="1">
        <v>20</v>
      </c>
      <c r="M60" s="1">
        <v>42</v>
      </c>
      <c r="N60" s="1">
        <v>385</v>
      </c>
      <c r="O60" s="1">
        <v>1464</v>
      </c>
      <c r="P60" s="1">
        <v>454</v>
      </c>
      <c r="Q60" s="1">
        <v>279</v>
      </c>
      <c r="R60" s="1">
        <v>0</v>
      </c>
      <c r="S60" s="1">
        <v>1472</v>
      </c>
      <c r="T60" s="1">
        <v>37</v>
      </c>
      <c r="U60" s="1">
        <v>1145</v>
      </c>
      <c r="V60" s="1">
        <v>1397</v>
      </c>
      <c r="W60" s="1">
        <v>112</v>
      </c>
      <c r="X60" s="1">
        <v>46</v>
      </c>
      <c r="Y60" s="1">
        <v>329</v>
      </c>
      <c r="Z60" s="1">
        <v>124</v>
      </c>
    </row>
    <row r="61" spans="2:26" ht="19" x14ac:dyDescent="0.2">
      <c r="B61" s="2">
        <f t="shared" si="0"/>
        <v>840</v>
      </c>
      <c r="C61" s="1">
        <v>2809</v>
      </c>
      <c r="D61" s="1">
        <v>2053</v>
      </c>
      <c r="E61" s="1">
        <v>1760</v>
      </c>
      <c r="F61" s="1">
        <v>1639</v>
      </c>
      <c r="G61" s="1">
        <v>600</v>
      </c>
      <c r="H61" s="1">
        <v>822</v>
      </c>
      <c r="I61" s="1"/>
      <c r="J61" s="1"/>
      <c r="K61" s="1">
        <v>18</v>
      </c>
      <c r="L61" s="1">
        <v>74</v>
      </c>
      <c r="M61" s="1">
        <v>18</v>
      </c>
      <c r="N61" s="1">
        <v>232</v>
      </c>
      <c r="O61" s="1">
        <v>351</v>
      </c>
      <c r="P61" s="1">
        <v>89</v>
      </c>
      <c r="Q61" s="1">
        <v>1513</v>
      </c>
      <c r="R61" s="1">
        <v>680</v>
      </c>
      <c r="S61" s="1">
        <v>1296</v>
      </c>
      <c r="T61" s="1">
        <v>48</v>
      </c>
      <c r="U61" s="1">
        <v>154</v>
      </c>
      <c r="V61" s="1">
        <v>2096</v>
      </c>
      <c r="W61" s="1">
        <v>114</v>
      </c>
      <c r="X61" s="1">
        <v>263</v>
      </c>
      <c r="Y61" s="1">
        <v>238</v>
      </c>
      <c r="Z61" s="1">
        <v>1544</v>
      </c>
    </row>
    <row r="62" spans="2:26" ht="19" x14ac:dyDescent="0.2">
      <c r="B62" s="2">
        <f t="shared" si="0"/>
        <v>855</v>
      </c>
      <c r="C62" s="1">
        <v>2364</v>
      </c>
      <c r="D62" s="1">
        <v>985</v>
      </c>
      <c r="E62" s="1">
        <v>506</v>
      </c>
      <c r="F62" s="1">
        <v>561</v>
      </c>
      <c r="G62" s="1">
        <v>919</v>
      </c>
      <c r="H62" s="1">
        <v>176</v>
      </c>
      <c r="I62" s="1"/>
      <c r="J62" s="1"/>
      <c r="K62" s="1">
        <v>64</v>
      </c>
      <c r="L62" s="1">
        <v>15</v>
      </c>
      <c r="M62" s="1">
        <v>26</v>
      </c>
      <c r="N62" s="1">
        <v>316</v>
      </c>
      <c r="O62" s="1">
        <v>260</v>
      </c>
      <c r="P62" s="1">
        <v>0</v>
      </c>
      <c r="Q62" s="1">
        <v>929</v>
      </c>
      <c r="R62" s="1">
        <v>1250</v>
      </c>
      <c r="S62" s="1">
        <v>1668</v>
      </c>
      <c r="T62" s="1">
        <v>39</v>
      </c>
      <c r="U62" s="1">
        <v>33</v>
      </c>
      <c r="V62" s="1">
        <v>531</v>
      </c>
      <c r="W62" s="1">
        <v>80</v>
      </c>
      <c r="X62" s="1">
        <v>40</v>
      </c>
      <c r="Y62" s="1">
        <v>110</v>
      </c>
      <c r="Z62" s="1">
        <v>2043</v>
      </c>
    </row>
    <row r="63" spans="2:26" ht="19" x14ac:dyDescent="0.2">
      <c r="B63" s="2">
        <f t="shared" si="0"/>
        <v>870</v>
      </c>
      <c r="C63" s="1">
        <v>2571</v>
      </c>
      <c r="D63" s="1">
        <v>0</v>
      </c>
      <c r="E63" s="1">
        <v>552</v>
      </c>
      <c r="F63" s="1">
        <v>262</v>
      </c>
      <c r="G63" s="1">
        <v>453</v>
      </c>
      <c r="H63" s="1">
        <v>823</v>
      </c>
      <c r="I63" s="1"/>
      <c r="J63" s="1"/>
      <c r="K63" s="1">
        <v>666</v>
      </c>
      <c r="L63" s="1">
        <v>672</v>
      </c>
      <c r="M63" s="1">
        <v>444</v>
      </c>
      <c r="N63" s="1">
        <v>346</v>
      </c>
      <c r="O63" s="1">
        <v>205</v>
      </c>
      <c r="P63" s="1">
        <v>584</v>
      </c>
      <c r="Q63" s="1">
        <v>55</v>
      </c>
      <c r="R63" s="1">
        <v>543</v>
      </c>
      <c r="S63" s="1">
        <v>1229</v>
      </c>
      <c r="T63" s="1">
        <v>310</v>
      </c>
      <c r="U63" s="1">
        <v>8</v>
      </c>
      <c r="V63" s="1">
        <v>521</v>
      </c>
      <c r="W63" s="1">
        <v>62</v>
      </c>
      <c r="X63" s="1">
        <v>305</v>
      </c>
      <c r="Y63" s="1">
        <v>84</v>
      </c>
      <c r="Z63" s="1">
        <v>1878</v>
      </c>
    </row>
    <row r="64" spans="2:26" ht="19" x14ac:dyDescent="0.2">
      <c r="B64" s="2">
        <f t="shared" si="0"/>
        <v>885</v>
      </c>
      <c r="C64" s="1">
        <v>2467</v>
      </c>
      <c r="D64" s="1">
        <v>4</v>
      </c>
      <c r="E64" s="1">
        <v>343</v>
      </c>
      <c r="F64" s="1">
        <v>233</v>
      </c>
      <c r="G64" s="1">
        <v>163</v>
      </c>
      <c r="H64" s="1">
        <v>1866</v>
      </c>
      <c r="I64" s="1"/>
      <c r="J64" s="1"/>
      <c r="K64" s="1">
        <v>2032</v>
      </c>
      <c r="L64" s="1">
        <v>287</v>
      </c>
      <c r="M64" s="1">
        <v>788</v>
      </c>
      <c r="N64" s="1">
        <v>494</v>
      </c>
      <c r="O64" s="1">
        <v>119</v>
      </c>
      <c r="P64" s="1">
        <v>239</v>
      </c>
      <c r="Q64" s="1">
        <v>96</v>
      </c>
      <c r="R64" s="1">
        <v>2207</v>
      </c>
      <c r="S64" s="1">
        <v>515</v>
      </c>
      <c r="T64" s="1">
        <v>401</v>
      </c>
      <c r="U64" s="1">
        <v>0</v>
      </c>
      <c r="V64" s="1">
        <v>82</v>
      </c>
      <c r="W64" s="1">
        <v>627</v>
      </c>
      <c r="X64" s="1">
        <v>182</v>
      </c>
      <c r="Y64" s="1">
        <v>44</v>
      </c>
      <c r="Z64" s="1">
        <v>1945</v>
      </c>
    </row>
    <row r="65" spans="2:26" ht="19" x14ac:dyDescent="0.2">
      <c r="B65" s="2">
        <f t="shared" si="0"/>
        <v>900</v>
      </c>
      <c r="C65" s="1">
        <v>1293</v>
      </c>
      <c r="D65" s="1">
        <v>939</v>
      </c>
      <c r="E65" s="1">
        <v>108</v>
      </c>
      <c r="F65" s="1">
        <v>214</v>
      </c>
      <c r="G65" s="1">
        <v>305</v>
      </c>
      <c r="H65" s="1">
        <v>1109</v>
      </c>
      <c r="I65" s="1"/>
      <c r="J65" s="1"/>
      <c r="K65" s="1">
        <v>2202</v>
      </c>
      <c r="L65" s="1">
        <v>268</v>
      </c>
      <c r="M65" s="1">
        <v>1465</v>
      </c>
      <c r="N65" s="1">
        <v>1407</v>
      </c>
      <c r="O65" s="1">
        <v>10</v>
      </c>
      <c r="P65" s="1">
        <v>730</v>
      </c>
      <c r="Q65" s="1">
        <v>158</v>
      </c>
      <c r="R65" s="1">
        <v>1695</v>
      </c>
      <c r="S65" s="1">
        <v>15</v>
      </c>
      <c r="T65" s="1">
        <v>745</v>
      </c>
      <c r="U65" s="1">
        <v>0</v>
      </c>
      <c r="V65" s="1">
        <v>113</v>
      </c>
      <c r="W65" s="1">
        <v>1523</v>
      </c>
      <c r="X65" s="1">
        <v>115</v>
      </c>
      <c r="Y65" s="1">
        <v>157</v>
      </c>
      <c r="Z65" s="1">
        <v>2058</v>
      </c>
    </row>
    <row r="66" spans="2:26" ht="19" x14ac:dyDescent="0.2">
      <c r="B66" s="2">
        <f t="shared" si="0"/>
        <v>915</v>
      </c>
      <c r="C66" s="1">
        <v>78</v>
      </c>
      <c r="D66" s="1">
        <v>2213</v>
      </c>
      <c r="E66" s="1">
        <v>279</v>
      </c>
      <c r="F66" s="1">
        <v>137</v>
      </c>
      <c r="G66" s="1">
        <v>110</v>
      </c>
      <c r="H66" s="1">
        <v>53</v>
      </c>
      <c r="I66" s="1"/>
      <c r="J66" s="1"/>
      <c r="K66" s="1">
        <v>1464</v>
      </c>
      <c r="L66" s="1">
        <v>96</v>
      </c>
      <c r="M66" s="1">
        <v>628</v>
      </c>
      <c r="N66" s="1">
        <v>1265</v>
      </c>
      <c r="O66" s="1">
        <v>32</v>
      </c>
      <c r="P66" s="1">
        <v>269</v>
      </c>
      <c r="Q66" s="1">
        <v>54</v>
      </c>
      <c r="R66" s="1">
        <v>2170</v>
      </c>
      <c r="S66" s="1">
        <v>17</v>
      </c>
      <c r="T66" s="1">
        <v>1916</v>
      </c>
      <c r="U66" s="1">
        <v>64</v>
      </c>
      <c r="V66" s="1">
        <v>99</v>
      </c>
      <c r="W66" s="1">
        <v>1710</v>
      </c>
      <c r="X66" s="1">
        <v>92</v>
      </c>
      <c r="Y66" s="1">
        <v>1144</v>
      </c>
      <c r="Z66" s="1">
        <v>1408</v>
      </c>
    </row>
    <row r="67" spans="2:26" ht="19" x14ac:dyDescent="0.2">
      <c r="B67" s="2">
        <f t="shared" si="0"/>
        <v>930</v>
      </c>
      <c r="C67" s="1">
        <v>257</v>
      </c>
      <c r="D67" s="1">
        <v>2480</v>
      </c>
      <c r="E67" s="1">
        <v>85</v>
      </c>
      <c r="F67" s="1">
        <v>430</v>
      </c>
      <c r="G67" s="1">
        <v>77</v>
      </c>
      <c r="H67" s="1">
        <v>65</v>
      </c>
      <c r="I67" s="1"/>
      <c r="J67" s="1"/>
      <c r="K67" s="1">
        <v>28</v>
      </c>
      <c r="L67" s="1">
        <v>191</v>
      </c>
      <c r="M67" s="1">
        <v>126</v>
      </c>
      <c r="N67" s="1">
        <v>473</v>
      </c>
      <c r="O67" s="1">
        <v>1668</v>
      </c>
      <c r="P67" s="1">
        <v>79</v>
      </c>
      <c r="Q67" s="1">
        <v>10</v>
      </c>
      <c r="R67" s="1">
        <v>1357</v>
      </c>
      <c r="S67" s="1">
        <v>96</v>
      </c>
      <c r="T67" s="1">
        <v>1054</v>
      </c>
      <c r="U67" s="1">
        <v>257</v>
      </c>
      <c r="V67" s="1">
        <v>55</v>
      </c>
      <c r="W67" s="1">
        <v>1178</v>
      </c>
      <c r="X67" s="1">
        <v>72</v>
      </c>
      <c r="Y67" s="1">
        <v>2094</v>
      </c>
      <c r="Z67" s="1">
        <v>1212</v>
      </c>
    </row>
    <row r="68" spans="2:26" ht="19" x14ac:dyDescent="0.2">
      <c r="B68" s="2">
        <f t="shared" si="0"/>
        <v>945</v>
      </c>
      <c r="C68" s="1">
        <v>911</v>
      </c>
      <c r="D68" s="1">
        <v>2376</v>
      </c>
      <c r="E68" s="1">
        <v>416</v>
      </c>
      <c r="F68" s="1">
        <v>117</v>
      </c>
      <c r="G68" s="1">
        <v>229</v>
      </c>
      <c r="H68" s="1">
        <v>57</v>
      </c>
      <c r="I68" s="1"/>
      <c r="J68" s="1"/>
      <c r="K68" s="1">
        <v>4</v>
      </c>
      <c r="L68" s="1">
        <v>537</v>
      </c>
      <c r="M68" s="1">
        <v>50</v>
      </c>
      <c r="N68" s="1">
        <v>40</v>
      </c>
      <c r="O68" s="1">
        <v>1245</v>
      </c>
      <c r="P68" s="1">
        <v>115</v>
      </c>
      <c r="Q68" s="1">
        <v>0</v>
      </c>
      <c r="R68" s="1">
        <v>984</v>
      </c>
      <c r="S68" s="1">
        <v>0</v>
      </c>
      <c r="T68" s="1">
        <v>88</v>
      </c>
      <c r="U68" s="1">
        <v>236</v>
      </c>
      <c r="V68" s="1">
        <v>13</v>
      </c>
      <c r="W68" s="1">
        <v>1149</v>
      </c>
      <c r="X68" s="1">
        <v>15</v>
      </c>
      <c r="Y68" s="1">
        <v>1357</v>
      </c>
      <c r="Z68" s="1">
        <v>398</v>
      </c>
    </row>
    <row r="69" spans="2:26" ht="19" x14ac:dyDescent="0.2">
      <c r="B69" s="2">
        <f t="shared" si="0"/>
        <v>960</v>
      </c>
      <c r="C69" s="1">
        <v>125</v>
      </c>
      <c r="D69" s="1">
        <v>2986</v>
      </c>
      <c r="E69" s="1">
        <v>186</v>
      </c>
      <c r="F69" s="1">
        <v>30</v>
      </c>
      <c r="G69" s="1">
        <v>652</v>
      </c>
      <c r="H69" s="1">
        <v>494</v>
      </c>
      <c r="I69" s="1"/>
      <c r="J69" s="1"/>
      <c r="K69" s="1">
        <v>75</v>
      </c>
      <c r="L69" s="1">
        <v>1974</v>
      </c>
      <c r="M69" s="1">
        <v>119</v>
      </c>
      <c r="N69" s="1">
        <v>70</v>
      </c>
      <c r="O69" s="1">
        <v>38</v>
      </c>
      <c r="P69" s="1">
        <v>658</v>
      </c>
      <c r="Q69" s="1">
        <v>30</v>
      </c>
      <c r="R69" s="1">
        <v>77</v>
      </c>
      <c r="S69" s="1">
        <v>0</v>
      </c>
      <c r="T69" s="1">
        <v>0</v>
      </c>
      <c r="U69" s="1">
        <v>24</v>
      </c>
      <c r="V69" s="1">
        <v>56</v>
      </c>
      <c r="W69" s="1">
        <v>132</v>
      </c>
      <c r="X69" s="1">
        <v>2</v>
      </c>
      <c r="Y69" s="1">
        <v>2464</v>
      </c>
      <c r="Z69" s="1">
        <v>17</v>
      </c>
    </row>
    <row r="70" spans="2:26" ht="19" x14ac:dyDescent="0.2">
      <c r="B70" s="2">
        <f t="shared" si="0"/>
        <v>975</v>
      </c>
      <c r="C70" s="1">
        <v>932</v>
      </c>
      <c r="D70" s="1">
        <v>2032</v>
      </c>
      <c r="E70" s="1">
        <v>483</v>
      </c>
      <c r="F70" s="1">
        <v>1841</v>
      </c>
      <c r="G70" s="1">
        <v>2105</v>
      </c>
      <c r="H70" s="1">
        <v>1581</v>
      </c>
      <c r="I70" s="1"/>
      <c r="J70" s="1"/>
      <c r="K70" s="1">
        <v>158</v>
      </c>
      <c r="L70" s="1">
        <v>1973</v>
      </c>
      <c r="M70" s="1">
        <v>191</v>
      </c>
      <c r="N70" s="1">
        <v>41</v>
      </c>
      <c r="O70" s="1">
        <v>200</v>
      </c>
      <c r="P70" s="1">
        <v>1065</v>
      </c>
      <c r="Q70" s="1">
        <v>77</v>
      </c>
      <c r="R70" s="1">
        <v>202</v>
      </c>
      <c r="S70" s="1">
        <v>30</v>
      </c>
      <c r="T70" s="1">
        <v>0</v>
      </c>
      <c r="U70" s="1">
        <v>0</v>
      </c>
      <c r="V70" s="1">
        <v>22</v>
      </c>
      <c r="W70" s="1">
        <v>94</v>
      </c>
      <c r="X70" s="1">
        <v>102</v>
      </c>
      <c r="Y70" s="1">
        <v>1278</v>
      </c>
      <c r="Z70" s="1">
        <v>50</v>
      </c>
    </row>
    <row r="71" spans="2:26" ht="19" x14ac:dyDescent="0.2">
      <c r="B71" s="2">
        <f t="shared" si="0"/>
        <v>990</v>
      </c>
      <c r="C71" s="1">
        <v>2560</v>
      </c>
      <c r="D71" s="1">
        <v>514</v>
      </c>
      <c r="E71" s="1">
        <v>156</v>
      </c>
      <c r="F71" s="1">
        <v>2627</v>
      </c>
      <c r="G71" s="1">
        <v>2016</v>
      </c>
      <c r="H71" s="1">
        <v>605</v>
      </c>
      <c r="I71" s="1"/>
      <c r="J71" s="1"/>
      <c r="K71" s="1">
        <v>306</v>
      </c>
      <c r="L71" s="1">
        <v>1640</v>
      </c>
      <c r="M71" s="1">
        <v>71</v>
      </c>
      <c r="N71" s="1">
        <v>60</v>
      </c>
      <c r="O71" s="1">
        <v>90</v>
      </c>
      <c r="P71" s="1">
        <v>291</v>
      </c>
      <c r="Q71" s="1">
        <v>476</v>
      </c>
      <c r="R71" s="1">
        <v>85</v>
      </c>
      <c r="S71" s="1">
        <v>777</v>
      </c>
      <c r="T71" s="1">
        <v>4</v>
      </c>
      <c r="U71" s="1">
        <v>192</v>
      </c>
      <c r="V71" s="1">
        <v>251</v>
      </c>
      <c r="W71" s="1">
        <v>295</v>
      </c>
      <c r="X71" s="1">
        <v>1021</v>
      </c>
      <c r="Y71" s="1">
        <v>2000</v>
      </c>
      <c r="Z71" s="1">
        <v>175</v>
      </c>
    </row>
    <row r="72" spans="2:26" ht="19" x14ac:dyDescent="0.2">
      <c r="B72" s="2">
        <f t="shared" ref="B72:B92" si="1">B71+15</f>
        <v>1005</v>
      </c>
      <c r="C72" s="1">
        <v>2774</v>
      </c>
      <c r="D72" s="1">
        <v>852</v>
      </c>
      <c r="E72" s="1">
        <v>149</v>
      </c>
      <c r="F72" s="1">
        <v>2123</v>
      </c>
      <c r="G72" s="1">
        <v>1468</v>
      </c>
      <c r="H72" s="1">
        <v>114</v>
      </c>
      <c r="I72" s="1"/>
      <c r="J72" s="1"/>
      <c r="K72" s="1">
        <v>392</v>
      </c>
      <c r="L72" s="1">
        <v>551</v>
      </c>
      <c r="M72" s="1">
        <v>124</v>
      </c>
      <c r="N72" s="1">
        <v>92</v>
      </c>
      <c r="O72" s="1">
        <v>19</v>
      </c>
      <c r="P72" s="1">
        <v>0</v>
      </c>
      <c r="Q72" s="1">
        <v>1226</v>
      </c>
      <c r="R72" s="1">
        <v>32</v>
      </c>
      <c r="S72" s="1">
        <v>1151</v>
      </c>
      <c r="T72" s="1">
        <v>10</v>
      </c>
      <c r="U72" s="1">
        <v>692</v>
      </c>
      <c r="V72" s="1">
        <v>1151</v>
      </c>
      <c r="W72" s="1">
        <v>92</v>
      </c>
      <c r="X72" s="1">
        <v>2385</v>
      </c>
      <c r="Y72" s="1">
        <v>2060</v>
      </c>
      <c r="Z72" s="1">
        <v>72</v>
      </c>
    </row>
    <row r="73" spans="2:26" ht="19" x14ac:dyDescent="0.2">
      <c r="B73" s="2">
        <f t="shared" si="1"/>
        <v>1020</v>
      </c>
      <c r="C73" s="1">
        <v>1722</v>
      </c>
      <c r="D73" s="1">
        <v>118</v>
      </c>
      <c r="E73" s="1">
        <v>132</v>
      </c>
      <c r="F73" s="1">
        <v>1559</v>
      </c>
      <c r="G73" s="1">
        <v>1550</v>
      </c>
      <c r="H73" s="1">
        <v>2</v>
      </c>
      <c r="I73" s="1"/>
      <c r="J73" s="1"/>
      <c r="K73" s="1">
        <v>28</v>
      </c>
      <c r="L73" s="1">
        <v>0</v>
      </c>
      <c r="M73" s="1">
        <v>266</v>
      </c>
      <c r="N73" s="1">
        <v>46</v>
      </c>
      <c r="O73" s="1">
        <v>0</v>
      </c>
      <c r="P73" s="1">
        <v>318</v>
      </c>
      <c r="Q73" s="1">
        <v>909</v>
      </c>
      <c r="R73" s="1">
        <v>814</v>
      </c>
      <c r="S73" s="1">
        <v>1342</v>
      </c>
      <c r="T73" s="1">
        <v>540</v>
      </c>
      <c r="U73" s="1">
        <v>2061</v>
      </c>
      <c r="V73" s="1">
        <v>2101</v>
      </c>
      <c r="W73" s="1">
        <v>365</v>
      </c>
      <c r="X73" s="1">
        <v>2007</v>
      </c>
      <c r="Y73" s="1">
        <v>393</v>
      </c>
      <c r="Z73" s="1">
        <v>1260</v>
      </c>
    </row>
    <row r="74" spans="2:26" ht="19" x14ac:dyDescent="0.2">
      <c r="B74" s="2">
        <f t="shared" si="1"/>
        <v>1035</v>
      </c>
      <c r="C74" s="1">
        <v>170</v>
      </c>
      <c r="D74" s="1">
        <v>314</v>
      </c>
      <c r="E74" s="1">
        <v>443</v>
      </c>
      <c r="F74" s="1">
        <v>355</v>
      </c>
      <c r="G74" s="1">
        <v>214</v>
      </c>
      <c r="H74" s="1">
        <v>56</v>
      </c>
      <c r="I74" s="1"/>
      <c r="J74" s="1"/>
      <c r="K74" s="1">
        <v>42</v>
      </c>
      <c r="L74" s="1">
        <v>0</v>
      </c>
      <c r="M74" s="1">
        <v>58</v>
      </c>
      <c r="N74" s="1">
        <v>120</v>
      </c>
      <c r="O74" s="1">
        <v>0</v>
      </c>
      <c r="P74" s="1">
        <v>140</v>
      </c>
      <c r="Q74" s="1">
        <v>163</v>
      </c>
      <c r="R74" s="1">
        <v>236</v>
      </c>
      <c r="S74" s="1">
        <v>1612</v>
      </c>
      <c r="T74" s="1">
        <v>1500</v>
      </c>
      <c r="U74" s="1">
        <v>2026</v>
      </c>
      <c r="V74" s="1">
        <v>1238</v>
      </c>
      <c r="W74" s="1">
        <v>1296</v>
      </c>
      <c r="X74" s="1">
        <v>2280</v>
      </c>
      <c r="Y74" s="1">
        <v>20</v>
      </c>
      <c r="Z74" s="1">
        <v>1031</v>
      </c>
    </row>
    <row r="75" spans="2:26" ht="19" x14ac:dyDescent="0.2">
      <c r="B75" s="2">
        <f t="shared" si="1"/>
        <v>1050</v>
      </c>
      <c r="C75" s="1">
        <v>2173</v>
      </c>
      <c r="D75" s="1">
        <v>92</v>
      </c>
      <c r="E75" s="1">
        <v>13</v>
      </c>
      <c r="F75" s="1">
        <v>73</v>
      </c>
      <c r="G75" s="1">
        <v>200</v>
      </c>
      <c r="H75" s="1">
        <v>12</v>
      </c>
      <c r="I75" s="1"/>
      <c r="J75" s="1"/>
      <c r="K75" s="1">
        <v>98</v>
      </c>
      <c r="L75" s="1">
        <v>30</v>
      </c>
      <c r="M75" s="1">
        <v>104</v>
      </c>
      <c r="N75" s="1">
        <v>382</v>
      </c>
      <c r="O75" s="1">
        <v>823</v>
      </c>
      <c r="P75" s="1">
        <v>199</v>
      </c>
      <c r="Q75" s="1">
        <v>0</v>
      </c>
      <c r="R75" s="1">
        <v>42</v>
      </c>
      <c r="S75" s="1">
        <v>1695</v>
      </c>
      <c r="T75" s="1">
        <v>1802</v>
      </c>
      <c r="U75" s="1">
        <v>1412</v>
      </c>
      <c r="V75" s="1">
        <v>1924</v>
      </c>
      <c r="W75" s="1">
        <v>1703</v>
      </c>
      <c r="X75" s="1">
        <v>1855</v>
      </c>
      <c r="Y75" s="1">
        <v>0</v>
      </c>
      <c r="Z75" s="1">
        <v>15</v>
      </c>
    </row>
    <row r="76" spans="2:26" ht="19" x14ac:dyDescent="0.2">
      <c r="B76" s="2">
        <f t="shared" si="1"/>
        <v>1065</v>
      </c>
      <c r="C76" s="1">
        <v>396</v>
      </c>
      <c r="D76" s="1">
        <v>1713</v>
      </c>
      <c r="E76" s="1">
        <v>1652</v>
      </c>
      <c r="F76" s="1">
        <v>682</v>
      </c>
      <c r="G76" s="1">
        <v>127</v>
      </c>
      <c r="H76" s="1">
        <v>490</v>
      </c>
      <c r="I76" s="1"/>
      <c r="J76" s="1"/>
      <c r="K76" s="1">
        <v>298</v>
      </c>
      <c r="L76" s="1">
        <v>111</v>
      </c>
      <c r="M76" s="1">
        <v>65</v>
      </c>
      <c r="N76" s="1">
        <v>1713</v>
      </c>
      <c r="O76" s="1">
        <v>1659</v>
      </c>
      <c r="P76" s="1">
        <v>186</v>
      </c>
      <c r="Q76" s="1">
        <v>0</v>
      </c>
      <c r="R76" s="1">
        <v>0</v>
      </c>
      <c r="S76" s="1">
        <v>1241</v>
      </c>
      <c r="T76" s="1">
        <v>2546</v>
      </c>
      <c r="U76" s="1">
        <v>503</v>
      </c>
      <c r="V76" s="1">
        <v>1816</v>
      </c>
      <c r="W76" s="1">
        <v>1662</v>
      </c>
      <c r="X76" s="1">
        <v>1855</v>
      </c>
      <c r="Y76" s="1">
        <v>36</v>
      </c>
      <c r="Z76" s="1">
        <v>44</v>
      </c>
    </row>
    <row r="77" spans="2:26" ht="19" x14ac:dyDescent="0.2">
      <c r="B77" s="2">
        <f t="shared" si="1"/>
        <v>1080</v>
      </c>
      <c r="C77" s="1">
        <v>585</v>
      </c>
      <c r="D77" s="1">
        <v>2464</v>
      </c>
      <c r="E77" s="1">
        <v>2297</v>
      </c>
      <c r="F77" s="1">
        <v>1907</v>
      </c>
      <c r="G77" s="1">
        <v>550</v>
      </c>
      <c r="H77" s="1">
        <v>907</v>
      </c>
      <c r="I77" s="1"/>
      <c r="J77" s="1"/>
      <c r="K77" s="1">
        <v>740</v>
      </c>
      <c r="L77" s="1">
        <v>104</v>
      </c>
      <c r="M77" s="1">
        <v>153</v>
      </c>
      <c r="N77" s="1">
        <v>1823</v>
      </c>
      <c r="O77" s="1">
        <v>1583</v>
      </c>
      <c r="P77" s="1">
        <v>858</v>
      </c>
      <c r="Q77" s="1">
        <v>64</v>
      </c>
      <c r="R77" s="1">
        <v>2</v>
      </c>
      <c r="S77" s="1">
        <v>0</v>
      </c>
      <c r="T77" s="1">
        <v>2202</v>
      </c>
      <c r="U77" s="1">
        <v>146</v>
      </c>
      <c r="V77" s="1">
        <v>199</v>
      </c>
      <c r="W77" s="1">
        <v>1448</v>
      </c>
      <c r="X77" s="1">
        <v>1058</v>
      </c>
      <c r="Y77" s="1">
        <v>110</v>
      </c>
      <c r="Z77" s="1">
        <v>123</v>
      </c>
    </row>
    <row r="78" spans="2:26" ht="19" x14ac:dyDescent="0.2">
      <c r="B78" s="2">
        <f t="shared" si="1"/>
        <v>1095</v>
      </c>
      <c r="C78" s="1">
        <v>522</v>
      </c>
      <c r="D78" s="1">
        <v>2344</v>
      </c>
      <c r="E78" s="1">
        <v>1892</v>
      </c>
      <c r="F78" s="1">
        <v>1004</v>
      </c>
      <c r="G78" s="1">
        <v>2304</v>
      </c>
      <c r="H78" s="1">
        <v>59</v>
      </c>
      <c r="I78" s="1"/>
      <c r="J78" s="1"/>
      <c r="K78" s="1">
        <v>379</v>
      </c>
      <c r="L78" s="1">
        <v>154</v>
      </c>
      <c r="M78" s="1">
        <v>913</v>
      </c>
      <c r="N78" s="1">
        <v>1450</v>
      </c>
      <c r="O78" s="1">
        <v>163</v>
      </c>
      <c r="P78" s="1">
        <v>1438</v>
      </c>
      <c r="Q78" s="1">
        <v>829</v>
      </c>
      <c r="R78" s="1">
        <v>431</v>
      </c>
      <c r="S78" s="1">
        <v>0</v>
      </c>
      <c r="T78" s="1">
        <v>1544</v>
      </c>
      <c r="U78" s="1">
        <v>59</v>
      </c>
      <c r="V78" s="1">
        <v>0</v>
      </c>
      <c r="W78" s="1">
        <v>2415</v>
      </c>
      <c r="X78" s="1">
        <v>10</v>
      </c>
      <c r="Y78" s="1">
        <v>212</v>
      </c>
      <c r="Z78" s="1">
        <v>332</v>
      </c>
    </row>
    <row r="79" spans="2:26" ht="19" x14ac:dyDescent="0.2">
      <c r="B79" s="2">
        <f t="shared" si="1"/>
        <v>1110</v>
      </c>
      <c r="C79" s="1">
        <v>242</v>
      </c>
      <c r="D79" s="1">
        <v>2690</v>
      </c>
      <c r="E79" s="1">
        <v>2116</v>
      </c>
      <c r="F79" s="1">
        <v>116</v>
      </c>
      <c r="G79" s="1">
        <v>2210</v>
      </c>
      <c r="H79" s="1">
        <v>72</v>
      </c>
      <c r="I79" s="1"/>
      <c r="J79" s="1"/>
      <c r="K79" s="1">
        <v>1207</v>
      </c>
      <c r="L79" s="1">
        <v>1629</v>
      </c>
      <c r="M79" s="1">
        <v>1996</v>
      </c>
      <c r="N79" s="1">
        <v>102</v>
      </c>
      <c r="O79" s="1">
        <v>0</v>
      </c>
      <c r="P79" s="1">
        <v>1195</v>
      </c>
      <c r="Q79" s="1">
        <v>1573</v>
      </c>
      <c r="R79" s="1">
        <v>2415</v>
      </c>
      <c r="S79" s="1">
        <v>5</v>
      </c>
      <c r="T79" s="1">
        <v>165</v>
      </c>
      <c r="U79" s="1">
        <v>39</v>
      </c>
      <c r="V79" s="1">
        <v>54</v>
      </c>
      <c r="W79" s="1">
        <v>2043</v>
      </c>
      <c r="X79" s="1">
        <v>376</v>
      </c>
      <c r="Y79" s="1">
        <v>1395</v>
      </c>
      <c r="Z79" s="1">
        <v>1529</v>
      </c>
    </row>
    <row r="80" spans="2:26" ht="19" x14ac:dyDescent="0.2">
      <c r="B80" s="2">
        <f t="shared" si="1"/>
        <v>1125</v>
      </c>
      <c r="C80" s="1">
        <v>726</v>
      </c>
      <c r="D80" s="1">
        <v>1524</v>
      </c>
      <c r="E80" s="1">
        <v>2418</v>
      </c>
      <c r="F80" s="1">
        <v>462</v>
      </c>
      <c r="G80" s="1">
        <v>1327</v>
      </c>
      <c r="H80" s="1">
        <v>150</v>
      </c>
      <c r="I80" s="1"/>
      <c r="J80" s="1"/>
      <c r="K80" s="1">
        <v>2278</v>
      </c>
      <c r="L80" s="1">
        <v>2187</v>
      </c>
      <c r="M80" s="1">
        <v>1322</v>
      </c>
      <c r="N80" s="1">
        <v>136</v>
      </c>
      <c r="O80" s="1">
        <v>14</v>
      </c>
      <c r="P80" s="1">
        <v>1527</v>
      </c>
      <c r="Q80" s="1">
        <v>1568</v>
      </c>
      <c r="R80" s="1">
        <v>1846</v>
      </c>
      <c r="S80" s="1">
        <v>30</v>
      </c>
      <c r="T80" s="1">
        <v>135</v>
      </c>
      <c r="U80" s="1">
        <v>0</v>
      </c>
      <c r="V80" s="1">
        <v>29</v>
      </c>
      <c r="W80" s="1">
        <v>697</v>
      </c>
      <c r="X80" s="1">
        <v>1642</v>
      </c>
      <c r="Y80" s="1">
        <v>2397</v>
      </c>
      <c r="Z80" s="1">
        <v>2400</v>
      </c>
    </row>
    <row r="81" spans="2:26" ht="19" x14ac:dyDescent="0.2">
      <c r="B81" s="2">
        <f t="shared" si="1"/>
        <v>1140</v>
      </c>
      <c r="C81" s="1">
        <v>2315</v>
      </c>
      <c r="D81" s="1">
        <v>109</v>
      </c>
      <c r="E81" s="1">
        <v>1807</v>
      </c>
      <c r="F81" s="1">
        <v>21</v>
      </c>
      <c r="G81" s="1">
        <v>186</v>
      </c>
      <c r="H81" s="1">
        <v>681</v>
      </c>
      <c r="I81" s="1"/>
      <c r="J81" s="1"/>
      <c r="K81" s="1">
        <v>1872</v>
      </c>
      <c r="L81" s="1">
        <v>2136</v>
      </c>
      <c r="M81" s="1">
        <v>1193</v>
      </c>
      <c r="N81" s="1">
        <v>194</v>
      </c>
      <c r="O81" s="1">
        <v>243</v>
      </c>
      <c r="P81" s="1">
        <v>1540</v>
      </c>
      <c r="Q81" s="1">
        <v>454</v>
      </c>
      <c r="R81" s="1">
        <v>1780</v>
      </c>
      <c r="S81" s="1">
        <v>31</v>
      </c>
      <c r="T81" s="1">
        <v>2</v>
      </c>
      <c r="U81" s="1">
        <v>63</v>
      </c>
      <c r="V81" s="1">
        <v>66</v>
      </c>
      <c r="W81" s="1">
        <v>92</v>
      </c>
      <c r="X81" s="1">
        <v>815</v>
      </c>
      <c r="Y81" s="1">
        <v>1912</v>
      </c>
      <c r="Z81" s="1">
        <v>1699</v>
      </c>
    </row>
    <row r="82" spans="2:26" ht="19" x14ac:dyDescent="0.2">
      <c r="B82" s="2">
        <f t="shared" si="1"/>
        <v>1155</v>
      </c>
      <c r="C82" s="1">
        <v>2134</v>
      </c>
      <c r="D82" s="1">
        <v>16</v>
      </c>
      <c r="E82" s="1">
        <v>1108</v>
      </c>
      <c r="F82" s="1">
        <v>99</v>
      </c>
      <c r="G82" s="1">
        <v>49</v>
      </c>
      <c r="H82" s="1">
        <v>2625</v>
      </c>
      <c r="I82" s="1"/>
      <c r="J82" s="1"/>
      <c r="K82" s="1">
        <v>510</v>
      </c>
      <c r="L82" s="1">
        <v>643</v>
      </c>
      <c r="M82" s="1">
        <v>281</v>
      </c>
      <c r="N82" s="1">
        <v>234</v>
      </c>
      <c r="O82" s="1">
        <v>46</v>
      </c>
      <c r="P82" s="1">
        <v>1293</v>
      </c>
      <c r="Q82" s="1">
        <v>0</v>
      </c>
      <c r="R82" s="1">
        <v>200</v>
      </c>
      <c r="S82" s="1">
        <v>0</v>
      </c>
      <c r="T82" s="1">
        <v>0</v>
      </c>
      <c r="U82" s="1">
        <v>284</v>
      </c>
      <c r="V82" s="1">
        <v>94</v>
      </c>
      <c r="W82" s="1">
        <v>302</v>
      </c>
      <c r="X82" s="1">
        <v>47</v>
      </c>
      <c r="Y82" s="1">
        <v>647</v>
      </c>
      <c r="Z82" s="1">
        <v>201</v>
      </c>
    </row>
    <row r="83" spans="2:26" ht="19" x14ac:dyDescent="0.2">
      <c r="B83" s="2">
        <f t="shared" si="1"/>
        <v>1170</v>
      </c>
      <c r="C83" s="1">
        <v>2675</v>
      </c>
      <c r="D83" s="1">
        <v>28</v>
      </c>
      <c r="E83" s="1">
        <v>171</v>
      </c>
      <c r="F83" s="1">
        <v>31</v>
      </c>
      <c r="G83" s="1">
        <v>57</v>
      </c>
      <c r="H83" s="1">
        <v>2317</v>
      </c>
      <c r="I83" s="1"/>
      <c r="J83" s="1"/>
      <c r="K83" s="1">
        <v>0</v>
      </c>
      <c r="L83" s="1">
        <v>12</v>
      </c>
      <c r="M83" s="1">
        <v>16</v>
      </c>
      <c r="N83" s="1">
        <v>214</v>
      </c>
      <c r="O83" s="1">
        <v>96</v>
      </c>
      <c r="P83" s="1">
        <v>343</v>
      </c>
      <c r="Q83" s="1">
        <v>0</v>
      </c>
      <c r="R83" s="1">
        <v>216</v>
      </c>
      <c r="S83" s="1">
        <v>0</v>
      </c>
      <c r="T83" s="1">
        <v>0</v>
      </c>
      <c r="U83" s="1">
        <v>28</v>
      </c>
      <c r="V83" s="1">
        <v>964</v>
      </c>
      <c r="W83" s="1">
        <v>413</v>
      </c>
      <c r="X83" s="1">
        <v>106</v>
      </c>
      <c r="Y83" s="1">
        <v>0</v>
      </c>
      <c r="Z83" s="1">
        <v>9</v>
      </c>
    </row>
    <row r="84" spans="2:26" ht="19" x14ac:dyDescent="0.2">
      <c r="B84" s="2">
        <f t="shared" si="1"/>
        <v>1185</v>
      </c>
      <c r="C84" s="1">
        <v>2124</v>
      </c>
      <c r="D84" s="1">
        <v>80</v>
      </c>
      <c r="E84" s="1">
        <v>137</v>
      </c>
      <c r="F84" s="1">
        <v>268</v>
      </c>
      <c r="G84" s="1">
        <v>232</v>
      </c>
      <c r="H84" s="1">
        <v>1976</v>
      </c>
      <c r="I84" s="1"/>
      <c r="J84" s="1"/>
      <c r="K84" s="1">
        <v>227</v>
      </c>
      <c r="L84" s="1">
        <v>80</v>
      </c>
      <c r="M84" s="1">
        <v>0</v>
      </c>
      <c r="N84" s="1">
        <v>231</v>
      </c>
      <c r="O84" s="1">
        <v>483</v>
      </c>
      <c r="P84" s="1">
        <v>248</v>
      </c>
      <c r="Q84" s="1">
        <v>0</v>
      </c>
      <c r="R84" s="1">
        <v>362</v>
      </c>
      <c r="S84" s="1">
        <v>95</v>
      </c>
      <c r="T84" s="1">
        <v>16</v>
      </c>
      <c r="U84" s="1">
        <v>205</v>
      </c>
      <c r="V84" s="1">
        <v>1856</v>
      </c>
      <c r="W84" s="1">
        <v>34</v>
      </c>
      <c r="X84" s="1">
        <v>66</v>
      </c>
      <c r="Y84" s="1">
        <v>0</v>
      </c>
      <c r="Z84" s="1">
        <v>27</v>
      </c>
    </row>
    <row r="85" spans="2:26" ht="19" x14ac:dyDescent="0.2">
      <c r="B85" s="2">
        <f t="shared" si="1"/>
        <v>1200</v>
      </c>
      <c r="C85" s="1">
        <v>1908</v>
      </c>
      <c r="D85" s="1">
        <v>189</v>
      </c>
      <c r="E85" s="1">
        <v>142</v>
      </c>
      <c r="F85" s="1">
        <v>25</v>
      </c>
      <c r="G85" s="1">
        <v>1848</v>
      </c>
      <c r="H85" s="1">
        <v>1964</v>
      </c>
      <c r="I85" s="1"/>
      <c r="J85" s="1"/>
      <c r="K85" s="1">
        <v>360</v>
      </c>
      <c r="L85" s="1">
        <v>52</v>
      </c>
      <c r="M85" s="1">
        <v>0</v>
      </c>
      <c r="N85" s="1">
        <v>343</v>
      </c>
      <c r="O85" s="1">
        <v>254</v>
      </c>
      <c r="P85" s="1">
        <v>161</v>
      </c>
      <c r="Q85" s="1">
        <v>0</v>
      </c>
      <c r="R85" s="1">
        <v>165</v>
      </c>
      <c r="S85" s="1">
        <v>375</v>
      </c>
      <c r="T85" s="1">
        <v>0</v>
      </c>
      <c r="U85" s="1">
        <v>206</v>
      </c>
      <c r="V85" s="1">
        <v>256</v>
      </c>
      <c r="W85" s="1">
        <v>118</v>
      </c>
      <c r="X85" s="1">
        <v>2</v>
      </c>
      <c r="Y85" s="1">
        <v>129</v>
      </c>
      <c r="Z85" s="1">
        <v>18</v>
      </c>
    </row>
    <row r="86" spans="2:26" ht="19" x14ac:dyDescent="0.2">
      <c r="B86" s="2">
        <f t="shared" si="1"/>
        <v>1215</v>
      </c>
      <c r="C86" s="1">
        <v>589</v>
      </c>
      <c r="D86" s="1">
        <v>1548</v>
      </c>
      <c r="E86" s="1">
        <v>1086</v>
      </c>
      <c r="F86" s="1">
        <v>36</v>
      </c>
      <c r="G86" s="1">
        <v>1204</v>
      </c>
      <c r="H86" s="1">
        <v>2230</v>
      </c>
      <c r="I86" s="1"/>
      <c r="J86" s="1"/>
      <c r="K86" s="1">
        <v>309</v>
      </c>
      <c r="L86" s="1">
        <v>116</v>
      </c>
      <c r="M86" s="1">
        <v>6</v>
      </c>
      <c r="N86" s="1">
        <v>2108</v>
      </c>
      <c r="O86" s="1">
        <v>151</v>
      </c>
      <c r="P86" s="1">
        <v>284</v>
      </c>
      <c r="Q86" s="1">
        <v>22</v>
      </c>
      <c r="R86" s="1">
        <v>206</v>
      </c>
      <c r="S86" s="1">
        <v>1265</v>
      </c>
      <c r="T86" s="1">
        <v>0</v>
      </c>
      <c r="U86" s="1">
        <v>473</v>
      </c>
      <c r="V86" s="1">
        <v>29</v>
      </c>
      <c r="W86" s="1">
        <v>910</v>
      </c>
      <c r="X86" s="1">
        <v>207</v>
      </c>
      <c r="Y86" s="1">
        <v>39</v>
      </c>
      <c r="Z86" s="1">
        <v>115</v>
      </c>
    </row>
    <row r="87" spans="2:26" ht="19" x14ac:dyDescent="0.2">
      <c r="B87" s="2">
        <f t="shared" si="1"/>
        <v>1230</v>
      </c>
      <c r="C87" s="1">
        <v>64</v>
      </c>
      <c r="D87" s="1">
        <v>1352</v>
      </c>
      <c r="E87" s="1">
        <v>18</v>
      </c>
      <c r="F87" s="1">
        <v>34</v>
      </c>
      <c r="G87" s="1">
        <v>1641</v>
      </c>
      <c r="H87" s="1">
        <v>1666</v>
      </c>
      <c r="I87" s="1"/>
      <c r="J87" s="1"/>
      <c r="K87" s="1">
        <v>438</v>
      </c>
      <c r="L87" s="1">
        <v>564</v>
      </c>
      <c r="M87" s="1">
        <v>276</v>
      </c>
      <c r="N87" s="1">
        <v>456</v>
      </c>
      <c r="O87" s="1">
        <v>49</v>
      </c>
      <c r="P87" s="1">
        <v>207</v>
      </c>
      <c r="Q87" s="1">
        <v>261</v>
      </c>
      <c r="R87" s="1">
        <v>44</v>
      </c>
      <c r="S87" s="1">
        <v>2058</v>
      </c>
      <c r="T87" s="1">
        <v>0</v>
      </c>
      <c r="U87" s="1">
        <v>134</v>
      </c>
      <c r="V87" s="1">
        <v>118</v>
      </c>
      <c r="W87" s="1">
        <v>419</v>
      </c>
      <c r="X87" s="1">
        <v>135</v>
      </c>
      <c r="Y87" s="1">
        <v>32</v>
      </c>
      <c r="Z87" s="1">
        <v>273</v>
      </c>
    </row>
    <row r="88" spans="2:26" ht="19" x14ac:dyDescent="0.2">
      <c r="B88" s="2">
        <f t="shared" si="1"/>
        <v>1245</v>
      </c>
      <c r="C88" s="1">
        <v>40</v>
      </c>
      <c r="D88" s="1">
        <v>159</v>
      </c>
      <c r="E88" s="1">
        <v>28</v>
      </c>
      <c r="F88" s="1">
        <v>1015</v>
      </c>
      <c r="G88" s="1">
        <v>0</v>
      </c>
      <c r="H88" s="1">
        <v>2723</v>
      </c>
      <c r="I88" s="1"/>
      <c r="J88" s="1"/>
      <c r="K88" s="1">
        <v>434</v>
      </c>
      <c r="L88" s="1">
        <v>206</v>
      </c>
      <c r="M88" s="1">
        <v>243</v>
      </c>
      <c r="N88" s="1">
        <v>32</v>
      </c>
      <c r="O88" s="1">
        <v>0</v>
      </c>
      <c r="P88" s="1">
        <v>10</v>
      </c>
      <c r="Q88" s="1">
        <v>1357</v>
      </c>
      <c r="R88" s="1">
        <v>36</v>
      </c>
      <c r="S88" s="1">
        <v>32</v>
      </c>
      <c r="T88" s="1">
        <v>0</v>
      </c>
      <c r="U88" s="1">
        <v>0</v>
      </c>
      <c r="V88" s="1">
        <v>4</v>
      </c>
      <c r="W88" s="1">
        <v>60</v>
      </c>
      <c r="X88" s="1">
        <v>294</v>
      </c>
      <c r="Y88" s="1">
        <v>42</v>
      </c>
      <c r="Z88" s="1">
        <v>506</v>
      </c>
    </row>
    <row r="89" spans="2:26" ht="19" x14ac:dyDescent="0.2">
      <c r="B89" s="2">
        <f t="shared" si="1"/>
        <v>1260</v>
      </c>
      <c r="C89" s="1">
        <v>25</v>
      </c>
      <c r="D89" s="1">
        <v>14</v>
      </c>
      <c r="E89" s="1">
        <v>55</v>
      </c>
      <c r="F89" s="1">
        <v>2008</v>
      </c>
      <c r="G89" s="1">
        <v>38</v>
      </c>
      <c r="H89" s="1">
        <v>2110</v>
      </c>
      <c r="I89" s="1"/>
      <c r="J89" s="1"/>
      <c r="K89" s="1">
        <v>393</v>
      </c>
      <c r="L89" s="1">
        <v>0</v>
      </c>
      <c r="M89" s="1">
        <v>591</v>
      </c>
      <c r="N89" s="1">
        <v>14</v>
      </c>
      <c r="O89" s="1">
        <v>18</v>
      </c>
      <c r="P89" s="1">
        <v>118</v>
      </c>
      <c r="Q89" s="1">
        <v>28</v>
      </c>
      <c r="R89" s="1">
        <v>44</v>
      </c>
      <c r="S89" s="1">
        <v>493</v>
      </c>
      <c r="T89" s="1">
        <v>4</v>
      </c>
      <c r="U89" s="1">
        <v>18</v>
      </c>
      <c r="V89" s="1">
        <v>0</v>
      </c>
      <c r="W89" s="1">
        <v>102</v>
      </c>
      <c r="X89" s="1">
        <v>231</v>
      </c>
      <c r="Y89" s="1">
        <v>10</v>
      </c>
      <c r="Z89" s="1">
        <v>1503</v>
      </c>
    </row>
    <row r="90" spans="2:26" ht="19" x14ac:dyDescent="0.2">
      <c r="B90" s="2">
        <f t="shared" si="1"/>
        <v>1275</v>
      </c>
      <c r="C90" s="1">
        <v>609</v>
      </c>
      <c r="D90" s="1">
        <v>237</v>
      </c>
      <c r="E90" s="1">
        <v>88</v>
      </c>
      <c r="F90" s="1">
        <v>1922</v>
      </c>
      <c r="G90" s="1">
        <v>499</v>
      </c>
      <c r="H90" s="1">
        <v>1326</v>
      </c>
      <c r="I90" s="1"/>
      <c r="J90" s="1"/>
      <c r="K90" s="1">
        <v>720</v>
      </c>
      <c r="L90" s="1">
        <v>260</v>
      </c>
      <c r="M90" s="1">
        <v>220</v>
      </c>
      <c r="N90" s="1">
        <v>39</v>
      </c>
      <c r="O90" s="1">
        <v>28</v>
      </c>
      <c r="P90" s="1">
        <v>243</v>
      </c>
      <c r="Q90" s="1">
        <v>46</v>
      </c>
      <c r="R90" s="1">
        <v>386</v>
      </c>
      <c r="S90" s="1">
        <v>165</v>
      </c>
      <c r="T90" s="1">
        <v>4</v>
      </c>
      <c r="U90" s="1">
        <v>133</v>
      </c>
      <c r="V90" s="1">
        <v>67</v>
      </c>
      <c r="W90" s="1">
        <v>178</v>
      </c>
      <c r="X90" s="1">
        <v>1179</v>
      </c>
      <c r="Y90" s="1">
        <v>364</v>
      </c>
      <c r="Z90" s="1">
        <v>887</v>
      </c>
    </row>
    <row r="91" spans="2:26" ht="19" x14ac:dyDescent="0.2">
      <c r="B91" s="2">
        <f t="shared" si="1"/>
        <v>1290</v>
      </c>
      <c r="C91" s="1">
        <v>867</v>
      </c>
      <c r="D91" s="1">
        <v>29</v>
      </c>
      <c r="E91" s="1">
        <v>127</v>
      </c>
      <c r="F91" s="1">
        <v>209</v>
      </c>
      <c r="G91" s="1">
        <v>30</v>
      </c>
      <c r="H91" s="1">
        <v>890</v>
      </c>
      <c r="I91" s="1"/>
      <c r="J91" s="1"/>
      <c r="K91" s="1">
        <v>154</v>
      </c>
      <c r="L91" s="1">
        <v>179</v>
      </c>
      <c r="M91" s="1">
        <v>107</v>
      </c>
      <c r="N91" s="1">
        <v>6</v>
      </c>
      <c r="O91" s="1">
        <v>345</v>
      </c>
      <c r="P91" s="1">
        <v>156</v>
      </c>
      <c r="Q91" s="1">
        <v>18</v>
      </c>
      <c r="R91" s="1">
        <v>175</v>
      </c>
      <c r="S91" s="1">
        <v>0</v>
      </c>
      <c r="T91" s="1">
        <v>20</v>
      </c>
      <c r="U91" s="1">
        <v>76</v>
      </c>
      <c r="V91" s="1">
        <v>821</v>
      </c>
      <c r="W91" s="1">
        <v>193</v>
      </c>
      <c r="X91" s="1">
        <v>1772</v>
      </c>
      <c r="Y91" s="1">
        <v>378</v>
      </c>
      <c r="Z91" s="1">
        <v>20</v>
      </c>
    </row>
    <row r="92" spans="2:26" ht="19" x14ac:dyDescent="0.2">
      <c r="B92" s="2">
        <f t="shared" si="1"/>
        <v>1305</v>
      </c>
      <c r="C92" s="1">
        <v>24</v>
      </c>
      <c r="D92" s="1">
        <v>47</v>
      </c>
      <c r="E92" s="1">
        <v>181</v>
      </c>
      <c r="F92" s="1">
        <v>10</v>
      </c>
      <c r="G92" s="1">
        <v>4</v>
      </c>
      <c r="H92" s="1">
        <v>33</v>
      </c>
      <c r="I92" s="1"/>
      <c r="J92" s="1"/>
      <c r="K92" s="1">
        <v>228</v>
      </c>
      <c r="L92" s="1">
        <v>405</v>
      </c>
      <c r="M92" s="1">
        <v>0</v>
      </c>
      <c r="N92" s="1">
        <v>82</v>
      </c>
      <c r="O92" s="1">
        <v>1923</v>
      </c>
      <c r="P92" s="1">
        <v>64</v>
      </c>
      <c r="Q92" s="1">
        <v>30</v>
      </c>
      <c r="R92" s="1">
        <v>165</v>
      </c>
      <c r="S92" s="1">
        <v>0</v>
      </c>
      <c r="T92" s="1">
        <v>133</v>
      </c>
      <c r="U92" s="1">
        <v>25</v>
      </c>
      <c r="V92" s="1">
        <v>1317</v>
      </c>
      <c r="W92" s="1">
        <v>63</v>
      </c>
      <c r="X92" s="1">
        <v>404</v>
      </c>
      <c r="Y92" s="1">
        <v>6</v>
      </c>
      <c r="Z92" s="1">
        <v>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6696C-8387-F043-9607-20FAC7BA1444}">
  <dimension ref="B2:Z92"/>
  <sheetViews>
    <sheetView tabSelected="1" workbookViewId="0">
      <selection activeCell="E6" sqref="E6"/>
    </sheetView>
  </sheetViews>
  <sheetFormatPr baseColWidth="10" defaultRowHeight="16" x14ac:dyDescent="0.2"/>
  <cols>
    <col min="2" max="2" width="10.83203125" style="2"/>
    <col min="3" max="26" width="9" customWidth="1"/>
  </cols>
  <sheetData>
    <row r="2" spans="2:26" x14ac:dyDescent="0.2">
      <c r="B2" s="2" t="s">
        <v>0</v>
      </c>
    </row>
    <row r="3" spans="2:26" s="2" customFormat="1" x14ac:dyDescent="0.2">
      <c r="C3" s="2" t="s">
        <v>17</v>
      </c>
    </row>
    <row r="4" spans="2:26" s="2" customFormat="1" x14ac:dyDescent="0.2">
      <c r="C4" s="2" t="s">
        <v>9</v>
      </c>
      <c r="K4" s="2" t="s">
        <v>11</v>
      </c>
      <c r="S4" s="2" t="s">
        <v>12</v>
      </c>
    </row>
    <row r="5" spans="2:26" s="2" customFormat="1" x14ac:dyDescent="0.2">
      <c r="B5" s="2" t="s">
        <v>1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1</v>
      </c>
      <c r="L5" s="2" t="s">
        <v>2</v>
      </c>
      <c r="M5" s="2" t="s">
        <v>3</v>
      </c>
      <c r="N5" s="2" t="s">
        <v>4</v>
      </c>
      <c r="O5" s="2" t="s">
        <v>5</v>
      </c>
      <c r="P5" s="2" t="s">
        <v>6</v>
      </c>
      <c r="Q5" s="2" t="s">
        <v>7</v>
      </c>
      <c r="R5" s="2" t="s">
        <v>8</v>
      </c>
      <c r="S5" s="2" t="s">
        <v>1</v>
      </c>
      <c r="T5" s="2" t="s">
        <v>2</v>
      </c>
      <c r="U5" s="2" t="s">
        <v>3</v>
      </c>
      <c r="V5" s="2" t="s">
        <v>4</v>
      </c>
      <c r="W5" s="2" t="s">
        <v>5</v>
      </c>
      <c r="X5" s="2" t="s">
        <v>6</v>
      </c>
      <c r="Y5" s="2" t="s">
        <v>7</v>
      </c>
      <c r="Z5" s="2" t="s">
        <v>8</v>
      </c>
    </row>
    <row r="6" spans="2:26" ht="19" x14ac:dyDescent="0.2">
      <c r="B6" s="2">
        <v>15</v>
      </c>
      <c r="C6" s="1">
        <v>12.22</v>
      </c>
      <c r="D6" s="1">
        <v>11.27</v>
      </c>
      <c r="E6" s="1">
        <v>11.47</v>
      </c>
      <c r="F6" s="1">
        <v>10.72</v>
      </c>
      <c r="G6" s="1">
        <v>11.77</v>
      </c>
      <c r="H6" s="1">
        <v>11.82</v>
      </c>
      <c r="I6" s="1"/>
      <c r="J6" s="1"/>
      <c r="K6" s="1">
        <v>0.87</v>
      </c>
      <c r="L6" s="1">
        <v>7.75</v>
      </c>
      <c r="M6" s="1">
        <v>1.75</v>
      </c>
      <c r="N6" s="1">
        <v>2.57</v>
      </c>
      <c r="O6" s="1">
        <v>6.42</v>
      </c>
      <c r="P6" s="1">
        <v>6.87</v>
      </c>
      <c r="Q6" s="1">
        <v>8.92</v>
      </c>
      <c r="R6" s="1">
        <v>10.029999999999999</v>
      </c>
      <c r="S6" s="1">
        <v>8.65</v>
      </c>
      <c r="T6" s="1">
        <v>9.4</v>
      </c>
      <c r="U6" s="1">
        <v>10.37</v>
      </c>
      <c r="V6" s="1">
        <v>5.67</v>
      </c>
      <c r="W6" s="1">
        <v>6.4</v>
      </c>
      <c r="X6" s="1">
        <v>8.75</v>
      </c>
      <c r="Y6" s="1">
        <v>6.6</v>
      </c>
      <c r="Z6" s="1">
        <v>9.5299999999999994</v>
      </c>
    </row>
    <row r="7" spans="2:26" ht="19" x14ac:dyDescent="0.2">
      <c r="B7" s="2">
        <f>B6+15</f>
        <v>30</v>
      </c>
      <c r="C7" s="1">
        <v>12.32</v>
      </c>
      <c r="D7" s="1">
        <v>12.83</v>
      </c>
      <c r="E7" s="1">
        <v>11.68</v>
      </c>
      <c r="F7" s="1">
        <v>10.5</v>
      </c>
      <c r="G7" s="1">
        <v>11.52</v>
      </c>
      <c r="H7" s="1">
        <v>12.33</v>
      </c>
      <c r="I7" s="1"/>
      <c r="J7" s="1"/>
      <c r="K7" s="1">
        <v>8.73</v>
      </c>
      <c r="L7" s="1">
        <v>8.0299999999999994</v>
      </c>
      <c r="M7" s="1">
        <v>0.8</v>
      </c>
      <c r="N7" s="1">
        <v>0.78</v>
      </c>
      <c r="O7" s="1">
        <v>5.55</v>
      </c>
      <c r="P7" s="1">
        <v>4.07</v>
      </c>
      <c r="Q7" s="1">
        <v>9.35</v>
      </c>
      <c r="R7" s="1">
        <v>10.3</v>
      </c>
      <c r="S7" s="1">
        <v>6.22</v>
      </c>
      <c r="T7" s="1">
        <v>10.98</v>
      </c>
      <c r="U7" s="1">
        <v>6.55</v>
      </c>
      <c r="V7" s="1">
        <v>7.45</v>
      </c>
      <c r="W7" s="1">
        <v>6.67</v>
      </c>
      <c r="X7" s="1">
        <v>7.1</v>
      </c>
      <c r="Y7" s="1">
        <v>9.08</v>
      </c>
      <c r="Z7" s="1">
        <v>11.13</v>
      </c>
    </row>
    <row r="8" spans="2:26" ht="19" x14ac:dyDescent="0.2">
      <c r="B8" s="2">
        <f t="shared" ref="B8:B71" si="0">B7+15</f>
        <v>45</v>
      </c>
      <c r="C8" s="1">
        <v>12.15</v>
      </c>
      <c r="D8" s="1">
        <v>12.02</v>
      </c>
      <c r="E8" s="1">
        <v>10.42</v>
      </c>
      <c r="F8" s="1">
        <v>9.6300000000000008</v>
      </c>
      <c r="G8" s="1">
        <v>9.98</v>
      </c>
      <c r="H8" s="1">
        <v>11.65</v>
      </c>
      <c r="I8" s="1"/>
      <c r="J8" s="1"/>
      <c r="K8" s="1">
        <v>6.4</v>
      </c>
      <c r="L8" s="1">
        <v>0.93</v>
      </c>
      <c r="M8" s="1">
        <v>0</v>
      </c>
      <c r="N8" s="1">
        <v>0.8</v>
      </c>
      <c r="O8" s="1">
        <v>5.33</v>
      </c>
      <c r="P8" s="1">
        <v>0.1</v>
      </c>
      <c r="Q8" s="1">
        <v>8.18</v>
      </c>
      <c r="R8" s="1">
        <v>8.5299999999999994</v>
      </c>
      <c r="S8" s="1">
        <v>9.5500000000000007</v>
      </c>
      <c r="T8" s="1">
        <v>6.17</v>
      </c>
      <c r="U8" s="1">
        <v>8</v>
      </c>
      <c r="V8" s="1">
        <v>7.45</v>
      </c>
      <c r="W8" s="1">
        <v>7.83</v>
      </c>
      <c r="X8" s="1">
        <v>9.07</v>
      </c>
      <c r="Y8" s="1">
        <v>8.73</v>
      </c>
      <c r="Z8" s="1">
        <v>10.98</v>
      </c>
    </row>
    <row r="9" spans="2:26" ht="19" x14ac:dyDescent="0.2">
      <c r="B9" s="2">
        <f t="shared" si="0"/>
        <v>60</v>
      </c>
      <c r="C9" s="1">
        <v>11.5</v>
      </c>
      <c r="D9" s="1">
        <v>12.52</v>
      </c>
      <c r="E9" s="1">
        <v>10.07</v>
      </c>
      <c r="F9" s="1">
        <v>8.93</v>
      </c>
      <c r="G9" s="1">
        <v>11.3</v>
      </c>
      <c r="H9" s="1">
        <v>11.33</v>
      </c>
      <c r="I9" s="1"/>
      <c r="J9" s="1"/>
      <c r="K9" s="1">
        <v>2.78</v>
      </c>
      <c r="L9" s="1">
        <v>3.45</v>
      </c>
      <c r="M9" s="1">
        <v>2.2999999999999998</v>
      </c>
      <c r="N9" s="1">
        <v>1.38</v>
      </c>
      <c r="O9" s="1">
        <v>5.5</v>
      </c>
      <c r="P9" s="1">
        <v>0.05</v>
      </c>
      <c r="Q9" s="1">
        <v>8.3699999999999992</v>
      </c>
      <c r="R9" s="1">
        <v>6.93</v>
      </c>
      <c r="S9" s="1">
        <v>5.57</v>
      </c>
      <c r="T9" s="1">
        <v>11.97</v>
      </c>
      <c r="U9" s="1">
        <v>5.25</v>
      </c>
      <c r="V9" s="1">
        <v>5.83</v>
      </c>
      <c r="W9" s="1">
        <v>7.3</v>
      </c>
      <c r="X9" s="1">
        <v>10.07</v>
      </c>
      <c r="Y9" s="1">
        <v>4.97</v>
      </c>
      <c r="Z9" s="1">
        <v>10.8</v>
      </c>
    </row>
    <row r="10" spans="2:26" ht="19" x14ac:dyDescent="0.2">
      <c r="B10" s="2">
        <f t="shared" si="0"/>
        <v>75</v>
      </c>
      <c r="C10" s="1">
        <v>10.87</v>
      </c>
      <c r="D10" s="1">
        <v>11.95</v>
      </c>
      <c r="E10" s="1">
        <v>11.07</v>
      </c>
      <c r="F10" s="1">
        <v>8.9499999999999993</v>
      </c>
      <c r="G10" s="1">
        <v>10.73</v>
      </c>
      <c r="H10" s="1">
        <v>11.33</v>
      </c>
      <c r="I10" s="1"/>
      <c r="J10" s="1"/>
      <c r="K10" s="1">
        <v>0.08</v>
      </c>
      <c r="L10" s="1">
        <v>1.82</v>
      </c>
      <c r="M10" s="1">
        <v>7.65</v>
      </c>
      <c r="N10" s="1">
        <v>1.67</v>
      </c>
      <c r="O10" s="1">
        <v>5.98</v>
      </c>
      <c r="P10" s="1">
        <v>0.87</v>
      </c>
      <c r="Q10" s="1">
        <v>5.12</v>
      </c>
      <c r="R10" s="1">
        <v>6.57</v>
      </c>
      <c r="S10" s="1">
        <v>8.65</v>
      </c>
      <c r="T10" s="1">
        <v>5.45</v>
      </c>
      <c r="U10" s="1">
        <v>9.4</v>
      </c>
      <c r="V10" s="1">
        <v>4.05</v>
      </c>
      <c r="W10" s="1">
        <v>5.05</v>
      </c>
      <c r="X10" s="1">
        <v>8.92</v>
      </c>
      <c r="Y10" s="1">
        <v>6.6</v>
      </c>
      <c r="Z10" s="1">
        <v>8.1</v>
      </c>
    </row>
    <row r="11" spans="2:26" ht="19" x14ac:dyDescent="0.2">
      <c r="B11" s="2">
        <f t="shared" si="0"/>
        <v>90</v>
      </c>
      <c r="C11" s="1">
        <v>12.25</v>
      </c>
      <c r="D11" s="1">
        <v>11.65</v>
      </c>
      <c r="E11" s="1">
        <v>9.8000000000000007</v>
      </c>
      <c r="F11" s="1">
        <v>10.65</v>
      </c>
      <c r="G11" s="1">
        <v>9.08</v>
      </c>
      <c r="H11" s="1">
        <v>10.58</v>
      </c>
      <c r="I11" s="1"/>
      <c r="J11" s="1"/>
      <c r="K11" s="1">
        <v>3.3</v>
      </c>
      <c r="L11" s="1">
        <v>0.02</v>
      </c>
      <c r="M11" s="1">
        <v>4.67</v>
      </c>
      <c r="N11" s="1">
        <v>1.93</v>
      </c>
      <c r="O11" s="1">
        <v>3.85</v>
      </c>
      <c r="P11" s="1">
        <v>0.56999999999999995</v>
      </c>
      <c r="Q11" s="1">
        <v>4.03</v>
      </c>
      <c r="R11" s="1">
        <v>2.17</v>
      </c>
      <c r="S11" s="1">
        <v>0.65</v>
      </c>
      <c r="T11" s="1">
        <v>10.25</v>
      </c>
      <c r="U11" s="1">
        <v>5.27</v>
      </c>
      <c r="V11" s="1">
        <v>0.38</v>
      </c>
      <c r="W11" s="1">
        <v>3.5</v>
      </c>
      <c r="X11" s="1">
        <v>5.88</v>
      </c>
      <c r="Y11" s="1">
        <v>8.85</v>
      </c>
      <c r="Z11" s="1">
        <v>7.48</v>
      </c>
    </row>
    <row r="12" spans="2:26" ht="19" x14ac:dyDescent="0.2">
      <c r="B12" s="2">
        <f t="shared" si="0"/>
        <v>105</v>
      </c>
      <c r="C12" s="1">
        <v>11.03</v>
      </c>
      <c r="D12" s="1">
        <v>10.92</v>
      </c>
      <c r="E12" s="1">
        <v>10.57</v>
      </c>
      <c r="F12" s="1">
        <v>7.37</v>
      </c>
      <c r="G12" s="1">
        <v>8.9</v>
      </c>
      <c r="H12" s="1">
        <v>8.6999999999999993</v>
      </c>
      <c r="I12" s="1"/>
      <c r="J12" s="1"/>
      <c r="K12" s="1">
        <v>2.58</v>
      </c>
      <c r="L12" s="1">
        <v>1.63</v>
      </c>
      <c r="M12" s="1">
        <v>4.82</v>
      </c>
      <c r="N12" s="1">
        <v>2.0499999999999998</v>
      </c>
      <c r="O12" s="1">
        <v>1.33</v>
      </c>
      <c r="P12" s="1">
        <v>0</v>
      </c>
      <c r="Q12" s="1">
        <v>0.97</v>
      </c>
      <c r="R12" s="1">
        <v>5.82</v>
      </c>
      <c r="S12" s="1">
        <v>6.97</v>
      </c>
      <c r="T12" s="1">
        <v>8.73</v>
      </c>
      <c r="U12" s="1">
        <v>5.47</v>
      </c>
      <c r="V12" s="1">
        <v>7.3</v>
      </c>
      <c r="W12" s="1">
        <v>0.68</v>
      </c>
      <c r="X12" s="1">
        <v>9.02</v>
      </c>
      <c r="Y12" s="1">
        <v>7.72</v>
      </c>
      <c r="Z12" s="1">
        <v>7.5</v>
      </c>
    </row>
    <row r="13" spans="2:26" ht="19" x14ac:dyDescent="0.2">
      <c r="B13" s="2">
        <f t="shared" si="0"/>
        <v>120</v>
      </c>
      <c r="C13" s="1">
        <v>12.52</v>
      </c>
      <c r="D13" s="1">
        <v>10.72</v>
      </c>
      <c r="E13" s="1">
        <v>9.3000000000000007</v>
      </c>
      <c r="F13" s="1">
        <v>7.78</v>
      </c>
      <c r="G13" s="1">
        <v>9.42</v>
      </c>
      <c r="H13" s="1">
        <v>10</v>
      </c>
      <c r="I13" s="1"/>
      <c r="J13" s="1"/>
      <c r="K13" s="1">
        <v>0.53</v>
      </c>
      <c r="L13" s="1">
        <v>1</v>
      </c>
      <c r="M13" s="1">
        <v>0.23</v>
      </c>
      <c r="N13" s="1">
        <v>3.08</v>
      </c>
      <c r="O13" s="1">
        <v>1.92</v>
      </c>
      <c r="P13" s="1">
        <v>0.78</v>
      </c>
      <c r="Q13" s="1">
        <v>4.62</v>
      </c>
      <c r="R13" s="1">
        <v>1.1499999999999999</v>
      </c>
      <c r="S13" s="1">
        <v>10.62</v>
      </c>
      <c r="T13" s="1">
        <v>4.13</v>
      </c>
      <c r="U13" s="1">
        <v>8.2799999999999994</v>
      </c>
      <c r="V13" s="1">
        <v>5.63</v>
      </c>
      <c r="W13" s="1">
        <v>0.62</v>
      </c>
      <c r="X13" s="1">
        <v>5.58</v>
      </c>
      <c r="Y13" s="1">
        <v>7.33</v>
      </c>
      <c r="Z13" s="1">
        <v>8.02</v>
      </c>
    </row>
    <row r="14" spans="2:26" ht="19" x14ac:dyDescent="0.2">
      <c r="B14" s="2">
        <f t="shared" si="0"/>
        <v>135</v>
      </c>
      <c r="C14" s="1">
        <v>11.13</v>
      </c>
      <c r="D14" s="1">
        <v>11.33</v>
      </c>
      <c r="E14" s="1">
        <v>8.58</v>
      </c>
      <c r="F14" s="1">
        <v>8.5299999999999994</v>
      </c>
      <c r="G14" s="1">
        <v>7.5</v>
      </c>
      <c r="H14" s="1">
        <v>10.43</v>
      </c>
      <c r="I14" s="1"/>
      <c r="J14" s="1"/>
      <c r="K14" s="1">
        <v>0.77</v>
      </c>
      <c r="L14" s="1">
        <v>0.75</v>
      </c>
      <c r="M14" s="1">
        <v>1.85</v>
      </c>
      <c r="N14" s="1">
        <v>7.08</v>
      </c>
      <c r="O14" s="1">
        <v>0.02</v>
      </c>
      <c r="P14" s="1">
        <v>0.55000000000000004</v>
      </c>
      <c r="Q14" s="1">
        <v>6.65</v>
      </c>
      <c r="R14" s="1">
        <v>1.1499999999999999</v>
      </c>
      <c r="S14" s="1">
        <v>7.2</v>
      </c>
      <c r="T14" s="1">
        <v>7.83</v>
      </c>
      <c r="U14" s="1">
        <v>2.2000000000000002</v>
      </c>
      <c r="V14" s="1">
        <v>6.9</v>
      </c>
      <c r="W14" s="1">
        <v>5.12</v>
      </c>
      <c r="X14" s="1">
        <v>6.72</v>
      </c>
      <c r="Y14" s="1">
        <v>4.83</v>
      </c>
      <c r="Z14" s="1">
        <v>8.1</v>
      </c>
    </row>
    <row r="15" spans="2:26" ht="19" x14ac:dyDescent="0.2">
      <c r="B15" s="2">
        <f t="shared" si="0"/>
        <v>150</v>
      </c>
      <c r="C15" s="1">
        <v>10.67</v>
      </c>
      <c r="D15" s="1">
        <v>11.17</v>
      </c>
      <c r="E15" s="1">
        <v>8.32</v>
      </c>
      <c r="F15" s="1">
        <v>8.02</v>
      </c>
      <c r="G15" s="1">
        <v>8.0500000000000007</v>
      </c>
      <c r="H15" s="1">
        <v>10.62</v>
      </c>
      <c r="I15" s="1"/>
      <c r="J15" s="1"/>
      <c r="K15" s="1">
        <v>4.03</v>
      </c>
      <c r="L15" s="1">
        <v>0.83</v>
      </c>
      <c r="M15" s="1">
        <v>1.37</v>
      </c>
      <c r="N15" s="1">
        <v>8.17</v>
      </c>
      <c r="O15" s="1">
        <v>1.42</v>
      </c>
      <c r="P15" s="1">
        <v>0.03</v>
      </c>
      <c r="Q15" s="1">
        <v>1.9</v>
      </c>
      <c r="R15" s="1">
        <v>4.57</v>
      </c>
      <c r="S15" s="1">
        <v>7.68</v>
      </c>
      <c r="T15" s="1">
        <v>11.22</v>
      </c>
      <c r="U15" s="1">
        <v>0.22</v>
      </c>
      <c r="V15" s="1">
        <v>0.65</v>
      </c>
      <c r="W15" s="1">
        <v>6.43</v>
      </c>
      <c r="X15" s="1">
        <v>3.42</v>
      </c>
      <c r="Y15" s="1">
        <v>1.43</v>
      </c>
      <c r="Z15" s="1">
        <v>8.32</v>
      </c>
    </row>
    <row r="16" spans="2:26" ht="19" x14ac:dyDescent="0.2">
      <c r="B16" s="2">
        <f t="shared" si="0"/>
        <v>165</v>
      </c>
      <c r="C16" s="1">
        <v>11.27</v>
      </c>
      <c r="D16" s="1">
        <v>7.58</v>
      </c>
      <c r="E16" s="1">
        <v>6.7</v>
      </c>
      <c r="F16" s="1">
        <v>7.05</v>
      </c>
      <c r="G16" s="1">
        <v>6.5</v>
      </c>
      <c r="H16" s="1">
        <v>9.02</v>
      </c>
      <c r="I16" s="1"/>
      <c r="J16" s="1"/>
      <c r="K16" s="1">
        <v>8.5500000000000007</v>
      </c>
      <c r="L16" s="1">
        <v>0.05</v>
      </c>
      <c r="M16" s="1">
        <v>0.02</v>
      </c>
      <c r="N16" s="1">
        <v>8.8000000000000007</v>
      </c>
      <c r="O16" s="1">
        <v>4.53</v>
      </c>
      <c r="P16" s="1">
        <v>0.2</v>
      </c>
      <c r="Q16" s="1">
        <v>0.45</v>
      </c>
      <c r="R16" s="1">
        <v>0.68</v>
      </c>
      <c r="S16" s="1">
        <v>0.08</v>
      </c>
      <c r="T16" s="1">
        <v>9.98</v>
      </c>
      <c r="U16" s="1">
        <v>0.25</v>
      </c>
      <c r="V16" s="1">
        <v>0.87</v>
      </c>
      <c r="W16" s="1">
        <v>6.6</v>
      </c>
      <c r="X16" s="1">
        <v>3.8</v>
      </c>
      <c r="Y16" s="1">
        <v>0</v>
      </c>
      <c r="Z16" s="1">
        <v>7.08</v>
      </c>
    </row>
    <row r="17" spans="2:26" ht="19" x14ac:dyDescent="0.2">
      <c r="B17" s="2">
        <f t="shared" si="0"/>
        <v>180</v>
      </c>
      <c r="C17" s="1">
        <v>9.2799999999999994</v>
      </c>
      <c r="D17" s="1">
        <v>9.82</v>
      </c>
      <c r="E17" s="1">
        <v>7.88</v>
      </c>
      <c r="F17" s="1">
        <v>5.95</v>
      </c>
      <c r="G17" s="1">
        <v>8.15</v>
      </c>
      <c r="H17" s="1">
        <v>8.4700000000000006</v>
      </c>
      <c r="I17" s="1"/>
      <c r="J17" s="1"/>
      <c r="K17" s="1">
        <v>2.1800000000000002</v>
      </c>
      <c r="L17" s="1">
        <v>0.05</v>
      </c>
      <c r="M17" s="1">
        <v>0.13</v>
      </c>
      <c r="N17" s="1">
        <v>3.48</v>
      </c>
      <c r="O17" s="1">
        <v>6.43</v>
      </c>
      <c r="P17" s="1">
        <v>0</v>
      </c>
      <c r="Q17" s="1">
        <v>1.1299999999999999</v>
      </c>
      <c r="R17" s="1">
        <v>0</v>
      </c>
      <c r="S17" s="1">
        <v>0</v>
      </c>
      <c r="T17" s="1">
        <v>7.33</v>
      </c>
      <c r="U17" s="1">
        <v>3.98</v>
      </c>
      <c r="V17" s="1">
        <v>5.93</v>
      </c>
      <c r="W17" s="1">
        <v>5.4</v>
      </c>
      <c r="X17" s="1">
        <v>9.1300000000000008</v>
      </c>
      <c r="Y17" s="1">
        <v>0.03</v>
      </c>
      <c r="Z17" s="1">
        <v>3.65</v>
      </c>
    </row>
    <row r="18" spans="2:26" ht="19" x14ac:dyDescent="0.2">
      <c r="B18" s="2">
        <f t="shared" si="0"/>
        <v>195</v>
      </c>
      <c r="C18" s="1">
        <v>9.0299999999999994</v>
      </c>
      <c r="D18" s="1">
        <v>7.8</v>
      </c>
      <c r="E18" s="1">
        <v>8.0500000000000007</v>
      </c>
      <c r="F18" s="1">
        <v>4.7699999999999996</v>
      </c>
      <c r="G18" s="1">
        <v>5.68</v>
      </c>
      <c r="H18" s="1">
        <v>6.52</v>
      </c>
      <c r="I18" s="1"/>
      <c r="J18" s="1"/>
      <c r="K18" s="1">
        <v>1.72</v>
      </c>
      <c r="L18" s="1">
        <v>2.98</v>
      </c>
      <c r="M18" s="1">
        <v>0.18</v>
      </c>
      <c r="N18" s="1">
        <v>1.1000000000000001</v>
      </c>
      <c r="O18" s="1">
        <v>2.97</v>
      </c>
      <c r="P18" s="1">
        <v>0.32</v>
      </c>
      <c r="Q18" s="1">
        <v>0.48</v>
      </c>
      <c r="R18" s="1">
        <v>7.0000000000000007E-2</v>
      </c>
      <c r="S18" s="1">
        <v>0</v>
      </c>
      <c r="T18" s="1">
        <v>2.97</v>
      </c>
      <c r="U18" s="1">
        <v>5.18</v>
      </c>
      <c r="V18" s="1">
        <v>1.87</v>
      </c>
      <c r="W18" s="1">
        <v>7.05</v>
      </c>
      <c r="X18" s="1">
        <v>4.93</v>
      </c>
      <c r="Y18" s="1">
        <v>3.32</v>
      </c>
      <c r="Z18" s="1">
        <v>3.02</v>
      </c>
    </row>
    <row r="19" spans="2:26" ht="19" x14ac:dyDescent="0.2">
      <c r="B19" s="2">
        <f t="shared" si="0"/>
        <v>210</v>
      </c>
      <c r="C19" s="1">
        <v>10.95</v>
      </c>
      <c r="D19" s="1">
        <v>9.3800000000000008</v>
      </c>
      <c r="E19" s="1">
        <v>7.07</v>
      </c>
      <c r="F19" s="1">
        <v>0.55000000000000004</v>
      </c>
      <c r="G19" s="1">
        <v>9.0299999999999994</v>
      </c>
      <c r="H19" s="1">
        <v>3.38</v>
      </c>
      <c r="I19" s="1"/>
      <c r="J19" s="1"/>
      <c r="K19" s="1">
        <v>0</v>
      </c>
      <c r="L19" s="1">
        <v>4.8499999999999996</v>
      </c>
      <c r="M19" s="1">
        <v>1.27</v>
      </c>
      <c r="N19" s="1">
        <v>0.6</v>
      </c>
      <c r="O19" s="1">
        <v>0.23</v>
      </c>
      <c r="P19" s="1">
        <v>0.02</v>
      </c>
      <c r="Q19" s="1">
        <v>0.35</v>
      </c>
      <c r="R19" s="1">
        <v>1.92</v>
      </c>
      <c r="S19" s="1">
        <v>0</v>
      </c>
      <c r="T19" s="1">
        <v>4.0999999999999996</v>
      </c>
      <c r="U19" s="1">
        <v>8.18</v>
      </c>
      <c r="V19" s="1">
        <v>0.18</v>
      </c>
      <c r="W19" s="1">
        <v>2.27</v>
      </c>
      <c r="X19" s="1">
        <v>2.13</v>
      </c>
      <c r="Y19" s="1">
        <v>0.12</v>
      </c>
      <c r="Z19" s="1">
        <v>0.95</v>
      </c>
    </row>
    <row r="20" spans="2:26" ht="19" x14ac:dyDescent="0.2">
      <c r="B20" s="2">
        <f t="shared" si="0"/>
        <v>225</v>
      </c>
      <c r="C20" s="1">
        <v>8.67</v>
      </c>
      <c r="D20" s="1">
        <v>4.2</v>
      </c>
      <c r="E20" s="1">
        <v>7.57</v>
      </c>
      <c r="F20" s="1">
        <v>2.77</v>
      </c>
      <c r="G20" s="1">
        <v>7.48</v>
      </c>
      <c r="H20" s="1">
        <v>1.45</v>
      </c>
      <c r="I20" s="1"/>
      <c r="J20" s="1"/>
      <c r="K20" s="1">
        <v>0.87</v>
      </c>
      <c r="L20" s="1">
        <v>5.32</v>
      </c>
      <c r="M20" s="1">
        <v>2.68</v>
      </c>
      <c r="N20" s="1">
        <v>0.32</v>
      </c>
      <c r="O20" s="1">
        <v>0.23</v>
      </c>
      <c r="P20" s="1">
        <v>0</v>
      </c>
      <c r="Q20" s="1">
        <v>0</v>
      </c>
      <c r="R20" s="1">
        <v>1.87</v>
      </c>
      <c r="S20" s="1">
        <v>1.62</v>
      </c>
      <c r="T20" s="1">
        <v>8.32</v>
      </c>
      <c r="U20" s="1">
        <v>3.67</v>
      </c>
      <c r="V20" s="1">
        <v>0.47</v>
      </c>
      <c r="W20" s="1">
        <v>0.62</v>
      </c>
      <c r="X20" s="1">
        <v>2.13</v>
      </c>
      <c r="Y20" s="1">
        <v>0.2</v>
      </c>
      <c r="Z20" s="1">
        <v>3.03</v>
      </c>
    </row>
    <row r="21" spans="2:26" ht="19" x14ac:dyDescent="0.2">
      <c r="B21" s="2">
        <f t="shared" si="0"/>
        <v>240</v>
      </c>
      <c r="C21" s="1">
        <v>7.75</v>
      </c>
      <c r="D21" s="1">
        <v>9.32</v>
      </c>
      <c r="E21" s="1">
        <v>1.88</v>
      </c>
      <c r="F21" s="1">
        <v>6.53</v>
      </c>
      <c r="G21" s="1">
        <v>6.03</v>
      </c>
      <c r="H21" s="1">
        <v>3.2</v>
      </c>
      <c r="I21" s="1"/>
      <c r="J21" s="1"/>
      <c r="K21" s="1">
        <v>1.8</v>
      </c>
      <c r="L21" s="1">
        <v>0.37</v>
      </c>
      <c r="M21" s="1">
        <v>0.22</v>
      </c>
      <c r="N21" s="1">
        <v>1.4</v>
      </c>
      <c r="O21" s="1">
        <v>0.68</v>
      </c>
      <c r="P21" s="1">
        <v>0</v>
      </c>
      <c r="Q21" s="1">
        <v>0.02</v>
      </c>
      <c r="R21" s="1">
        <v>0</v>
      </c>
      <c r="S21" s="1">
        <v>8.07</v>
      </c>
      <c r="T21" s="1">
        <v>6.48</v>
      </c>
      <c r="U21" s="1">
        <v>2.98</v>
      </c>
      <c r="V21" s="1">
        <v>0.13</v>
      </c>
      <c r="W21" s="1">
        <v>0.2</v>
      </c>
      <c r="X21" s="1">
        <v>3.23</v>
      </c>
      <c r="Y21" s="1">
        <v>0.23</v>
      </c>
      <c r="Z21" s="1">
        <v>0.03</v>
      </c>
    </row>
    <row r="22" spans="2:26" ht="19" x14ac:dyDescent="0.2">
      <c r="B22" s="2">
        <f t="shared" si="0"/>
        <v>255</v>
      </c>
      <c r="C22" s="1">
        <v>7.93</v>
      </c>
      <c r="D22" s="1">
        <v>2.0699999999999998</v>
      </c>
      <c r="E22" s="1">
        <v>3.08</v>
      </c>
      <c r="F22" s="1">
        <v>1.02</v>
      </c>
      <c r="G22" s="1">
        <v>1.97</v>
      </c>
      <c r="H22" s="1">
        <v>0.57999999999999996</v>
      </c>
      <c r="I22" s="1"/>
      <c r="J22" s="1"/>
      <c r="K22" s="1">
        <v>5.25</v>
      </c>
      <c r="L22" s="1">
        <v>0.22</v>
      </c>
      <c r="M22" s="1">
        <v>0.8</v>
      </c>
      <c r="N22" s="1">
        <v>2.2200000000000002</v>
      </c>
      <c r="O22" s="1">
        <v>0.56999999999999995</v>
      </c>
      <c r="P22" s="1">
        <v>7.0000000000000007E-2</v>
      </c>
      <c r="Q22" s="1">
        <v>0.12</v>
      </c>
      <c r="R22" s="1">
        <v>0.33</v>
      </c>
      <c r="S22" s="1">
        <v>5.7</v>
      </c>
      <c r="T22" s="1">
        <v>0.52</v>
      </c>
      <c r="U22" s="1">
        <v>0.03</v>
      </c>
      <c r="V22" s="1">
        <v>2.75</v>
      </c>
      <c r="W22" s="1">
        <v>0.98</v>
      </c>
      <c r="X22" s="1">
        <v>0.77</v>
      </c>
      <c r="Y22" s="1">
        <v>2.12</v>
      </c>
      <c r="Z22" s="1">
        <v>0.2</v>
      </c>
    </row>
    <row r="23" spans="2:26" ht="19" x14ac:dyDescent="0.2">
      <c r="B23" s="2">
        <f t="shared" si="0"/>
        <v>270</v>
      </c>
      <c r="C23" s="1">
        <v>9.4</v>
      </c>
      <c r="D23" s="1">
        <v>2.93</v>
      </c>
      <c r="E23" s="1">
        <v>0</v>
      </c>
      <c r="F23" s="1">
        <v>0.27</v>
      </c>
      <c r="G23" s="1">
        <v>1.48</v>
      </c>
      <c r="H23" s="1">
        <v>1.5</v>
      </c>
      <c r="I23" s="1"/>
      <c r="J23" s="1"/>
      <c r="K23" s="1">
        <v>4.2300000000000004</v>
      </c>
      <c r="L23" s="1">
        <v>0</v>
      </c>
      <c r="M23" s="1">
        <v>0.05</v>
      </c>
      <c r="N23" s="1">
        <v>1.97</v>
      </c>
      <c r="O23" s="1">
        <v>0.17</v>
      </c>
      <c r="P23" s="1">
        <v>0.62</v>
      </c>
      <c r="Q23" s="1">
        <v>0</v>
      </c>
      <c r="R23" s="1">
        <v>0.28000000000000003</v>
      </c>
      <c r="S23" s="1">
        <v>5.87</v>
      </c>
      <c r="T23" s="1">
        <v>0</v>
      </c>
      <c r="U23" s="1">
        <v>0.28000000000000003</v>
      </c>
      <c r="V23" s="1">
        <v>8.8000000000000007</v>
      </c>
      <c r="W23" s="1">
        <v>0.56999999999999995</v>
      </c>
      <c r="X23" s="1">
        <v>0.9</v>
      </c>
      <c r="Y23" s="1">
        <v>4.55</v>
      </c>
      <c r="Z23" s="1">
        <v>0.08</v>
      </c>
    </row>
    <row r="24" spans="2:26" ht="19" x14ac:dyDescent="0.2">
      <c r="B24" s="2">
        <f t="shared" si="0"/>
        <v>285</v>
      </c>
      <c r="C24" s="1">
        <v>2.63</v>
      </c>
      <c r="D24" s="1">
        <v>0.08</v>
      </c>
      <c r="E24" s="1">
        <v>1.62</v>
      </c>
      <c r="F24" s="1">
        <v>3.67</v>
      </c>
      <c r="G24" s="1">
        <v>0.03</v>
      </c>
      <c r="H24" s="1">
        <v>1.1200000000000001</v>
      </c>
      <c r="I24" s="1"/>
      <c r="J24" s="1"/>
      <c r="K24" s="1">
        <v>0</v>
      </c>
      <c r="L24" s="1">
        <v>0</v>
      </c>
      <c r="M24" s="1">
        <v>0.08</v>
      </c>
      <c r="N24" s="1">
        <v>1.73</v>
      </c>
      <c r="O24" s="1">
        <v>5.65</v>
      </c>
      <c r="P24" s="1">
        <v>0.6</v>
      </c>
      <c r="Q24" s="1">
        <v>0</v>
      </c>
      <c r="R24" s="1">
        <v>0</v>
      </c>
      <c r="S24" s="1">
        <v>1.43</v>
      </c>
      <c r="T24" s="1">
        <v>0.03</v>
      </c>
      <c r="U24" s="1">
        <v>0.08</v>
      </c>
      <c r="V24" s="1">
        <v>0.65</v>
      </c>
      <c r="W24" s="1">
        <v>0.83</v>
      </c>
      <c r="X24" s="1">
        <v>4.13</v>
      </c>
      <c r="Y24" s="1">
        <v>8.9700000000000006</v>
      </c>
      <c r="Z24" s="1">
        <v>0.27</v>
      </c>
    </row>
    <row r="25" spans="2:26" ht="19" x14ac:dyDescent="0.2">
      <c r="B25" s="2">
        <f t="shared" si="0"/>
        <v>300</v>
      </c>
      <c r="C25" s="1">
        <v>4.13</v>
      </c>
      <c r="D25" s="1">
        <v>6.02</v>
      </c>
      <c r="E25" s="1">
        <v>0.68</v>
      </c>
      <c r="F25" s="1">
        <v>1.68</v>
      </c>
      <c r="G25" s="1">
        <v>0.6</v>
      </c>
      <c r="H25" s="1">
        <v>8.8000000000000007</v>
      </c>
      <c r="I25" s="1"/>
      <c r="J25" s="1"/>
      <c r="K25" s="1">
        <v>0</v>
      </c>
      <c r="L25" s="1">
        <v>1.1499999999999999</v>
      </c>
      <c r="M25" s="1">
        <v>0.22</v>
      </c>
      <c r="N25" s="1">
        <v>3.85</v>
      </c>
      <c r="O25" s="1">
        <v>5.78</v>
      </c>
      <c r="P25" s="1">
        <v>0.02</v>
      </c>
      <c r="Q25" s="1">
        <v>0.45</v>
      </c>
      <c r="R25" s="1">
        <v>0</v>
      </c>
      <c r="S25" s="1">
        <v>0.17</v>
      </c>
      <c r="T25" s="1">
        <v>2.2000000000000002</v>
      </c>
      <c r="U25" s="1">
        <v>2.2999999999999998</v>
      </c>
      <c r="V25" s="1">
        <v>0.43</v>
      </c>
      <c r="W25" s="1">
        <v>4.37</v>
      </c>
      <c r="X25" s="1">
        <v>6.23</v>
      </c>
      <c r="Y25" s="1">
        <v>6.73</v>
      </c>
      <c r="Z25" s="1">
        <v>0.15</v>
      </c>
    </row>
    <row r="26" spans="2:26" ht="19" x14ac:dyDescent="0.2">
      <c r="B26" s="2">
        <f t="shared" si="0"/>
        <v>315</v>
      </c>
      <c r="C26" s="1">
        <v>4.38</v>
      </c>
      <c r="D26" s="1">
        <v>10.33</v>
      </c>
      <c r="E26" s="1">
        <v>0.05</v>
      </c>
      <c r="F26" s="1">
        <v>0.42</v>
      </c>
      <c r="G26" s="1">
        <v>0.87</v>
      </c>
      <c r="H26" s="1">
        <v>1.92</v>
      </c>
      <c r="I26" s="1"/>
      <c r="J26" s="1"/>
      <c r="K26" s="1">
        <v>0.1</v>
      </c>
      <c r="L26" s="1">
        <v>2.0299999999999998</v>
      </c>
      <c r="M26" s="1">
        <v>1</v>
      </c>
      <c r="N26" s="1">
        <v>6.9</v>
      </c>
      <c r="O26" s="1">
        <v>3.57</v>
      </c>
      <c r="P26" s="1">
        <v>5.88</v>
      </c>
      <c r="Q26" s="1">
        <v>5.85</v>
      </c>
      <c r="R26" s="1">
        <v>1.28</v>
      </c>
      <c r="S26" s="1">
        <v>0.13</v>
      </c>
      <c r="T26" s="1">
        <v>6.02</v>
      </c>
      <c r="U26" s="1">
        <v>1.75</v>
      </c>
      <c r="V26" s="1">
        <v>1.88</v>
      </c>
      <c r="W26" s="1">
        <v>4.62</v>
      </c>
      <c r="X26" s="1">
        <v>6.22</v>
      </c>
      <c r="Y26" s="1">
        <v>1.07</v>
      </c>
      <c r="Z26" s="1">
        <v>5.52</v>
      </c>
    </row>
    <row r="27" spans="2:26" ht="19" x14ac:dyDescent="0.2">
      <c r="B27" s="2">
        <f t="shared" si="0"/>
        <v>330</v>
      </c>
      <c r="C27" s="1">
        <v>0.3</v>
      </c>
      <c r="D27" s="1">
        <v>0.73</v>
      </c>
      <c r="E27" s="1">
        <v>0.65</v>
      </c>
      <c r="F27" s="1">
        <v>0.12</v>
      </c>
      <c r="G27" s="1">
        <v>2.0699999999999998</v>
      </c>
      <c r="H27" s="1">
        <v>1.1000000000000001</v>
      </c>
      <c r="I27" s="1"/>
      <c r="J27" s="1"/>
      <c r="K27" s="1">
        <v>0.27</v>
      </c>
      <c r="L27" s="1">
        <v>1.93</v>
      </c>
      <c r="M27" s="1">
        <v>0.18</v>
      </c>
      <c r="N27" s="1">
        <v>2.57</v>
      </c>
      <c r="O27" s="1">
        <v>0.5</v>
      </c>
      <c r="P27" s="1">
        <v>4.78</v>
      </c>
      <c r="Q27" s="1">
        <v>2.17</v>
      </c>
      <c r="R27" s="1">
        <v>5.57</v>
      </c>
      <c r="S27" s="1">
        <v>0.38</v>
      </c>
      <c r="T27" s="1">
        <v>5.47</v>
      </c>
      <c r="U27" s="1">
        <v>9.0500000000000007</v>
      </c>
      <c r="V27" s="1">
        <v>0.68</v>
      </c>
      <c r="W27" s="1">
        <v>8.27</v>
      </c>
      <c r="X27" s="1">
        <v>0.13</v>
      </c>
      <c r="Y27" s="1">
        <v>0.48</v>
      </c>
      <c r="Z27" s="1">
        <v>9.18</v>
      </c>
    </row>
    <row r="28" spans="2:26" ht="19" x14ac:dyDescent="0.2">
      <c r="B28" s="2">
        <f t="shared" si="0"/>
        <v>345</v>
      </c>
      <c r="C28" s="1">
        <v>1.8</v>
      </c>
      <c r="D28" s="1">
        <v>3.43</v>
      </c>
      <c r="E28" s="1">
        <v>0.28000000000000003</v>
      </c>
      <c r="F28" s="1">
        <v>0.87</v>
      </c>
      <c r="G28" s="1">
        <v>4.97</v>
      </c>
      <c r="H28" s="1">
        <v>2.33</v>
      </c>
      <c r="I28" s="1"/>
      <c r="J28" s="1"/>
      <c r="K28" s="1">
        <v>2.2000000000000002</v>
      </c>
      <c r="L28" s="1">
        <v>0.02</v>
      </c>
      <c r="M28" s="1">
        <v>3.03</v>
      </c>
      <c r="N28" s="1">
        <v>0.28000000000000003</v>
      </c>
      <c r="O28" s="1">
        <v>0.13</v>
      </c>
      <c r="P28" s="1">
        <v>0.33</v>
      </c>
      <c r="Q28" s="1">
        <v>0.18</v>
      </c>
      <c r="R28" s="1">
        <v>1.07</v>
      </c>
      <c r="S28" s="1">
        <v>0.3</v>
      </c>
      <c r="T28" s="1">
        <v>0.92</v>
      </c>
      <c r="U28" s="1">
        <v>0.3</v>
      </c>
      <c r="V28" s="1">
        <v>0.32</v>
      </c>
      <c r="W28" s="1">
        <v>4.18</v>
      </c>
      <c r="X28" s="1">
        <v>2.0499999999999998</v>
      </c>
      <c r="Y28" s="1">
        <v>0.33</v>
      </c>
      <c r="Z28" s="1">
        <v>6.77</v>
      </c>
    </row>
    <row r="29" spans="2:26" ht="19" x14ac:dyDescent="0.2">
      <c r="B29" s="2">
        <f t="shared" si="0"/>
        <v>360</v>
      </c>
      <c r="C29" s="1">
        <v>2.25</v>
      </c>
      <c r="D29" s="1">
        <v>0.23</v>
      </c>
      <c r="E29" s="1">
        <v>1.05</v>
      </c>
      <c r="F29" s="1">
        <v>1.43</v>
      </c>
      <c r="G29" s="1">
        <v>1.53</v>
      </c>
      <c r="H29" s="1">
        <v>0.53</v>
      </c>
      <c r="I29" s="1"/>
      <c r="J29" s="1"/>
      <c r="K29" s="1">
        <v>1.55</v>
      </c>
      <c r="L29" s="1">
        <v>0</v>
      </c>
      <c r="M29" s="1">
        <v>6.73</v>
      </c>
      <c r="N29" s="1">
        <v>0.05</v>
      </c>
      <c r="O29" s="1">
        <v>0.33</v>
      </c>
      <c r="P29" s="1">
        <v>1.75</v>
      </c>
      <c r="Q29" s="1">
        <v>0.25</v>
      </c>
      <c r="R29" s="1">
        <v>0.05</v>
      </c>
      <c r="S29" s="1">
        <v>0.77</v>
      </c>
      <c r="T29" s="1">
        <v>0</v>
      </c>
      <c r="U29" s="1">
        <v>0.22</v>
      </c>
      <c r="V29" s="1">
        <v>0.73</v>
      </c>
      <c r="W29" s="1">
        <v>2.08</v>
      </c>
      <c r="X29" s="1">
        <v>2.12</v>
      </c>
      <c r="Y29" s="1">
        <v>0.35</v>
      </c>
      <c r="Z29" s="1">
        <v>4.18</v>
      </c>
    </row>
    <row r="30" spans="2:26" ht="19" x14ac:dyDescent="0.2">
      <c r="B30" s="2">
        <f t="shared" si="0"/>
        <v>375</v>
      </c>
      <c r="C30" s="1">
        <v>0.37</v>
      </c>
      <c r="D30" s="1">
        <v>0.12</v>
      </c>
      <c r="E30" s="1">
        <v>6.08</v>
      </c>
      <c r="F30" s="1">
        <v>9.0299999999999994</v>
      </c>
      <c r="G30" s="1">
        <v>3.08</v>
      </c>
      <c r="H30" s="1">
        <v>0.33</v>
      </c>
      <c r="I30" s="1"/>
      <c r="J30" s="1"/>
      <c r="K30" s="1">
        <v>6.85</v>
      </c>
      <c r="L30" s="1">
        <v>0.53</v>
      </c>
      <c r="M30" s="1">
        <v>3.28</v>
      </c>
      <c r="N30" s="1">
        <v>1.35</v>
      </c>
      <c r="O30" s="1">
        <v>0.9</v>
      </c>
      <c r="P30" s="1">
        <v>0.13</v>
      </c>
      <c r="Q30" s="1">
        <v>0.98</v>
      </c>
      <c r="R30" s="1">
        <v>1.5</v>
      </c>
      <c r="S30" s="1">
        <v>1.78</v>
      </c>
      <c r="T30" s="1">
        <v>0</v>
      </c>
      <c r="U30" s="1">
        <v>0.9</v>
      </c>
      <c r="V30" s="1">
        <v>1.18</v>
      </c>
      <c r="W30" s="1">
        <v>0.08</v>
      </c>
      <c r="X30" s="1">
        <v>1.05</v>
      </c>
      <c r="Y30" s="1">
        <v>1.1299999999999999</v>
      </c>
      <c r="Z30" s="1">
        <v>1.17</v>
      </c>
    </row>
    <row r="31" spans="2:26" ht="19" x14ac:dyDescent="0.2">
      <c r="B31" s="2">
        <f t="shared" si="0"/>
        <v>390</v>
      </c>
      <c r="C31" s="1">
        <v>0.93</v>
      </c>
      <c r="D31" s="1">
        <v>1.42</v>
      </c>
      <c r="E31" s="1">
        <v>3.55</v>
      </c>
      <c r="F31" s="1">
        <v>9.7799999999999994</v>
      </c>
      <c r="G31" s="1">
        <v>0</v>
      </c>
      <c r="H31" s="1">
        <v>1.67</v>
      </c>
      <c r="I31" s="1"/>
      <c r="J31" s="1"/>
      <c r="K31" s="1">
        <v>7.58</v>
      </c>
      <c r="L31" s="1">
        <v>1.82</v>
      </c>
      <c r="M31" s="1">
        <v>0.03</v>
      </c>
      <c r="N31" s="1">
        <v>1.92</v>
      </c>
      <c r="O31" s="1">
        <v>6.9</v>
      </c>
      <c r="P31" s="1">
        <v>0</v>
      </c>
      <c r="Q31" s="1">
        <v>2.15</v>
      </c>
      <c r="R31" s="1">
        <v>0.6</v>
      </c>
      <c r="S31" s="1">
        <v>8.1999999999999993</v>
      </c>
      <c r="T31" s="1">
        <v>2.67</v>
      </c>
      <c r="U31" s="1">
        <v>2.4</v>
      </c>
      <c r="V31" s="1">
        <v>0.23</v>
      </c>
      <c r="W31" s="1">
        <v>2.4500000000000002</v>
      </c>
      <c r="X31" s="1">
        <v>0.13</v>
      </c>
      <c r="Y31" s="1">
        <v>2.37</v>
      </c>
      <c r="Z31" s="1">
        <v>0.88</v>
      </c>
    </row>
    <row r="32" spans="2:26" ht="19" x14ac:dyDescent="0.2">
      <c r="B32" s="2">
        <f t="shared" si="0"/>
        <v>405</v>
      </c>
      <c r="C32" s="1">
        <v>1.72</v>
      </c>
      <c r="D32" s="1">
        <v>0.45</v>
      </c>
      <c r="E32" s="1">
        <v>0.38</v>
      </c>
      <c r="F32" s="1">
        <v>6.68</v>
      </c>
      <c r="G32" s="1">
        <v>0.3</v>
      </c>
      <c r="H32" s="1">
        <v>3.43</v>
      </c>
      <c r="I32" s="1"/>
      <c r="J32" s="1"/>
      <c r="K32" s="1">
        <v>2.7</v>
      </c>
      <c r="L32" s="1">
        <v>0</v>
      </c>
      <c r="M32" s="1">
        <v>0</v>
      </c>
      <c r="N32" s="1">
        <v>2</v>
      </c>
      <c r="O32" s="1">
        <v>3.9</v>
      </c>
      <c r="P32" s="1">
        <v>1.77</v>
      </c>
      <c r="Q32" s="1">
        <v>1.3</v>
      </c>
      <c r="R32" s="1">
        <v>4.67</v>
      </c>
      <c r="S32" s="1">
        <v>10.199999999999999</v>
      </c>
      <c r="T32" s="1">
        <v>0</v>
      </c>
      <c r="U32" s="1">
        <v>6.02</v>
      </c>
      <c r="V32" s="1">
        <v>1.52</v>
      </c>
      <c r="W32" s="1">
        <v>7.57</v>
      </c>
      <c r="X32" s="1">
        <v>0.8</v>
      </c>
      <c r="Y32" s="1">
        <v>1.55</v>
      </c>
      <c r="Z32" s="1">
        <v>2.52</v>
      </c>
    </row>
    <row r="33" spans="2:26" ht="19" x14ac:dyDescent="0.2">
      <c r="B33" s="2">
        <f t="shared" si="0"/>
        <v>420</v>
      </c>
      <c r="C33" s="1">
        <v>1.28</v>
      </c>
      <c r="D33" s="1">
        <v>4.92</v>
      </c>
      <c r="E33" s="1">
        <v>3.07</v>
      </c>
      <c r="F33" s="1">
        <v>2.8</v>
      </c>
      <c r="G33" s="1">
        <v>0.17</v>
      </c>
      <c r="H33" s="1">
        <v>3.17</v>
      </c>
      <c r="I33" s="1"/>
      <c r="J33" s="1"/>
      <c r="K33" s="1">
        <v>0</v>
      </c>
      <c r="L33" s="1">
        <v>1.85</v>
      </c>
      <c r="M33" s="1">
        <v>5.35</v>
      </c>
      <c r="N33" s="1">
        <v>4.83</v>
      </c>
      <c r="O33" s="1">
        <v>0.78</v>
      </c>
      <c r="P33" s="1">
        <v>5.68</v>
      </c>
      <c r="Q33" s="1">
        <v>3.55</v>
      </c>
      <c r="R33" s="1">
        <v>11.33</v>
      </c>
      <c r="S33" s="1">
        <v>12.53</v>
      </c>
      <c r="T33" s="1">
        <v>6.85</v>
      </c>
      <c r="U33" s="1">
        <v>11.12</v>
      </c>
      <c r="V33" s="1">
        <v>7.08</v>
      </c>
      <c r="W33" s="1">
        <v>5.73</v>
      </c>
      <c r="X33" s="1">
        <v>3.4</v>
      </c>
      <c r="Y33" s="1">
        <v>9.65</v>
      </c>
      <c r="Z33" s="1">
        <v>0.33</v>
      </c>
    </row>
    <row r="34" spans="2:26" ht="19" x14ac:dyDescent="0.2">
      <c r="B34" s="2">
        <f t="shared" si="0"/>
        <v>435</v>
      </c>
      <c r="C34" s="1">
        <v>7.53</v>
      </c>
      <c r="D34" s="1">
        <v>2.33</v>
      </c>
      <c r="E34" s="1">
        <v>10.78</v>
      </c>
      <c r="F34" s="1">
        <v>2.63</v>
      </c>
      <c r="G34" s="1">
        <v>2.88</v>
      </c>
      <c r="H34" s="1">
        <v>9.67</v>
      </c>
      <c r="I34" s="1"/>
      <c r="J34" s="1"/>
      <c r="K34" s="1">
        <v>0.88</v>
      </c>
      <c r="L34" s="1">
        <v>6.23</v>
      </c>
      <c r="M34" s="1">
        <v>9.0299999999999994</v>
      </c>
      <c r="N34" s="1">
        <v>9.33</v>
      </c>
      <c r="O34" s="1">
        <v>6.78</v>
      </c>
      <c r="P34" s="1">
        <v>5.98</v>
      </c>
      <c r="Q34" s="1">
        <v>9.65</v>
      </c>
      <c r="R34" s="1">
        <v>11.17</v>
      </c>
      <c r="S34" s="1">
        <v>11.03</v>
      </c>
      <c r="T34" s="1">
        <v>7.9</v>
      </c>
      <c r="U34" s="1">
        <v>3.8</v>
      </c>
      <c r="V34" s="1">
        <v>11.87</v>
      </c>
      <c r="W34" s="1">
        <v>7.73</v>
      </c>
      <c r="X34" s="1">
        <v>6.12</v>
      </c>
      <c r="Y34" s="1">
        <v>11.3</v>
      </c>
      <c r="Z34" s="1">
        <v>5.32</v>
      </c>
    </row>
    <row r="35" spans="2:26" ht="19" x14ac:dyDescent="0.2">
      <c r="B35" s="2">
        <f t="shared" si="0"/>
        <v>450</v>
      </c>
      <c r="C35" s="1">
        <v>12.27</v>
      </c>
      <c r="D35" s="1">
        <v>12.03</v>
      </c>
      <c r="E35" s="1">
        <v>8.25</v>
      </c>
      <c r="F35" s="1">
        <v>10.5</v>
      </c>
      <c r="G35" s="1">
        <v>7.7</v>
      </c>
      <c r="H35" s="1">
        <v>9.9499999999999993</v>
      </c>
      <c r="I35" s="1"/>
      <c r="J35" s="1"/>
      <c r="K35" s="1">
        <v>1.48</v>
      </c>
      <c r="L35" s="1">
        <v>9.3000000000000007</v>
      </c>
      <c r="M35" s="1">
        <v>8.82</v>
      </c>
      <c r="N35" s="1">
        <v>8.32</v>
      </c>
      <c r="O35" s="1">
        <v>8.1199999999999992</v>
      </c>
      <c r="P35" s="1">
        <v>5.68</v>
      </c>
      <c r="Q35" s="1">
        <v>9.9700000000000006</v>
      </c>
      <c r="R35" s="1">
        <v>10.119999999999999</v>
      </c>
      <c r="S35" s="1">
        <v>8.08</v>
      </c>
      <c r="T35" s="1">
        <v>6.9</v>
      </c>
      <c r="U35" s="1">
        <v>7.8</v>
      </c>
      <c r="V35" s="1">
        <v>5.77</v>
      </c>
      <c r="W35" s="1">
        <v>4.4000000000000004</v>
      </c>
      <c r="X35" s="1">
        <v>10.45</v>
      </c>
      <c r="Y35" s="1">
        <v>9.1199999999999992</v>
      </c>
      <c r="Z35" s="1">
        <v>12.77</v>
      </c>
    </row>
    <row r="36" spans="2:26" ht="19" x14ac:dyDescent="0.2">
      <c r="B36" s="2">
        <f t="shared" si="0"/>
        <v>465</v>
      </c>
      <c r="C36" s="1">
        <v>11.83</v>
      </c>
      <c r="D36" s="1">
        <v>10.28</v>
      </c>
      <c r="E36" s="1">
        <v>10.85</v>
      </c>
      <c r="F36" s="1">
        <v>9.5299999999999994</v>
      </c>
      <c r="G36" s="1">
        <v>11.23</v>
      </c>
      <c r="H36" s="1">
        <v>11.18</v>
      </c>
      <c r="I36" s="1"/>
      <c r="J36" s="1"/>
      <c r="K36" s="1">
        <v>2.87</v>
      </c>
      <c r="L36" s="1">
        <v>9.0299999999999994</v>
      </c>
      <c r="M36" s="1">
        <v>6.22</v>
      </c>
      <c r="N36" s="1">
        <v>10.32</v>
      </c>
      <c r="O36" s="1">
        <v>8.6300000000000008</v>
      </c>
      <c r="P36" s="1">
        <v>7.98</v>
      </c>
      <c r="Q36" s="1">
        <v>9.9</v>
      </c>
      <c r="R36" s="1">
        <v>11.05</v>
      </c>
      <c r="S36" s="1">
        <v>11</v>
      </c>
      <c r="T36" s="1">
        <v>10.88</v>
      </c>
      <c r="U36" s="1">
        <v>12.33</v>
      </c>
      <c r="V36" s="1">
        <v>11.57</v>
      </c>
      <c r="W36" s="1">
        <v>11.38</v>
      </c>
      <c r="X36" s="1">
        <v>8.6</v>
      </c>
      <c r="Y36" s="1">
        <v>8.73</v>
      </c>
      <c r="Z36" s="1">
        <v>10.83</v>
      </c>
    </row>
    <row r="37" spans="2:26" ht="19" x14ac:dyDescent="0.2">
      <c r="B37" s="2">
        <f t="shared" si="0"/>
        <v>480</v>
      </c>
      <c r="C37" s="1">
        <v>12.2</v>
      </c>
      <c r="D37" s="1">
        <v>11.7</v>
      </c>
      <c r="E37" s="1">
        <v>10.220000000000001</v>
      </c>
      <c r="F37" s="1">
        <v>5.23</v>
      </c>
      <c r="G37" s="1">
        <v>10.9</v>
      </c>
      <c r="H37" s="1">
        <v>11.18</v>
      </c>
      <c r="I37" s="1"/>
      <c r="J37" s="1"/>
      <c r="K37" s="1">
        <v>9.3000000000000007</v>
      </c>
      <c r="L37" s="1">
        <v>7</v>
      </c>
      <c r="M37" s="1">
        <v>9.57</v>
      </c>
      <c r="N37" s="1">
        <v>5.28</v>
      </c>
      <c r="O37" s="1">
        <v>7.47</v>
      </c>
      <c r="P37" s="1">
        <v>7.03</v>
      </c>
      <c r="Q37" s="1">
        <v>8.15</v>
      </c>
      <c r="R37" s="1">
        <v>5.4</v>
      </c>
      <c r="S37" s="1">
        <v>5.75</v>
      </c>
      <c r="T37" s="1">
        <v>8.17</v>
      </c>
      <c r="U37" s="1">
        <v>10.37</v>
      </c>
      <c r="V37" s="1">
        <v>7.38</v>
      </c>
      <c r="W37" s="1">
        <v>9.5500000000000007</v>
      </c>
      <c r="X37" s="1">
        <v>11.63</v>
      </c>
      <c r="Y37" s="1">
        <v>9.9</v>
      </c>
      <c r="Z37" s="1">
        <v>7.5</v>
      </c>
    </row>
    <row r="38" spans="2:26" ht="19" x14ac:dyDescent="0.2">
      <c r="B38" s="2">
        <f t="shared" si="0"/>
        <v>495</v>
      </c>
      <c r="C38" s="1">
        <v>11.9</v>
      </c>
      <c r="D38" s="1">
        <v>11.63</v>
      </c>
      <c r="E38" s="1">
        <v>10.75</v>
      </c>
      <c r="F38" s="1">
        <v>9.67</v>
      </c>
      <c r="G38" s="1">
        <v>9.67</v>
      </c>
      <c r="H38" s="1">
        <v>10.82</v>
      </c>
      <c r="I38" s="1"/>
      <c r="J38" s="1"/>
      <c r="K38" s="1">
        <v>9.02</v>
      </c>
      <c r="L38" s="1">
        <v>10.3</v>
      </c>
      <c r="M38" s="1">
        <v>6.15</v>
      </c>
      <c r="N38" s="1">
        <v>8.83</v>
      </c>
      <c r="O38" s="1">
        <v>8.82</v>
      </c>
      <c r="P38" s="1">
        <v>6.17</v>
      </c>
      <c r="Q38" s="1">
        <v>8.0500000000000007</v>
      </c>
      <c r="R38" s="1">
        <v>11.37</v>
      </c>
      <c r="S38" s="1">
        <v>11.12</v>
      </c>
      <c r="T38" s="1">
        <v>7.27</v>
      </c>
      <c r="U38" s="1">
        <v>9.6300000000000008</v>
      </c>
      <c r="V38" s="1">
        <v>3.68</v>
      </c>
      <c r="W38" s="1">
        <v>10.73</v>
      </c>
      <c r="X38" s="1">
        <v>8.6</v>
      </c>
      <c r="Y38" s="1">
        <v>6.2</v>
      </c>
      <c r="Z38" s="1">
        <v>10.9</v>
      </c>
    </row>
    <row r="39" spans="2:26" ht="19" x14ac:dyDescent="0.2">
      <c r="B39" s="2">
        <f t="shared" si="0"/>
        <v>510</v>
      </c>
      <c r="C39" s="1">
        <v>12.17</v>
      </c>
      <c r="D39" s="1">
        <v>12.33</v>
      </c>
      <c r="E39" s="1">
        <v>9.7799999999999994</v>
      </c>
      <c r="F39" s="1">
        <v>4.6500000000000004</v>
      </c>
      <c r="G39" s="1">
        <v>8.2799999999999994</v>
      </c>
      <c r="H39" s="1">
        <v>11.67</v>
      </c>
      <c r="I39" s="1"/>
      <c r="J39" s="1"/>
      <c r="K39" s="1">
        <v>8.07</v>
      </c>
      <c r="L39" s="1">
        <v>8.77</v>
      </c>
      <c r="M39" s="1">
        <v>8.08</v>
      </c>
      <c r="N39" s="1">
        <v>5.23</v>
      </c>
      <c r="O39" s="1">
        <v>8.5299999999999994</v>
      </c>
      <c r="P39" s="1">
        <v>6.62</v>
      </c>
      <c r="Q39" s="1">
        <v>9.2200000000000006</v>
      </c>
      <c r="R39" s="1">
        <v>9.98</v>
      </c>
      <c r="S39" s="1">
        <v>8.0299999999999994</v>
      </c>
      <c r="T39" s="1">
        <v>10.130000000000001</v>
      </c>
      <c r="U39" s="1">
        <v>10.3</v>
      </c>
      <c r="V39" s="1">
        <v>0.5</v>
      </c>
      <c r="W39" s="1">
        <v>10.199999999999999</v>
      </c>
      <c r="X39" s="1">
        <v>7.72</v>
      </c>
      <c r="Y39" s="1">
        <v>7.67</v>
      </c>
      <c r="Z39" s="1">
        <v>11.18</v>
      </c>
    </row>
    <row r="40" spans="2:26" ht="19" x14ac:dyDescent="0.2">
      <c r="B40" s="2">
        <f t="shared" si="0"/>
        <v>525</v>
      </c>
      <c r="C40" s="1">
        <v>8.33</v>
      </c>
      <c r="D40" s="1">
        <v>9.6300000000000008</v>
      </c>
      <c r="E40" s="1">
        <v>8.93</v>
      </c>
      <c r="F40" s="1">
        <v>9.6</v>
      </c>
      <c r="G40" s="1">
        <v>11.02</v>
      </c>
      <c r="H40" s="1">
        <v>11.28</v>
      </c>
      <c r="I40" s="1"/>
      <c r="J40" s="1"/>
      <c r="K40" s="1">
        <v>3.92</v>
      </c>
      <c r="L40" s="1">
        <v>8.9700000000000006</v>
      </c>
      <c r="M40" s="1">
        <v>2.67</v>
      </c>
      <c r="N40" s="1">
        <v>9.65</v>
      </c>
      <c r="O40" s="1">
        <v>7.27</v>
      </c>
      <c r="P40" s="1">
        <v>4.6500000000000004</v>
      </c>
      <c r="Q40" s="1">
        <v>5.8</v>
      </c>
      <c r="R40" s="1">
        <v>10.220000000000001</v>
      </c>
      <c r="S40" s="1">
        <v>10.77</v>
      </c>
      <c r="T40" s="1">
        <v>11.62</v>
      </c>
      <c r="U40" s="1">
        <v>5.87</v>
      </c>
      <c r="V40" s="1">
        <v>5.18</v>
      </c>
      <c r="W40" s="1">
        <v>7.72</v>
      </c>
      <c r="X40" s="1">
        <v>8.68</v>
      </c>
      <c r="Y40" s="1">
        <v>7.78</v>
      </c>
      <c r="Z40" s="1">
        <v>9.32</v>
      </c>
    </row>
    <row r="41" spans="2:26" ht="19" x14ac:dyDescent="0.2">
      <c r="B41" s="2">
        <f t="shared" si="0"/>
        <v>540</v>
      </c>
      <c r="C41" s="1">
        <v>10.92</v>
      </c>
      <c r="D41" s="1">
        <v>12.63</v>
      </c>
      <c r="E41" s="1">
        <v>10.33</v>
      </c>
      <c r="F41" s="1">
        <v>9.08</v>
      </c>
      <c r="G41" s="1">
        <v>7.77</v>
      </c>
      <c r="H41" s="1">
        <v>8.73</v>
      </c>
      <c r="I41" s="1"/>
      <c r="J41" s="1"/>
      <c r="K41" s="1">
        <v>8.23</v>
      </c>
      <c r="L41" s="1">
        <v>7.95</v>
      </c>
      <c r="M41" s="1">
        <v>8.5</v>
      </c>
      <c r="N41" s="1">
        <v>7.05</v>
      </c>
      <c r="O41" s="1">
        <v>6.58</v>
      </c>
      <c r="P41" s="1">
        <v>7.4</v>
      </c>
      <c r="Q41" s="1">
        <v>9.52</v>
      </c>
      <c r="R41" s="1">
        <v>10.37</v>
      </c>
      <c r="S41" s="1">
        <v>3.53</v>
      </c>
      <c r="T41" s="1">
        <v>9.5</v>
      </c>
      <c r="U41" s="1">
        <v>6.73</v>
      </c>
      <c r="V41" s="1">
        <v>11.4</v>
      </c>
      <c r="W41" s="1">
        <v>5.47</v>
      </c>
      <c r="X41" s="1">
        <v>9.32</v>
      </c>
      <c r="Y41" s="1">
        <v>5.75</v>
      </c>
      <c r="Z41" s="1">
        <v>8.8699999999999992</v>
      </c>
    </row>
    <row r="42" spans="2:26" ht="19" x14ac:dyDescent="0.2">
      <c r="B42" s="2">
        <f t="shared" si="0"/>
        <v>555</v>
      </c>
      <c r="C42" s="1">
        <v>11.15</v>
      </c>
      <c r="D42" s="1">
        <v>11.82</v>
      </c>
      <c r="E42" s="1">
        <v>9.33</v>
      </c>
      <c r="F42" s="1">
        <v>6.78</v>
      </c>
      <c r="G42" s="1">
        <v>8.6999999999999993</v>
      </c>
      <c r="H42" s="1">
        <v>11.3</v>
      </c>
      <c r="I42" s="1"/>
      <c r="J42" s="1"/>
      <c r="K42" s="1">
        <v>9.92</v>
      </c>
      <c r="L42" s="1">
        <v>9.5500000000000007</v>
      </c>
      <c r="M42" s="1">
        <v>1.58</v>
      </c>
      <c r="N42" s="1">
        <v>7.38</v>
      </c>
      <c r="O42" s="1">
        <v>5.45</v>
      </c>
      <c r="P42" s="1">
        <v>6.65</v>
      </c>
      <c r="Q42" s="1">
        <v>9.5</v>
      </c>
      <c r="R42" s="1">
        <v>9.17</v>
      </c>
      <c r="S42" s="1">
        <v>10.27</v>
      </c>
      <c r="T42" s="1">
        <v>9.1300000000000008</v>
      </c>
      <c r="U42" s="1">
        <v>11</v>
      </c>
      <c r="V42" s="1">
        <v>3.27</v>
      </c>
      <c r="W42" s="1">
        <v>0.43</v>
      </c>
      <c r="X42" s="1">
        <v>7.47</v>
      </c>
      <c r="Y42" s="1">
        <v>0.7</v>
      </c>
      <c r="Z42" s="1">
        <v>4.83</v>
      </c>
    </row>
    <row r="43" spans="2:26" ht="19" x14ac:dyDescent="0.2">
      <c r="B43" s="2">
        <f t="shared" si="0"/>
        <v>570</v>
      </c>
      <c r="C43" s="1">
        <v>11.35</v>
      </c>
      <c r="D43" s="1">
        <v>10.48</v>
      </c>
      <c r="E43" s="1">
        <v>9.42</v>
      </c>
      <c r="F43" s="1">
        <v>8.4700000000000006</v>
      </c>
      <c r="G43" s="1">
        <v>8.0299999999999994</v>
      </c>
      <c r="H43" s="1">
        <v>9.7799999999999994</v>
      </c>
      <c r="I43" s="1"/>
      <c r="J43" s="1"/>
      <c r="K43" s="1">
        <v>9.6999999999999993</v>
      </c>
      <c r="L43" s="1">
        <v>9.1999999999999993</v>
      </c>
      <c r="M43" s="1">
        <v>0.82</v>
      </c>
      <c r="N43" s="1">
        <v>6.77</v>
      </c>
      <c r="O43" s="1">
        <v>4.37</v>
      </c>
      <c r="P43" s="1">
        <v>7.3</v>
      </c>
      <c r="Q43" s="1">
        <v>9.2200000000000006</v>
      </c>
      <c r="R43" s="1">
        <v>10.119999999999999</v>
      </c>
      <c r="S43" s="1">
        <v>5.17</v>
      </c>
      <c r="T43" s="1">
        <v>9.17</v>
      </c>
      <c r="U43" s="1">
        <v>7.12</v>
      </c>
      <c r="V43" s="1">
        <v>9.7799999999999994</v>
      </c>
      <c r="W43" s="1">
        <v>6.17</v>
      </c>
      <c r="X43" s="1">
        <v>10.45</v>
      </c>
      <c r="Y43" s="1">
        <v>0</v>
      </c>
      <c r="Z43" s="1">
        <v>9.1</v>
      </c>
    </row>
    <row r="44" spans="2:26" ht="19" x14ac:dyDescent="0.2">
      <c r="B44" s="2">
        <f t="shared" si="0"/>
        <v>585</v>
      </c>
      <c r="C44" s="1">
        <v>11.47</v>
      </c>
      <c r="D44" s="1">
        <v>11.27</v>
      </c>
      <c r="E44" s="1">
        <v>8.5500000000000007</v>
      </c>
      <c r="F44" s="1">
        <v>8.98</v>
      </c>
      <c r="G44" s="1">
        <v>8.8000000000000007</v>
      </c>
      <c r="H44" s="1">
        <v>6.42</v>
      </c>
      <c r="I44" s="1"/>
      <c r="J44" s="1"/>
      <c r="K44" s="1">
        <v>9.77</v>
      </c>
      <c r="L44" s="1">
        <v>10.83</v>
      </c>
      <c r="M44" s="1">
        <v>1.1299999999999999</v>
      </c>
      <c r="N44" s="1">
        <v>2.0699999999999998</v>
      </c>
      <c r="O44" s="1">
        <v>8.1999999999999993</v>
      </c>
      <c r="P44" s="1">
        <v>7</v>
      </c>
      <c r="Q44" s="1">
        <v>9.1</v>
      </c>
      <c r="R44" s="1">
        <v>10.57</v>
      </c>
      <c r="S44" s="1">
        <v>8.5</v>
      </c>
      <c r="T44" s="1">
        <v>10.28</v>
      </c>
      <c r="U44" s="1">
        <v>11.03</v>
      </c>
      <c r="V44" s="1">
        <v>6.52</v>
      </c>
      <c r="W44" s="1">
        <v>8.4499999999999993</v>
      </c>
      <c r="X44" s="1">
        <v>10.17</v>
      </c>
      <c r="Y44" s="1">
        <v>1.6</v>
      </c>
      <c r="Z44" s="1">
        <v>11.13</v>
      </c>
    </row>
    <row r="45" spans="2:26" ht="19" x14ac:dyDescent="0.2">
      <c r="B45" s="2">
        <f t="shared" si="0"/>
        <v>600</v>
      </c>
      <c r="C45" s="1">
        <v>8</v>
      </c>
      <c r="D45" s="1">
        <v>9.6300000000000008</v>
      </c>
      <c r="E45" s="1">
        <v>7.48</v>
      </c>
      <c r="F45" s="1">
        <v>5.88</v>
      </c>
      <c r="G45" s="1">
        <v>10.78</v>
      </c>
      <c r="H45" s="1">
        <v>10.23</v>
      </c>
      <c r="I45" s="1"/>
      <c r="J45" s="1"/>
      <c r="K45" s="1">
        <v>2.97</v>
      </c>
      <c r="L45" s="1">
        <v>7.45</v>
      </c>
      <c r="M45" s="1">
        <v>0</v>
      </c>
      <c r="N45" s="1">
        <v>3.25</v>
      </c>
      <c r="O45" s="1">
        <v>5.28</v>
      </c>
      <c r="P45" s="1">
        <v>10.25</v>
      </c>
      <c r="Q45" s="1">
        <v>10.93</v>
      </c>
      <c r="R45" s="1">
        <v>8.6</v>
      </c>
      <c r="S45" s="1">
        <v>6.6</v>
      </c>
      <c r="T45" s="1">
        <v>3.38</v>
      </c>
      <c r="U45" s="1">
        <v>7.95</v>
      </c>
      <c r="V45" s="1">
        <v>3.55</v>
      </c>
      <c r="W45" s="1">
        <v>9.27</v>
      </c>
      <c r="X45" s="1">
        <v>3.17</v>
      </c>
      <c r="Y45" s="1">
        <v>7.43</v>
      </c>
      <c r="Z45" s="1">
        <v>10.95</v>
      </c>
    </row>
    <row r="46" spans="2:26" ht="19" x14ac:dyDescent="0.2">
      <c r="B46" s="2">
        <f t="shared" si="0"/>
        <v>615</v>
      </c>
      <c r="C46" s="1">
        <v>11.3</v>
      </c>
      <c r="D46" s="1">
        <v>10.83</v>
      </c>
      <c r="E46" s="1">
        <v>8.85</v>
      </c>
      <c r="F46" s="1">
        <v>7.22</v>
      </c>
      <c r="G46" s="1">
        <v>7.78</v>
      </c>
      <c r="H46" s="1">
        <v>9.52</v>
      </c>
      <c r="I46" s="1"/>
      <c r="J46" s="1"/>
      <c r="K46" s="1">
        <v>5.0199999999999996</v>
      </c>
      <c r="L46" s="1">
        <v>4.62</v>
      </c>
      <c r="M46" s="1">
        <v>0</v>
      </c>
      <c r="N46" s="1">
        <v>0.52</v>
      </c>
      <c r="O46" s="1">
        <v>8.0299999999999994</v>
      </c>
      <c r="P46" s="1">
        <v>8.1999999999999993</v>
      </c>
      <c r="Q46" s="1">
        <v>8.1</v>
      </c>
      <c r="R46" s="1">
        <v>10.220000000000001</v>
      </c>
      <c r="S46" s="1">
        <v>6.73</v>
      </c>
      <c r="T46" s="1">
        <v>10.07</v>
      </c>
      <c r="U46" s="1">
        <v>6.88</v>
      </c>
      <c r="V46" s="1">
        <v>2.77</v>
      </c>
      <c r="W46" s="1">
        <v>5.48</v>
      </c>
      <c r="X46" s="1">
        <v>6.87</v>
      </c>
      <c r="Y46" s="1">
        <v>6.2</v>
      </c>
      <c r="Z46" s="1">
        <v>8.98</v>
      </c>
    </row>
    <row r="47" spans="2:26" ht="19" x14ac:dyDescent="0.2">
      <c r="B47" s="2">
        <f t="shared" si="0"/>
        <v>630</v>
      </c>
      <c r="C47" s="1">
        <v>6.67</v>
      </c>
      <c r="D47" s="1">
        <v>9.3800000000000008</v>
      </c>
      <c r="E47" s="1">
        <v>7.98</v>
      </c>
      <c r="F47" s="1">
        <v>2.27</v>
      </c>
      <c r="G47" s="1">
        <v>3.68</v>
      </c>
      <c r="H47" s="1">
        <v>9.23</v>
      </c>
      <c r="I47" s="1"/>
      <c r="J47" s="1"/>
      <c r="K47" s="1">
        <v>0.97</v>
      </c>
      <c r="L47" s="1">
        <v>5.95</v>
      </c>
      <c r="M47" s="1">
        <v>0.98</v>
      </c>
      <c r="N47" s="1">
        <v>4.78</v>
      </c>
      <c r="O47" s="1">
        <v>8.4700000000000006</v>
      </c>
      <c r="P47" s="1">
        <v>8.2799999999999994</v>
      </c>
      <c r="Q47" s="1">
        <v>4.7699999999999996</v>
      </c>
      <c r="R47" s="1">
        <v>8.75</v>
      </c>
      <c r="S47" s="1">
        <v>5.53</v>
      </c>
      <c r="T47" s="1">
        <v>8.32</v>
      </c>
      <c r="U47" s="1">
        <v>2.23</v>
      </c>
      <c r="V47" s="1">
        <v>8.48</v>
      </c>
      <c r="W47" s="1">
        <v>0.78</v>
      </c>
      <c r="X47" s="1">
        <v>11.37</v>
      </c>
      <c r="Y47" s="1">
        <v>3.23</v>
      </c>
      <c r="Z47" s="1">
        <v>6.3</v>
      </c>
    </row>
    <row r="48" spans="2:26" ht="19" x14ac:dyDescent="0.2">
      <c r="B48" s="2">
        <f t="shared" si="0"/>
        <v>645</v>
      </c>
      <c r="C48" s="1">
        <v>9.8699999999999992</v>
      </c>
      <c r="D48" s="1">
        <v>10.42</v>
      </c>
      <c r="E48" s="1">
        <v>10.78</v>
      </c>
      <c r="F48" s="1">
        <v>2.1800000000000002</v>
      </c>
      <c r="G48" s="1">
        <v>10.33</v>
      </c>
      <c r="H48" s="1">
        <v>8.57</v>
      </c>
      <c r="I48" s="1"/>
      <c r="J48" s="1"/>
      <c r="K48" s="1">
        <v>0.83</v>
      </c>
      <c r="L48" s="1">
        <v>8.93</v>
      </c>
      <c r="M48" s="1">
        <v>2.93</v>
      </c>
      <c r="N48" s="1">
        <v>5.03</v>
      </c>
      <c r="O48" s="1">
        <v>6.88</v>
      </c>
      <c r="P48" s="1">
        <v>5.52</v>
      </c>
      <c r="Q48" s="1">
        <v>0.33</v>
      </c>
      <c r="R48" s="1">
        <v>7.4</v>
      </c>
      <c r="S48" s="1">
        <v>8.6300000000000008</v>
      </c>
      <c r="T48" s="1">
        <v>9.75</v>
      </c>
      <c r="U48" s="1">
        <v>0.13</v>
      </c>
      <c r="V48" s="1">
        <v>6.78</v>
      </c>
      <c r="W48" s="1">
        <v>4.13</v>
      </c>
      <c r="X48" s="1">
        <v>8.2200000000000006</v>
      </c>
      <c r="Y48" s="1">
        <v>7.7</v>
      </c>
      <c r="Z48" s="1">
        <v>9.6199999999999992</v>
      </c>
    </row>
    <row r="49" spans="2:26" ht="19" x14ac:dyDescent="0.2">
      <c r="B49" s="2">
        <f t="shared" si="0"/>
        <v>660</v>
      </c>
      <c r="C49" s="1">
        <v>10.85</v>
      </c>
      <c r="D49" s="1">
        <v>3.92</v>
      </c>
      <c r="E49" s="1">
        <v>9.5</v>
      </c>
      <c r="F49" s="1">
        <v>7.13</v>
      </c>
      <c r="G49" s="1">
        <v>9.2200000000000006</v>
      </c>
      <c r="H49" s="1">
        <v>11.25</v>
      </c>
      <c r="I49" s="1"/>
      <c r="J49" s="1"/>
      <c r="K49" s="1">
        <v>1.52</v>
      </c>
      <c r="L49" s="1">
        <v>5.25</v>
      </c>
      <c r="M49" s="1">
        <v>5.62</v>
      </c>
      <c r="N49" s="1">
        <v>1.32</v>
      </c>
      <c r="O49" s="1">
        <v>3.55</v>
      </c>
      <c r="P49" s="1">
        <v>0.98</v>
      </c>
      <c r="Q49" s="1">
        <v>1.48</v>
      </c>
      <c r="R49" s="1">
        <v>7.27</v>
      </c>
      <c r="S49" s="1">
        <v>2.0299999999999998</v>
      </c>
      <c r="T49" s="1">
        <v>6.95</v>
      </c>
      <c r="U49" s="1">
        <v>1.1499999999999999</v>
      </c>
      <c r="V49" s="1">
        <v>2.4300000000000002</v>
      </c>
      <c r="W49" s="1">
        <v>5.4</v>
      </c>
      <c r="X49" s="1">
        <v>2.83</v>
      </c>
      <c r="Y49" s="1">
        <v>8.57</v>
      </c>
      <c r="Z49" s="1">
        <v>9.1999999999999993</v>
      </c>
    </row>
    <row r="50" spans="2:26" ht="19" x14ac:dyDescent="0.2">
      <c r="B50" s="2">
        <f t="shared" si="0"/>
        <v>675</v>
      </c>
      <c r="C50" s="1">
        <v>11.62</v>
      </c>
      <c r="D50" s="1">
        <v>5.95</v>
      </c>
      <c r="E50" s="1">
        <v>6.38</v>
      </c>
      <c r="F50" s="1">
        <v>5.4</v>
      </c>
      <c r="G50" s="1">
        <v>5.85</v>
      </c>
      <c r="H50" s="1">
        <v>10.02</v>
      </c>
      <c r="I50" s="1"/>
      <c r="J50" s="1"/>
      <c r="K50" s="1">
        <v>1.77</v>
      </c>
      <c r="L50" s="1">
        <v>1.65</v>
      </c>
      <c r="M50" s="1">
        <v>6.38</v>
      </c>
      <c r="N50" s="1">
        <v>2.78</v>
      </c>
      <c r="O50" s="1">
        <v>0.47</v>
      </c>
      <c r="P50" s="1">
        <v>0.57999999999999996</v>
      </c>
      <c r="Q50" s="1">
        <v>0.05</v>
      </c>
      <c r="R50" s="1">
        <v>0.87</v>
      </c>
      <c r="S50" s="1">
        <v>3.02</v>
      </c>
      <c r="T50" s="1">
        <v>3.43</v>
      </c>
      <c r="U50" s="1">
        <v>4.5199999999999996</v>
      </c>
      <c r="V50" s="1">
        <v>0</v>
      </c>
      <c r="W50" s="1">
        <v>7.32</v>
      </c>
      <c r="X50" s="1">
        <v>7.4</v>
      </c>
      <c r="Y50" s="1">
        <v>8.27</v>
      </c>
      <c r="Z50" s="1">
        <v>7.92</v>
      </c>
    </row>
    <row r="51" spans="2:26" ht="19" x14ac:dyDescent="0.2">
      <c r="B51" s="2">
        <f t="shared" si="0"/>
        <v>690</v>
      </c>
      <c r="C51" s="1">
        <v>11.3</v>
      </c>
      <c r="D51" s="1">
        <v>11.53</v>
      </c>
      <c r="E51" s="1">
        <v>0.2</v>
      </c>
      <c r="F51" s="1">
        <v>2.42</v>
      </c>
      <c r="G51" s="1">
        <v>2.97</v>
      </c>
      <c r="H51" s="1">
        <v>8.8800000000000008</v>
      </c>
      <c r="I51" s="1"/>
      <c r="J51" s="1"/>
      <c r="K51" s="1">
        <v>1.27</v>
      </c>
      <c r="L51" s="1">
        <v>0.55000000000000004</v>
      </c>
      <c r="M51" s="1">
        <v>2.15</v>
      </c>
      <c r="N51" s="1">
        <v>0.56999999999999995</v>
      </c>
      <c r="O51" s="1">
        <v>0.92</v>
      </c>
      <c r="P51" s="1">
        <v>0.27</v>
      </c>
      <c r="Q51" s="1">
        <v>0.02</v>
      </c>
      <c r="R51" s="1">
        <v>5.88</v>
      </c>
      <c r="S51" s="1">
        <v>0</v>
      </c>
      <c r="T51" s="1">
        <v>3.05</v>
      </c>
      <c r="U51" s="1">
        <v>6.33</v>
      </c>
      <c r="V51" s="1">
        <v>1.95</v>
      </c>
      <c r="W51" s="1">
        <v>6.65</v>
      </c>
      <c r="X51" s="1">
        <v>9.08</v>
      </c>
      <c r="Y51" s="1">
        <v>7.45</v>
      </c>
      <c r="Z51" s="1">
        <v>5.12</v>
      </c>
    </row>
    <row r="52" spans="2:26" ht="19" x14ac:dyDescent="0.2">
      <c r="B52" s="2">
        <f t="shared" si="0"/>
        <v>705</v>
      </c>
      <c r="C52" s="1">
        <v>3.03</v>
      </c>
      <c r="D52" s="1">
        <v>11.18</v>
      </c>
      <c r="E52" s="1">
        <v>4.28</v>
      </c>
      <c r="F52" s="1">
        <v>1.85</v>
      </c>
      <c r="G52" s="1">
        <v>1.3</v>
      </c>
      <c r="H52" s="1">
        <v>6.4</v>
      </c>
      <c r="I52" s="1"/>
      <c r="J52" s="1"/>
      <c r="K52" s="1">
        <v>1.3</v>
      </c>
      <c r="L52" s="1">
        <v>0.48</v>
      </c>
      <c r="M52" s="1">
        <v>8.9</v>
      </c>
      <c r="N52" s="1">
        <v>0.3</v>
      </c>
      <c r="O52" s="1">
        <v>1.02</v>
      </c>
      <c r="P52" s="1">
        <v>0.47</v>
      </c>
      <c r="Q52" s="1">
        <v>1.23</v>
      </c>
      <c r="R52" s="1">
        <v>2.9</v>
      </c>
      <c r="S52" s="1">
        <v>0</v>
      </c>
      <c r="T52" s="1">
        <v>8.8699999999999992</v>
      </c>
      <c r="U52" s="1">
        <v>0.55000000000000004</v>
      </c>
      <c r="V52" s="1">
        <v>6.55</v>
      </c>
      <c r="W52" s="1">
        <v>5.93</v>
      </c>
      <c r="X52" s="1">
        <v>10.199999999999999</v>
      </c>
      <c r="Y52" s="1">
        <v>9</v>
      </c>
      <c r="Z52" s="1">
        <v>9.9499999999999993</v>
      </c>
    </row>
    <row r="53" spans="2:26" ht="19" x14ac:dyDescent="0.2">
      <c r="B53" s="2">
        <f t="shared" si="0"/>
        <v>720</v>
      </c>
      <c r="C53" s="1">
        <v>2.62</v>
      </c>
      <c r="D53" s="1">
        <v>10.17</v>
      </c>
      <c r="E53" s="1">
        <v>9.5500000000000007</v>
      </c>
      <c r="F53" s="1">
        <v>0.78</v>
      </c>
      <c r="G53" s="1">
        <v>4.72</v>
      </c>
      <c r="H53" s="1">
        <v>10.3</v>
      </c>
      <c r="I53" s="1"/>
      <c r="J53" s="1"/>
      <c r="K53" s="1">
        <v>1.9</v>
      </c>
      <c r="L53" s="1">
        <v>0.22</v>
      </c>
      <c r="M53" s="1">
        <v>6.17</v>
      </c>
      <c r="N53" s="1">
        <v>0.18</v>
      </c>
      <c r="O53" s="1">
        <v>1.7</v>
      </c>
      <c r="P53" s="1">
        <v>2.4</v>
      </c>
      <c r="Q53" s="1">
        <v>5.15</v>
      </c>
      <c r="R53" s="1">
        <v>1.47</v>
      </c>
      <c r="S53" s="1">
        <v>0</v>
      </c>
      <c r="T53" s="1">
        <v>3.73</v>
      </c>
      <c r="U53" s="1">
        <v>0.25</v>
      </c>
      <c r="V53" s="1">
        <v>0.5</v>
      </c>
      <c r="W53" s="1">
        <v>1.57</v>
      </c>
      <c r="X53" s="1">
        <v>5.38</v>
      </c>
      <c r="Y53" s="1">
        <v>6.25</v>
      </c>
      <c r="Z53" s="1">
        <v>5.93</v>
      </c>
    </row>
    <row r="54" spans="2:26" ht="19" x14ac:dyDescent="0.2">
      <c r="B54" s="2">
        <f t="shared" si="0"/>
        <v>735</v>
      </c>
      <c r="C54" s="1">
        <v>1.1200000000000001</v>
      </c>
      <c r="D54" s="1">
        <v>3.13</v>
      </c>
      <c r="E54" s="1">
        <v>9.3699999999999992</v>
      </c>
      <c r="F54" s="1">
        <v>1.55</v>
      </c>
      <c r="G54" s="1">
        <v>1.37</v>
      </c>
      <c r="H54" s="1">
        <v>7.45</v>
      </c>
      <c r="I54" s="1"/>
      <c r="J54" s="1"/>
      <c r="K54" s="1">
        <v>7.27</v>
      </c>
      <c r="L54" s="1">
        <v>0</v>
      </c>
      <c r="M54" s="1">
        <v>5.45</v>
      </c>
      <c r="N54" s="1">
        <v>0.87</v>
      </c>
      <c r="O54" s="1">
        <v>6.18</v>
      </c>
      <c r="P54" s="1">
        <v>0.52</v>
      </c>
      <c r="Q54" s="1">
        <v>6.27</v>
      </c>
      <c r="R54" s="1">
        <v>0.1</v>
      </c>
      <c r="S54" s="1">
        <v>0</v>
      </c>
      <c r="T54" s="1">
        <v>2.6</v>
      </c>
      <c r="U54" s="1">
        <v>0.27</v>
      </c>
      <c r="V54" s="1">
        <v>0.48</v>
      </c>
      <c r="W54" s="1">
        <v>1.72</v>
      </c>
      <c r="X54" s="1">
        <v>8.68</v>
      </c>
      <c r="Y54" s="1">
        <v>6.1</v>
      </c>
      <c r="Z54" s="1">
        <v>9.43</v>
      </c>
    </row>
    <row r="55" spans="2:26" ht="19" x14ac:dyDescent="0.2">
      <c r="B55" s="2">
        <f t="shared" si="0"/>
        <v>750</v>
      </c>
      <c r="C55" s="1">
        <v>1.43</v>
      </c>
      <c r="D55" s="1">
        <v>6.4</v>
      </c>
      <c r="E55" s="1">
        <v>9.08</v>
      </c>
      <c r="F55" s="1">
        <v>0.32</v>
      </c>
      <c r="G55" s="1">
        <v>0.52</v>
      </c>
      <c r="H55" s="1">
        <v>8.5500000000000007</v>
      </c>
      <c r="I55" s="1"/>
      <c r="J55" s="1"/>
      <c r="K55" s="1">
        <v>6.13</v>
      </c>
      <c r="L55" s="1">
        <v>3.4</v>
      </c>
      <c r="M55" s="1">
        <v>0.17</v>
      </c>
      <c r="N55" s="1">
        <v>6.92</v>
      </c>
      <c r="O55" s="1">
        <v>6.73</v>
      </c>
      <c r="P55" s="1">
        <v>0.22</v>
      </c>
      <c r="Q55" s="1">
        <v>6.28</v>
      </c>
      <c r="R55" s="1">
        <v>0.4</v>
      </c>
      <c r="S55" s="1">
        <v>0</v>
      </c>
      <c r="T55" s="1">
        <v>6.07</v>
      </c>
      <c r="U55" s="1">
        <v>1.32</v>
      </c>
      <c r="V55" s="1">
        <v>0.25</v>
      </c>
      <c r="W55" s="1">
        <v>3.53</v>
      </c>
      <c r="X55" s="1">
        <v>0.77</v>
      </c>
      <c r="Y55" s="1">
        <v>0.47</v>
      </c>
      <c r="Z55" s="1">
        <v>1.42</v>
      </c>
    </row>
    <row r="56" spans="2:26" ht="19" x14ac:dyDescent="0.2">
      <c r="B56" s="2">
        <f t="shared" si="0"/>
        <v>765</v>
      </c>
      <c r="C56" s="1">
        <v>1.75</v>
      </c>
      <c r="D56" s="1">
        <v>12.3</v>
      </c>
      <c r="E56" s="1">
        <v>6.65</v>
      </c>
      <c r="F56" s="1">
        <v>2.83</v>
      </c>
      <c r="G56" s="1">
        <v>0.32</v>
      </c>
      <c r="H56" s="1">
        <v>3.55</v>
      </c>
      <c r="I56" s="1"/>
      <c r="J56" s="1"/>
      <c r="K56" s="1">
        <v>1.1200000000000001</v>
      </c>
      <c r="L56" s="1">
        <v>6.17</v>
      </c>
      <c r="M56" s="1">
        <v>1.17</v>
      </c>
      <c r="N56" s="1">
        <v>7.1</v>
      </c>
      <c r="O56" s="1">
        <v>5.47</v>
      </c>
      <c r="P56" s="1">
        <v>0.37</v>
      </c>
      <c r="Q56" s="1">
        <v>1.93</v>
      </c>
      <c r="R56" s="1">
        <v>0.4</v>
      </c>
      <c r="S56" s="1">
        <v>0.95</v>
      </c>
      <c r="T56" s="1">
        <v>10.45</v>
      </c>
      <c r="U56" s="1">
        <v>7.65</v>
      </c>
      <c r="V56" s="1">
        <v>0.03</v>
      </c>
      <c r="W56" s="1">
        <v>6.62</v>
      </c>
      <c r="X56" s="1">
        <v>5.17</v>
      </c>
      <c r="Y56" s="1">
        <v>0.13</v>
      </c>
      <c r="Z56" s="1">
        <v>0.77</v>
      </c>
    </row>
    <row r="57" spans="2:26" ht="19" x14ac:dyDescent="0.2">
      <c r="B57" s="2">
        <f t="shared" si="0"/>
        <v>780</v>
      </c>
      <c r="C57" s="1">
        <v>0.88</v>
      </c>
      <c r="D57" s="1">
        <v>10.78</v>
      </c>
      <c r="E57" s="1">
        <v>9.4700000000000006</v>
      </c>
      <c r="F57" s="1">
        <v>0.63</v>
      </c>
      <c r="G57" s="1">
        <v>2</v>
      </c>
      <c r="H57" s="1">
        <v>0.2</v>
      </c>
      <c r="I57" s="1"/>
      <c r="J57" s="1"/>
      <c r="K57" s="1">
        <v>0.12</v>
      </c>
      <c r="L57" s="1">
        <v>8.83</v>
      </c>
      <c r="M57" s="1">
        <v>0.47</v>
      </c>
      <c r="N57" s="1">
        <v>8.1</v>
      </c>
      <c r="O57" s="1">
        <v>7</v>
      </c>
      <c r="P57" s="1">
        <v>7.0000000000000007E-2</v>
      </c>
      <c r="Q57" s="1">
        <v>7.0000000000000007E-2</v>
      </c>
      <c r="R57" s="1">
        <v>0.42</v>
      </c>
      <c r="S57" s="1">
        <v>7.35</v>
      </c>
      <c r="T57" s="1">
        <v>8.4499999999999993</v>
      </c>
      <c r="U57" s="1">
        <v>6.98</v>
      </c>
      <c r="V57" s="1">
        <v>0.17</v>
      </c>
      <c r="W57" s="1">
        <v>6.85</v>
      </c>
      <c r="X57" s="1">
        <v>5.4</v>
      </c>
      <c r="Y57" s="1">
        <v>0.2</v>
      </c>
      <c r="Z57" s="1">
        <v>0.12</v>
      </c>
    </row>
    <row r="58" spans="2:26" ht="19" x14ac:dyDescent="0.2">
      <c r="B58" s="2">
        <f t="shared" si="0"/>
        <v>795</v>
      </c>
      <c r="C58" s="1">
        <v>2.88</v>
      </c>
      <c r="D58" s="1">
        <v>2.67</v>
      </c>
      <c r="E58" s="1">
        <v>3.17</v>
      </c>
      <c r="F58" s="1">
        <v>10.95</v>
      </c>
      <c r="G58" s="1">
        <v>8.93</v>
      </c>
      <c r="H58" s="1">
        <v>3.13</v>
      </c>
      <c r="I58" s="1"/>
      <c r="J58" s="1"/>
      <c r="K58" s="1">
        <v>0.28000000000000003</v>
      </c>
      <c r="L58" s="1">
        <v>5.58</v>
      </c>
      <c r="M58" s="1">
        <v>0.43</v>
      </c>
      <c r="N58" s="1">
        <v>2.2200000000000002</v>
      </c>
      <c r="O58" s="1">
        <v>7.97</v>
      </c>
      <c r="P58" s="1">
        <v>0.05</v>
      </c>
      <c r="Q58" s="1">
        <v>0</v>
      </c>
      <c r="R58" s="1">
        <v>0</v>
      </c>
      <c r="S58" s="1">
        <v>6.27</v>
      </c>
      <c r="T58" s="1">
        <v>6.8</v>
      </c>
      <c r="U58" s="1">
        <v>9.3800000000000008</v>
      </c>
      <c r="V58" s="1">
        <v>3.17</v>
      </c>
      <c r="W58" s="1">
        <v>2.83</v>
      </c>
      <c r="X58" s="1">
        <v>6.05</v>
      </c>
      <c r="Y58" s="1">
        <v>7.0000000000000007E-2</v>
      </c>
      <c r="Z58" s="1">
        <v>0.08</v>
      </c>
    </row>
    <row r="59" spans="2:26" ht="19" x14ac:dyDescent="0.2">
      <c r="B59" s="2">
        <f t="shared" si="0"/>
        <v>810</v>
      </c>
      <c r="C59" s="1">
        <v>9.75</v>
      </c>
      <c r="D59" s="1">
        <v>3.98</v>
      </c>
      <c r="E59" s="1">
        <v>0.12</v>
      </c>
      <c r="F59" s="1">
        <v>10.72</v>
      </c>
      <c r="G59" s="1">
        <v>9.8699999999999992</v>
      </c>
      <c r="H59" s="1">
        <v>5.52</v>
      </c>
      <c r="I59" s="1"/>
      <c r="J59" s="1"/>
      <c r="K59" s="1">
        <v>0.25</v>
      </c>
      <c r="L59" s="1">
        <v>0.8</v>
      </c>
      <c r="M59" s="1">
        <v>0.12</v>
      </c>
      <c r="N59" s="1">
        <v>1.7</v>
      </c>
      <c r="O59" s="1">
        <v>9.67</v>
      </c>
      <c r="P59" s="1">
        <v>3.2</v>
      </c>
      <c r="Q59" s="1">
        <v>0.3</v>
      </c>
      <c r="R59" s="1">
        <v>0</v>
      </c>
      <c r="S59" s="1">
        <v>6.97</v>
      </c>
      <c r="T59" s="1">
        <v>7.0000000000000007E-2</v>
      </c>
      <c r="U59" s="1">
        <v>8.1300000000000008</v>
      </c>
      <c r="V59" s="1">
        <v>9.02</v>
      </c>
      <c r="W59" s="1">
        <v>2.33</v>
      </c>
      <c r="X59" s="1">
        <v>5.53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10.47</v>
      </c>
      <c r="D60" s="1">
        <v>10.3</v>
      </c>
      <c r="E60" s="1">
        <v>2.9</v>
      </c>
      <c r="F60" s="1">
        <v>7.15</v>
      </c>
      <c r="G60" s="1">
        <v>4.95</v>
      </c>
      <c r="H60" s="1">
        <v>1.1499999999999999</v>
      </c>
      <c r="I60" s="1"/>
      <c r="J60" s="1"/>
      <c r="K60" s="1">
        <v>0.08</v>
      </c>
      <c r="L60" s="1">
        <v>0.08</v>
      </c>
      <c r="M60" s="1">
        <v>0.17</v>
      </c>
      <c r="N60" s="1">
        <v>1.6</v>
      </c>
      <c r="O60" s="1">
        <v>6.1</v>
      </c>
      <c r="P60" s="1">
        <v>1.88</v>
      </c>
      <c r="Q60" s="1">
        <v>1.1499999999999999</v>
      </c>
      <c r="R60" s="1">
        <v>0</v>
      </c>
      <c r="S60" s="1">
        <v>6.13</v>
      </c>
      <c r="T60" s="1">
        <v>0.15</v>
      </c>
      <c r="U60" s="1">
        <v>4.7699999999999996</v>
      </c>
      <c r="V60" s="1">
        <v>5.82</v>
      </c>
      <c r="W60" s="1">
        <v>0.47</v>
      </c>
      <c r="X60" s="1">
        <v>0.18</v>
      </c>
      <c r="Y60" s="1">
        <v>1.37</v>
      </c>
      <c r="Z60" s="1">
        <v>0.52</v>
      </c>
    </row>
    <row r="61" spans="2:26" ht="19" x14ac:dyDescent="0.2">
      <c r="B61" s="2">
        <f t="shared" si="0"/>
        <v>840</v>
      </c>
      <c r="C61" s="1">
        <v>11.7</v>
      </c>
      <c r="D61" s="1">
        <v>8.5500000000000007</v>
      </c>
      <c r="E61" s="1">
        <v>7.33</v>
      </c>
      <c r="F61" s="1">
        <v>6.82</v>
      </c>
      <c r="G61" s="1">
        <v>2.5</v>
      </c>
      <c r="H61" s="1">
        <v>3.42</v>
      </c>
      <c r="I61" s="1"/>
      <c r="J61" s="1"/>
      <c r="K61" s="1">
        <v>7.0000000000000007E-2</v>
      </c>
      <c r="L61" s="1">
        <v>0.3</v>
      </c>
      <c r="M61" s="1">
        <v>7.0000000000000007E-2</v>
      </c>
      <c r="N61" s="1">
        <v>0.97</v>
      </c>
      <c r="O61" s="1">
        <v>1.45</v>
      </c>
      <c r="P61" s="1">
        <v>0.37</v>
      </c>
      <c r="Q61" s="1">
        <v>6.3</v>
      </c>
      <c r="R61" s="1">
        <v>2.83</v>
      </c>
      <c r="S61" s="1">
        <v>5.4</v>
      </c>
      <c r="T61" s="1">
        <v>0.2</v>
      </c>
      <c r="U61" s="1">
        <v>0.63</v>
      </c>
      <c r="V61" s="1">
        <v>8.73</v>
      </c>
      <c r="W61" s="1">
        <v>0.47</v>
      </c>
      <c r="X61" s="1">
        <v>1.08</v>
      </c>
      <c r="Y61" s="1">
        <v>0.98</v>
      </c>
      <c r="Z61" s="1">
        <v>6.43</v>
      </c>
    </row>
    <row r="62" spans="2:26" ht="19" x14ac:dyDescent="0.2">
      <c r="B62" s="2">
        <f t="shared" si="0"/>
        <v>855</v>
      </c>
      <c r="C62" s="1">
        <v>9.85</v>
      </c>
      <c r="D62" s="1">
        <v>4.0999999999999996</v>
      </c>
      <c r="E62" s="1">
        <v>2.1</v>
      </c>
      <c r="F62" s="1">
        <v>2.33</v>
      </c>
      <c r="G62" s="1">
        <v>3.82</v>
      </c>
      <c r="H62" s="1">
        <v>0.73</v>
      </c>
      <c r="I62" s="1"/>
      <c r="J62" s="1"/>
      <c r="K62" s="1">
        <v>0.27</v>
      </c>
      <c r="L62" s="1">
        <v>0.05</v>
      </c>
      <c r="M62" s="1">
        <v>0.1</v>
      </c>
      <c r="N62" s="1">
        <v>1.32</v>
      </c>
      <c r="O62" s="1">
        <v>1.08</v>
      </c>
      <c r="P62" s="1">
        <v>0</v>
      </c>
      <c r="Q62" s="1">
        <v>3.87</v>
      </c>
      <c r="R62" s="1">
        <v>5.2</v>
      </c>
      <c r="S62" s="1">
        <v>6.95</v>
      </c>
      <c r="T62" s="1">
        <v>0.15</v>
      </c>
      <c r="U62" s="1">
        <v>0.13</v>
      </c>
      <c r="V62" s="1">
        <v>2.2000000000000002</v>
      </c>
      <c r="W62" s="1">
        <v>0.33</v>
      </c>
      <c r="X62" s="1">
        <v>0.17</v>
      </c>
      <c r="Y62" s="1">
        <v>0.45</v>
      </c>
      <c r="Z62" s="1">
        <v>8.5</v>
      </c>
    </row>
    <row r="63" spans="2:26" ht="19" x14ac:dyDescent="0.2">
      <c r="B63" s="2">
        <f t="shared" si="0"/>
        <v>870</v>
      </c>
      <c r="C63" s="1">
        <v>10.7</v>
      </c>
      <c r="D63" s="1">
        <v>0</v>
      </c>
      <c r="E63" s="1">
        <v>2.2999999999999998</v>
      </c>
      <c r="F63" s="1">
        <v>1.08</v>
      </c>
      <c r="G63" s="1">
        <v>1.88</v>
      </c>
      <c r="H63" s="1">
        <v>3.42</v>
      </c>
      <c r="I63" s="1"/>
      <c r="J63" s="1"/>
      <c r="K63" s="1">
        <v>2.77</v>
      </c>
      <c r="L63" s="1">
        <v>2.8</v>
      </c>
      <c r="M63" s="1">
        <v>1.85</v>
      </c>
      <c r="N63" s="1">
        <v>1.43</v>
      </c>
      <c r="O63" s="1">
        <v>0.85</v>
      </c>
      <c r="P63" s="1">
        <v>2.4300000000000002</v>
      </c>
      <c r="Q63" s="1">
        <v>0.22</v>
      </c>
      <c r="R63" s="1">
        <v>2.25</v>
      </c>
      <c r="S63" s="1">
        <v>5.12</v>
      </c>
      <c r="T63" s="1">
        <v>1.28</v>
      </c>
      <c r="U63" s="1">
        <v>0.03</v>
      </c>
      <c r="V63" s="1">
        <v>2.17</v>
      </c>
      <c r="W63" s="1">
        <v>0.25</v>
      </c>
      <c r="X63" s="1">
        <v>1.27</v>
      </c>
      <c r="Y63" s="1">
        <v>0.35</v>
      </c>
      <c r="Z63" s="1">
        <v>7.82</v>
      </c>
    </row>
    <row r="64" spans="2:26" ht="19" x14ac:dyDescent="0.2">
      <c r="B64" s="2">
        <f t="shared" si="0"/>
        <v>885</v>
      </c>
      <c r="C64" s="1">
        <v>10.27</v>
      </c>
      <c r="D64" s="1">
        <v>0.02</v>
      </c>
      <c r="E64" s="1">
        <v>1.42</v>
      </c>
      <c r="F64" s="1">
        <v>0.97</v>
      </c>
      <c r="G64" s="1">
        <v>0.67</v>
      </c>
      <c r="H64" s="1">
        <v>7.77</v>
      </c>
      <c r="I64" s="1"/>
      <c r="J64" s="1"/>
      <c r="K64" s="1">
        <v>8.4700000000000006</v>
      </c>
      <c r="L64" s="1">
        <v>1.18</v>
      </c>
      <c r="M64" s="1">
        <v>3.28</v>
      </c>
      <c r="N64" s="1">
        <v>2.0499999999999998</v>
      </c>
      <c r="O64" s="1">
        <v>0.48</v>
      </c>
      <c r="P64" s="1">
        <v>0.98</v>
      </c>
      <c r="Q64" s="1">
        <v>0.4</v>
      </c>
      <c r="R64" s="1">
        <v>9.18</v>
      </c>
      <c r="S64" s="1">
        <v>2.13</v>
      </c>
      <c r="T64" s="1">
        <v>1.67</v>
      </c>
      <c r="U64" s="1">
        <v>0</v>
      </c>
      <c r="V64" s="1">
        <v>0.33</v>
      </c>
      <c r="W64" s="1">
        <v>2.6</v>
      </c>
      <c r="X64" s="1">
        <v>0.75</v>
      </c>
      <c r="Y64" s="1">
        <v>0.18</v>
      </c>
      <c r="Z64" s="1">
        <v>8.1</v>
      </c>
    </row>
    <row r="65" spans="2:26" ht="19" x14ac:dyDescent="0.2">
      <c r="B65" s="2">
        <f t="shared" si="0"/>
        <v>900</v>
      </c>
      <c r="C65" s="1">
        <v>5.38</v>
      </c>
      <c r="D65" s="1">
        <v>3.9</v>
      </c>
      <c r="E65" s="1">
        <v>0.45</v>
      </c>
      <c r="F65" s="1">
        <v>0.88</v>
      </c>
      <c r="G65" s="1">
        <v>1.27</v>
      </c>
      <c r="H65" s="1">
        <v>4.62</v>
      </c>
      <c r="I65" s="1"/>
      <c r="J65" s="1"/>
      <c r="K65" s="1">
        <v>9.17</v>
      </c>
      <c r="L65" s="1">
        <v>1.1200000000000001</v>
      </c>
      <c r="M65" s="1">
        <v>6.1</v>
      </c>
      <c r="N65" s="1">
        <v>5.85</v>
      </c>
      <c r="O65" s="1">
        <v>0.03</v>
      </c>
      <c r="P65" s="1">
        <v>3.03</v>
      </c>
      <c r="Q65" s="1">
        <v>0.65</v>
      </c>
      <c r="R65" s="1">
        <v>7.05</v>
      </c>
      <c r="S65" s="1">
        <v>0.05</v>
      </c>
      <c r="T65" s="1">
        <v>3.1</v>
      </c>
      <c r="U65" s="1">
        <v>0</v>
      </c>
      <c r="V65" s="1">
        <v>0.47</v>
      </c>
      <c r="W65" s="1">
        <v>6.33</v>
      </c>
      <c r="X65" s="1">
        <v>0.47</v>
      </c>
      <c r="Y65" s="1">
        <v>0.65</v>
      </c>
      <c r="Z65" s="1">
        <v>8.57</v>
      </c>
    </row>
    <row r="66" spans="2:26" ht="19" x14ac:dyDescent="0.2">
      <c r="B66" s="2">
        <f t="shared" si="0"/>
        <v>915</v>
      </c>
      <c r="C66" s="1">
        <v>0.32</v>
      </c>
      <c r="D66" s="1">
        <v>9.2200000000000006</v>
      </c>
      <c r="E66" s="1">
        <v>1.1499999999999999</v>
      </c>
      <c r="F66" s="1">
        <v>0.56999999999999995</v>
      </c>
      <c r="G66" s="1">
        <v>0.45</v>
      </c>
      <c r="H66" s="1">
        <v>0.22</v>
      </c>
      <c r="I66" s="1"/>
      <c r="J66" s="1"/>
      <c r="K66" s="1">
        <v>6.1</v>
      </c>
      <c r="L66" s="1">
        <v>0.4</v>
      </c>
      <c r="M66" s="1">
        <v>2.62</v>
      </c>
      <c r="N66" s="1">
        <v>5.27</v>
      </c>
      <c r="O66" s="1">
        <v>0.13</v>
      </c>
      <c r="P66" s="1">
        <v>1.1200000000000001</v>
      </c>
      <c r="Q66" s="1">
        <v>0.22</v>
      </c>
      <c r="R66" s="1">
        <v>9.0299999999999994</v>
      </c>
      <c r="S66" s="1">
        <v>7.0000000000000007E-2</v>
      </c>
      <c r="T66" s="1">
        <v>7.98</v>
      </c>
      <c r="U66" s="1">
        <v>0.27</v>
      </c>
      <c r="V66" s="1">
        <v>0.4</v>
      </c>
      <c r="W66" s="1">
        <v>7.12</v>
      </c>
      <c r="X66" s="1">
        <v>0.38</v>
      </c>
      <c r="Y66" s="1">
        <v>4.7699999999999996</v>
      </c>
      <c r="Z66" s="1">
        <v>5.87</v>
      </c>
    </row>
    <row r="67" spans="2:26" ht="19" x14ac:dyDescent="0.2">
      <c r="B67" s="2">
        <f t="shared" si="0"/>
        <v>930</v>
      </c>
      <c r="C67" s="1">
        <v>1.07</v>
      </c>
      <c r="D67" s="1">
        <v>10.33</v>
      </c>
      <c r="E67" s="1">
        <v>0.35</v>
      </c>
      <c r="F67" s="1">
        <v>1.78</v>
      </c>
      <c r="G67" s="1">
        <v>0.32</v>
      </c>
      <c r="H67" s="1">
        <v>0.27</v>
      </c>
      <c r="I67" s="1"/>
      <c r="J67" s="1"/>
      <c r="K67" s="1">
        <v>0.12</v>
      </c>
      <c r="L67" s="1">
        <v>0.78</v>
      </c>
      <c r="M67" s="1">
        <v>0.52</v>
      </c>
      <c r="N67" s="1">
        <v>1.97</v>
      </c>
      <c r="O67" s="1">
        <v>6.95</v>
      </c>
      <c r="P67" s="1">
        <v>0.32</v>
      </c>
      <c r="Q67" s="1">
        <v>0.03</v>
      </c>
      <c r="R67" s="1">
        <v>5.65</v>
      </c>
      <c r="S67" s="1">
        <v>0.4</v>
      </c>
      <c r="T67" s="1">
        <v>4.38</v>
      </c>
      <c r="U67" s="1">
        <v>1.07</v>
      </c>
      <c r="V67" s="1">
        <v>0.22</v>
      </c>
      <c r="W67" s="1">
        <v>4.9000000000000004</v>
      </c>
      <c r="X67" s="1">
        <v>0.3</v>
      </c>
      <c r="Y67" s="1">
        <v>8.7200000000000006</v>
      </c>
      <c r="Z67" s="1">
        <v>5.05</v>
      </c>
    </row>
    <row r="68" spans="2:26" ht="19" x14ac:dyDescent="0.2">
      <c r="B68" s="2">
        <f t="shared" si="0"/>
        <v>945</v>
      </c>
      <c r="C68" s="1">
        <v>3.78</v>
      </c>
      <c r="D68" s="1">
        <v>9.9</v>
      </c>
      <c r="E68" s="1">
        <v>1.73</v>
      </c>
      <c r="F68" s="1">
        <v>0.48</v>
      </c>
      <c r="G68" s="1">
        <v>0.95</v>
      </c>
      <c r="H68" s="1">
        <v>0.23</v>
      </c>
      <c r="I68" s="1"/>
      <c r="J68" s="1"/>
      <c r="K68" s="1">
        <v>0.02</v>
      </c>
      <c r="L68" s="1">
        <v>2.23</v>
      </c>
      <c r="M68" s="1">
        <v>0.2</v>
      </c>
      <c r="N68" s="1">
        <v>0.17</v>
      </c>
      <c r="O68" s="1">
        <v>5.18</v>
      </c>
      <c r="P68" s="1">
        <v>0.47</v>
      </c>
      <c r="Q68" s="1">
        <v>0</v>
      </c>
      <c r="R68" s="1">
        <v>4.0999999999999996</v>
      </c>
      <c r="S68" s="1">
        <v>0</v>
      </c>
      <c r="T68" s="1">
        <v>0.37</v>
      </c>
      <c r="U68" s="1">
        <v>0.98</v>
      </c>
      <c r="V68" s="1">
        <v>0.05</v>
      </c>
      <c r="W68" s="1">
        <v>4.78</v>
      </c>
      <c r="X68" s="1">
        <v>0.05</v>
      </c>
      <c r="Y68" s="1">
        <v>5.65</v>
      </c>
      <c r="Z68" s="1">
        <v>1.65</v>
      </c>
    </row>
    <row r="69" spans="2:26" ht="19" x14ac:dyDescent="0.2">
      <c r="B69" s="2">
        <f t="shared" si="0"/>
        <v>960</v>
      </c>
      <c r="C69" s="1">
        <v>0.52</v>
      </c>
      <c r="D69" s="1">
        <v>12.43</v>
      </c>
      <c r="E69" s="1">
        <v>0.77</v>
      </c>
      <c r="F69" s="1">
        <v>0.12</v>
      </c>
      <c r="G69" s="1">
        <v>2.72</v>
      </c>
      <c r="H69" s="1">
        <v>2.0499999999999998</v>
      </c>
      <c r="I69" s="1"/>
      <c r="J69" s="1"/>
      <c r="K69" s="1">
        <v>0.3</v>
      </c>
      <c r="L69" s="1">
        <v>8.2200000000000006</v>
      </c>
      <c r="M69" s="1">
        <v>0.48</v>
      </c>
      <c r="N69" s="1">
        <v>0.28000000000000003</v>
      </c>
      <c r="O69" s="1">
        <v>0.15</v>
      </c>
      <c r="P69" s="1">
        <v>2.73</v>
      </c>
      <c r="Q69" s="1">
        <v>0.12</v>
      </c>
      <c r="R69" s="1">
        <v>0.32</v>
      </c>
      <c r="S69" s="1">
        <v>0</v>
      </c>
      <c r="T69" s="1">
        <v>0</v>
      </c>
      <c r="U69" s="1">
        <v>0.1</v>
      </c>
      <c r="V69" s="1">
        <v>0.23</v>
      </c>
      <c r="W69" s="1">
        <v>0.55000000000000004</v>
      </c>
      <c r="X69" s="1">
        <v>0</v>
      </c>
      <c r="Y69" s="1">
        <v>10.27</v>
      </c>
      <c r="Z69" s="1">
        <v>7.0000000000000007E-2</v>
      </c>
    </row>
    <row r="70" spans="2:26" ht="19" x14ac:dyDescent="0.2">
      <c r="B70" s="2">
        <f t="shared" si="0"/>
        <v>975</v>
      </c>
      <c r="C70" s="1">
        <v>3.88</v>
      </c>
      <c r="D70" s="1">
        <v>8.4700000000000006</v>
      </c>
      <c r="E70" s="1">
        <v>2</v>
      </c>
      <c r="F70" s="1">
        <v>7.67</v>
      </c>
      <c r="G70" s="1">
        <v>8.77</v>
      </c>
      <c r="H70" s="1">
        <v>6.58</v>
      </c>
      <c r="I70" s="1"/>
      <c r="J70" s="1"/>
      <c r="K70" s="1">
        <v>0.65</v>
      </c>
      <c r="L70" s="1">
        <v>8.2200000000000006</v>
      </c>
      <c r="M70" s="1">
        <v>0.78</v>
      </c>
      <c r="N70" s="1">
        <v>0.17</v>
      </c>
      <c r="O70" s="1">
        <v>0.83</v>
      </c>
      <c r="P70" s="1">
        <v>4.43</v>
      </c>
      <c r="Q70" s="1">
        <v>0.32</v>
      </c>
      <c r="R70" s="1">
        <v>0.83</v>
      </c>
      <c r="S70" s="1">
        <v>0.12</v>
      </c>
      <c r="T70" s="1">
        <v>0</v>
      </c>
      <c r="U70" s="1">
        <v>0</v>
      </c>
      <c r="V70" s="1">
        <v>0.08</v>
      </c>
      <c r="W70" s="1">
        <v>0.38</v>
      </c>
      <c r="X70" s="1">
        <v>0.42</v>
      </c>
      <c r="Y70" s="1">
        <v>5.32</v>
      </c>
      <c r="Z70" s="1">
        <v>0.2</v>
      </c>
    </row>
    <row r="71" spans="2:26" ht="19" x14ac:dyDescent="0.2">
      <c r="B71" s="2">
        <f t="shared" si="0"/>
        <v>990</v>
      </c>
      <c r="C71" s="1">
        <v>10.67</v>
      </c>
      <c r="D71" s="1">
        <v>2.13</v>
      </c>
      <c r="E71" s="1">
        <v>0.65</v>
      </c>
      <c r="F71" s="1">
        <v>10.93</v>
      </c>
      <c r="G71" s="1">
        <v>8.4</v>
      </c>
      <c r="H71" s="1">
        <v>2.52</v>
      </c>
      <c r="I71" s="1"/>
      <c r="J71" s="1"/>
      <c r="K71" s="1">
        <v>1.27</v>
      </c>
      <c r="L71" s="1">
        <v>6.83</v>
      </c>
      <c r="M71" s="1">
        <v>0.28000000000000003</v>
      </c>
      <c r="N71" s="1">
        <v>0.25</v>
      </c>
      <c r="O71" s="1">
        <v>0.37</v>
      </c>
      <c r="P71" s="1">
        <v>1.2</v>
      </c>
      <c r="Q71" s="1">
        <v>1.98</v>
      </c>
      <c r="R71" s="1">
        <v>0.35</v>
      </c>
      <c r="S71" s="1">
        <v>3.23</v>
      </c>
      <c r="T71" s="1">
        <v>0.02</v>
      </c>
      <c r="U71" s="1">
        <v>0.8</v>
      </c>
      <c r="V71" s="1">
        <v>1.03</v>
      </c>
      <c r="W71" s="1">
        <v>1.22</v>
      </c>
      <c r="X71" s="1">
        <v>4.25</v>
      </c>
      <c r="Y71" s="1">
        <v>8.33</v>
      </c>
      <c r="Z71" s="1">
        <v>0.72</v>
      </c>
    </row>
    <row r="72" spans="2:26" ht="19" x14ac:dyDescent="0.2">
      <c r="B72" s="2">
        <f t="shared" ref="B72:B92" si="1">B71+15</f>
        <v>1005</v>
      </c>
      <c r="C72" s="1">
        <v>11.55</v>
      </c>
      <c r="D72" s="1">
        <v>3.55</v>
      </c>
      <c r="E72" s="1">
        <v>0.62</v>
      </c>
      <c r="F72" s="1">
        <v>8.83</v>
      </c>
      <c r="G72" s="1">
        <v>6.12</v>
      </c>
      <c r="H72" s="1">
        <v>0.47</v>
      </c>
      <c r="I72" s="1"/>
      <c r="J72" s="1"/>
      <c r="K72" s="1">
        <v>1.63</v>
      </c>
      <c r="L72" s="1">
        <v>2.2799999999999998</v>
      </c>
      <c r="M72" s="1">
        <v>0.52</v>
      </c>
      <c r="N72" s="1">
        <v>0.38</v>
      </c>
      <c r="O72" s="1">
        <v>7.0000000000000007E-2</v>
      </c>
      <c r="P72" s="1">
        <v>0</v>
      </c>
      <c r="Q72" s="1">
        <v>5.0999999999999996</v>
      </c>
      <c r="R72" s="1">
        <v>0.13</v>
      </c>
      <c r="S72" s="1">
        <v>4.78</v>
      </c>
      <c r="T72" s="1">
        <v>0.03</v>
      </c>
      <c r="U72" s="1">
        <v>2.88</v>
      </c>
      <c r="V72" s="1">
        <v>4.78</v>
      </c>
      <c r="W72" s="1">
        <v>0.38</v>
      </c>
      <c r="X72" s="1">
        <v>9.93</v>
      </c>
      <c r="Y72" s="1">
        <v>8.58</v>
      </c>
      <c r="Z72" s="1">
        <v>0.3</v>
      </c>
    </row>
    <row r="73" spans="2:26" ht="19" x14ac:dyDescent="0.2">
      <c r="B73" s="2">
        <f t="shared" si="1"/>
        <v>1020</v>
      </c>
      <c r="C73" s="1">
        <v>7.17</v>
      </c>
      <c r="D73" s="1">
        <v>0.48</v>
      </c>
      <c r="E73" s="1">
        <v>0.55000000000000004</v>
      </c>
      <c r="F73" s="1">
        <v>6.48</v>
      </c>
      <c r="G73" s="1">
        <v>6.45</v>
      </c>
      <c r="H73" s="1">
        <v>0</v>
      </c>
      <c r="I73" s="1"/>
      <c r="J73" s="1"/>
      <c r="K73" s="1">
        <v>0.12</v>
      </c>
      <c r="L73" s="1">
        <v>0</v>
      </c>
      <c r="M73" s="1">
        <v>1.1000000000000001</v>
      </c>
      <c r="N73" s="1">
        <v>0.18</v>
      </c>
      <c r="O73" s="1">
        <v>0</v>
      </c>
      <c r="P73" s="1">
        <v>1.32</v>
      </c>
      <c r="Q73" s="1">
        <v>3.78</v>
      </c>
      <c r="R73" s="1">
        <v>3.38</v>
      </c>
      <c r="S73" s="1">
        <v>5.58</v>
      </c>
      <c r="T73" s="1">
        <v>2.25</v>
      </c>
      <c r="U73" s="1">
        <v>8.58</v>
      </c>
      <c r="V73" s="1">
        <v>8.75</v>
      </c>
      <c r="W73" s="1">
        <v>1.52</v>
      </c>
      <c r="X73" s="1">
        <v>8.35</v>
      </c>
      <c r="Y73" s="1">
        <v>1.63</v>
      </c>
      <c r="Z73" s="1">
        <v>5.25</v>
      </c>
    </row>
    <row r="74" spans="2:26" ht="19" x14ac:dyDescent="0.2">
      <c r="B74" s="2">
        <f t="shared" si="1"/>
        <v>1035</v>
      </c>
      <c r="C74" s="1">
        <v>0.7</v>
      </c>
      <c r="D74" s="1">
        <v>1.3</v>
      </c>
      <c r="E74" s="1">
        <v>1.83</v>
      </c>
      <c r="F74" s="1">
        <v>1.47</v>
      </c>
      <c r="G74" s="1">
        <v>0.88</v>
      </c>
      <c r="H74" s="1">
        <v>0.23</v>
      </c>
      <c r="I74" s="1"/>
      <c r="J74" s="1"/>
      <c r="K74" s="1">
        <v>0.17</v>
      </c>
      <c r="L74" s="1">
        <v>0</v>
      </c>
      <c r="M74" s="1">
        <v>0.23</v>
      </c>
      <c r="N74" s="1">
        <v>0.5</v>
      </c>
      <c r="O74" s="1">
        <v>0</v>
      </c>
      <c r="P74" s="1">
        <v>0.57999999999999996</v>
      </c>
      <c r="Q74" s="1">
        <v>0.67</v>
      </c>
      <c r="R74" s="1">
        <v>0.98</v>
      </c>
      <c r="S74" s="1">
        <v>6.72</v>
      </c>
      <c r="T74" s="1">
        <v>6.25</v>
      </c>
      <c r="U74" s="1">
        <v>8.43</v>
      </c>
      <c r="V74" s="1">
        <v>5.15</v>
      </c>
      <c r="W74" s="1">
        <v>5.4</v>
      </c>
      <c r="X74" s="1">
        <v>9.5</v>
      </c>
      <c r="Y74" s="1">
        <v>0.08</v>
      </c>
      <c r="Z74" s="1">
        <v>4.28</v>
      </c>
    </row>
    <row r="75" spans="2:26" ht="19" x14ac:dyDescent="0.2">
      <c r="B75" s="2">
        <f t="shared" si="1"/>
        <v>1050</v>
      </c>
      <c r="C75" s="1">
        <v>9.0500000000000007</v>
      </c>
      <c r="D75" s="1">
        <v>0.38</v>
      </c>
      <c r="E75" s="1">
        <v>0.05</v>
      </c>
      <c r="F75" s="1">
        <v>0.3</v>
      </c>
      <c r="G75" s="1">
        <v>0.83</v>
      </c>
      <c r="H75" s="1">
        <v>0.05</v>
      </c>
      <c r="I75" s="1"/>
      <c r="J75" s="1"/>
      <c r="K75" s="1">
        <v>0.4</v>
      </c>
      <c r="L75" s="1">
        <v>0.12</v>
      </c>
      <c r="M75" s="1">
        <v>0.43</v>
      </c>
      <c r="N75" s="1">
        <v>1.58</v>
      </c>
      <c r="O75" s="1">
        <v>3.42</v>
      </c>
      <c r="P75" s="1">
        <v>0.82</v>
      </c>
      <c r="Q75" s="1">
        <v>0</v>
      </c>
      <c r="R75" s="1">
        <v>0.17</v>
      </c>
      <c r="S75" s="1">
        <v>7.05</v>
      </c>
      <c r="T75" s="1">
        <v>7.5</v>
      </c>
      <c r="U75" s="1">
        <v>5.88</v>
      </c>
      <c r="V75" s="1">
        <v>8.02</v>
      </c>
      <c r="W75" s="1">
        <v>7.08</v>
      </c>
      <c r="X75" s="1">
        <v>7.72</v>
      </c>
      <c r="Y75" s="1">
        <v>0</v>
      </c>
      <c r="Z75" s="1">
        <v>0.05</v>
      </c>
    </row>
    <row r="76" spans="2:26" ht="19" x14ac:dyDescent="0.2">
      <c r="B76" s="2">
        <f t="shared" si="1"/>
        <v>1065</v>
      </c>
      <c r="C76" s="1">
        <v>1.65</v>
      </c>
      <c r="D76" s="1">
        <v>7.13</v>
      </c>
      <c r="E76" s="1">
        <v>6.88</v>
      </c>
      <c r="F76" s="1">
        <v>2.83</v>
      </c>
      <c r="G76" s="1">
        <v>0.52</v>
      </c>
      <c r="H76" s="1">
        <v>2.0299999999999998</v>
      </c>
      <c r="I76" s="1"/>
      <c r="J76" s="1"/>
      <c r="K76" s="1">
        <v>1.23</v>
      </c>
      <c r="L76" s="1">
        <v>0.45</v>
      </c>
      <c r="M76" s="1">
        <v>0.27</v>
      </c>
      <c r="N76" s="1">
        <v>7.13</v>
      </c>
      <c r="O76" s="1">
        <v>6.9</v>
      </c>
      <c r="P76" s="1">
        <v>0.77</v>
      </c>
      <c r="Q76" s="1">
        <v>0</v>
      </c>
      <c r="R76" s="1">
        <v>0</v>
      </c>
      <c r="S76" s="1">
        <v>5.17</v>
      </c>
      <c r="T76" s="1">
        <v>10.6</v>
      </c>
      <c r="U76" s="1">
        <v>2.08</v>
      </c>
      <c r="V76" s="1">
        <v>7.57</v>
      </c>
      <c r="W76" s="1">
        <v>6.92</v>
      </c>
      <c r="X76" s="1">
        <v>7.72</v>
      </c>
      <c r="Y76" s="1">
        <v>0.15</v>
      </c>
      <c r="Z76" s="1">
        <v>0.18</v>
      </c>
    </row>
    <row r="77" spans="2:26" ht="19" x14ac:dyDescent="0.2">
      <c r="B77" s="2">
        <f t="shared" si="1"/>
        <v>1080</v>
      </c>
      <c r="C77" s="1">
        <v>2.4300000000000002</v>
      </c>
      <c r="D77" s="1">
        <v>10.27</v>
      </c>
      <c r="E77" s="1">
        <v>9.57</v>
      </c>
      <c r="F77" s="1">
        <v>7.93</v>
      </c>
      <c r="G77" s="1">
        <v>2.2799999999999998</v>
      </c>
      <c r="H77" s="1">
        <v>3.77</v>
      </c>
      <c r="I77" s="1"/>
      <c r="J77" s="1"/>
      <c r="K77" s="1">
        <v>3.08</v>
      </c>
      <c r="L77" s="1">
        <v>0.43</v>
      </c>
      <c r="M77" s="1">
        <v>0.63</v>
      </c>
      <c r="N77" s="1">
        <v>7.58</v>
      </c>
      <c r="O77" s="1">
        <v>6.58</v>
      </c>
      <c r="P77" s="1">
        <v>3.57</v>
      </c>
      <c r="Q77" s="1">
        <v>0.27</v>
      </c>
      <c r="R77" s="1">
        <v>0</v>
      </c>
      <c r="S77" s="1">
        <v>0</v>
      </c>
      <c r="T77" s="1">
        <v>9.17</v>
      </c>
      <c r="U77" s="1">
        <v>0.6</v>
      </c>
      <c r="V77" s="1">
        <v>0.82</v>
      </c>
      <c r="W77" s="1">
        <v>6.03</v>
      </c>
      <c r="X77" s="1">
        <v>4.4000000000000004</v>
      </c>
      <c r="Y77" s="1">
        <v>0.45</v>
      </c>
      <c r="Z77" s="1">
        <v>0.5</v>
      </c>
    </row>
    <row r="78" spans="2:26" ht="19" x14ac:dyDescent="0.2">
      <c r="B78" s="2">
        <f t="shared" si="1"/>
        <v>1095</v>
      </c>
      <c r="C78" s="1">
        <v>2.17</v>
      </c>
      <c r="D78" s="1">
        <v>9.77</v>
      </c>
      <c r="E78" s="1">
        <v>7.88</v>
      </c>
      <c r="F78" s="1">
        <v>4.18</v>
      </c>
      <c r="G78" s="1">
        <v>9.6</v>
      </c>
      <c r="H78" s="1">
        <v>0.23</v>
      </c>
      <c r="I78" s="1"/>
      <c r="J78" s="1"/>
      <c r="K78" s="1">
        <v>1.57</v>
      </c>
      <c r="L78" s="1">
        <v>0.63</v>
      </c>
      <c r="M78" s="1">
        <v>3.8</v>
      </c>
      <c r="N78" s="1">
        <v>6.03</v>
      </c>
      <c r="O78" s="1">
        <v>0.67</v>
      </c>
      <c r="P78" s="1">
        <v>5.98</v>
      </c>
      <c r="Q78" s="1">
        <v>3.45</v>
      </c>
      <c r="R78" s="1">
        <v>1.78</v>
      </c>
      <c r="S78" s="1">
        <v>0</v>
      </c>
      <c r="T78" s="1">
        <v>6.43</v>
      </c>
      <c r="U78" s="1">
        <v>0.23</v>
      </c>
      <c r="V78" s="1">
        <v>0</v>
      </c>
      <c r="W78" s="1">
        <v>10.050000000000001</v>
      </c>
      <c r="X78" s="1">
        <v>0.03</v>
      </c>
      <c r="Y78" s="1">
        <v>0.88</v>
      </c>
      <c r="Z78" s="1">
        <v>1.38</v>
      </c>
    </row>
    <row r="79" spans="2:26" ht="19" x14ac:dyDescent="0.2">
      <c r="B79" s="2">
        <f t="shared" si="1"/>
        <v>1110</v>
      </c>
      <c r="C79" s="1">
        <v>1</v>
      </c>
      <c r="D79" s="1">
        <v>11.2</v>
      </c>
      <c r="E79" s="1">
        <v>8.82</v>
      </c>
      <c r="F79" s="1">
        <v>0.48</v>
      </c>
      <c r="G79" s="1">
        <v>9.1999999999999993</v>
      </c>
      <c r="H79" s="1">
        <v>0.3</v>
      </c>
      <c r="I79" s="1"/>
      <c r="J79" s="1"/>
      <c r="K79" s="1">
        <v>5.0199999999999996</v>
      </c>
      <c r="L79" s="1">
        <v>6.78</v>
      </c>
      <c r="M79" s="1">
        <v>8.32</v>
      </c>
      <c r="N79" s="1">
        <v>0.42</v>
      </c>
      <c r="O79" s="1">
        <v>0</v>
      </c>
      <c r="P79" s="1">
        <v>4.97</v>
      </c>
      <c r="Q79" s="1">
        <v>6.55</v>
      </c>
      <c r="R79" s="1">
        <v>10.050000000000001</v>
      </c>
      <c r="S79" s="1">
        <v>0.02</v>
      </c>
      <c r="T79" s="1">
        <v>0.68</v>
      </c>
      <c r="U79" s="1">
        <v>0.15</v>
      </c>
      <c r="V79" s="1">
        <v>0.22</v>
      </c>
      <c r="W79" s="1">
        <v>8.5</v>
      </c>
      <c r="X79" s="1">
        <v>1.57</v>
      </c>
      <c r="Y79" s="1">
        <v>5.8</v>
      </c>
      <c r="Z79" s="1">
        <v>6.37</v>
      </c>
    </row>
    <row r="80" spans="2:26" ht="19" x14ac:dyDescent="0.2">
      <c r="B80" s="2">
        <f t="shared" si="1"/>
        <v>1125</v>
      </c>
      <c r="C80" s="1">
        <v>3.02</v>
      </c>
      <c r="D80" s="1">
        <v>6.35</v>
      </c>
      <c r="E80" s="1">
        <v>10.07</v>
      </c>
      <c r="F80" s="1">
        <v>1.92</v>
      </c>
      <c r="G80" s="1">
        <v>5.52</v>
      </c>
      <c r="H80" s="1">
        <v>0.62</v>
      </c>
      <c r="I80" s="1"/>
      <c r="J80" s="1"/>
      <c r="K80" s="1">
        <v>9.48</v>
      </c>
      <c r="L80" s="1">
        <v>9.1</v>
      </c>
      <c r="M80" s="1">
        <v>5.5</v>
      </c>
      <c r="N80" s="1">
        <v>0.56999999999999995</v>
      </c>
      <c r="O80" s="1">
        <v>0.05</v>
      </c>
      <c r="P80" s="1">
        <v>6.35</v>
      </c>
      <c r="Q80" s="1">
        <v>6.53</v>
      </c>
      <c r="R80" s="1">
        <v>7.68</v>
      </c>
      <c r="S80" s="1">
        <v>0.12</v>
      </c>
      <c r="T80" s="1">
        <v>0.55000000000000004</v>
      </c>
      <c r="U80" s="1">
        <v>0</v>
      </c>
      <c r="V80" s="1">
        <v>0.12</v>
      </c>
      <c r="W80" s="1">
        <v>2.9</v>
      </c>
      <c r="X80" s="1">
        <v>6.83</v>
      </c>
      <c r="Y80" s="1">
        <v>9.98</v>
      </c>
      <c r="Z80" s="1">
        <v>10</v>
      </c>
    </row>
    <row r="81" spans="2:26" ht="19" x14ac:dyDescent="0.2">
      <c r="B81" s="2">
        <f t="shared" si="1"/>
        <v>1140</v>
      </c>
      <c r="C81" s="1">
        <v>9.6300000000000008</v>
      </c>
      <c r="D81" s="1">
        <v>0.45</v>
      </c>
      <c r="E81" s="1">
        <v>7.52</v>
      </c>
      <c r="F81" s="1">
        <v>0.08</v>
      </c>
      <c r="G81" s="1">
        <v>0.77</v>
      </c>
      <c r="H81" s="1">
        <v>2.83</v>
      </c>
      <c r="I81" s="1"/>
      <c r="J81" s="1"/>
      <c r="K81" s="1">
        <v>7.8</v>
      </c>
      <c r="L81" s="1">
        <v>8.9</v>
      </c>
      <c r="M81" s="1">
        <v>4.97</v>
      </c>
      <c r="N81" s="1">
        <v>0.8</v>
      </c>
      <c r="O81" s="1">
        <v>1</v>
      </c>
      <c r="P81" s="1">
        <v>6.42</v>
      </c>
      <c r="Q81" s="1">
        <v>1.88</v>
      </c>
      <c r="R81" s="1">
        <v>7.42</v>
      </c>
      <c r="S81" s="1">
        <v>0.12</v>
      </c>
      <c r="T81" s="1">
        <v>0</v>
      </c>
      <c r="U81" s="1">
        <v>0.25</v>
      </c>
      <c r="V81" s="1">
        <v>0.27</v>
      </c>
      <c r="W81" s="1">
        <v>0.38</v>
      </c>
      <c r="X81" s="1">
        <v>3.38</v>
      </c>
      <c r="Y81" s="1">
        <v>7.97</v>
      </c>
      <c r="Z81" s="1">
        <v>7.07</v>
      </c>
    </row>
    <row r="82" spans="2:26" ht="19" x14ac:dyDescent="0.2">
      <c r="B82" s="2">
        <f t="shared" si="1"/>
        <v>1155</v>
      </c>
      <c r="C82" s="1">
        <v>8.8800000000000008</v>
      </c>
      <c r="D82" s="1">
        <v>7.0000000000000007E-2</v>
      </c>
      <c r="E82" s="1">
        <v>4.62</v>
      </c>
      <c r="F82" s="1">
        <v>0.4</v>
      </c>
      <c r="G82" s="1">
        <v>0.2</v>
      </c>
      <c r="H82" s="1">
        <v>10.93</v>
      </c>
      <c r="I82" s="1"/>
      <c r="J82" s="1"/>
      <c r="K82" s="1">
        <v>2.12</v>
      </c>
      <c r="L82" s="1">
        <v>2.67</v>
      </c>
      <c r="M82" s="1">
        <v>1.17</v>
      </c>
      <c r="N82" s="1">
        <v>0.97</v>
      </c>
      <c r="O82" s="1">
        <v>0.18</v>
      </c>
      <c r="P82" s="1">
        <v>5.38</v>
      </c>
      <c r="Q82" s="1">
        <v>0</v>
      </c>
      <c r="R82" s="1">
        <v>0.83</v>
      </c>
      <c r="S82" s="1">
        <v>0</v>
      </c>
      <c r="T82" s="1">
        <v>0</v>
      </c>
      <c r="U82" s="1">
        <v>1.18</v>
      </c>
      <c r="V82" s="1">
        <v>0.38</v>
      </c>
      <c r="W82" s="1">
        <v>1.25</v>
      </c>
      <c r="X82" s="1">
        <v>0.18</v>
      </c>
      <c r="Y82" s="1">
        <v>2.68</v>
      </c>
      <c r="Z82" s="1">
        <v>0.83</v>
      </c>
    </row>
    <row r="83" spans="2:26" ht="19" x14ac:dyDescent="0.2">
      <c r="B83" s="2">
        <f t="shared" si="1"/>
        <v>1170</v>
      </c>
      <c r="C83" s="1">
        <v>11.13</v>
      </c>
      <c r="D83" s="1">
        <v>0.12</v>
      </c>
      <c r="E83" s="1">
        <v>0.7</v>
      </c>
      <c r="F83" s="1">
        <v>0.12</v>
      </c>
      <c r="G83" s="1">
        <v>0.23</v>
      </c>
      <c r="H83" s="1">
        <v>9.65</v>
      </c>
      <c r="I83" s="1"/>
      <c r="J83" s="1"/>
      <c r="K83" s="1">
        <v>0</v>
      </c>
      <c r="L83" s="1">
        <v>0.05</v>
      </c>
      <c r="M83" s="1">
        <v>7.0000000000000007E-2</v>
      </c>
      <c r="N83" s="1">
        <v>0.88</v>
      </c>
      <c r="O83" s="1">
        <v>0.4</v>
      </c>
      <c r="P83" s="1">
        <v>1.42</v>
      </c>
      <c r="Q83" s="1">
        <v>0</v>
      </c>
      <c r="R83" s="1">
        <v>0.9</v>
      </c>
      <c r="S83" s="1">
        <v>0</v>
      </c>
      <c r="T83" s="1">
        <v>0</v>
      </c>
      <c r="U83" s="1">
        <v>0.12</v>
      </c>
      <c r="V83" s="1">
        <v>4.0199999999999996</v>
      </c>
      <c r="W83" s="1">
        <v>1.72</v>
      </c>
      <c r="X83" s="1">
        <v>0.43</v>
      </c>
      <c r="Y83" s="1">
        <v>0</v>
      </c>
      <c r="Z83" s="1">
        <v>0.03</v>
      </c>
    </row>
    <row r="84" spans="2:26" ht="19" x14ac:dyDescent="0.2">
      <c r="B84" s="2">
        <f t="shared" si="1"/>
        <v>1185</v>
      </c>
      <c r="C84" s="1">
        <v>8.85</v>
      </c>
      <c r="D84" s="1">
        <v>0.33</v>
      </c>
      <c r="E84" s="1">
        <v>0.56999999999999995</v>
      </c>
      <c r="F84" s="1">
        <v>1.1200000000000001</v>
      </c>
      <c r="G84" s="1">
        <v>0.97</v>
      </c>
      <c r="H84" s="1">
        <v>8.23</v>
      </c>
      <c r="I84" s="1"/>
      <c r="J84" s="1"/>
      <c r="K84" s="1">
        <v>0.93</v>
      </c>
      <c r="L84" s="1">
        <v>0.33</v>
      </c>
      <c r="M84" s="1">
        <v>0</v>
      </c>
      <c r="N84" s="1">
        <v>0.95</v>
      </c>
      <c r="O84" s="1">
        <v>2</v>
      </c>
      <c r="P84" s="1">
        <v>1.03</v>
      </c>
      <c r="Q84" s="1">
        <v>0</v>
      </c>
      <c r="R84" s="1">
        <v>1.5</v>
      </c>
      <c r="S84" s="1">
        <v>0.38</v>
      </c>
      <c r="T84" s="1">
        <v>7.0000000000000007E-2</v>
      </c>
      <c r="U84" s="1">
        <v>0.85</v>
      </c>
      <c r="V84" s="1">
        <v>7.73</v>
      </c>
      <c r="W84" s="1">
        <v>0.13</v>
      </c>
      <c r="X84" s="1">
        <v>0.27</v>
      </c>
      <c r="Y84" s="1">
        <v>0</v>
      </c>
      <c r="Z84" s="1">
        <v>0.1</v>
      </c>
    </row>
    <row r="85" spans="2:26" ht="19" x14ac:dyDescent="0.2">
      <c r="B85" s="2">
        <f t="shared" si="1"/>
        <v>1200</v>
      </c>
      <c r="C85" s="1">
        <v>7.95</v>
      </c>
      <c r="D85" s="1">
        <v>0.78</v>
      </c>
      <c r="E85" s="1">
        <v>0.57999999999999996</v>
      </c>
      <c r="F85" s="1">
        <v>0.1</v>
      </c>
      <c r="G85" s="1">
        <v>7.7</v>
      </c>
      <c r="H85" s="1">
        <v>8.18</v>
      </c>
      <c r="I85" s="1"/>
      <c r="J85" s="1"/>
      <c r="K85" s="1">
        <v>1.5</v>
      </c>
      <c r="L85" s="1">
        <v>0.22</v>
      </c>
      <c r="M85" s="1">
        <v>0</v>
      </c>
      <c r="N85" s="1">
        <v>1.42</v>
      </c>
      <c r="O85" s="1">
        <v>1.05</v>
      </c>
      <c r="P85" s="1">
        <v>0.67</v>
      </c>
      <c r="Q85" s="1">
        <v>0</v>
      </c>
      <c r="R85" s="1">
        <v>0.68</v>
      </c>
      <c r="S85" s="1">
        <v>1.55</v>
      </c>
      <c r="T85" s="1">
        <v>0</v>
      </c>
      <c r="U85" s="1">
        <v>0.85</v>
      </c>
      <c r="V85" s="1">
        <v>1.07</v>
      </c>
      <c r="W85" s="1">
        <v>0.48</v>
      </c>
      <c r="X85" s="1">
        <v>0</v>
      </c>
      <c r="Y85" s="1">
        <v>0.53</v>
      </c>
      <c r="Z85" s="1">
        <v>7.0000000000000007E-2</v>
      </c>
    </row>
    <row r="86" spans="2:26" ht="19" x14ac:dyDescent="0.2">
      <c r="B86" s="2">
        <f t="shared" si="1"/>
        <v>1215</v>
      </c>
      <c r="C86" s="1">
        <v>2.4500000000000002</v>
      </c>
      <c r="D86" s="1">
        <v>6.45</v>
      </c>
      <c r="E86" s="1">
        <v>4.5199999999999996</v>
      </c>
      <c r="F86" s="1">
        <v>0.15</v>
      </c>
      <c r="G86" s="1">
        <v>5.0199999999999996</v>
      </c>
      <c r="H86" s="1">
        <v>9.2799999999999994</v>
      </c>
      <c r="I86" s="1"/>
      <c r="J86" s="1"/>
      <c r="K86" s="1">
        <v>1.28</v>
      </c>
      <c r="L86" s="1">
        <v>0.48</v>
      </c>
      <c r="M86" s="1">
        <v>0.02</v>
      </c>
      <c r="N86" s="1">
        <v>8.7799999999999994</v>
      </c>
      <c r="O86" s="1">
        <v>0.62</v>
      </c>
      <c r="P86" s="1">
        <v>1.18</v>
      </c>
      <c r="Q86" s="1">
        <v>0.08</v>
      </c>
      <c r="R86" s="1">
        <v>0.85</v>
      </c>
      <c r="S86" s="1">
        <v>5.27</v>
      </c>
      <c r="T86" s="1">
        <v>0</v>
      </c>
      <c r="U86" s="1">
        <v>1.97</v>
      </c>
      <c r="V86" s="1">
        <v>0.12</v>
      </c>
      <c r="W86" s="1">
        <v>3.78</v>
      </c>
      <c r="X86" s="1">
        <v>0.85</v>
      </c>
      <c r="Y86" s="1">
        <v>0.15</v>
      </c>
      <c r="Z86" s="1">
        <v>0.47</v>
      </c>
    </row>
    <row r="87" spans="2:26" ht="19" x14ac:dyDescent="0.2">
      <c r="B87" s="2">
        <f t="shared" si="1"/>
        <v>1230</v>
      </c>
      <c r="C87" s="1">
        <v>0.27</v>
      </c>
      <c r="D87" s="1">
        <v>5.63</v>
      </c>
      <c r="E87" s="1">
        <v>7.0000000000000007E-2</v>
      </c>
      <c r="F87" s="1">
        <v>0.13</v>
      </c>
      <c r="G87" s="1">
        <v>6.83</v>
      </c>
      <c r="H87" s="1">
        <v>6.93</v>
      </c>
      <c r="I87" s="1"/>
      <c r="J87" s="1"/>
      <c r="K87" s="1">
        <v>1.82</v>
      </c>
      <c r="L87" s="1">
        <v>2.35</v>
      </c>
      <c r="M87" s="1">
        <v>1.1499999999999999</v>
      </c>
      <c r="N87" s="1">
        <v>1.9</v>
      </c>
      <c r="O87" s="1">
        <v>0.2</v>
      </c>
      <c r="P87" s="1">
        <v>0.85</v>
      </c>
      <c r="Q87" s="1">
        <v>1.08</v>
      </c>
      <c r="R87" s="1">
        <v>0.18</v>
      </c>
      <c r="S87" s="1">
        <v>8.57</v>
      </c>
      <c r="T87" s="1">
        <v>0</v>
      </c>
      <c r="U87" s="1">
        <v>0.55000000000000004</v>
      </c>
      <c r="V87" s="1">
        <v>0.48</v>
      </c>
      <c r="W87" s="1">
        <v>1.73</v>
      </c>
      <c r="X87" s="1">
        <v>0.55000000000000004</v>
      </c>
      <c r="Y87" s="1">
        <v>0.13</v>
      </c>
      <c r="Z87" s="1">
        <v>1.1299999999999999</v>
      </c>
    </row>
    <row r="88" spans="2:26" ht="19" x14ac:dyDescent="0.2">
      <c r="B88" s="2">
        <f t="shared" si="1"/>
        <v>1245</v>
      </c>
      <c r="C88" s="1">
        <v>0.17</v>
      </c>
      <c r="D88" s="1">
        <v>0.65</v>
      </c>
      <c r="E88" s="1">
        <v>0.12</v>
      </c>
      <c r="F88" s="1">
        <v>4.22</v>
      </c>
      <c r="G88" s="1">
        <v>0</v>
      </c>
      <c r="H88" s="1">
        <v>11.33</v>
      </c>
      <c r="I88" s="1"/>
      <c r="J88" s="1"/>
      <c r="K88" s="1">
        <v>1.8</v>
      </c>
      <c r="L88" s="1">
        <v>0.85</v>
      </c>
      <c r="M88" s="1">
        <v>1</v>
      </c>
      <c r="N88" s="1">
        <v>0.13</v>
      </c>
      <c r="O88" s="1">
        <v>0</v>
      </c>
      <c r="P88" s="1">
        <v>0.03</v>
      </c>
      <c r="Q88" s="1">
        <v>5.65</v>
      </c>
      <c r="R88" s="1">
        <v>0.15</v>
      </c>
      <c r="S88" s="1">
        <v>0.13</v>
      </c>
      <c r="T88" s="1">
        <v>0</v>
      </c>
      <c r="U88" s="1">
        <v>0</v>
      </c>
      <c r="V88" s="1">
        <v>0.02</v>
      </c>
      <c r="W88" s="1">
        <v>0.25</v>
      </c>
      <c r="X88" s="1">
        <v>1.22</v>
      </c>
      <c r="Y88" s="1">
        <v>0.17</v>
      </c>
      <c r="Z88" s="1">
        <v>2.1</v>
      </c>
    </row>
    <row r="89" spans="2:26" ht="19" x14ac:dyDescent="0.2">
      <c r="B89" s="2">
        <f t="shared" si="1"/>
        <v>1260</v>
      </c>
      <c r="C89" s="1">
        <v>0.1</v>
      </c>
      <c r="D89" s="1">
        <v>0.05</v>
      </c>
      <c r="E89" s="1">
        <v>0.22</v>
      </c>
      <c r="F89" s="1">
        <v>8.3699999999999992</v>
      </c>
      <c r="G89" s="1">
        <v>0.15</v>
      </c>
      <c r="H89" s="1">
        <v>8.7799999999999994</v>
      </c>
      <c r="I89" s="1"/>
      <c r="J89" s="1"/>
      <c r="K89" s="1">
        <v>1.63</v>
      </c>
      <c r="L89" s="1">
        <v>0</v>
      </c>
      <c r="M89" s="1">
        <v>2.4500000000000002</v>
      </c>
      <c r="N89" s="1">
        <v>0.05</v>
      </c>
      <c r="O89" s="1">
        <v>7.0000000000000007E-2</v>
      </c>
      <c r="P89" s="1">
        <v>0.48</v>
      </c>
      <c r="Q89" s="1">
        <v>0.12</v>
      </c>
      <c r="R89" s="1">
        <v>0.18</v>
      </c>
      <c r="S89" s="1">
        <v>2.0499999999999998</v>
      </c>
      <c r="T89" s="1">
        <v>0.02</v>
      </c>
      <c r="U89" s="1">
        <v>7.0000000000000007E-2</v>
      </c>
      <c r="V89" s="1">
        <v>0</v>
      </c>
      <c r="W89" s="1">
        <v>0.42</v>
      </c>
      <c r="X89" s="1">
        <v>0.95</v>
      </c>
      <c r="Y89" s="1">
        <v>0.03</v>
      </c>
      <c r="Z89" s="1">
        <v>6.25</v>
      </c>
    </row>
    <row r="90" spans="2:26" ht="19" x14ac:dyDescent="0.2">
      <c r="B90" s="2">
        <f t="shared" si="1"/>
        <v>1275</v>
      </c>
      <c r="C90" s="1">
        <v>2.5299999999999998</v>
      </c>
      <c r="D90" s="1">
        <v>0.98</v>
      </c>
      <c r="E90" s="1">
        <v>0.37</v>
      </c>
      <c r="F90" s="1">
        <v>8</v>
      </c>
      <c r="G90" s="1">
        <v>2.0699999999999998</v>
      </c>
      <c r="H90" s="1">
        <v>5.52</v>
      </c>
      <c r="I90" s="1"/>
      <c r="J90" s="1"/>
      <c r="K90" s="1">
        <v>3</v>
      </c>
      <c r="L90" s="1">
        <v>1.08</v>
      </c>
      <c r="M90" s="1">
        <v>0.92</v>
      </c>
      <c r="N90" s="1">
        <v>0.15</v>
      </c>
      <c r="O90" s="1">
        <v>0.12</v>
      </c>
      <c r="P90" s="1">
        <v>1</v>
      </c>
      <c r="Q90" s="1">
        <v>0.18</v>
      </c>
      <c r="R90" s="1">
        <v>1.6</v>
      </c>
      <c r="S90" s="1">
        <v>0.68</v>
      </c>
      <c r="T90" s="1">
        <v>0.02</v>
      </c>
      <c r="U90" s="1">
        <v>0.55000000000000004</v>
      </c>
      <c r="V90" s="1">
        <v>0.27</v>
      </c>
      <c r="W90" s="1">
        <v>0.73</v>
      </c>
      <c r="X90" s="1">
        <v>4.9000000000000004</v>
      </c>
      <c r="Y90" s="1">
        <v>1.52</v>
      </c>
      <c r="Z90" s="1">
        <v>3.68</v>
      </c>
    </row>
    <row r="91" spans="2:26" ht="19" x14ac:dyDescent="0.2">
      <c r="B91" s="2">
        <f t="shared" si="1"/>
        <v>1290</v>
      </c>
      <c r="C91" s="1">
        <v>3.6</v>
      </c>
      <c r="D91" s="1">
        <v>0.12</v>
      </c>
      <c r="E91" s="1">
        <v>0.52</v>
      </c>
      <c r="F91" s="1">
        <v>0.87</v>
      </c>
      <c r="G91" s="1">
        <v>0.12</v>
      </c>
      <c r="H91" s="1">
        <v>3.7</v>
      </c>
      <c r="I91" s="1"/>
      <c r="J91" s="1"/>
      <c r="K91" s="1">
        <v>0.63</v>
      </c>
      <c r="L91" s="1">
        <v>0.73</v>
      </c>
      <c r="M91" s="1">
        <v>0.43</v>
      </c>
      <c r="N91" s="1">
        <v>0.02</v>
      </c>
      <c r="O91" s="1">
        <v>1.43</v>
      </c>
      <c r="P91" s="1">
        <v>0.65</v>
      </c>
      <c r="Q91" s="1">
        <v>7.0000000000000007E-2</v>
      </c>
      <c r="R91" s="1">
        <v>0.72</v>
      </c>
      <c r="S91" s="1">
        <v>0</v>
      </c>
      <c r="T91" s="1">
        <v>0.08</v>
      </c>
      <c r="U91" s="1">
        <v>0.32</v>
      </c>
      <c r="V91" s="1">
        <v>3.42</v>
      </c>
      <c r="W91" s="1">
        <v>0.8</v>
      </c>
      <c r="X91" s="1">
        <v>7.38</v>
      </c>
      <c r="Y91" s="1">
        <v>1.57</v>
      </c>
      <c r="Z91" s="1">
        <v>0.08</v>
      </c>
    </row>
    <row r="92" spans="2:26" ht="19" x14ac:dyDescent="0.2">
      <c r="B92" s="2">
        <f t="shared" si="1"/>
        <v>1305</v>
      </c>
      <c r="C92" s="1">
        <v>0.1</v>
      </c>
      <c r="D92" s="1">
        <v>0.18</v>
      </c>
      <c r="E92" s="1">
        <v>0.75</v>
      </c>
      <c r="F92" s="1">
        <v>0.03</v>
      </c>
      <c r="G92" s="1">
        <v>0.02</v>
      </c>
      <c r="H92" s="1">
        <v>0.13</v>
      </c>
      <c r="I92" s="1"/>
      <c r="J92" s="1"/>
      <c r="K92" s="1">
        <v>0.95</v>
      </c>
      <c r="L92" s="1">
        <v>1.68</v>
      </c>
      <c r="M92" s="1">
        <v>0</v>
      </c>
      <c r="N92" s="1">
        <v>0.33</v>
      </c>
      <c r="O92" s="1">
        <v>8</v>
      </c>
      <c r="P92" s="1">
        <v>0.27</v>
      </c>
      <c r="Q92" s="1">
        <v>0.12</v>
      </c>
      <c r="R92" s="1">
        <v>0.68</v>
      </c>
      <c r="S92" s="1">
        <v>0</v>
      </c>
      <c r="T92" s="1">
        <v>0.55000000000000004</v>
      </c>
      <c r="U92" s="1">
        <v>0.1</v>
      </c>
      <c r="V92" s="1">
        <v>5.48</v>
      </c>
      <c r="W92" s="1">
        <v>0.25</v>
      </c>
      <c r="X92" s="1">
        <v>1.68</v>
      </c>
      <c r="Y92" s="1">
        <v>0.02</v>
      </c>
      <c r="Z92" s="1">
        <v>0.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0D762-B48D-A04C-BF43-BC752CDF189D}">
  <dimension ref="B2:Z92"/>
  <sheetViews>
    <sheetView workbookViewId="0">
      <selection activeCell="C6" sqref="C6:Z92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18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81.44</v>
      </c>
      <c r="D6" s="1">
        <v>75.11</v>
      </c>
      <c r="E6" s="1">
        <v>76.44</v>
      </c>
      <c r="F6" s="1">
        <v>71.44</v>
      </c>
      <c r="G6" s="1">
        <v>78.44</v>
      </c>
      <c r="H6" s="1">
        <v>78.78</v>
      </c>
      <c r="I6" s="1"/>
      <c r="J6" s="1"/>
      <c r="K6" s="1">
        <v>5.78</v>
      </c>
      <c r="L6" s="1">
        <v>51.67</v>
      </c>
      <c r="M6" s="1">
        <v>11.67</v>
      </c>
      <c r="N6" s="1">
        <v>17.11</v>
      </c>
      <c r="O6" s="1">
        <v>42.78</v>
      </c>
      <c r="P6" s="1">
        <v>45.78</v>
      </c>
      <c r="Q6" s="1">
        <v>59.44</v>
      </c>
      <c r="R6" s="1">
        <v>66.89</v>
      </c>
      <c r="S6" s="1">
        <v>57.67</v>
      </c>
      <c r="T6" s="1">
        <v>62.67</v>
      </c>
      <c r="U6" s="1">
        <v>69.11</v>
      </c>
      <c r="V6" s="1">
        <v>37.78</v>
      </c>
      <c r="W6" s="1">
        <v>42.67</v>
      </c>
      <c r="X6" s="1">
        <v>58.33</v>
      </c>
      <c r="Y6" s="1">
        <v>44</v>
      </c>
      <c r="Z6" s="1">
        <v>63.56</v>
      </c>
    </row>
    <row r="7" spans="2:26" ht="19" x14ac:dyDescent="0.2">
      <c r="B7" s="2">
        <f>B6+15</f>
        <v>30</v>
      </c>
      <c r="C7" s="1">
        <v>82.11</v>
      </c>
      <c r="D7" s="1">
        <v>85.56</v>
      </c>
      <c r="E7" s="1">
        <v>77.89</v>
      </c>
      <c r="F7" s="1">
        <v>70</v>
      </c>
      <c r="G7" s="1">
        <v>76.78</v>
      </c>
      <c r="H7" s="1">
        <v>82.22</v>
      </c>
      <c r="I7" s="1"/>
      <c r="J7" s="1"/>
      <c r="K7" s="1">
        <v>58.22</v>
      </c>
      <c r="L7" s="1">
        <v>53.56</v>
      </c>
      <c r="M7" s="1">
        <v>5.33</v>
      </c>
      <c r="N7" s="1">
        <v>5.22</v>
      </c>
      <c r="O7" s="1">
        <v>37</v>
      </c>
      <c r="P7" s="1">
        <v>27.11</v>
      </c>
      <c r="Q7" s="1">
        <v>62.33</v>
      </c>
      <c r="R7" s="1">
        <v>68.67</v>
      </c>
      <c r="S7" s="1">
        <v>41.44</v>
      </c>
      <c r="T7" s="1">
        <v>73.22</v>
      </c>
      <c r="U7" s="1">
        <v>43.67</v>
      </c>
      <c r="V7" s="1">
        <v>49.67</v>
      </c>
      <c r="W7" s="1">
        <v>44.44</v>
      </c>
      <c r="X7" s="1">
        <v>47.33</v>
      </c>
      <c r="Y7" s="1">
        <v>60.56</v>
      </c>
      <c r="Z7" s="1">
        <v>74.22</v>
      </c>
    </row>
    <row r="8" spans="2:26" ht="19" x14ac:dyDescent="0.2">
      <c r="B8" s="2">
        <f t="shared" ref="B8:B71" si="0">B7+15</f>
        <v>45</v>
      </c>
      <c r="C8" s="1">
        <v>81</v>
      </c>
      <c r="D8" s="1">
        <v>80.11</v>
      </c>
      <c r="E8" s="1">
        <v>69.44</v>
      </c>
      <c r="F8" s="1">
        <v>64.22</v>
      </c>
      <c r="G8" s="1">
        <v>66.56</v>
      </c>
      <c r="H8" s="1">
        <v>77.67</v>
      </c>
      <c r="I8" s="1"/>
      <c r="J8" s="1"/>
      <c r="K8" s="1">
        <v>42.67</v>
      </c>
      <c r="L8" s="1">
        <v>6.22</v>
      </c>
      <c r="M8" s="1">
        <v>0</v>
      </c>
      <c r="N8" s="1">
        <v>5.33</v>
      </c>
      <c r="O8" s="1">
        <v>35.56</v>
      </c>
      <c r="P8" s="1">
        <v>0.67</v>
      </c>
      <c r="Q8" s="1">
        <v>54.56</v>
      </c>
      <c r="R8" s="1">
        <v>56.89</v>
      </c>
      <c r="S8" s="1">
        <v>63.67</v>
      </c>
      <c r="T8" s="1">
        <v>41.11</v>
      </c>
      <c r="U8" s="1">
        <v>53.33</v>
      </c>
      <c r="V8" s="1">
        <v>49.67</v>
      </c>
      <c r="W8" s="1">
        <v>52.22</v>
      </c>
      <c r="X8" s="1">
        <v>60.44</v>
      </c>
      <c r="Y8" s="1">
        <v>58.22</v>
      </c>
      <c r="Z8" s="1">
        <v>73.22</v>
      </c>
    </row>
    <row r="9" spans="2:26" ht="19" x14ac:dyDescent="0.2">
      <c r="B9" s="2">
        <f t="shared" si="0"/>
        <v>60</v>
      </c>
      <c r="C9" s="1">
        <v>76.67</v>
      </c>
      <c r="D9" s="1">
        <v>83.44</v>
      </c>
      <c r="E9" s="1">
        <v>67.11</v>
      </c>
      <c r="F9" s="1">
        <v>59.56</v>
      </c>
      <c r="G9" s="1">
        <v>75.33</v>
      </c>
      <c r="H9" s="1">
        <v>75.56</v>
      </c>
      <c r="I9" s="1"/>
      <c r="J9" s="1"/>
      <c r="K9" s="1">
        <v>18.559999999999999</v>
      </c>
      <c r="L9" s="1">
        <v>23</v>
      </c>
      <c r="M9" s="1">
        <v>15.33</v>
      </c>
      <c r="N9" s="1">
        <v>9.2200000000000006</v>
      </c>
      <c r="O9" s="1">
        <v>36.67</v>
      </c>
      <c r="P9" s="1">
        <v>0.33</v>
      </c>
      <c r="Q9" s="1">
        <v>55.78</v>
      </c>
      <c r="R9" s="1">
        <v>46.22</v>
      </c>
      <c r="S9" s="1">
        <v>37.11</v>
      </c>
      <c r="T9" s="1">
        <v>79.78</v>
      </c>
      <c r="U9" s="1">
        <v>35</v>
      </c>
      <c r="V9" s="1">
        <v>38.89</v>
      </c>
      <c r="W9" s="1">
        <v>48.67</v>
      </c>
      <c r="X9" s="1">
        <v>67.11</v>
      </c>
      <c r="Y9" s="1">
        <v>33.11</v>
      </c>
      <c r="Z9" s="1">
        <v>72</v>
      </c>
    </row>
    <row r="10" spans="2:26" ht="19" x14ac:dyDescent="0.2">
      <c r="B10" s="2">
        <f t="shared" si="0"/>
        <v>75</v>
      </c>
      <c r="C10" s="1">
        <v>72.44</v>
      </c>
      <c r="D10" s="1">
        <v>79.67</v>
      </c>
      <c r="E10" s="1">
        <v>73.78</v>
      </c>
      <c r="F10" s="1">
        <v>59.67</v>
      </c>
      <c r="G10" s="1">
        <v>71.56</v>
      </c>
      <c r="H10" s="1">
        <v>75.56</v>
      </c>
      <c r="I10" s="1"/>
      <c r="J10" s="1"/>
      <c r="K10" s="1">
        <v>0.56000000000000005</v>
      </c>
      <c r="L10" s="1">
        <v>12.11</v>
      </c>
      <c r="M10" s="1">
        <v>51</v>
      </c>
      <c r="N10" s="1">
        <v>11.11</v>
      </c>
      <c r="O10" s="1">
        <v>39.89</v>
      </c>
      <c r="P10" s="1">
        <v>5.78</v>
      </c>
      <c r="Q10" s="1">
        <v>34.11</v>
      </c>
      <c r="R10" s="1">
        <v>43.78</v>
      </c>
      <c r="S10" s="1">
        <v>57.67</v>
      </c>
      <c r="T10" s="1">
        <v>36.33</v>
      </c>
      <c r="U10" s="1">
        <v>62.67</v>
      </c>
      <c r="V10" s="1">
        <v>27</v>
      </c>
      <c r="W10" s="1">
        <v>33.67</v>
      </c>
      <c r="X10" s="1">
        <v>59.44</v>
      </c>
      <c r="Y10" s="1">
        <v>44</v>
      </c>
      <c r="Z10" s="1">
        <v>54</v>
      </c>
    </row>
    <row r="11" spans="2:26" ht="19" x14ac:dyDescent="0.2">
      <c r="B11" s="2">
        <f t="shared" si="0"/>
        <v>90</v>
      </c>
      <c r="C11" s="1">
        <v>81.67</v>
      </c>
      <c r="D11" s="1">
        <v>77.67</v>
      </c>
      <c r="E11" s="1">
        <v>65.33</v>
      </c>
      <c r="F11" s="1">
        <v>71</v>
      </c>
      <c r="G11" s="1">
        <v>60.56</v>
      </c>
      <c r="H11" s="1">
        <v>70.56</v>
      </c>
      <c r="I11" s="1"/>
      <c r="J11" s="1"/>
      <c r="K11" s="1">
        <v>22</v>
      </c>
      <c r="L11" s="1">
        <v>0.11</v>
      </c>
      <c r="M11" s="1">
        <v>31.11</v>
      </c>
      <c r="N11" s="1">
        <v>12.89</v>
      </c>
      <c r="O11" s="1">
        <v>25.67</v>
      </c>
      <c r="P11" s="1">
        <v>3.78</v>
      </c>
      <c r="Q11" s="1">
        <v>26.89</v>
      </c>
      <c r="R11" s="1">
        <v>14.44</v>
      </c>
      <c r="S11" s="1">
        <v>4.33</v>
      </c>
      <c r="T11" s="1">
        <v>68.33</v>
      </c>
      <c r="U11" s="1">
        <v>35.11</v>
      </c>
      <c r="V11" s="1">
        <v>2.56</v>
      </c>
      <c r="W11" s="1">
        <v>23.33</v>
      </c>
      <c r="X11" s="1">
        <v>39.22</v>
      </c>
      <c r="Y11" s="1">
        <v>59</v>
      </c>
      <c r="Z11" s="1">
        <v>49.89</v>
      </c>
    </row>
    <row r="12" spans="2:26" ht="19" x14ac:dyDescent="0.2">
      <c r="B12" s="2">
        <f t="shared" si="0"/>
        <v>105</v>
      </c>
      <c r="C12" s="1">
        <v>73.56</v>
      </c>
      <c r="D12" s="1">
        <v>72.78</v>
      </c>
      <c r="E12" s="1">
        <v>70.44</v>
      </c>
      <c r="F12" s="1">
        <v>49.11</v>
      </c>
      <c r="G12" s="1">
        <v>59.33</v>
      </c>
      <c r="H12" s="1">
        <v>58</v>
      </c>
      <c r="I12" s="1"/>
      <c r="J12" s="1"/>
      <c r="K12" s="1">
        <v>17.22</v>
      </c>
      <c r="L12" s="1">
        <v>10.89</v>
      </c>
      <c r="M12" s="1">
        <v>32.11</v>
      </c>
      <c r="N12" s="1">
        <v>13.67</v>
      </c>
      <c r="O12" s="1">
        <v>8.89</v>
      </c>
      <c r="P12" s="1">
        <v>0</v>
      </c>
      <c r="Q12" s="1">
        <v>6.44</v>
      </c>
      <c r="R12" s="1">
        <v>38.78</v>
      </c>
      <c r="S12" s="1">
        <v>46.44</v>
      </c>
      <c r="T12" s="1">
        <v>58.22</v>
      </c>
      <c r="U12" s="1">
        <v>36.44</v>
      </c>
      <c r="V12" s="1">
        <v>48.67</v>
      </c>
      <c r="W12" s="1">
        <v>4.5599999999999996</v>
      </c>
      <c r="X12" s="1">
        <v>60.11</v>
      </c>
      <c r="Y12" s="1">
        <v>51.44</v>
      </c>
      <c r="Z12" s="1">
        <v>50</v>
      </c>
    </row>
    <row r="13" spans="2:26" ht="19" x14ac:dyDescent="0.2">
      <c r="B13" s="2">
        <f t="shared" si="0"/>
        <v>120</v>
      </c>
      <c r="C13" s="1">
        <v>83.44</v>
      </c>
      <c r="D13" s="1">
        <v>71.44</v>
      </c>
      <c r="E13" s="1">
        <v>62</v>
      </c>
      <c r="F13" s="1">
        <v>51.89</v>
      </c>
      <c r="G13" s="1">
        <v>62.78</v>
      </c>
      <c r="H13" s="1">
        <v>66.67</v>
      </c>
      <c r="I13" s="1"/>
      <c r="J13" s="1"/>
      <c r="K13" s="1">
        <v>3.56</v>
      </c>
      <c r="L13" s="1">
        <v>6.67</v>
      </c>
      <c r="M13" s="1">
        <v>1.56</v>
      </c>
      <c r="N13" s="1">
        <v>20.56</v>
      </c>
      <c r="O13" s="1">
        <v>12.78</v>
      </c>
      <c r="P13" s="1">
        <v>5.22</v>
      </c>
      <c r="Q13" s="1">
        <v>30.78</v>
      </c>
      <c r="R13" s="1">
        <v>7.67</v>
      </c>
      <c r="S13" s="1">
        <v>70.78</v>
      </c>
      <c r="T13" s="1">
        <v>27.56</v>
      </c>
      <c r="U13" s="1">
        <v>55.22</v>
      </c>
      <c r="V13" s="1">
        <v>37.56</v>
      </c>
      <c r="W13" s="1">
        <v>4.1100000000000003</v>
      </c>
      <c r="X13" s="1">
        <v>37.22</v>
      </c>
      <c r="Y13" s="1">
        <v>48.89</v>
      </c>
      <c r="Z13" s="1">
        <v>53.44</v>
      </c>
    </row>
    <row r="14" spans="2:26" ht="19" x14ac:dyDescent="0.2">
      <c r="B14" s="2">
        <f t="shared" si="0"/>
        <v>135</v>
      </c>
      <c r="C14" s="1">
        <v>74.22</v>
      </c>
      <c r="D14" s="1">
        <v>75.56</v>
      </c>
      <c r="E14" s="1">
        <v>57.22</v>
      </c>
      <c r="F14" s="1">
        <v>56.89</v>
      </c>
      <c r="G14" s="1">
        <v>50</v>
      </c>
      <c r="H14" s="1">
        <v>69.56</v>
      </c>
      <c r="I14" s="1"/>
      <c r="J14" s="1"/>
      <c r="K14" s="1">
        <v>5.1100000000000003</v>
      </c>
      <c r="L14" s="1">
        <v>5</v>
      </c>
      <c r="M14" s="1">
        <v>12.33</v>
      </c>
      <c r="N14" s="1">
        <v>47.22</v>
      </c>
      <c r="O14" s="1">
        <v>0.11</v>
      </c>
      <c r="P14" s="1">
        <v>3.67</v>
      </c>
      <c r="Q14" s="1">
        <v>44.33</v>
      </c>
      <c r="R14" s="1">
        <v>7.67</v>
      </c>
      <c r="S14" s="1">
        <v>48</v>
      </c>
      <c r="T14" s="1">
        <v>52.22</v>
      </c>
      <c r="U14" s="1">
        <v>14.67</v>
      </c>
      <c r="V14" s="1">
        <v>46</v>
      </c>
      <c r="W14" s="1">
        <v>34.11</v>
      </c>
      <c r="X14" s="1">
        <v>44.78</v>
      </c>
      <c r="Y14" s="1">
        <v>32.22</v>
      </c>
      <c r="Z14" s="1">
        <v>54</v>
      </c>
    </row>
    <row r="15" spans="2:26" ht="19" x14ac:dyDescent="0.2">
      <c r="B15" s="2">
        <f t="shared" si="0"/>
        <v>150</v>
      </c>
      <c r="C15" s="1">
        <v>71.11</v>
      </c>
      <c r="D15" s="1">
        <v>74.44</v>
      </c>
      <c r="E15" s="1">
        <v>55.44</v>
      </c>
      <c r="F15" s="1">
        <v>53.44</v>
      </c>
      <c r="G15" s="1">
        <v>53.67</v>
      </c>
      <c r="H15" s="1">
        <v>70.78</v>
      </c>
      <c r="I15" s="1"/>
      <c r="J15" s="1"/>
      <c r="K15" s="1">
        <v>26.89</v>
      </c>
      <c r="L15" s="1">
        <v>5.56</v>
      </c>
      <c r="M15" s="1">
        <v>9.11</v>
      </c>
      <c r="N15" s="1">
        <v>54.44</v>
      </c>
      <c r="O15" s="1">
        <v>9.44</v>
      </c>
      <c r="P15" s="1">
        <v>0.22</v>
      </c>
      <c r="Q15" s="1">
        <v>12.67</v>
      </c>
      <c r="R15" s="1">
        <v>30.44</v>
      </c>
      <c r="S15" s="1">
        <v>51.22</v>
      </c>
      <c r="T15" s="1">
        <v>74.78</v>
      </c>
      <c r="U15" s="1">
        <v>1.44</v>
      </c>
      <c r="V15" s="1">
        <v>4.33</v>
      </c>
      <c r="W15" s="1">
        <v>42.89</v>
      </c>
      <c r="X15" s="1">
        <v>22.78</v>
      </c>
      <c r="Y15" s="1">
        <v>9.56</v>
      </c>
      <c r="Z15" s="1">
        <v>55.44</v>
      </c>
    </row>
    <row r="16" spans="2:26" ht="19" x14ac:dyDescent="0.2">
      <c r="B16" s="2">
        <f t="shared" si="0"/>
        <v>165</v>
      </c>
      <c r="C16" s="1">
        <v>75.11</v>
      </c>
      <c r="D16" s="1">
        <v>50.56</v>
      </c>
      <c r="E16" s="1">
        <v>44.67</v>
      </c>
      <c r="F16" s="1">
        <v>47</v>
      </c>
      <c r="G16" s="1">
        <v>43.33</v>
      </c>
      <c r="H16" s="1">
        <v>60.11</v>
      </c>
      <c r="I16" s="1"/>
      <c r="J16" s="1"/>
      <c r="K16" s="1">
        <v>57</v>
      </c>
      <c r="L16" s="1">
        <v>0.33</v>
      </c>
      <c r="M16" s="1">
        <v>0.11</v>
      </c>
      <c r="N16" s="1">
        <v>58.67</v>
      </c>
      <c r="O16" s="1">
        <v>30.22</v>
      </c>
      <c r="P16" s="1">
        <v>1.33</v>
      </c>
      <c r="Q16" s="1">
        <v>3</v>
      </c>
      <c r="R16" s="1">
        <v>4.5599999999999996</v>
      </c>
      <c r="S16" s="1">
        <v>0.56000000000000005</v>
      </c>
      <c r="T16" s="1">
        <v>66.56</v>
      </c>
      <c r="U16" s="1">
        <v>1.67</v>
      </c>
      <c r="V16" s="1">
        <v>5.78</v>
      </c>
      <c r="W16" s="1">
        <v>44</v>
      </c>
      <c r="X16" s="1">
        <v>25.33</v>
      </c>
      <c r="Y16" s="1">
        <v>0</v>
      </c>
      <c r="Z16" s="1">
        <v>47.22</v>
      </c>
    </row>
    <row r="17" spans="2:26" ht="19" x14ac:dyDescent="0.2">
      <c r="B17" s="2">
        <f t="shared" si="0"/>
        <v>180</v>
      </c>
      <c r="C17" s="1">
        <v>61.89</v>
      </c>
      <c r="D17" s="1">
        <v>65.44</v>
      </c>
      <c r="E17" s="1">
        <v>52.56</v>
      </c>
      <c r="F17" s="1">
        <v>39.67</v>
      </c>
      <c r="G17" s="1">
        <v>54.33</v>
      </c>
      <c r="H17" s="1">
        <v>56.44</v>
      </c>
      <c r="I17" s="1"/>
      <c r="J17" s="1"/>
      <c r="K17" s="1">
        <v>14.56</v>
      </c>
      <c r="L17" s="1">
        <v>0.33</v>
      </c>
      <c r="M17" s="1">
        <v>0.89</v>
      </c>
      <c r="N17" s="1">
        <v>23.22</v>
      </c>
      <c r="O17" s="1">
        <v>42.89</v>
      </c>
      <c r="P17" s="1">
        <v>0</v>
      </c>
      <c r="Q17" s="1">
        <v>7.56</v>
      </c>
      <c r="R17" s="1">
        <v>0</v>
      </c>
      <c r="S17" s="1">
        <v>0</v>
      </c>
      <c r="T17" s="1">
        <v>48.89</v>
      </c>
      <c r="U17" s="1">
        <v>26.56</v>
      </c>
      <c r="V17" s="1">
        <v>39.56</v>
      </c>
      <c r="W17" s="1">
        <v>36</v>
      </c>
      <c r="X17" s="1">
        <v>60.89</v>
      </c>
      <c r="Y17" s="1">
        <v>0.22</v>
      </c>
      <c r="Z17" s="1">
        <v>24.33</v>
      </c>
    </row>
    <row r="18" spans="2:26" ht="19" x14ac:dyDescent="0.2">
      <c r="B18" s="2">
        <f t="shared" si="0"/>
        <v>195</v>
      </c>
      <c r="C18" s="1">
        <v>60.22</v>
      </c>
      <c r="D18" s="1">
        <v>52</v>
      </c>
      <c r="E18" s="1">
        <v>53.67</v>
      </c>
      <c r="F18" s="1">
        <v>31.78</v>
      </c>
      <c r="G18" s="1">
        <v>37.89</v>
      </c>
      <c r="H18" s="1">
        <v>43.44</v>
      </c>
      <c r="I18" s="1"/>
      <c r="J18" s="1"/>
      <c r="K18" s="1">
        <v>11.44</v>
      </c>
      <c r="L18" s="1">
        <v>19.89</v>
      </c>
      <c r="M18" s="1">
        <v>1.22</v>
      </c>
      <c r="N18" s="1">
        <v>7.33</v>
      </c>
      <c r="O18" s="1">
        <v>19.78</v>
      </c>
      <c r="P18" s="1">
        <v>2.11</v>
      </c>
      <c r="Q18" s="1">
        <v>3.22</v>
      </c>
      <c r="R18" s="1">
        <v>0.44</v>
      </c>
      <c r="S18" s="1">
        <v>0</v>
      </c>
      <c r="T18" s="1">
        <v>19.78</v>
      </c>
      <c r="U18" s="1">
        <v>34.56</v>
      </c>
      <c r="V18" s="1">
        <v>12.44</v>
      </c>
      <c r="W18" s="1">
        <v>47</v>
      </c>
      <c r="X18" s="1">
        <v>32.89</v>
      </c>
      <c r="Y18" s="1">
        <v>22.11</v>
      </c>
      <c r="Z18" s="1">
        <v>20.11</v>
      </c>
    </row>
    <row r="19" spans="2:26" ht="19" x14ac:dyDescent="0.2">
      <c r="B19" s="2">
        <f t="shared" si="0"/>
        <v>210</v>
      </c>
      <c r="C19" s="1">
        <v>73</v>
      </c>
      <c r="D19" s="1">
        <v>62.56</v>
      </c>
      <c r="E19" s="1">
        <v>47.11</v>
      </c>
      <c r="F19" s="1">
        <v>3.67</v>
      </c>
      <c r="G19" s="1">
        <v>60.22</v>
      </c>
      <c r="H19" s="1">
        <v>22.56</v>
      </c>
      <c r="I19" s="1"/>
      <c r="J19" s="1"/>
      <c r="K19" s="1">
        <v>0</v>
      </c>
      <c r="L19" s="1">
        <v>32.33</v>
      </c>
      <c r="M19" s="1">
        <v>8.44</v>
      </c>
      <c r="N19" s="1">
        <v>4</v>
      </c>
      <c r="O19" s="1">
        <v>1.56</v>
      </c>
      <c r="P19" s="1">
        <v>0.11</v>
      </c>
      <c r="Q19" s="1">
        <v>2.33</v>
      </c>
      <c r="R19" s="1">
        <v>12.78</v>
      </c>
      <c r="S19" s="1">
        <v>0</v>
      </c>
      <c r="T19" s="1">
        <v>27.33</v>
      </c>
      <c r="U19" s="1">
        <v>54.56</v>
      </c>
      <c r="V19" s="1">
        <v>1.22</v>
      </c>
      <c r="W19" s="1">
        <v>15.11</v>
      </c>
      <c r="X19" s="1">
        <v>14.22</v>
      </c>
      <c r="Y19" s="1">
        <v>0.78</v>
      </c>
      <c r="Z19" s="1">
        <v>6.33</v>
      </c>
    </row>
    <row r="20" spans="2:26" ht="19" x14ac:dyDescent="0.2">
      <c r="B20" s="2">
        <f t="shared" si="0"/>
        <v>225</v>
      </c>
      <c r="C20" s="1">
        <v>57.78</v>
      </c>
      <c r="D20" s="1">
        <v>28</v>
      </c>
      <c r="E20" s="1">
        <v>50.44</v>
      </c>
      <c r="F20" s="1">
        <v>18.440000000000001</v>
      </c>
      <c r="G20" s="1">
        <v>49.89</v>
      </c>
      <c r="H20" s="1">
        <v>9.67</v>
      </c>
      <c r="I20" s="1"/>
      <c r="J20" s="1"/>
      <c r="K20" s="1">
        <v>5.78</v>
      </c>
      <c r="L20" s="1">
        <v>35.44</v>
      </c>
      <c r="M20" s="1">
        <v>17.89</v>
      </c>
      <c r="N20" s="1">
        <v>2.11</v>
      </c>
      <c r="O20" s="1">
        <v>1.56</v>
      </c>
      <c r="P20" s="1">
        <v>0</v>
      </c>
      <c r="Q20" s="1">
        <v>0</v>
      </c>
      <c r="R20" s="1">
        <v>12.44</v>
      </c>
      <c r="S20" s="1">
        <v>10.78</v>
      </c>
      <c r="T20" s="1">
        <v>55.44</v>
      </c>
      <c r="U20" s="1">
        <v>24.44</v>
      </c>
      <c r="V20" s="1">
        <v>3.11</v>
      </c>
      <c r="W20" s="1">
        <v>4.1100000000000003</v>
      </c>
      <c r="X20" s="1">
        <v>14.22</v>
      </c>
      <c r="Y20" s="1">
        <v>1.33</v>
      </c>
      <c r="Z20" s="1">
        <v>20.22</v>
      </c>
    </row>
    <row r="21" spans="2:26" ht="19" x14ac:dyDescent="0.2">
      <c r="B21" s="2">
        <f t="shared" si="0"/>
        <v>240</v>
      </c>
      <c r="C21" s="1">
        <v>51.67</v>
      </c>
      <c r="D21" s="1">
        <v>62.11</v>
      </c>
      <c r="E21" s="1">
        <v>12.56</v>
      </c>
      <c r="F21" s="1">
        <v>43.56</v>
      </c>
      <c r="G21" s="1">
        <v>40.22</v>
      </c>
      <c r="H21" s="1">
        <v>21.33</v>
      </c>
      <c r="I21" s="1"/>
      <c r="J21" s="1"/>
      <c r="K21" s="1">
        <v>12</v>
      </c>
      <c r="L21" s="1">
        <v>2.44</v>
      </c>
      <c r="M21" s="1">
        <v>1.44</v>
      </c>
      <c r="N21" s="1">
        <v>9.33</v>
      </c>
      <c r="O21" s="1">
        <v>4.5599999999999996</v>
      </c>
      <c r="P21" s="1">
        <v>0</v>
      </c>
      <c r="Q21" s="1">
        <v>0.11</v>
      </c>
      <c r="R21" s="1">
        <v>0</v>
      </c>
      <c r="S21" s="1">
        <v>53.78</v>
      </c>
      <c r="T21" s="1">
        <v>43.22</v>
      </c>
      <c r="U21" s="1">
        <v>19.89</v>
      </c>
      <c r="V21" s="1">
        <v>0.89</v>
      </c>
      <c r="W21" s="1">
        <v>1.33</v>
      </c>
      <c r="X21" s="1">
        <v>21.56</v>
      </c>
      <c r="Y21" s="1">
        <v>1.56</v>
      </c>
      <c r="Z21" s="1">
        <v>0.22</v>
      </c>
    </row>
    <row r="22" spans="2:26" ht="19" x14ac:dyDescent="0.2">
      <c r="B22" s="2">
        <f t="shared" si="0"/>
        <v>255</v>
      </c>
      <c r="C22" s="1">
        <v>52.89</v>
      </c>
      <c r="D22" s="1">
        <v>13.78</v>
      </c>
      <c r="E22" s="1">
        <v>20.56</v>
      </c>
      <c r="F22" s="1">
        <v>6.78</v>
      </c>
      <c r="G22" s="1">
        <v>13.11</v>
      </c>
      <c r="H22" s="1">
        <v>3.89</v>
      </c>
      <c r="I22" s="1"/>
      <c r="J22" s="1"/>
      <c r="K22" s="1">
        <v>35</v>
      </c>
      <c r="L22" s="1">
        <v>1.44</v>
      </c>
      <c r="M22" s="1">
        <v>5.33</v>
      </c>
      <c r="N22" s="1">
        <v>14.78</v>
      </c>
      <c r="O22" s="1">
        <v>3.78</v>
      </c>
      <c r="P22" s="1">
        <v>0.44</v>
      </c>
      <c r="Q22" s="1">
        <v>0.78</v>
      </c>
      <c r="R22" s="1">
        <v>2.2200000000000002</v>
      </c>
      <c r="S22" s="1">
        <v>38</v>
      </c>
      <c r="T22" s="1">
        <v>3.44</v>
      </c>
      <c r="U22" s="1">
        <v>0.22</v>
      </c>
      <c r="V22" s="1">
        <v>18.329999999999998</v>
      </c>
      <c r="W22" s="1">
        <v>6.56</v>
      </c>
      <c r="X22" s="1">
        <v>5.1100000000000003</v>
      </c>
      <c r="Y22" s="1">
        <v>14.11</v>
      </c>
      <c r="Z22" s="1">
        <v>1.33</v>
      </c>
    </row>
    <row r="23" spans="2:26" ht="19" x14ac:dyDescent="0.2">
      <c r="B23" s="2">
        <f t="shared" si="0"/>
        <v>270</v>
      </c>
      <c r="C23" s="1">
        <v>62.67</v>
      </c>
      <c r="D23" s="1">
        <v>19.559999999999999</v>
      </c>
      <c r="E23" s="1">
        <v>0</v>
      </c>
      <c r="F23" s="1">
        <v>1.78</v>
      </c>
      <c r="G23" s="1">
        <v>9.89</v>
      </c>
      <c r="H23" s="1">
        <v>10</v>
      </c>
      <c r="I23" s="1"/>
      <c r="J23" s="1"/>
      <c r="K23" s="1">
        <v>28.22</v>
      </c>
      <c r="L23" s="1">
        <v>0</v>
      </c>
      <c r="M23" s="1">
        <v>0.33</v>
      </c>
      <c r="N23" s="1">
        <v>13.11</v>
      </c>
      <c r="O23" s="1">
        <v>1.1100000000000001</v>
      </c>
      <c r="P23" s="1">
        <v>4.1100000000000003</v>
      </c>
      <c r="Q23" s="1">
        <v>0</v>
      </c>
      <c r="R23" s="1">
        <v>1.89</v>
      </c>
      <c r="S23" s="1">
        <v>39.11</v>
      </c>
      <c r="T23" s="1">
        <v>0</v>
      </c>
      <c r="U23" s="1">
        <v>1.89</v>
      </c>
      <c r="V23" s="1">
        <v>58.67</v>
      </c>
      <c r="W23" s="1">
        <v>3.78</v>
      </c>
      <c r="X23" s="1">
        <v>6</v>
      </c>
      <c r="Y23" s="1">
        <v>30.33</v>
      </c>
      <c r="Z23" s="1">
        <v>0.56000000000000005</v>
      </c>
    </row>
    <row r="24" spans="2:26" ht="19" x14ac:dyDescent="0.2">
      <c r="B24" s="2">
        <f t="shared" si="0"/>
        <v>285</v>
      </c>
      <c r="C24" s="1">
        <v>17.559999999999999</v>
      </c>
      <c r="D24" s="1">
        <v>0.56000000000000005</v>
      </c>
      <c r="E24" s="1">
        <v>10.78</v>
      </c>
      <c r="F24" s="1">
        <v>24.44</v>
      </c>
      <c r="G24" s="1">
        <v>0.22</v>
      </c>
      <c r="H24" s="1">
        <v>7.44</v>
      </c>
      <c r="I24" s="1"/>
      <c r="J24" s="1"/>
      <c r="K24" s="1">
        <v>0</v>
      </c>
      <c r="L24" s="1">
        <v>0</v>
      </c>
      <c r="M24" s="1">
        <v>0.56000000000000005</v>
      </c>
      <c r="N24" s="1">
        <v>11.56</v>
      </c>
      <c r="O24" s="1">
        <v>37.67</v>
      </c>
      <c r="P24" s="1">
        <v>4</v>
      </c>
      <c r="Q24" s="1">
        <v>0</v>
      </c>
      <c r="R24" s="1">
        <v>0</v>
      </c>
      <c r="S24" s="1">
        <v>9.56</v>
      </c>
      <c r="T24" s="1">
        <v>0.22</v>
      </c>
      <c r="U24" s="1">
        <v>0.56000000000000005</v>
      </c>
      <c r="V24" s="1">
        <v>4.33</v>
      </c>
      <c r="W24" s="1">
        <v>5.56</v>
      </c>
      <c r="X24" s="1">
        <v>27.56</v>
      </c>
      <c r="Y24" s="1">
        <v>59.78</v>
      </c>
      <c r="Z24" s="1">
        <v>1.78</v>
      </c>
    </row>
    <row r="25" spans="2:26" ht="19" x14ac:dyDescent="0.2">
      <c r="B25" s="2">
        <f t="shared" si="0"/>
        <v>300</v>
      </c>
      <c r="C25" s="1">
        <v>27.56</v>
      </c>
      <c r="D25" s="1">
        <v>40.11</v>
      </c>
      <c r="E25" s="1">
        <v>4.5599999999999996</v>
      </c>
      <c r="F25" s="1">
        <v>11.22</v>
      </c>
      <c r="G25" s="1">
        <v>4</v>
      </c>
      <c r="H25" s="1">
        <v>58.67</v>
      </c>
      <c r="I25" s="1"/>
      <c r="J25" s="1"/>
      <c r="K25" s="1">
        <v>0</v>
      </c>
      <c r="L25" s="1">
        <v>7.67</v>
      </c>
      <c r="M25" s="1">
        <v>1.44</v>
      </c>
      <c r="N25" s="1">
        <v>25.67</v>
      </c>
      <c r="O25" s="1">
        <v>38.56</v>
      </c>
      <c r="P25" s="1">
        <v>0.11</v>
      </c>
      <c r="Q25" s="1">
        <v>3</v>
      </c>
      <c r="R25" s="1">
        <v>0</v>
      </c>
      <c r="S25" s="1">
        <v>1.1100000000000001</v>
      </c>
      <c r="T25" s="1">
        <v>14.67</v>
      </c>
      <c r="U25" s="1">
        <v>15.33</v>
      </c>
      <c r="V25" s="1">
        <v>2.89</v>
      </c>
      <c r="W25" s="1">
        <v>29.11</v>
      </c>
      <c r="X25" s="1">
        <v>41.56</v>
      </c>
      <c r="Y25" s="1">
        <v>44.89</v>
      </c>
      <c r="Z25" s="1">
        <v>1</v>
      </c>
    </row>
    <row r="26" spans="2:26" ht="19" x14ac:dyDescent="0.2">
      <c r="B26" s="2">
        <f t="shared" si="0"/>
        <v>315</v>
      </c>
      <c r="C26" s="1">
        <v>29.22</v>
      </c>
      <c r="D26" s="1">
        <v>68.89</v>
      </c>
      <c r="E26" s="1">
        <v>0.33</v>
      </c>
      <c r="F26" s="1">
        <v>2.78</v>
      </c>
      <c r="G26" s="1">
        <v>5.78</v>
      </c>
      <c r="H26" s="1">
        <v>12.78</v>
      </c>
      <c r="I26" s="1"/>
      <c r="J26" s="1"/>
      <c r="K26" s="1">
        <v>0.67</v>
      </c>
      <c r="L26" s="1">
        <v>13.56</v>
      </c>
      <c r="M26" s="1">
        <v>6.67</v>
      </c>
      <c r="N26" s="1">
        <v>46</v>
      </c>
      <c r="O26" s="1">
        <v>23.78</v>
      </c>
      <c r="P26" s="1">
        <v>39.22</v>
      </c>
      <c r="Q26" s="1">
        <v>39</v>
      </c>
      <c r="R26" s="1">
        <v>8.56</v>
      </c>
      <c r="S26" s="1">
        <v>0.89</v>
      </c>
      <c r="T26" s="1">
        <v>40.11</v>
      </c>
      <c r="U26" s="1">
        <v>11.67</v>
      </c>
      <c r="V26" s="1">
        <v>12.56</v>
      </c>
      <c r="W26" s="1">
        <v>30.78</v>
      </c>
      <c r="X26" s="1">
        <v>41.44</v>
      </c>
      <c r="Y26" s="1">
        <v>7.11</v>
      </c>
      <c r="Z26" s="1">
        <v>36.78</v>
      </c>
    </row>
    <row r="27" spans="2:26" ht="19" x14ac:dyDescent="0.2">
      <c r="B27" s="2">
        <f t="shared" si="0"/>
        <v>330</v>
      </c>
      <c r="C27" s="1">
        <v>2</v>
      </c>
      <c r="D27" s="1">
        <v>4.8899999999999997</v>
      </c>
      <c r="E27" s="1">
        <v>4.33</v>
      </c>
      <c r="F27" s="1">
        <v>0.78</v>
      </c>
      <c r="G27" s="1">
        <v>13.78</v>
      </c>
      <c r="H27" s="1">
        <v>7.33</v>
      </c>
      <c r="I27" s="1"/>
      <c r="J27" s="1"/>
      <c r="K27" s="1">
        <v>1.78</v>
      </c>
      <c r="L27" s="1">
        <v>12.89</v>
      </c>
      <c r="M27" s="1">
        <v>1.22</v>
      </c>
      <c r="N27" s="1">
        <v>17.11</v>
      </c>
      <c r="O27" s="1">
        <v>3.33</v>
      </c>
      <c r="P27" s="1">
        <v>31.89</v>
      </c>
      <c r="Q27" s="1">
        <v>14.44</v>
      </c>
      <c r="R27" s="1">
        <v>37.11</v>
      </c>
      <c r="S27" s="1">
        <v>2.56</v>
      </c>
      <c r="T27" s="1">
        <v>36.44</v>
      </c>
      <c r="U27" s="1">
        <v>60.33</v>
      </c>
      <c r="V27" s="1">
        <v>4.5599999999999996</v>
      </c>
      <c r="W27" s="1">
        <v>55.11</v>
      </c>
      <c r="X27" s="1">
        <v>0.89</v>
      </c>
      <c r="Y27" s="1">
        <v>3.22</v>
      </c>
      <c r="Z27" s="1">
        <v>61.22</v>
      </c>
    </row>
    <row r="28" spans="2:26" ht="19" x14ac:dyDescent="0.2">
      <c r="B28" s="2">
        <f t="shared" si="0"/>
        <v>345</v>
      </c>
      <c r="C28" s="1">
        <v>12</v>
      </c>
      <c r="D28" s="1">
        <v>22.89</v>
      </c>
      <c r="E28" s="1">
        <v>1.89</v>
      </c>
      <c r="F28" s="1">
        <v>5.78</v>
      </c>
      <c r="G28" s="1">
        <v>33.11</v>
      </c>
      <c r="H28" s="1">
        <v>15.56</v>
      </c>
      <c r="I28" s="1"/>
      <c r="J28" s="1"/>
      <c r="K28" s="1">
        <v>14.67</v>
      </c>
      <c r="L28" s="1">
        <v>0.11</v>
      </c>
      <c r="M28" s="1">
        <v>20.22</v>
      </c>
      <c r="N28" s="1">
        <v>1.89</v>
      </c>
      <c r="O28" s="1">
        <v>0.89</v>
      </c>
      <c r="P28" s="1">
        <v>2.2200000000000002</v>
      </c>
      <c r="Q28" s="1">
        <v>1.22</v>
      </c>
      <c r="R28" s="1">
        <v>7.11</v>
      </c>
      <c r="S28" s="1">
        <v>2</v>
      </c>
      <c r="T28" s="1">
        <v>6.11</v>
      </c>
      <c r="U28" s="1">
        <v>2</v>
      </c>
      <c r="V28" s="1">
        <v>2.11</v>
      </c>
      <c r="W28" s="1">
        <v>27.89</v>
      </c>
      <c r="X28" s="1">
        <v>13.67</v>
      </c>
      <c r="Y28" s="1">
        <v>2.2200000000000002</v>
      </c>
      <c r="Z28" s="1">
        <v>45.11</v>
      </c>
    </row>
    <row r="29" spans="2:26" ht="19" x14ac:dyDescent="0.2">
      <c r="B29" s="2">
        <f t="shared" si="0"/>
        <v>360</v>
      </c>
      <c r="C29" s="1">
        <v>15</v>
      </c>
      <c r="D29" s="1">
        <v>1.56</v>
      </c>
      <c r="E29" s="1">
        <v>7</v>
      </c>
      <c r="F29" s="1">
        <v>9.56</v>
      </c>
      <c r="G29" s="1">
        <v>10.220000000000001</v>
      </c>
      <c r="H29" s="1">
        <v>3.56</v>
      </c>
      <c r="I29" s="1"/>
      <c r="J29" s="1"/>
      <c r="K29" s="1">
        <v>10.33</v>
      </c>
      <c r="L29" s="1">
        <v>0</v>
      </c>
      <c r="M29" s="1">
        <v>44.89</v>
      </c>
      <c r="N29" s="1">
        <v>0.33</v>
      </c>
      <c r="O29" s="1">
        <v>2.2200000000000002</v>
      </c>
      <c r="P29" s="1">
        <v>11.67</v>
      </c>
      <c r="Q29" s="1">
        <v>1.67</v>
      </c>
      <c r="R29" s="1">
        <v>0.33</v>
      </c>
      <c r="S29" s="1">
        <v>5.1100000000000003</v>
      </c>
      <c r="T29" s="1">
        <v>0</v>
      </c>
      <c r="U29" s="1">
        <v>1.44</v>
      </c>
      <c r="V29" s="1">
        <v>4.8899999999999997</v>
      </c>
      <c r="W29" s="1">
        <v>13.89</v>
      </c>
      <c r="X29" s="1">
        <v>14.11</v>
      </c>
      <c r="Y29" s="1">
        <v>2.33</v>
      </c>
      <c r="Z29" s="1">
        <v>27.89</v>
      </c>
    </row>
    <row r="30" spans="2:26" ht="19" x14ac:dyDescent="0.2">
      <c r="B30" s="2">
        <f t="shared" si="0"/>
        <v>375</v>
      </c>
      <c r="C30" s="1">
        <v>2.44</v>
      </c>
      <c r="D30" s="1">
        <v>0.78</v>
      </c>
      <c r="E30" s="1">
        <v>40.56</v>
      </c>
      <c r="F30" s="1">
        <v>60.22</v>
      </c>
      <c r="G30" s="1">
        <v>20.56</v>
      </c>
      <c r="H30" s="1">
        <v>2.2200000000000002</v>
      </c>
      <c r="I30" s="1"/>
      <c r="J30" s="1"/>
      <c r="K30" s="1">
        <v>45.67</v>
      </c>
      <c r="L30" s="1">
        <v>3.56</v>
      </c>
      <c r="M30" s="1">
        <v>21.89</v>
      </c>
      <c r="N30" s="1">
        <v>9</v>
      </c>
      <c r="O30" s="1">
        <v>6</v>
      </c>
      <c r="P30" s="1">
        <v>0.89</v>
      </c>
      <c r="Q30" s="1">
        <v>6.56</v>
      </c>
      <c r="R30" s="1">
        <v>10</v>
      </c>
      <c r="S30" s="1">
        <v>11.89</v>
      </c>
      <c r="T30" s="1">
        <v>0</v>
      </c>
      <c r="U30" s="1">
        <v>6</v>
      </c>
      <c r="V30" s="1">
        <v>7.89</v>
      </c>
      <c r="W30" s="1">
        <v>0.56000000000000005</v>
      </c>
      <c r="X30" s="1">
        <v>7</v>
      </c>
      <c r="Y30" s="1">
        <v>7.56</v>
      </c>
      <c r="Z30" s="1">
        <v>7.78</v>
      </c>
    </row>
    <row r="31" spans="2:26" ht="19" x14ac:dyDescent="0.2">
      <c r="B31" s="2">
        <f t="shared" si="0"/>
        <v>390</v>
      </c>
      <c r="C31" s="1">
        <v>6.22</v>
      </c>
      <c r="D31" s="1">
        <v>9.44</v>
      </c>
      <c r="E31" s="1">
        <v>23.67</v>
      </c>
      <c r="F31" s="1">
        <v>65.22</v>
      </c>
      <c r="G31" s="1">
        <v>0</v>
      </c>
      <c r="H31" s="1">
        <v>11.11</v>
      </c>
      <c r="I31" s="1"/>
      <c r="J31" s="1"/>
      <c r="K31" s="1">
        <v>50.56</v>
      </c>
      <c r="L31" s="1">
        <v>12.11</v>
      </c>
      <c r="M31" s="1">
        <v>0.22</v>
      </c>
      <c r="N31" s="1">
        <v>12.78</v>
      </c>
      <c r="O31" s="1">
        <v>46</v>
      </c>
      <c r="P31" s="1">
        <v>0</v>
      </c>
      <c r="Q31" s="1">
        <v>14.33</v>
      </c>
      <c r="R31" s="1">
        <v>4</v>
      </c>
      <c r="S31" s="1">
        <v>54.67</v>
      </c>
      <c r="T31" s="1">
        <v>17.78</v>
      </c>
      <c r="U31" s="1">
        <v>16</v>
      </c>
      <c r="V31" s="1">
        <v>1.56</v>
      </c>
      <c r="W31" s="1">
        <v>16.329999999999998</v>
      </c>
      <c r="X31" s="1">
        <v>0.89</v>
      </c>
      <c r="Y31" s="1">
        <v>15.78</v>
      </c>
      <c r="Z31" s="1">
        <v>5.89</v>
      </c>
    </row>
    <row r="32" spans="2:26" ht="19" x14ac:dyDescent="0.2">
      <c r="B32" s="2">
        <f t="shared" si="0"/>
        <v>405</v>
      </c>
      <c r="C32" s="1">
        <v>11.44</v>
      </c>
      <c r="D32" s="1">
        <v>3</v>
      </c>
      <c r="E32" s="1">
        <v>2.56</v>
      </c>
      <c r="F32" s="1">
        <v>44.56</v>
      </c>
      <c r="G32" s="1">
        <v>2</v>
      </c>
      <c r="H32" s="1">
        <v>22.89</v>
      </c>
      <c r="I32" s="1"/>
      <c r="J32" s="1"/>
      <c r="K32" s="1">
        <v>18</v>
      </c>
      <c r="L32" s="1">
        <v>0</v>
      </c>
      <c r="M32" s="1">
        <v>0</v>
      </c>
      <c r="N32" s="1">
        <v>13.33</v>
      </c>
      <c r="O32" s="1">
        <v>26</v>
      </c>
      <c r="P32" s="1">
        <v>11.78</v>
      </c>
      <c r="Q32" s="1">
        <v>8.67</v>
      </c>
      <c r="R32" s="1">
        <v>31.11</v>
      </c>
      <c r="S32" s="1">
        <v>68</v>
      </c>
      <c r="T32" s="1">
        <v>0</v>
      </c>
      <c r="U32" s="1">
        <v>40.11</v>
      </c>
      <c r="V32" s="1">
        <v>10.11</v>
      </c>
      <c r="W32" s="1">
        <v>50.44</v>
      </c>
      <c r="X32" s="1">
        <v>5.33</v>
      </c>
      <c r="Y32" s="1">
        <v>10.33</v>
      </c>
      <c r="Z32" s="1">
        <v>16.78</v>
      </c>
    </row>
    <row r="33" spans="2:26" ht="19" x14ac:dyDescent="0.2">
      <c r="B33" s="2">
        <f t="shared" si="0"/>
        <v>420</v>
      </c>
      <c r="C33" s="1">
        <v>8.56</v>
      </c>
      <c r="D33" s="1">
        <v>32.78</v>
      </c>
      <c r="E33" s="1">
        <v>20.440000000000001</v>
      </c>
      <c r="F33" s="1">
        <v>18.670000000000002</v>
      </c>
      <c r="G33" s="1">
        <v>1.1100000000000001</v>
      </c>
      <c r="H33" s="1">
        <v>21.11</v>
      </c>
      <c r="I33" s="1"/>
      <c r="J33" s="1"/>
      <c r="K33" s="1">
        <v>0</v>
      </c>
      <c r="L33" s="1">
        <v>12.33</v>
      </c>
      <c r="M33" s="1">
        <v>35.67</v>
      </c>
      <c r="N33" s="1">
        <v>32.22</v>
      </c>
      <c r="O33" s="1">
        <v>5.22</v>
      </c>
      <c r="P33" s="1">
        <v>37.89</v>
      </c>
      <c r="Q33" s="1">
        <v>23.67</v>
      </c>
      <c r="R33" s="1">
        <v>75.56</v>
      </c>
      <c r="S33" s="1">
        <v>83.56</v>
      </c>
      <c r="T33" s="1">
        <v>45.67</v>
      </c>
      <c r="U33" s="1">
        <v>74.11</v>
      </c>
      <c r="V33" s="1">
        <v>47.22</v>
      </c>
      <c r="W33" s="1">
        <v>38.22</v>
      </c>
      <c r="X33" s="1">
        <v>22.67</v>
      </c>
      <c r="Y33" s="1">
        <v>64.33</v>
      </c>
      <c r="Z33" s="1">
        <v>2.2200000000000002</v>
      </c>
    </row>
    <row r="34" spans="2:26" ht="19" x14ac:dyDescent="0.2">
      <c r="B34" s="2">
        <f t="shared" si="0"/>
        <v>435</v>
      </c>
      <c r="C34" s="1">
        <v>50.22</v>
      </c>
      <c r="D34" s="1">
        <v>15.56</v>
      </c>
      <c r="E34" s="1">
        <v>71.89</v>
      </c>
      <c r="F34" s="1">
        <v>17.559999999999999</v>
      </c>
      <c r="G34" s="1">
        <v>19.22</v>
      </c>
      <c r="H34" s="1">
        <v>64.44</v>
      </c>
      <c r="I34" s="1"/>
      <c r="J34" s="1"/>
      <c r="K34" s="1">
        <v>5.89</v>
      </c>
      <c r="L34" s="1">
        <v>41.56</v>
      </c>
      <c r="M34" s="1">
        <v>60.22</v>
      </c>
      <c r="N34" s="1">
        <v>62.22</v>
      </c>
      <c r="O34" s="1">
        <v>45.22</v>
      </c>
      <c r="P34" s="1">
        <v>39.89</v>
      </c>
      <c r="Q34" s="1">
        <v>64.33</v>
      </c>
      <c r="R34" s="1">
        <v>74.44</v>
      </c>
      <c r="S34" s="1">
        <v>73.56</v>
      </c>
      <c r="T34" s="1">
        <v>52.67</v>
      </c>
      <c r="U34" s="1">
        <v>25.33</v>
      </c>
      <c r="V34" s="1">
        <v>79.11</v>
      </c>
      <c r="W34" s="1">
        <v>51.56</v>
      </c>
      <c r="X34" s="1">
        <v>40.78</v>
      </c>
      <c r="Y34" s="1">
        <v>75.33</v>
      </c>
      <c r="Z34" s="1">
        <v>35.44</v>
      </c>
    </row>
    <row r="35" spans="2:26" ht="19" x14ac:dyDescent="0.2">
      <c r="B35" s="2">
        <f t="shared" si="0"/>
        <v>450</v>
      </c>
      <c r="C35" s="1">
        <v>81.78</v>
      </c>
      <c r="D35" s="1">
        <v>80.22</v>
      </c>
      <c r="E35" s="1">
        <v>55</v>
      </c>
      <c r="F35" s="1">
        <v>70</v>
      </c>
      <c r="G35" s="1">
        <v>51.33</v>
      </c>
      <c r="H35" s="1">
        <v>66.33</v>
      </c>
      <c r="I35" s="1"/>
      <c r="J35" s="1"/>
      <c r="K35" s="1">
        <v>9.89</v>
      </c>
      <c r="L35" s="1">
        <v>62</v>
      </c>
      <c r="M35" s="1">
        <v>58.78</v>
      </c>
      <c r="N35" s="1">
        <v>55.44</v>
      </c>
      <c r="O35" s="1">
        <v>54.11</v>
      </c>
      <c r="P35" s="1">
        <v>37.89</v>
      </c>
      <c r="Q35" s="1">
        <v>66.44</v>
      </c>
      <c r="R35" s="1">
        <v>67.44</v>
      </c>
      <c r="S35" s="1">
        <v>53.89</v>
      </c>
      <c r="T35" s="1">
        <v>46</v>
      </c>
      <c r="U35" s="1">
        <v>52</v>
      </c>
      <c r="V35" s="1">
        <v>38.44</v>
      </c>
      <c r="W35" s="1">
        <v>29.33</v>
      </c>
      <c r="X35" s="1">
        <v>69.67</v>
      </c>
      <c r="Y35" s="1">
        <v>60.78</v>
      </c>
      <c r="Z35" s="1">
        <v>85.11</v>
      </c>
    </row>
    <row r="36" spans="2:26" ht="19" x14ac:dyDescent="0.2">
      <c r="B36" s="2">
        <f t="shared" si="0"/>
        <v>465</v>
      </c>
      <c r="C36" s="1">
        <v>78.89</v>
      </c>
      <c r="D36" s="1">
        <v>68.56</v>
      </c>
      <c r="E36" s="1">
        <v>72.33</v>
      </c>
      <c r="F36" s="1">
        <v>63.56</v>
      </c>
      <c r="G36" s="1">
        <v>74.89</v>
      </c>
      <c r="H36" s="1">
        <v>74.56</v>
      </c>
      <c r="I36" s="1"/>
      <c r="J36" s="1"/>
      <c r="K36" s="1">
        <v>19.11</v>
      </c>
      <c r="L36" s="1">
        <v>60.22</v>
      </c>
      <c r="M36" s="1">
        <v>41.44</v>
      </c>
      <c r="N36" s="1">
        <v>68.78</v>
      </c>
      <c r="O36" s="1">
        <v>57.56</v>
      </c>
      <c r="P36" s="1">
        <v>53.22</v>
      </c>
      <c r="Q36" s="1">
        <v>66</v>
      </c>
      <c r="R36" s="1">
        <v>73.67</v>
      </c>
      <c r="S36" s="1">
        <v>73.33</v>
      </c>
      <c r="T36" s="1">
        <v>72.56</v>
      </c>
      <c r="U36" s="1">
        <v>82.22</v>
      </c>
      <c r="V36" s="1">
        <v>77.11</v>
      </c>
      <c r="W36" s="1">
        <v>75.89</v>
      </c>
      <c r="X36" s="1">
        <v>57.33</v>
      </c>
      <c r="Y36" s="1">
        <v>58.22</v>
      </c>
      <c r="Z36" s="1">
        <v>72.22</v>
      </c>
    </row>
    <row r="37" spans="2:26" ht="19" x14ac:dyDescent="0.2">
      <c r="B37" s="2">
        <f t="shared" si="0"/>
        <v>480</v>
      </c>
      <c r="C37" s="1">
        <v>81.33</v>
      </c>
      <c r="D37" s="1">
        <v>78</v>
      </c>
      <c r="E37" s="1">
        <v>68.11</v>
      </c>
      <c r="F37" s="1">
        <v>34.89</v>
      </c>
      <c r="G37" s="1">
        <v>72.67</v>
      </c>
      <c r="H37" s="1">
        <v>74.56</v>
      </c>
      <c r="I37" s="1"/>
      <c r="J37" s="1"/>
      <c r="K37" s="1">
        <v>62</v>
      </c>
      <c r="L37" s="1">
        <v>46.67</v>
      </c>
      <c r="M37" s="1">
        <v>63.78</v>
      </c>
      <c r="N37" s="1">
        <v>35.22</v>
      </c>
      <c r="O37" s="1">
        <v>49.78</v>
      </c>
      <c r="P37" s="1">
        <v>46.89</v>
      </c>
      <c r="Q37" s="1">
        <v>54.33</v>
      </c>
      <c r="R37" s="1">
        <v>36</v>
      </c>
      <c r="S37" s="1">
        <v>38.33</v>
      </c>
      <c r="T37" s="1">
        <v>54.44</v>
      </c>
      <c r="U37" s="1">
        <v>69.11</v>
      </c>
      <c r="V37" s="1">
        <v>49.22</v>
      </c>
      <c r="W37" s="1">
        <v>63.67</v>
      </c>
      <c r="X37" s="1">
        <v>77.56</v>
      </c>
      <c r="Y37" s="1">
        <v>66</v>
      </c>
      <c r="Z37" s="1">
        <v>50</v>
      </c>
    </row>
    <row r="38" spans="2:26" ht="19" x14ac:dyDescent="0.2">
      <c r="B38" s="2">
        <f t="shared" si="0"/>
        <v>495</v>
      </c>
      <c r="C38" s="1">
        <v>79.33</v>
      </c>
      <c r="D38" s="1">
        <v>77.56</v>
      </c>
      <c r="E38" s="1">
        <v>71.67</v>
      </c>
      <c r="F38" s="1">
        <v>64.44</v>
      </c>
      <c r="G38" s="1">
        <v>64.44</v>
      </c>
      <c r="H38" s="1">
        <v>72.11</v>
      </c>
      <c r="I38" s="1"/>
      <c r="J38" s="1"/>
      <c r="K38" s="1">
        <v>60.11</v>
      </c>
      <c r="L38" s="1">
        <v>68.67</v>
      </c>
      <c r="M38" s="1">
        <v>41</v>
      </c>
      <c r="N38" s="1">
        <v>58.89</v>
      </c>
      <c r="O38" s="1">
        <v>58.78</v>
      </c>
      <c r="P38" s="1">
        <v>41.11</v>
      </c>
      <c r="Q38" s="1">
        <v>53.67</v>
      </c>
      <c r="R38" s="1">
        <v>75.78</v>
      </c>
      <c r="S38" s="1">
        <v>74.11</v>
      </c>
      <c r="T38" s="1">
        <v>48.44</v>
      </c>
      <c r="U38" s="1">
        <v>64.22</v>
      </c>
      <c r="V38" s="1">
        <v>24.56</v>
      </c>
      <c r="W38" s="1">
        <v>71.56</v>
      </c>
      <c r="X38" s="1">
        <v>57.33</v>
      </c>
      <c r="Y38" s="1">
        <v>41.33</v>
      </c>
      <c r="Z38" s="1">
        <v>72.67</v>
      </c>
    </row>
    <row r="39" spans="2:26" ht="19" x14ac:dyDescent="0.2">
      <c r="B39" s="2">
        <f t="shared" si="0"/>
        <v>510</v>
      </c>
      <c r="C39" s="1">
        <v>81.11</v>
      </c>
      <c r="D39" s="1">
        <v>82.22</v>
      </c>
      <c r="E39" s="1">
        <v>65.22</v>
      </c>
      <c r="F39" s="1">
        <v>31</v>
      </c>
      <c r="G39" s="1">
        <v>55.22</v>
      </c>
      <c r="H39" s="1">
        <v>77.78</v>
      </c>
      <c r="I39" s="1"/>
      <c r="J39" s="1"/>
      <c r="K39" s="1">
        <v>53.78</v>
      </c>
      <c r="L39" s="1">
        <v>58.44</v>
      </c>
      <c r="M39" s="1">
        <v>53.89</v>
      </c>
      <c r="N39" s="1">
        <v>34.89</v>
      </c>
      <c r="O39" s="1">
        <v>56.89</v>
      </c>
      <c r="P39" s="1">
        <v>44.11</v>
      </c>
      <c r="Q39" s="1">
        <v>61.44</v>
      </c>
      <c r="R39" s="1">
        <v>66.56</v>
      </c>
      <c r="S39" s="1">
        <v>53.56</v>
      </c>
      <c r="T39" s="1">
        <v>67.56</v>
      </c>
      <c r="U39" s="1">
        <v>68.67</v>
      </c>
      <c r="V39" s="1">
        <v>3.33</v>
      </c>
      <c r="W39" s="1">
        <v>68</v>
      </c>
      <c r="X39" s="1">
        <v>51.44</v>
      </c>
      <c r="Y39" s="1">
        <v>51.11</v>
      </c>
      <c r="Z39" s="1">
        <v>74.56</v>
      </c>
    </row>
    <row r="40" spans="2:26" ht="19" x14ac:dyDescent="0.2">
      <c r="B40" s="2">
        <f t="shared" si="0"/>
        <v>525</v>
      </c>
      <c r="C40" s="1">
        <v>55.56</v>
      </c>
      <c r="D40" s="1">
        <v>64.22</v>
      </c>
      <c r="E40" s="1">
        <v>59.56</v>
      </c>
      <c r="F40" s="1">
        <v>64</v>
      </c>
      <c r="G40" s="1">
        <v>73.44</v>
      </c>
      <c r="H40" s="1">
        <v>75.22</v>
      </c>
      <c r="I40" s="1"/>
      <c r="J40" s="1"/>
      <c r="K40" s="1">
        <v>26.11</v>
      </c>
      <c r="L40" s="1">
        <v>59.78</v>
      </c>
      <c r="M40" s="1">
        <v>17.78</v>
      </c>
      <c r="N40" s="1">
        <v>64.33</v>
      </c>
      <c r="O40" s="1">
        <v>48.44</v>
      </c>
      <c r="P40" s="1">
        <v>31</v>
      </c>
      <c r="Q40" s="1">
        <v>38.67</v>
      </c>
      <c r="R40" s="1">
        <v>68.11</v>
      </c>
      <c r="S40" s="1">
        <v>71.78</v>
      </c>
      <c r="T40" s="1">
        <v>77.44</v>
      </c>
      <c r="U40" s="1">
        <v>39.11</v>
      </c>
      <c r="V40" s="1">
        <v>34.56</v>
      </c>
      <c r="W40" s="1">
        <v>51.44</v>
      </c>
      <c r="X40" s="1">
        <v>57.89</v>
      </c>
      <c r="Y40" s="1">
        <v>51.89</v>
      </c>
      <c r="Z40" s="1">
        <v>62.11</v>
      </c>
    </row>
    <row r="41" spans="2:26" ht="19" x14ac:dyDescent="0.2">
      <c r="B41" s="2">
        <f t="shared" si="0"/>
        <v>540</v>
      </c>
      <c r="C41" s="1">
        <v>72.78</v>
      </c>
      <c r="D41" s="1">
        <v>84.22</v>
      </c>
      <c r="E41" s="1">
        <v>68.89</v>
      </c>
      <c r="F41" s="1">
        <v>60.56</v>
      </c>
      <c r="G41" s="1">
        <v>51.78</v>
      </c>
      <c r="H41" s="1">
        <v>58.22</v>
      </c>
      <c r="I41" s="1"/>
      <c r="J41" s="1"/>
      <c r="K41" s="1">
        <v>54.89</v>
      </c>
      <c r="L41" s="1">
        <v>53</v>
      </c>
      <c r="M41" s="1">
        <v>56.67</v>
      </c>
      <c r="N41" s="1">
        <v>47</v>
      </c>
      <c r="O41" s="1">
        <v>43.89</v>
      </c>
      <c r="P41" s="1">
        <v>49.33</v>
      </c>
      <c r="Q41" s="1">
        <v>63.44</v>
      </c>
      <c r="R41" s="1">
        <v>69.11</v>
      </c>
      <c r="S41" s="1">
        <v>23.56</v>
      </c>
      <c r="T41" s="1">
        <v>63.33</v>
      </c>
      <c r="U41" s="1">
        <v>44.89</v>
      </c>
      <c r="V41" s="1">
        <v>76</v>
      </c>
      <c r="W41" s="1">
        <v>36.44</v>
      </c>
      <c r="X41" s="1">
        <v>62.11</v>
      </c>
      <c r="Y41" s="1">
        <v>38.33</v>
      </c>
      <c r="Z41" s="1">
        <v>59.11</v>
      </c>
    </row>
    <row r="42" spans="2:26" ht="19" x14ac:dyDescent="0.2">
      <c r="B42" s="2">
        <f t="shared" si="0"/>
        <v>555</v>
      </c>
      <c r="C42" s="1">
        <v>74.33</v>
      </c>
      <c r="D42" s="1">
        <v>78.78</v>
      </c>
      <c r="E42" s="1">
        <v>62.22</v>
      </c>
      <c r="F42" s="1">
        <v>45.22</v>
      </c>
      <c r="G42" s="1">
        <v>58</v>
      </c>
      <c r="H42" s="1">
        <v>75.33</v>
      </c>
      <c r="I42" s="1"/>
      <c r="J42" s="1"/>
      <c r="K42" s="1">
        <v>66.11</v>
      </c>
      <c r="L42" s="1">
        <v>63.67</v>
      </c>
      <c r="M42" s="1">
        <v>10.56</v>
      </c>
      <c r="N42" s="1">
        <v>49.22</v>
      </c>
      <c r="O42" s="1">
        <v>36.33</v>
      </c>
      <c r="P42" s="1">
        <v>44.33</v>
      </c>
      <c r="Q42" s="1">
        <v>63.33</v>
      </c>
      <c r="R42" s="1">
        <v>61.11</v>
      </c>
      <c r="S42" s="1">
        <v>68.44</v>
      </c>
      <c r="T42" s="1">
        <v>60.89</v>
      </c>
      <c r="U42" s="1">
        <v>73.33</v>
      </c>
      <c r="V42" s="1">
        <v>21.78</v>
      </c>
      <c r="W42" s="1">
        <v>2.89</v>
      </c>
      <c r="X42" s="1">
        <v>49.78</v>
      </c>
      <c r="Y42" s="1">
        <v>4.67</v>
      </c>
      <c r="Z42" s="1">
        <v>32.22</v>
      </c>
    </row>
    <row r="43" spans="2:26" ht="19" x14ac:dyDescent="0.2">
      <c r="B43" s="2">
        <f t="shared" si="0"/>
        <v>570</v>
      </c>
      <c r="C43" s="1">
        <v>75.67</v>
      </c>
      <c r="D43" s="1">
        <v>69.89</v>
      </c>
      <c r="E43" s="1">
        <v>62.78</v>
      </c>
      <c r="F43" s="1">
        <v>56.44</v>
      </c>
      <c r="G43" s="1">
        <v>53.56</v>
      </c>
      <c r="H43" s="1">
        <v>65.22</v>
      </c>
      <c r="I43" s="1"/>
      <c r="J43" s="1"/>
      <c r="K43" s="1">
        <v>64.67</v>
      </c>
      <c r="L43" s="1">
        <v>61.33</v>
      </c>
      <c r="M43" s="1">
        <v>5.44</v>
      </c>
      <c r="N43" s="1">
        <v>45.11</v>
      </c>
      <c r="O43" s="1">
        <v>29.11</v>
      </c>
      <c r="P43" s="1">
        <v>48.67</v>
      </c>
      <c r="Q43" s="1">
        <v>61.44</v>
      </c>
      <c r="R43" s="1">
        <v>67.44</v>
      </c>
      <c r="S43" s="1">
        <v>34.44</v>
      </c>
      <c r="T43" s="1">
        <v>61.11</v>
      </c>
      <c r="U43" s="1">
        <v>47.44</v>
      </c>
      <c r="V43" s="1">
        <v>65.22</v>
      </c>
      <c r="W43" s="1">
        <v>41.11</v>
      </c>
      <c r="X43" s="1">
        <v>69.67</v>
      </c>
      <c r="Y43" s="1">
        <v>0</v>
      </c>
      <c r="Z43" s="1">
        <v>60.67</v>
      </c>
    </row>
    <row r="44" spans="2:26" ht="19" x14ac:dyDescent="0.2">
      <c r="B44" s="2">
        <f t="shared" si="0"/>
        <v>585</v>
      </c>
      <c r="C44" s="1">
        <v>76.44</v>
      </c>
      <c r="D44" s="1">
        <v>75.11</v>
      </c>
      <c r="E44" s="1">
        <v>57</v>
      </c>
      <c r="F44" s="1">
        <v>59.89</v>
      </c>
      <c r="G44" s="1">
        <v>58.67</v>
      </c>
      <c r="H44" s="1">
        <v>42.78</v>
      </c>
      <c r="I44" s="1"/>
      <c r="J44" s="1"/>
      <c r="K44" s="1">
        <v>65.11</v>
      </c>
      <c r="L44" s="1">
        <v>72.22</v>
      </c>
      <c r="M44" s="1">
        <v>7.56</v>
      </c>
      <c r="N44" s="1">
        <v>13.78</v>
      </c>
      <c r="O44" s="1">
        <v>54.67</v>
      </c>
      <c r="P44" s="1">
        <v>46.67</v>
      </c>
      <c r="Q44" s="1">
        <v>60.67</v>
      </c>
      <c r="R44" s="1">
        <v>70.44</v>
      </c>
      <c r="S44" s="1">
        <v>56.67</v>
      </c>
      <c r="T44" s="1">
        <v>68.56</v>
      </c>
      <c r="U44" s="1">
        <v>73.56</v>
      </c>
      <c r="V44" s="1">
        <v>43.44</v>
      </c>
      <c r="W44" s="1">
        <v>56.33</v>
      </c>
      <c r="X44" s="1">
        <v>67.78</v>
      </c>
      <c r="Y44" s="1">
        <v>10.67</v>
      </c>
      <c r="Z44" s="1">
        <v>74.22</v>
      </c>
    </row>
    <row r="45" spans="2:26" ht="19" x14ac:dyDescent="0.2">
      <c r="B45" s="2">
        <f t="shared" si="0"/>
        <v>600</v>
      </c>
      <c r="C45" s="1">
        <v>53.33</v>
      </c>
      <c r="D45" s="1">
        <v>64.22</v>
      </c>
      <c r="E45" s="1">
        <v>49.89</v>
      </c>
      <c r="F45" s="1">
        <v>39.22</v>
      </c>
      <c r="G45" s="1">
        <v>71.89</v>
      </c>
      <c r="H45" s="1">
        <v>68.22</v>
      </c>
      <c r="I45" s="1"/>
      <c r="J45" s="1"/>
      <c r="K45" s="1">
        <v>19.78</v>
      </c>
      <c r="L45" s="1">
        <v>49.67</v>
      </c>
      <c r="M45" s="1">
        <v>0</v>
      </c>
      <c r="N45" s="1">
        <v>21.67</v>
      </c>
      <c r="O45" s="1">
        <v>35.22</v>
      </c>
      <c r="P45" s="1">
        <v>68.33</v>
      </c>
      <c r="Q45" s="1">
        <v>72.89</v>
      </c>
      <c r="R45" s="1">
        <v>57.33</v>
      </c>
      <c r="S45" s="1">
        <v>44</v>
      </c>
      <c r="T45" s="1">
        <v>22.56</v>
      </c>
      <c r="U45" s="1">
        <v>53</v>
      </c>
      <c r="V45" s="1">
        <v>23.67</v>
      </c>
      <c r="W45" s="1">
        <v>61.78</v>
      </c>
      <c r="X45" s="1">
        <v>21.11</v>
      </c>
      <c r="Y45" s="1">
        <v>49.56</v>
      </c>
      <c r="Z45" s="1">
        <v>73</v>
      </c>
    </row>
    <row r="46" spans="2:26" ht="19" x14ac:dyDescent="0.2">
      <c r="B46" s="2">
        <f t="shared" si="0"/>
        <v>615</v>
      </c>
      <c r="C46" s="1">
        <v>75.33</v>
      </c>
      <c r="D46" s="1">
        <v>72.22</v>
      </c>
      <c r="E46" s="1">
        <v>59</v>
      </c>
      <c r="F46" s="1">
        <v>48.11</v>
      </c>
      <c r="G46" s="1">
        <v>51.89</v>
      </c>
      <c r="H46" s="1">
        <v>63.44</v>
      </c>
      <c r="I46" s="1"/>
      <c r="J46" s="1"/>
      <c r="K46" s="1">
        <v>33.44</v>
      </c>
      <c r="L46" s="1">
        <v>30.78</v>
      </c>
      <c r="M46" s="1">
        <v>0</v>
      </c>
      <c r="N46" s="1">
        <v>3.44</v>
      </c>
      <c r="O46" s="1">
        <v>53.56</v>
      </c>
      <c r="P46" s="1">
        <v>54.67</v>
      </c>
      <c r="Q46" s="1">
        <v>54</v>
      </c>
      <c r="R46" s="1">
        <v>68.11</v>
      </c>
      <c r="S46" s="1">
        <v>44.89</v>
      </c>
      <c r="T46" s="1">
        <v>67.11</v>
      </c>
      <c r="U46" s="1">
        <v>45.89</v>
      </c>
      <c r="V46" s="1">
        <v>18.440000000000001</v>
      </c>
      <c r="W46" s="1">
        <v>36.56</v>
      </c>
      <c r="X46" s="1">
        <v>45.78</v>
      </c>
      <c r="Y46" s="1">
        <v>41.33</v>
      </c>
      <c r="Z46" s="1">
        <v>59.89</v>
      </c>
    </row>
    <row r="47" spans="2:26" ht="19" x14ac:dyDescent="0.2">
      <c r="B47" s="2">
        <f t="shared" si="0"/>
        <v>630</v>
      </c>
      <c r="C47" s="1">
        <v>44.44</v>
      </c>
      <c r="D47" s="1">
        <v>62.56</v>
      </c>
      <c r="E47" s="1">
        <v>53.22</v>
      </c>
      <c r="F47" s="1">
        <v>15.11</v>
      </c>
      <c r="G47" s="1">
        <v>24.56</v>
      </c>
      <c r="H47" s="1">
        <v>61.56</v>
      </c>
      <c r="I47" s="1"/>
      <c r="J47" s="1"/>
      <c r="K47" s="1">
        <v>6.44</v>
      </c>
      <c r="L47" s="1">
        <v>39.67</v>
      </c>
      <c r="M47" s="1">
        <v>6.56</v>
      </c>
      <c r="N47" s="1">
        <v>31.89</v>
      </c>
      <c r="O47" s="1">
        <v>56.44</v>
      </c>
      <c r="P47" s="1">
        <v>55.22</v>
      </c>
      <c r="Q47" s="1">
        <v>31.78</v>
      </c>
      <c r="R47" s="1">
        <v>58.33</v>
      </c>
      <c r="S47" s="1">
        <v>36.89</v>
      </c>
      <c r="T47" s="1">
        <v>55.44</v>
      </c>
      <c r="U47" s="1">
        <v>14.89</v>
      </c>
      <c r="V47" s="1">
        <v>56.56</v>
      </c>
      <c r="W47" s="1">
        <v>5.22</v>
      </c>
      <c r="X47" s="1">
        <v>75.78</v>
      </c>
      <c r="Y47" s="1">
        <v>21.56</v>
      </c>
      <c r="Z47" s="1">
        <v>42</v>
      </c>
    </row>
    <row r="48" spans="2:26" ht="19" x14ac:dyDescent="0.2">
      <c r="B48" s="2">
        <f t="shared" si="0"/>
        <v>645</v>
      </c>
      <c r="C48" s="1">
        <v>65.78</v>
      </c>
      <c r="D48" s="1">
        <v>69.44</v>
      </c>
      <c r="E48" s="1">
        <v>71.89</v>
      </c>
      <c r="F48" s="1">
        <v>14.56</v>
      </c>
      <c r="G48" s="1">
        <v>68.89</v>
      </c>
      <c r="H48" s="1">
        <v>57.11</v>
      </c>
      <c r="I48" s="1"/>
      <c r="J48" s="1"/>
      <c r="K48" s="1">
        <v>5.56</v>
      </c>
      <c r="L48" s="1">
        <v>59.56</v>
      </c>
      <c r="M48" s="1">
        <v>19.559999999999999</v>
      </c>
      <c r="N48" s="1">
        <v>33.56</v>
      </c>
      <c r="O48" s="1">
        <v>45.89</v>
      </c>
      <c r="P48" s="1">
        <v>36.78</v>
      </c>
      <c r="Q48" s="1">
        <v>2.2200000000000002</v>
      </c>
      <c r="R48" s="1">
        <v>49.33</v>
      </c>
      <c r="S48" s="1">
        <v>57.56</v>
      </c>
      <c r="T48" s="1">
        <v>65</v>
      </c>
      <c r="U48" s="1">
        <v>0.89</v>
      </c>
      <c r="V48" s="1">
        <v>45.22</v>
      </c>
      <c r="W48" s="1">
        <v>27.56</v>
      </c>
      <c r="X48" s="1">
        <v>54.78</v>
      </c>
      <c r="Y48" s="1">
        <v>51.33</v>
      </c>
      <c r="Z48" s="1">
        <v>64.11</v>
      </c>
    </row>
    <row r="49" spans="2:26" ht="19" x14ac:dyDescent="0.2">
      <c r="B49" s="2">
        <f t="shared" si="0"/>
        <v>660</v>
      </c>
      <c r="C49" s="1">
        <v>72.33</v>
      </c>
      <c r="D49" s="1">
        <v>26.11</v>
      </c>
      <c r="E49" s="1">
        <v>63.33</v>
      </c>
      <c r="F49" s="1">
        <v>47.56</v>
      </c>
      <c r="G49" s="1">
        <v>61.44</v>
      </c>
      <c r="H49" s="1">
        <v>75</v>
      </c>
      <c r="I49" s="1"/>
      <c r="J49" s="1"/>
      <c r="K49" s="1">
        <v>10.11</v>
      </c>
      <c r="L49" s="1">
        <v>35</v>
      </c>
      <c r="M49" s="1">
        <v>37.44</v>
      </c>
      <c r="N49" s="1">
        <v>8.7799999999999994</v>
      </c>
      <c r="O49" s="1">
        <v>23.67</v>
      </c>
      <c r="P49" s="1">
        <v>6.56</v>
      </c>
      <c r="Q49" s="1">
        <v>9.89</v>
      </c>
      <c r="R49" s="1">
        <v>48.44</v>
      </c>
      <c r="S49" s="1">
        <v>13.56</v>
      </c>
      <c r="T49" s="1">
        <v>46.33</v>
      </c>
      <c r="U49" s="1">
        <v>7.67</v>
      </c>
      <c r="V49" s="1">
        <v>16.22</v>
      </c>
      <c r="W49" s="1">
        <v>36</v>
      </c>
      <c r="X49" s="1">
        <v>18.89</v>
      </c>
      <c r="Y49" s="1">
        <v>57.11</v>
      </c>
      <c r="Z49" s="1">
        <v>61.33</v>
      </c>
    </row>
    <row r="50" spans="2:26" ht="19" x14ac:dyDescent="0.2">
      <c r="B50" s="2">
        <f t="shared" si="0"/>
        <v>675</v>
      </c>
      <c r="C50" s="1">
        <v>77.44</v>
      </c>
      <c r="D50" s="1">
        <v>39.67</v>
      </c>
      <c r="E50" s="1">
        <v>42.56</v>
      </c>
      <c r="F50" s="1">
        <v>36</v>
      </c>
      <c r="G50" s="1">
        <v>39</v>
      </c>
      <c r="H50" s="1">
        <v>66.78</v>
      </c>
      <c r="I50" s="1"/>
      <c r="J50" s="1"/>
      <c r="K50" s="1">
        <v>11.78</v>
      </c>
      <c r="L50" s="1">
        <v>11</v>
      </c>
      <c r="M50" s="1">
        <v>42.56</v>
      </c>
      <c r="N50" s="1">
        <v>18.559999999999999</v>
      </c>
      <c r="O50" s="1">
        <v>3.11</v>
      </c>
      <c r="P50" s="1">
        <v>3.89</v>
      </c>
      <c r="Q50" s="1">
        <v>0.33</v>
      </c>
      <c r="R50" s="1">
        <v>5.78</v>
      </c>
      <c r="S50" s="1">
        <v>20.11</v>
      </c>
      <c r="T50" s="1">
        <v>22.89</v>
      </c>
      <c r="U50" s="1">
        <v>30.11</v>
      </c>
      <c r="V50" s="1">
        <v>0</v>
      </c>
      <c r="W50" s="1">
        <v>48.78</v>
      </c>
      <c r="X50" s="1">
        <v>49.33</v>
      </c>
      <c r="Y50" s="1">
        <v>55.11</v>
      </c>
      <c r="Z50" s="1">
        <v>52.78</v>
      </c>
    </row>
    <row r="51" spans="2:26" ht="19" x14ac:dyDescent="0.2">
      <c r="B51" s="2">
        <f t="shared" si="0"/>
        <v>690</v>
      </c>
      <c r="C51" s="1">
        <v>75.33</v>
      </c>
      <c r="D51" s="1">
        <v>76.89</v>
      </c>
      <c r="E51" s="1">
        <v>1.33</v>
      </c>
      <c r="F51" s="1">
        <v>16.11</v>
      </c>
      <c r="G51" s="1">
        <v>19.78</v>
      </c>
      <c r="H51" s="1">
        <v>59.22</v>
      </c>
      <c r="I51" s="1"/>
      <c r="J51" s="1"/>
      <c r="K51" s="1">
        <v>8.44</v>
      </c>
      <c r="L51" s="1">
        <v>3.67</v>
      </c>
      <c r="M51" s="1">
        <v>14.33</v>
      </c>
      <c r="N51" s="1">
        <v>3.78</v>
      </c>
      <c r="O51" s="1">
        <v>6.11</v>
      </c>
      <c r="P51" s="1">
        <v>1.78</v>
      </c>
      <c r="Q51" s="1">
        <v>0.11</v>
      </c>
      <c r="R51" s="1">
        <v>39.22</v>
      </c>
      <c r="S51" s="1">
        <v>0</v>
      </c>
      <c r="T51" s="1">
        <v>20.329999999999998</v>
      </c>
      <c r="U51" s="1">
        <v>42.22</v>
      </c>
      <c r="V51" s="1">
        <v>13</v>
      </c>
      <c r="W51" s="1">
        <v>44.33</v>
      </c>
      <c r="X51" s="1">
        <v>60.56</v>
      </c>
      <c r="Y51" s="1">
        <v>49.67</v>
      </c>
      <c r="Z51" s="1">
        <v>34.11</v>
      </c>
    </row>
    <row r="52" spans="2:26" ht="19" x14ac:dyDescent="0.2">
      <c r="B52" s="2">
        <f t="shared" si="0"/>
        <v>705</v>
      </c>
      <c r="C52" s="1">
        <v>20.22</v>
      </c>
      <c r="D52" s="1">
        <v>74.56</v>
      </c>
      <c r="E52" s="1">
        <v>28.56</v>
      </c>
      <c r="F52" s="1">
        <v>12.33</v>
      </c>
      <c r="G52" s="1">
        <v>8.67</v>
      </c>
      <c r="H52" s="1">
        <v>42.67</v>
      </c>
      <c r="I52" s="1"/>
      <c r="J52" s="1"/>
      <c r="K52" s="1">
        <v>8.67</v>
      </c>
      <c r="L52" s="1">
        <v>3.22</v>
      </c>
      <c r="M52" s="1">
        <v>59.33</v>
      </c>
      <c r="N52" s="1">
        <v>2</v>
      </c>
      <c r="O52" s="1">
        <v>6.78</v>
      </c>
      <c r="P52" s="1">
        <v>3.11</v>
      </c>
      <c r="Q52" s="1">
        <v>8.2200000000000006</v>
      </c>
      <c r="R52" s="1">
        <v>19.329999999999998</v>
      </c>
      <c r="S52" s="1">
        <v>0</v>
      </c>
      <c r="T52" s="1">
        <v>59.11</v>
      </c>
      <c r="U52" s="1">
        <v>3.67</v>
      </c>
      <c r="V52" s="1">
        <v>43.67</v>
      </c>
      <c r="W52" s="1">
        <v>39.56</v>
      </c>
      <c r="X52" s="1">
        <v>68</v>
      </c>
      <c r="Y52" s="1">
        <v>60</v>
      </c>
      <c r="Z52" s="1">
        <v>66.33</v>
      </c>
    </row>
    <row r="53" spans="2:26" ht="19" x14ac:dyDescent="0.2">
      <c r="B53" s="2">
        <f t="shared" si="0"/>
        <v>720</v>
      </c>
      <c r="C53" s="1">
        <v>17.440000000000001</v>
      </c>
      <c r="D53" s="1">
        <v>67.78</v>
      </c>
      <c r="E53" s="1">
        <v>63.67</v>
      </c>
      <c r="F53" s="1">
        <v>5.22</v>
      </c>
      <c r="G53" s="1">
        <v>31.44</v>
      </c>
      <c r="H53" s="1">
        <v>68.67</v>
      </c>
      <c r="I53" s="1"/>
      <c r="J53" s="1"/>
      <c r="K53" s="1">
        <v>12.67</v>
      </c>
      <c r="L53" s="1">
        <v>1.44</v>
      </c>
      <c r="M53" s="1">
        <v>41.11</v>
      </c>
      <c r="N53" s="1">
        <v>1.22</v>
      </c>
      <c r="O53" s="1">
        <v>11.33</v>
      </c>
      <c r="P53" s="1">
        <v>16</v>
      </c>
      <c r="Q53" s="1">
        <v>34.33</v>
      </c>
      <c r="R53" s="1">
        <v>9.7799999999999994</v>
      </c>
      <c r="S53" s="1">
        <v>0</v>
      </c>
      <c r="T53" s="1">
        <v>24.89</v>
      </c>
      <c r="U53" s="1">
        <v>1.67</v>
      </c>
      <c r="V53" s="1">
        <v>3.33</v>
      </c>
      <c r="W53" s="1">
        <v>10.44</v>
      </c>
      <c r="X53" s="1">
        <v>35.89</v>
      </c>
      <c r="Y53" s="1">
        <v>41.67</v>
      </c>
      <c r="Z53" s="1">
        <v>39.56</v>
      </c>
    </row>
    <row r="54" spans="2:26" ht="19" x14ac:dyDescent="0.2">
      <c r="B54" s="2">
        <f t="shared" si="0"/>
        <v>735</v>
      </c>
      <c r="C54" s="1">
        <v>7.44</v>
      </c>
      <c r="D54" s="1">
        <v>20.89</v>
      </c>
      <c r="E54" s="1">
        <v>62.44</v>
      </c>
      <c r="F54" s="1">
        <v>10.33</v>
      </c>
      <c r="G54" s="1">
        <v>9.11</v>
      </c>
      <c r="H54" s="1">
        <v>49.67</v>
      </c>
      <c r="I54" s="1"/>
      <c r="J54" s="1"/>
      <c r="K54" s="1">
        <v>48.44</v>
      </c>
      <c r="L54" s="1">
        <v>0</v>
      </c>
      <c r="M54" s="1">
        <v>36.33</v>
      </c>
      <c r="N54" s="1">
        <v>5.78</v>
      </c>
      <c r="O54" s="1">
        <v>41.22</v>
      </c>
      <c r="P54" s="1">
        <v>3.44</v>
      </c>
      <c r="Q54" s="1">
        <v>41.78</v>
      </c>
      <c r="R54" s="1">
        <v>0.67</v>
      </c>
      <c r="S54" s="1">
        <v>0</v>
      </c>
      <c r="T54" s="1">
        <v>17.329999999999998</v>
      </c>
      <c r="U54" s="1">
        <v>1.78</v>
      </c>
      <c r="V54" s="1">
        <v>3.22</v>
      </c>
      <c r="W54" s="1">
        <v>11.44</v>
      </c>
      <c r="X54" s="1">
        <v>57.89</v>
      </c>
      <c r="Y54" s="1">
        <v>40.67</v>
      </c>
      <c r="Z54" s="1">
        <v>62.89</v>
      </c>
    </row>
    <row r="55" spans="2:26" ht="19" x14ac:dyDescent="0.2">
      <c r="B55" s="2">
        <f t="shared" si="0"/>
        <v>750</v>
      </c>
      <c r="C55" s="1">
        <v>9.56</v>
      </c>
      <c r="D55" s="1">
        <v>42.67</v>
      </c>
      <c r="E55" s="1">
        <v>60.56</v>
      </c>
      <c r="F55" s="1">
        <v>2.11</v>
      </c>
      <c r="G55" s="1">
        <v>3.44</v>
      </c>
      <c r="H55" s="1">
        <v>57</v>
      </c>
      <c r="I55" s="1"/>
      <c r="J55" s="1"/>
      <c r="K55" s="1">
        <v>40.89</v>
      </c>
      <c r="L55" s="1">
        <v>22.67</v>
      </c>
      <c r="M55" s="1">
        <v>1.1100000000000001</v>
      </c>
      <c r="N55" s="1">
        <v>46.11</v>
      </c>
      <c r="O55" s="1">
        <v>44.89</v>
      </c>
      <c r="P55" s="1">
        <v>1.44</v>
      </c>
      <c r="Q55" s="1">
        <v>41.89</v>
      </c>
      <c r="R55" s="1">
        <v>2.67</v>
      </c>
      <c r="S55" s="1">
        <v>0</v>
      </c>
      <c r="T55" s="1">
        <v>40.44</v>
      </c>
      <c r="U55" s="1">
        <v>8.7799999999999994</v>
      </c>
      <c r="V55" s="1">
        <v>1.67</v>
      </c>
      <c r="W55" s="1">
        <v>23.56</v>
      </c>
      <c r="X55" s="1">
        <v>5.1100000000000003</v>
      </c>
      <c r="Y55" s="1">
        <v>3.11</v>
      </c>
      <c r="Z55" s="1">
        <v>9.44</v>
      </c>
    </row>
    <row r="56" spans="2:26" ht="19" x14ac:dyDescent="0.2">
      <c r="B56" s="2">
        <f t="shared" si="0"/>
        <v>765</v>
      </c>
      <c r="C56" s="1">
        <v>11.67</v>
      </c>
      <c r="D56" s="1">
        <v>82</v>
      </c>
      <c r="E56" s="1">
        <v>44.33</v>
      </c>
      <c r="F56" s="1">
        <v>18.89</v>
      </c>
      <c r="G56" s="1">
        <v>2.11</v>
      </c>
      <c r="H56" s="1">
        <v>23.67</v>
      </c>
      <c r="I56" s="1"/>
      <c r="J56" s="1"/>
      <c r="K56" s="1">
        <v>7.44</v>
      </c>
      <c r="L56" s="1">
        <v>41.11</v>
      </c>
      <c r="M56" s="1">
        <v>7.78</v>
      </c>
      <c r="N56" s="1">
        <v>47.33</v>
      </c>
      <c r="O56" s="1">
        <v>36.44</v>
      </c>
      <c r="P56" s="1">
        <v>2.44</v>
      </c>
      <c r="Q56" s="1">
        <v>12.89</v>
      </c>
      <c r="R56" s="1">
        <v>2.67</v>
      </c>
      <c r="S56" s="1">
        <v>6.33</v>
      </c>
      <c r="T56" s="1">
        <v>69.67</v>
      </c>
      <c r="U56" s="1">
        <v>51</v>
      </c>
      <c r="V56" s="1">
        <v>0.22</v>
      </c>
      <c r="W56" s="1">
        <v>44.11</v>
      </c>
      <c r="X56" s="1">
        <v>34.44</v>
      </c>
      <c r="Y56" s="1">
        <v>0.89</v>
      </c>
      <c r="Z56" s="1">
        <v>5.1100000000000003</v>
      </c>
    </row>
    <row r="57" spans="2:26" ht="19" x14ac:dyDescent="0.2">
      <c r="B57" s="2">
        <f t="shared" si="0"/>
        <v>780</v>
      </c>
      <c r="C57" s="1">
        <v>5.89</v>
      </c>
      <c r="D57" s="1">
        <v>71.89</v>
      </c>
      <c r="E57" s="1">
        <v>63.11</v>
      </c>
      <c r="F57" s="1">
        <v>4.22</v>
      </c>
      <c r="G57" s="1">
        <v>13.33</v>
      </c>
      <c r="H57" s="1">
        <v>1.33</v>
      </c>
      <c r="I57" s="1"/>
      <c r="J57" s="1"/>
      <c r="K57" s="1">
        <v>0.78</v>
      </c>
      <c r="L57" s="1">
        <v>58.89</v>
      </c>
      <c r="M57" s="1">
        <v>3.11</v>
      </c>
      <c r="N57" s="1">
        <v>54</v>
      </c>
      <c r="O57" s="1">
        <v>46.67</v>
      </c>
      <c r="P57" s="1">
        <v>0.44</v>
      </c>
      <c r="Q57" s="1">
        <v>0.44</v>
      </c>
      <c r="R57" s="1">
        <v>2.78</v>
      </c>
      <c r="S57" s="1">
        <v>49</v>
      </c>
      <c r="T57" s="1">
        <v>56.33</v>
      </c>
      <c r="U57" s="1">
        <v>46.56</v>
      </c>
      <c r="V57" s="1">
        <v>1.1100000000000001</v>
      </c>
      <c r="W57" s="1">
        <v>45.67</v>
      </c>
      <c r="X57" s="1">
        <v>36</v>
      </c>
      <c r="Y57" s="1">
        <v>1.33</v>
      </c>
      <c r="Z57" s="1">
        <v>0.78</v>
      </c>
    </row>
    <row r="58" spans="2:26" ht="19" x14ac:dyDescent="0.2">
      <c r="B58" s="2">
        <f t="shared" si="0"/>
        <v>795</v>
      </c>
      <c r="C58" s="1">
        <v>19.22</v>
      </c>
      <c r="D58" s="1">
        <v>17.78</v>
      </c>
      <c r="E58" s="1">
        <v>21.11</v>
      </c>
      <c r="F58" s="1">
        <v>73</v>
      </c>
      <c r="G58" s="1">
        <v>59.56</v>
      </c>
      <c r="H58" s="1">
        <v>20.89</v>
      </c>
      <c r="I58" s="1"/>
      <c r="J58" s="1"/>
      <c r="K58" s="1">
        <v>1.89</v>
      </c>
      <c r="L58" s="1">
        <v>37.22</v>
      </c>
      <c r="M58" s="1">
        <v>2.89</v>
      </c>
      <c r="N58" s="1">
        <v>14.78</v>
      </c>
      <c r="O58" s="1">
        <v>53.11</v>
      </c>
      <c r="P58" s="1">
        <v>0.33</v>
      </c>
      <c r="Q58" s="1">
        <v>0</v>
      </c>
      <c r="R58" s="1">
        <v>0</v>
      </c>
      <c r="S58" s="1">
        <v>41.78</v>
      </c>
      <c r="T58" s="1">
        <v>45.33</v>
      </c>
      <c r="U58" s="1">
        <v>62.56</v>
      </c>
      <c r="V58" s="1">
        <v>21.11</v>
      </c>
      <c r="W58" s="1">
        <v>18.89</v>
      </c>
      <c r="X58" s="1">
        <v>40.33</v>
      </c>
      <c r="Y58" s="1">
        <v>0.44</v>
      </c>
      <c r="Z58" s="1">
        <v>0.56000000000000005</v>
      </c>
    </row>
    <row r="59" spans="2:26" ht="19" x14ac:dyDescent="0.2">
      <c r="B59" s="2">
        <f t="shared" si="0"/>
        <v>810</v>
      </c>
      <c r="C59" s="1">
        <v>65</v>
      </c>
      <c r="D59" s="1">
        <v>26.56</v>
      </c>
      <c r="E59" s="1">
        <v>0.78</v>
      </c>
      <c r="F59" s="1">
        <v>71.44</v>
      </c>
      <c r="G59" s="1">
        <v>65.78</v>
      </c>
      <c r="H59" s="1">
        <v>36.78</v>
      </c>
      <c r="I59" s="1"/>
      <c r="J59" s="1"/>
      <c r="K59" s="1">
        <v>1.67</v>
      </c>
      <c r="L59" s="1">
        <v>5.33</v>
      </c>
      <c r="M59" s="1">
        <v>0.78</v>
      </c>
      <c r="N59" s="1">
        <v>11.33</v>
      </c>
      <c r="O59" s="1">
        <v>64.44</v>
      </c>
      <c r="P59" s="1">
        <v>21.33</v>
      </c>
      <c r="Q59" s="1">
        <v>2</v>
      </c>
      <c r="R59" s="1">
        <v>0</v>
      </c>
      <c r="S59" s="1">
        <v>46.44</v>
      </c>
      <c r="T59" s="1">
        <v>0.44</v>
      </c>
      <c r="U59" s="1">
        <v>54.22</v>
      </c>
      <c r="V59" s="1">
        <v>60.11</v>
      </c>
      <c r="W59" s="1">
        <v>15.56</v>
      </c>
      <c r="X59" s="1">
        <v>36.89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69.78</v>
      </c>
      <c r="D60" s="1">
        <v>68.67</v>
      </c>
      <c r="E60" s="1">
        <v>19.329999999999998</v>
      </c>
      <c r="F60" s="1">
        <v>47.67</v>
      </c>
      <c r="G60" s="1">
        <v>33</v>
      </c>
      <c r="H60" s="1">
        <v>7.67</v>
      </c>
      <c r="I60" s="1"/>
      <c r="J60" s="1"/>
      <c r="K60" s="1">
        <v>0.56000000000000005</v>
      </c>
      <c r="L60" s="1">
        <v>0.56000000000000005</v>
      </c>
      <c r="M60" s="1">
        <v>1.1100000000000001</v>
      </c>
      <c r="N60" s="1">
        <v>10.67</v>
      </c>
      <c r="O60" s="1">
        <v>40.67</v>
      </c>
      <c r="P60" s="1">
        <v>12.56</v>
      </c>
      <c r="Q60" s="1">
        <v>7.67</v>
      </c>
      <c r="R60" s="1">
        <v>0</v>
      </c>
      <c r="S60" s="1">
        <v>40.89</v>
      </c>
      <c r="T60" s="1">
        <v>1</v>
      </c>
      <c r="U60" s="1">
        <v>31.78</v>
      </c>
      <c r="V60" s="1">
        <v>38.78</v>
      </c>
      <c r="W60" s="1">
        <v>3.11</v>
      </c>
      <c r="X60" s="1">
        <v>1.22</v>
      </c>
      <c r="Y60" s="1">
        <v>9.11</v>
      </c>
      <c r="Z60" s="1">
        <v>3.44</v>
      </c>
    </row>
    <row r="61" spans="2:26" ht="19" x14ac:dyDescent="0.2">
      <c r="B61" s="2">
        <f t="shared" si="0"/>
        <v>840</v>
      </c>
      <c r="C61" s="1">
        <v>78</v>
      </c>
      <c r="D61" s="1">
        <v>57</v>
      </c>
      <c r="E61" s="1">
        <v>48.89</v>
      </c>
      <c r="F61" s="1">
        <v>45.44</v>
      </c>
      <c r="G61" s="1">
        <v>16.670000000000002</v>
      </c>
      <c r="H61" s="1">
        <v>22.78</v>
      </c>
      <c r="I61" s="1"/>
      <c r="J61" s="1"/>
      <c r="K61" s="1">
        <v>0.44</v>
      </c>
      <c r="L61" s="1">
        <v>2</v>
      </c>
      <c r="M61" s="1">
        <v>0.44</v>
      </c>
      <c r="N61" s="1">
        <v>6.44</v>
      </c>
      <c r="O61" s="1">
        <v>9.67</v>
      </c>
      <c r="P61" s="1">
        <v>2.44</v>
      </c>
      <c r="Q61" s="1">
        <v>42</v>
      </c>
      <c r="R61" s="1">
        <v>18.89</v>
      </c>
      <c r="S61" s="1">
        <v>36</v>
      </c>
      <c r="T61" s="1">
        <v>1.33</v>
      </c>
      <c r="U61" s="1">
        <v>4.22</v>
      </c>
      <c r="V61" s="1">
        <v>58.22</v>
      </c>
      <c r="W61" s="1">
        <v>3.11</v>
      </c>
      <c r="X61" s="1">
        <v>7.22</v>
      </c>
      <c r="Y61" s="1">
        <v>6.56</v>
      </c>
      <c r="Z61" s="1">
        <v>42.89</v>
      </c>
    </row>
    <row r="62" spans="2:26" ht="19" x14ac:dyDescent="0.2">
      <c r="B62" s="2">
        <f t="shared" si="0"/>
        <v>855</v>
      </c>
      <c r="C62" s="1">
        <v>65.67</v>
      </c>
      <c r="D62" s="1">
        <v>27.33</v>
      </c>
      <c r="E62" s="1">
        <v>14</v>
      </c>
      <c r="F62" s="1">
        <v>15.56</v>
      </c>
      <c r="G62" s="1">
        <v>25.44</v>
      </c>
      <c r="H62" s="1">
        <v>4.8899999999999997</v>
      </c>
      <c r="I62" s="1"/>
      <c r="J62" s="1"/>
      <c r="K62" s="1">
        <v>1.78</v>
      </c>
      <c r="L62" s="1">
        <v>0.33</v>
      </c>
      <c r="M62" s="1">
        <v>0.67</v>
      </c>
      <c r="N62" s="1">
        <v>8.7799999999999994</v>
      </c>
      <c r="O62" s="1">
        <v>7.22</v>
      </c>
      <c r="P62" s="1">
        <v>0</v>
      </c>
      <c r="Q62" s="1">
        <v>25.78</v>
      </c>
      <c r="R62" s="1">
        <v>34.67</v>
      </c>
      <c r="S62" s="1">
        <v>46.33</v>
      </c>
      <c r="T62" s="1">
        <v>1</v>
      </c>
      <c r="U62" s="1">
        <v>0.89</v>
      </c>
      <c r="V62" s="1">
        <v>14.67</v>
      </c>
      <c r="W62" s="1">
        <v>2.2200000000000002</v>
      </c>
      <c r="X62" s="1">
        <v>1.1100000000000001</v>
      </c>
      <c r="Y62" s="1">
        <v>3</v>
      </c>
      <c r="Z62" s="1">
        <v>56.67</v>
      </c>
    </row>
    <row r="63" spans="2:26" ht="19" x14ac:dyDescent="0.2">
      <c r="B63" s="2">
        <f t="shared" si="0"/>
        <v>870</v>
      </c>
      <c r="C63" s="1">
        <v>71.33</v>
      </c>
      <c r="D63" s="1">
        <v>0</v>
      </c>
      <c r="E63" s="1">
        <v>15.33</v>
      </c>
      <c r="F63" s="1">
        <v>7.22</v>
      </c>
      <c r="G63" s="1">
        <v>12.56</v>
      </c>
      <c r="H63" s="1">
        <v>22.78</v>
      </c>
      <c r="I63" s="1"/>
      <c r="J63" s="1"/>
      <c r="K63" s="1">
        <v>18.440000000000001</v>
      </c>
      <c r="L63" s="1">
        <v>18.670000000000002</v>
      </c>
      <c r="M63" s="1">
        <v>12.33</v>
      </c>
      <c r="N63" s="1">
        <v>9.56</v>
      </c>
      <c r="O63" s="1">
        <v>5.67</v>
      </c>
      <c r="P63" s="1">
        <v>16.22</v>
      </c>
      <c r="Q63" s="1">
        <v>1.44</v>
      </c>
      <c r="R63" s="1">
        <v>15</v>
      </c>
      <c r="S63" s="1">
        <v>34.11</v>
      </c>
      <c r="T63" s="1">
        <v>8.56</v>
      </c>
      <c r="U63" s="1">
        <v>0.22</v>
      </c>
      <c r="V63" s="1">
        <v>14.44</v>
      </c>
      <c r="W63" s="1">
        <v>1.67</v>
      </c>
      <c r="X63" s="1">
        <v>8.44</v>
      </c>
      <c r="Y63" s="1">
        <v>2.33</v>
      </c>
      <c r="Z63" s="1">
        <v>52.11</v>
      </c>
    </row>
    <row r="64" spans="2:26" ht="19" x14ac:dyDescent="0.2">
      <c r="B64" s="2">
        <f t="shared" si="0"/>
        <v>885</v>
      </c>
      <c r="C64" s="1">
        <v>68.44</v>
      </c>
      <c r="D64" s="1">
        <v>0.11</v>
      </c>
      <c r="E64" s="1">
        <v>9.44</v>
      </c>
      <c r="F64" s="1">
        <v>6.44</v>
      </c>
      <c r="G64" s="1">
        <v>4.4400000000000004</v>
      </c>
      <c r="H64" s="1">
        <v>51.78</v>
      </c>
      <c r="I64" s="1"/>
      <c r="J64" s="1"/>
      <c r="K64" s="1">
        <v>56.44</v>
      </c>
      <c r="L64" s="1">
        <v>7.89</v>
      </c>
      <c r="M64" s="1">
        <v>21.89</v>
      </c>
      <c r="N64" s="1">
        <v>13.67</v>
      </c>
      <c r="O64" s="1">
        <v>3.22</v>
      </c>
      <c r="P64" s="1">
        <v>6.56</v>
      </c>
      <c r="Q64" s="1">
        <v>2.67</v>
      </c>
      <c r="R64" s="1">
        <v>61.22</v>
      </c>
      <c r="S64" s="1">
        <v>14.22</v>
      </c>
      <c r="T64" s="1">
        <v>11.11</v>
      </c>
      <c r="U64" s="1">
        <v>0</v>
      </c>
      <c r="V64" s="1">
        <v>2.2200000000000002</v>
      </c>
      <c r="W64" s="1">
        <v>17.329999999999998</v>
      </c>
      <c r="X64" s="1">
        <v>5</v>
      </c>
      <c r="Y64" s="1">
        <v>1.22</v>
      </c>
      <c r="Z64" s="1">
        <v>54</v>
      </c>
    </row>
    <row r="65" spans="2:26" ht="19" x14ac:dyDescent="0.2">
      <c r="B65" s="2">
        <f t="shared" si="0"/>
        <v>900</v>
      </c>
      <c r="C65" s="1">
        <v>35.89</v>
      </c>
      <c r="D65" s="1">
        <v>26</v>
      </c>
      <c r="E65" s="1">
        <v>3</v>
      </c>
      <c r="F65" s="1">
        <v>5.89</v>
      </c>
      <c r="G65" s="1">
        <v>8.44</v>
      </c>
      <c r="H65" s="1">
        <v>30.78</v>
      </c>
      <c r="I65" s="1"/>
      <c r="J65" s="1"/>
      <c r="K65" s="1">
        <v>61.11</v>
      </c>
      <c r="L65" s="1">
        <v>7.44</v>
      </c>
      <c r="M65" s="1">
        <v>40.67</v>
      </c>
      <c r="N65" s="1">
        <v>39</v>
      </c>
      <c r="O65" s="1">
        <v>0.22</v>
      </c>
      <c r="P65" s="1">
        <v>20.22</v>
      </c>
      <c r="Q65" s="1">
        <v>4.33</v>
      </c>
      <c r="R65" s="1">
        <v>47</v>
      </c>
      <c r="S65" s="1">
        <v>0.33</v>
      </c>
      <c r="T65" s="1">
        <v>20.67</v>
      </c>
      <c r="U65" s="1">
        <v>0</v>
      </c>
      <c r="V65" s="1">
        <v>3.11</v>
      </c>
      <c r="W65" s="1">
        <v>42.22</v>
      </c>
      <c r="X65" s="1">
        <v>3.11</v>
      </c>
      <c r="Y65" s="1">
        <v>4.33</v>
      </c>
      <c r="Z65" s="1">
        <v>57.11</v>
      </c>
    </row>
    <row r="66" spans="2:26" ht="19" x14ac:dyDescent="0.2">
      <c r="B66" s="2">
        <f t="shared" si="0"/>
        <v>915</v>
      </c>
      <c r="C66" s="1">
        <v>2.11</v>
      </c>
      <c r="D66" s="1">
        <v>61.44</v>
      </c>
      <c r="E66" s="1">
        <v>7.67</v>
      </c>
      <c r="F66" s="1">
        <v>3.78</v>
      </c>
      <c r="G66" s="1">
        <v>3</v>
      </c>
      <c r="H66" s="1">
        <v>1.44</v>
      </c>
      <c r="I66" s="1"/>
      <c r="J66" s="1"/>
      <c r="K66" s="1">
        <v>40.67</v>
      </c>
      <c r="L66" s="1">
        <v>2.67</v>
      </c>
      <c r="M66" s="1">
        <v>17.440000000000001</v>
      </c>
      <c r="N66" s="1">
        <v>35.11</v>
      </c>
      <c r="O66" s="1">
        <v>0.89</v>
      </c>
      <c r="P66" s="1">
        <v>7.44</v>
      </c>
      <c r="Q66" s="1">
        <v>1.44</v>
      </c>
      <c r="R66" s="1">
        <v>60.22</v>
      </c>
      <c r="S66" s="1">
        <v>0.44</v>
      </c>
      <c r="T66" s="1">
        <v>53.22</v>
      </c>
      <c r="U66" s="1">
        <v>1.78</v>
      </c>
      <c r="V66" s="1">
        <v>2.67</v>
      </c>
      <c r="W66" s="1">
        <v>47.44</v>
      </c>
      <c r="X66" s="1">
        <v>2.56</v>
      </c>
      <c r="Y66" s="1">
        <v>31.78</v>
      </c>
      <c r="Z66" s="1">
        <v>39.11</v>
      </c>
    </row>
    <row r="67" spans="2:26" ht="19" x14ac:dyDescent="0.2">
      <c r="B67" s="2">
        <f t="shared" si="0"/>
        <v>930</v>
      </c>
      <c r="C67" s="1">
        <v>7.11</v>
      </c>
      <c r="D67" s="1">
        <v>68.89</v>
      </c>
      <c r="E67" s="1">
        <v>2.33</v>
      </c>
      <c r="F67" s="1">
        <v>11.89</v>
      </c>
      <c r="G67" s="1">
        <v>2.11</v>
      </c>
      <c r="H67" s="1">
        <v>1.78</v>
      </c>
      <c r="I67" s="1"/>
      <c r="J67" s="1"/>
      <c r="K67" s="1">
        <v>0.78</v>
      </c>
      <c r="L67" s="1">
        <v>5.22</v>
      </c>
      <c r="M67" s="1">
        <v>3.44</v>
      </c>
      <c r="N67" s="1">
        <v>13.11</v>
      </c>
      <c r="O67" s="1">
        <v>46.33</v>
      </c>
      <c r="P67" s="1">
        <v>2.11</v>
      </c>
      <c r="Q67" s="1">
        <v>0.22</v>
      </c>
      <c r="R67" s="1">
        <v>37.67</v>
      </c>
      <c r="S67" s="1">
        <v>2.67</v>
      </c>
      <c r="T67" s="1">
        <v>29.22</v>
      </c>
      <c r="U67" s="1">
        <v>7.11</v>
      </c>
      <c r="V67" s="1">
        <v>1.44</v>
      </c>
      <c r="W67" s="1">
        <v>32.67</v>
      </c>
      <c r="X67" s="1">
        <v>2</v>
      </c>
      <c r="Y67" s="1">
        <v>58.11</v>
      </c>
      <c r="Z67" s="1">
        <v>33.67</v>
      </c>
    </row>
    <row r="68" spans="2:26" ht="19" x14ac:dyDescent="0.2">
      <c r="B68" s="2">
        <f t="shared" si="0"/>
        <v>945</v>
      </c>
      <c r="C68" s="1">
        <v>25.22</v>
      </c>
      <c r="D68" s="1">
        <v>66</v>
      </c>
      <c r="E68" s="1">
        <v>11.56</v>
      </c>
      <c r="F68" s="1">
        <v>3.22</v>
      </c>
      <c r="G68" s="1">
        <v>6.33</v>
      </c>
      <c r="H68" s="1">
        <v>1.56</v>
      </c>
      <c r="I68" s="1"/>
      <c r="J68" s="1"/>
      <c r="K68" s="1">
        <v>0.11</v>
      </c>
      <c r="L68" s="1">
        <v>14.89</v>
      </c>
      <c r="M68" s="1">
        <v>1.33</v>
      </c>
      <c r="N68" s="1">
        <v>1.1100000000000001</v>
      </c>
      <c r="O68" s="1">
        <v>34.56</v>
      </c>
      <c r="P68" s="1">
        <v>3.11</v>
      </c>
      <c r="Q68" s="1">
        <v>0</v>
      </c>
      <c r="R68" s="1">
        <v>27.33</v>
      </c>
      <c r="S68" s="1">
        <v>0</v>
      </c>
      <c r="T68" s="1">
        <v>2.44</v>
      </c>
      <c r="U68" s="1">
        <v>6.56</v>
      </c>
      <c r="V68" s="1">
        <v>0.33</v>
      </c>
      <c r="W68" s="1">
        <v>31.89</v>
      </c>
      <c r="X68" s="1">
        <v>0.33</v>
      </c>
      <c r="Y68" s="1">
        <v>37.67</v>
      </c>
      <c r="Z68" s="1">
        <v>11</v>
      </c>
    </row>
    <row r="69" spans="2:26" ht="19" x14ac:dyDescent="0.2">
      <c r="B69" s="2">
        <f t="shared" si="0"/>
        <v>960</v>
      </c>
      <c r="C69" s="1">
        <v>3.44</v>
      </c>
      <c r="D69" s="1">
        <v>82.89</v>
      </c>
      <c r="E69" s="1">
        <v>5.1100000000000003</v>
      </c>
      <c r="F69" s="1">
        <v>0.78</v>
      </c>
      <c r="G69" s="1">
        <v>18.11</v>
      </c>
      <c r="H69" s="1">
        <v>13.67</v>
      </c>
      <c r="I69" s="1"/>
      <c r="J69" s="1"/>
      <c r="K69" s="1">
        <v>2</v>
      </c>
      <c r="L69" s="1">
        <v>54.78</v>
      </c>
      <c r="M69" s="1">
        <v>3.22</v>
      </c>
      <c r="N69" s="1">
        <v>1.89</v>
      </c>
      <c r="O69" s="1">
        <v>1</v>
      </c>
      <c r="P69" s="1">
        <v>18.22</v>
      </c>
      <c r="Q69" s="1">
        <v>0.78</v>
      </c>
      <c r="R69" s="1">
        <v>2.11</v>
      </c>
      <c r="S69" s="1">
        <v>0</v>
      </c>
      <c r="T69" s="1">
        <v>0</v>
      </c>
      <c r="U69" s="1">
        <v>0.67</v>
      </c>
      <c r="V69" s="1">
        <v>1.56</v>
      </c>
      <c r="W69" s="1">
        <v>3.67</v>
      </c>
      <c r="X69" s="1">
        <v>0</v>
      </c>
      <c r="Y69" s="1">
        <v>68.44</v>
      </c>
      <c r="Z69" s="1">
        <v>0.44</v>
      </c>
    </row>
    <row r="70" spans="2:26" ht="19" x14ac:dyDescent="0.2">
      <c r="B70" s="2">
        <f t="shared" si="0"/>
        <v>975</v>
      </c>
      <c r="C70" s="1">
        <v>25.89</v>
      </c>
      <c r="D70" s="1">
        <v>56.44</v>
      </c>
      <c r="E70" s="1">
        <v>13.33</v>
      </c>
      <c r="F70" s="1">
        <v>51.11</v>
      </c>
      <c r="G70" s="1">
        <v>58.44</v>
      </c>
      <c r="H70" s="1">
        <v>43.89</v>
      </c>
      <c r="I70" s="1"/>
      <c r="J70" s="1"/>
      <c r="K70" s="1">
        <v>4.33</v>
      </c>
      <c r="L70" s="1">
        <v>54.78</v>
      </c>
      <c r="M70" s="1">
        <v>5.22</v>
      </c>
      <c r="N70" s="1">
        <v>1.1100000000000001</v>
      </c>
      <c r="O70" s="1">
        <v>5.56</v>
      </c>
      <c r="P70" s="1">
        <v>29.56</v>
      </c>
      <c r="Q70" s="1">
        <v>2.11</v>
      </c>
      <c r="R70" s="1">
        <v>5.56</v>
      </c>
      <c r="S70" s="1">
        <v>0.78</v>
      </c>
      <c r="T70" s="1">
        <v>0</v>
      </c>
      <c r="U70" s="1">
        <v>0</v>
      </c>
      <c r="V70" s="1">
        <v>0.56000000000000005</v>
      </c>
      <c r="W70" s="1">
        <v>2.56</v>
      </c>
      <c r="X70" s="1">
        <v>2.78</v>
      </c>
      <c r="Y70" s="1">
        <v>35.44</v>
      </c>
      <c r="Z70" s="1">
        <v>1.33</v>
      </c>
    </row>
    <row r="71" spans="2:26" ht="19" x14ac:dyDescent="0.2">
      <c r="B71" s="2">
        <f t="shared" si="0"/>
        <v>990</v>
      </c>
      <c r="C71" s="1">
        <v>71.11</v>
      </c>
      <c r="D71" s="1">
        <v>14.22</v>
      </c>
      <c r="E71" s="1">
        <v>4.33</v>
      </c>
      <c r="F71" s="1">
        <v>72.89</v>
      </c>
      <c r="G71" s="1">
        <v>56</v>
      </c>
      <c r="H71" s="1">
        <v>16.78</v>
      </c>
      <c r="I71" s="1"/>
      <c r="J71" s="1"/>
      <c r="K71" s="1">
        <v>8.44</v>
      </c>
      <c r="L71" s="1">
        <v>45.56</v>
      </c>
      <c r="M71" s="1">
        <v>1.89</v>
      </c>
      <c r="N71" s="1">
        <v>1.67</v>
      </c>
      <c r="O71" s="1">
        <v>2.44</v>
      </c>
      <c r="P71" s="1">
        <v>8</v>
      </c>
      <c r="Q71" s="1">
        <v>13.22</v>
      </c>
      <c r="R71" s="1">
        <v>2.33</v>
      </c>
      <c r="S71" s="1">
        <v>21.56</v>
      </c>
      <c r="T71" s="1">
        <v>0.11</v>
      </c>
      <c r="U71" s="1">
        <v>5.33</v>
      </c>
      <c r="V71" s="1">
        <v>6.89</v>
      </c>
      <c r="W71" s="1">
        <v>8.11</v>
      </c>
      <c r="X71" s="1">
        <v>28.33</v>
      </c>
      <c r="Y71" s="1">
        <v>55.56</v>
      </c>
      <c r="Z71" s="1">
        <v>4.78</v>
      </c>
    </row>
    <row r="72" spans="2:26" ht="19" x14ac:dyDescent="0.2">
      <c r="B72" s="2">
        <f t="shared" ref="B72:B92" si="1">B71+15</f>
        <v>1005</v>
      </c>
      <c r="C72" s="1">
        <v>77</v>
      </c>
      <c r="D72" s="1">
        <v>23.67</v>
      </c>
      <c r="E72" s="1">
        <v>4.1100000000000003</v>
      </c>
      <c r="F72" s="1">
        <v>58.89</v>
      </c>
      <c r="G72" s="1">
        <v>40.78</v>
      </c>
      <c r="H72" s="1">
        <v>3.11</v>
      </c>
      <c r="I72" s="1"/>
      <c r="J72" s="1"/>
      <c r="K72" s="1">
        <v>10.89</v>
      </c>
      <c r="L72" s="1">
        <v>15.22</v>
      </c>
      <c r="M72" s="1">
        <v>3.44</v>
      </c>
      <c r="N72" s="1">
        <v>2.56</v>
      </c>
      <c r="O72" s="1">
        <v>0.44</v>
      </c>
      <c r="P72" s="1">
        <v>0</v>
      </c>
      <c r="Q72" s="1">
        <v>34</v>
      </c>
      <c r="R72" s="1">
        <v>0.89</v>
      </c>
      <c r="S72" s="1">
        <v>31.89</v>
      </c>
      <c r="T72" s="1">
        <v>0.22</v>
      </c>
      <c r="U72" s="1">
        <v>19.22</v>
      </c>
      <c r="V72" s="1">
        <v>31.89</v>
      </c>
      <c r="W72" s="1">
        <v>2.56</v>
      </c>
      <c r="X72" s="1">
        <v>66.22</v>
      </c>
      <c r="Y72" s="1">
        <v>57.22</v>
      </c>
      <c r="Z72" s="1">
        <v>2</v>
      </c>
    </row>
    <row r="73" spans="2:26" ht="19" x14ac:dyDescent="0.2">
      <c r="B73" s="2">
        <f t="shared" si="1"/>
        <v>1020</v>
      </c>
      <c r="C73" s="1">
        <v>47.78</v>
      </c>
      <c r="D73" s="1">
        <v>3.22</v>
      </c>
      <c r="E73" s="1">
        <v>3.67</v>
      </c>
      <c r="F73" s="1">
        <v>43.22</v>
      </c>
      <c r="G73" s="1">
        <v>43</v>
      </c>
      <c r="H73" s="1">
        <v>0</v>
      </c>
      <c r="I73" s="1"/>
      <c r="J73" s="1"/>
      <c r="K73" s="1">
        <v>0.78</v>
      </c>
      <c r="L73" s="1">
        <v>0</v>
      </c>
      <c r="M73" s="1">
        <v>7.33</v>
      </c>
      <c r="N73" s="1">
        <v>1.22</v>
      </c>
      <c r="O73" s="1">
        <v>0</v>
      </c>
      <c r="P73" s="1">
        <v>8.7799999999999994</v>
      </c>
      <c r="Q73" s="1">
        <v>25.22</v>
      </c>
      <c r="R73" s="1">
        <v>22.56</v>
      </c>
      <c r="S73" s="1">
        <v>37.22</v>
      </c>
      <c r="T73" s="1">
        <v>15</v>
      </c>
      <c r="U73" s="1">
        <v>57.22</v>
      </c>
      <c r="V73" s="1">
        <v>58.33</v>
      </c>
      <c r="W73" s="1">
        <v>10.11</v>
      </c>
      <c r="X73" s="1">
        <v>55.67</v>
      </c>
      <c r="Y73" s="1">
        <v>10.89</v>
      </c>
      <c r="Z73" s="1">
        <v>35</v>
      </c>
    </row>
    <row r="74" spans="2:26" ht="19" x14ac:dyDescent="0.2">
      <c r="B74" s="2">
        <f t="shared" si="1"/>
        <v>1035</v>
      </c>
      <c r="C74" s="1">
        <v>4.67</v>
      </c>
      <c r="D74" s="1">
        <v>8.67</v>
      </c>
      <c r="E74" s="1">
        <v>12.22</v>
      </c>
      <c r="F74" s="1">
        <v>9.7799999999999994</v>
      </c>
      <c r="G74" s="1">
        <v>5.89</v>
      </c>
      <c r="H74" s="1">
        <v>1.56</v>
      </c>
      <c r="I74" s="1"/>
      <c r="J74" s="1"/>
      <c r="K74" s="1">
        <v>1.1100000000000001</v>
      </c>
      <c r="L74" s="1">
        <v>0</v>
      </c>
      <c r="M74" s="1">
        <v>1.56</v>
      </c>
      <c r="N74" s="1">
        <v>3.33</v>
      </c>
      <c r="O74" s="1">
        <v>0</v>
      </c>
      <c r="P74" s="1">
        <v>3.89</v>
      </c>
      <c r="Q74" s="1">
        <v>4.4400000000000004</v>
      </c>
      <c r="R74" s="1">
        <v>6.56</v>
      </c>
      <c r="S74" s="1">
        <v>44.78</v>
      </c>
      <c r="T74" s="1">
        <v>41.67</v>
      </c>
      <c r="U74" s="1">
        <v>56.22</v>
      </c>
      <c r="V74" s="1">
        <v>34.33</v>
      </c>
      <c r="W74" s="1">
        <v>36</v>
      </c>
      <c r="X74" s="1">
        <v>63.33</v>
      </c>
      <c r="Y74" s="1">
        <v>0.56000000000000005</v>
      </c>
      <c r="Z74" s="1">
        <v>28.56</v>
      </c>
    </row>
    <row r="75" spans="2:26" ht="19" x14ac:dyDescent="0.2">
      <c r="B75" s="2">
        <f t="shared" si="1"/>
        <v>1050</v>
      </c>
      <c r="C75" s="1">
        <v>60.33</v>
      </c>
      <c r="D75" s="1">
        <v>2.56</v>
      </c>
      <c r="E75" s="1">
        <v>0.33</v>
      </c>
      <c r="F75" s="1">
        <v>2</v>
      </c>
      <c r="G75" s="1">
        <v>5.56</v>
      </c>
      <c r="H75" s="1">
        <v>0.33</v>
      </c>
      <c r="I75" s="1"/>
      <c r="J75" s="1"/>
      <c r="K75" s="1">
        <v>2.67</v>
      </c>
      <c r="L75" s="1">
        <v>0.78</v>
      </c>
      <c r="M75" s="1">
        <v>2.89</v>
      </c>
      <c r="N75" s="1">
        <v>10.56</v>
      </c>
      <c r="O75" s="1">
        <v>22.78</v>
      </c>
      <c r="P75" s="1">
        <v>5.44</v>
      </c>
      <c r="Q75" s="1">
        <v>0</v>
      </c>
      <c r="R75" s="1">
        <v>1.1100000000000001</v>
      </c>
      <c r="S75" s="1">
        <v>47</v>
      </c>
      <c r="T75" s="1">
        <v>50</v>
      </c>
      <c r="U75" s="1">
        <v>39.22</v>
      </c>
      <c r="V75" s="1">
        <v>53.44</v>
      </c>
      <c r="W75" s="1">
        <v>47.22</v>
      </c>
      <c r="X75" s="1">
        <v>51.44</v>
      </c>
      <c r="Y75" s="1">
        <v>0</v>
      </c>
      <c r="Z75" s="1">
        <v>0.33</v>
      </c>
    </row>
    <row r="76" spans="2:26" ht="19" x14ac:dyDescent="0.2">
      <c r="B76" s="2">
        <f t="shared" si="1"/>
        <v>1065</v>
      </c>
      <c r="C76" s="1">
        <v>11</v>
      </c>
      <c r="D76" s="1">
        <v>47.56</v>
      </c>
      <c r="E76" s="1">
        <v>45.89</v>
      </c>
      <c r="F76" s="1">
        <v>18.89</v>
      </c>
      <c r="G76" s="1">
        <v>3.44</v>
      </c>
      <c r="H76" s="1">
        <v>13.56</v>
      </c>
      <c r="I76" s="1"/>
      <c r="J76" s="1"/>
      <c r="K76" s="1">
        <v>8.2200000000000006</v>
      </c>
      <c r="L76" s="1">
        <v>3</v>
      </c>
      <c r="M76" s="1">
        <v>1.78</v>
      </c>
      <c r="N76" s="1">
        <v>47.56</v>
      </c>
      <c r="O76" s="1">
        <v>46</v>
      </c>
      <c r="P76" s="1">
        <v>5.1100000000000003</v>
      </c>
      <c r="Q76" s="1">
        <v>0</v>
      </c>
      <c r="R76" s="1">
        <v>0</v>
      </c>
      <c r="S76" s="1">
        <v>34.44</v>
      </c>
      <c r="T76" s="1">
        <v>70.67</v>
      </c>
      <c r="U76" s="1">
        <v>13.89</v>
      </c>
      <c r="V76" s="1">
        <v>50.44</v>
      </c>
      <c r="W76" s="1">
        <v>46.11</v>
      </c>
      <c r="X76" s="1">
        <v>51.44</v>
      </c>
      <c r="Y76" s="1">
        <v>1</v>
      </c>
      <c r="Z76" s="1">
        <v>1.22</v>
      </c>
    </row>
    <row r="77" spans="2:26" ht="19" x14ac:dyDescent="0.2">
      <c r="B77" s="2">
        <f t="shared" si="1"/>
        <v>1080</v>
      </c>
      <c r="C77" s="1">
        <v>16.22</v>
      </c>
      <c r="D77" s="1">
        <v>68.44</v>
      </c>
      <c r="E77" s="1">
        <v>63.78</v>
      </c>
      <c r="F77" s="1">
        <v>52.89</v>
      </c>
      <c r="G77" s="1">
        <v>15.22</v>
      </c>
      <c r="H77" s="1">
        <v>25.11</v>
      </c>
      <c r="I77" s="1"/>
      <c r="J77" s="1"/>
      <c r="K77" s="1">
        <v>20.56</v>
      </c>
      <c r="L77" s="1">
        <v>2.89</v>
      </c>
      <c r="M77" s="1">
        <v>4.22</v>
      </c>
      <c r="N77" s="1">
        <v>50.56</v>
      </c>
      <c r="O77" s="1">
        <v>43.89</v>
      </c>
      <c r="P77" s="1">
        <v>23.78</v>
      </c>
      <c r="Q77" s="1">
        <v>1.78</v>
      </c>
      <c r="R77" s="1">
        <v>0</v>
      </c>
      <c r="S77" s="1">
        <v>0</v>
      </c>
      <c r="T77" s="1">
        <v>61.11</v>
      </c>
      <c r="U77" s="1">
        <v>4</v>
      </c>
      <c r="V77" s="1">
        <v>5.44</v>
      </c>
      <c r="W77" s="1">
        <v>40.22</v>
      </c>
      <c r="X77" s="1">
        <v>29.33</v>
      </c>
      <c r="Y77" s="1">
        <v>3</v>
      </c>
      <c r="Z77" s="1">
        <v>3.33</v>
      </c>
    </row>
    <row r="78" spans="2:26" ht="19" x14ac:dyDescent="0.2">
      <c r="B78" s="2">
        <f t="shared" si="1"/>
        <v>1095</v>
      </c>
      <c r="C78" s="1">
        <v>14.44</v>
      </c>
      <c r="D78" s="1">
        <v>65.11</v>
      </c>
      <c r="E78" s="1">
        <v>52.56</v>
      </c>
      <c r="F78" s="1">
        <v>27.89</v>
      </c>
      <c r="G78" s="1">
        <v>64</v>
      </c>
      <c r="H78" s="1">
        <v>1.56</v>
      </c>
      <c r="I78" s="1"/>
      <c r="J78" s="1"/>
      <c r="K78" s="1">
        <v>10.44</v>
      </c>
      <c r="L78" s="1">
        <v>4.22</v>
      </c>
      <c r="M78" s="1">
        <v>25.33</v>
      </c>
      <c r="N78" s="1">
        <v>40.22</v>
      </c>
      <c r="O78" s="1">
        <v>4.4400000000000004</v>
      </c>
      <c r="P78" s="1">
        <v>39.89</v>
      </c>
      <c r="Q78" s="1">
        <v>23</v>
      </c>
      <c r="R78" s="1">
        <v>11.89</v>
      </c>
      <c r="S78" s="1">
        <v>0</v>
      </c>
      <c r="T78" s="1">
        <v>42.89</v>
      </c>
      <c r="U78" s="1">
        <v>1.56</v>
      </c>
      <c r="V78" s="1">
        <v>0</v>
      </c>
      <c r="W78" s="1">
        <v>67</v>
      </c>
      <c r="X78" s="1">
        <v>0.22</v>
      </c>
      <c r="Y78" s="1">
        <v>5.89</v>
      </c>
      <c r="Z78" s="1">
        <v>9.2200000000000006</v>
      </c>
    </row>
    <row r="79" spans="2:26" ht="19" x14ac:dyDescent="0.2">
      <c r="B79" s="2">
        <f t="shared" si="1"/>
        <v>1110</v>
      </c>
      <c r="C79" s="1">
        <v>6.67</v>
      </c>
      <c r="D79" s="1">
        <v>74.67</v>
      </c>
      <c r="E79" s="1">
        <v>58.78</v>
      </c>
      <c r="F79" s="1">
        <v>3.22</v>
      </c>
      <c r="G79" s="1">
        <v>61.33</v>
      </c>
      <c r="H79" s="1">
        <v>2</v>
      </c>
      <c r="I79" s="1"/>
      <c r="J79" s="1"/>
      <c r="K79" s="1">
        <v>33.44</v>
      </c>
      <c r="L79" s="1">
        <v>45.22</v>
      </c>
      <c r="M79" s="1">
        <v>55.44</v>
      </c>
      <c r="N79" s="1">
        <v>2.78</v>
      </c>
      <c r="O79" s="1">
        <v>0</v>
      </c>
      <c r="P79" s="1">
        <v>33.11</v>
      </c>
      <c r="Q79" s="1">
        <v>43.67</v>
      </c>
      <c r="R79" s="1">
        <v>67</v>
      </c>
      <c r="S79" s="1">
        <v>0.11</v>
      </c>
      <c r="T79" s="1">
        <v>4.5599999999999996</v>
      </c>
      <c r="U79" s="1">
        <v>1</v>
      </c>
      <c r="V79" s="1">
        <v>1.44</v>
      </c>
      <c r="W79" s="1">
        <v>56.67</v>
      </c>
      <c r="X79" s="1">
        <v>10.44</v>
      </c>
      <c r="Y79" s="1">
        <v>38.67</v>
      </c>
      <c r="Z79" s="1">
        <v>42.44</v>
      </c>
    </row>
    <row r="80" spans="2:26" ht="19" x14ac:dyDescent="0.2">
      <c r="B80" s="2">
        <f t="shared" si="1"/>
        <v>1125</v>
      </c>
      <c r="C80" s="1">
        <v>20.11</v>
      </c>
      <c r="D80" s="1">
        <v>42.33</v>
      </c>
      <c r="E80" s="1">
        <v>67.11</v>
      </c>
      <c r="F80" s="1">
        <v>12.78</v>
      </c>
      <c r="G80" s="1">
        <v>36.78</v>
      </c>
      <c r="H80" s="1">
        <v>4.1100000000000003</v>
      </c>
      <c r="I80" s="1"/>
      <c r="J80" s="1"/>
      <c r="K80" s="1">
        <v>63.22</v>
      </c>
      <c r="L80" s="1">
        <v>60.67</v>
      </c>
      <c r="M80" s="1">
        <v>36.67</v>
      </c>
      <c r="N80" s="1">
        <v>3.78</v>
      </c>
      <c r="O80" s="1">
        <v>0.33</v>
      </c>
      <c r="P80" s="1">
        <v>42.33</v>
      </c>
      <c r="Q80" s="1">
        <v>43.56</v>
      </c>
      <c r="R80" s="1">
        <v>51.22</v>
      </c>
      <c r="S80" s="1">
        <v>0.78</v>
      </c>
      <c r="T80" s="1">
        <v>3.67</v>
      </c>
      <c r="U80" s="1">
        <v>0</v>
      </c>
      <c r="V80" s="1">
        <v>0.78</v>
      </c>
      <c r="W80" s="1">
        <v>19.329999999999998</v>
      </c>
      <c r="X80" s="1">
        <v>45.56</v>
      </c>
      <c r="Y80" s="1">
        <v>66.56</v>
      </c>
      <c r="Z80" s="1">
        <v>66.67</v>
      </c>
    </row>
    <row r="81" spans="2:26" ht="19" x14ac:dyDescent="0.2">
      <c r="B81" s="2">
        <f t="shared" si="1"/>
        <v>1140</v>
      </c>
      <c r="C81" s="1">
        <v>64.22</v>
      </c>
      <c r="D81" s="1">
        <v>3</v>
      </c>
      <c r="E81" s="1">
        <v>50.11</v>
      </c>
      <c r="F81" s="1">
        <v>0.56000000000000005</v>
      </c>
      <c r="G81" s="1">
        <v>5.1100000000000003</v>
      </c>
      <c r="H81" s="1">
        <v>18.89</v>
      </c>
      <c r="I81" s="1"/>
      <c r="J81" s="1"/>
      <c r="K81" s="1">
        <v>52</v>
      </c>
      <c r="L81" s="1">
        <v>59.33</v>
      </c>
      <c r="M81" s="1">
        <v>33.11</v>
      </c>
      <c r="N81" s="1">
        <v>5.33</v>
      </c>
      <c r="O81" s="1">
        <v>6.67</v>
      </c>
      <c r="P81" s="1">
        <v>42.78</v>
      </c>
      <c r="Q81" s="1">
        <v>12.56</v>
      </c>
      <c r="R81" s="1">
        <v>49.44</v>
      </c>
      <c r="S81" s="1">
        <v>0.78</v>
      </c>
      <c r="T81" s="1">
        <v>0</v>
      </c>
      <c r="U81" s="1">
        <v>1.67</v>
      </c>
      <c r="V81" s="1">
        <v>1.78</v>
      </c>
      <c r="W81" s="1">
        <v>2.56</v>
      </c>
      <c r="X81" s="1">
        <v>22.56</v>
      </c>
      <c r="Y81" s="1">
        <v>53.11</v>
      </c>
      <c r="Z81" s="1">
        <v>47.11</v>
      </c>
    </row>
    <row r="82" spans="2:26" ht="19" x14ac:dyDescent="0.2">
      <c r="B82" s="2">
        <f t="shared" si="1"/>
        <v>1155</v>
      </c>
      <c r="C82" s="1">
        <v>59.22</v>
      </c>
      <c r="D82" s="1">
        <v>0.44</v>
      </c>
      <c r="E82" s="1">
        <v>30.78</v>
      </c>
      <c r="F82" s="1">
        <v>2.67</v>
      </c>
      <c r="G82" s="1">
        <v>1.33</v>
      </c>
      <c r="H82" s="1">
        <v>72.89</v>
      </c>
      <c r="I82" s="1"/>
      <c r="J82" s="1"/>
      <c r="K82" s="1">
        <v>14.11</v>
      </c>
      <c r="L82" s="1">
        <v>17.78</v>
      </c>
      <c r="M82" s="1">
        <v>7.78</v>
      </c>
      <c r="N82" s="1">
        <v>6.44</v>
      </c>
      <c r="O82" s="1">
        <v>1.22</v>
      </c>
      <c r="P82" s="1">
        <v>35.89</v>
      </c>
      <c r="Q82" s="1">
        <v>0</v>
      </c>
      <c r="R82" s="1">
        <v>5.56</v>
      </c>
      <c r="S82" s="1">
        <v>0</v>
      </c>
      <c r="T82" s="1">
        <v>0</v>
      </c>
      <c r="U82" s="1">
        <v>7.89</v>
      </c>
      <c r="V82" s="1">
        <v>2.56</v>
      </c>
      <c r="W82" s="1">
        <v>8.33</v>
      </c>
      <c r="X82" s="1">
        <v>1.22</v>
      </c>
      <c r="Y82" s="1">
        <v>17.89</v>
      </c>
      <c r="Z82" s="1">
        <v>5.56</v>
      </c>
    </row>
    <row r="83" spans="2:26" ht="19" x14ac:dyDescent="0.2">
      <c r="B83" s="2">
        <f t="shared" si="1"/>
        <v>1170</v>
      </c>
      <c r="C83" s="1">
        <v>74.22</v>
      </c>
      <c r="D83" s="1">
        <v>0.78</v>
      </c>
      <c r="E83" s="1">
        <v>4.67</v>
      </c>
      <c r="F83" s="1">
        <v>0.78</v>
      </c>
      <c r="G83" s="1">
        <v>1.56</v>
      </c>
      <c r="H83" s="1">
        <v>64.33</v>
      </c>
      <c r="I83" s="1"/>
      <c r="J83" s="1"/>
      <c r="K83" s="1">
        <v>0</v>
      </c>
      <c r="L83" s="1">
        <v>0.33</v>
      </c>
      <c r="M83" s="1">
        <v>0.44</v>
      </c>
      <c r="N83" s="1">
        <v>5.89</v>
      </c>
      <c r="O83" s="1">
        <v>2.67</v>
      </c>
      <c r="P83" s="1">
        <v>9.44</v>
      </c>
      <c r="Q83" s="1">
        <v>0</v>
      </c>
      <c r="R83" s="1">
        <v>6</v>
      </c>
      <c r="S83" s="1">
        <v>0</v>
      </c>
      <c r="T83" s="1">
        <v>0</v>
      </c>
      <c r="U83" s="1">
        <v>0.78</v>
      </c>
      <c r="V83" s="1">
        <v>26.78</v>
      </c>
      <c r="W83" s="1">
        <v>11.44</v>
      </c>
      <c r="X83" s="1">
        <v>2.89</v>
      </c>
      <c r="Y83" s="1">
        <v>0</v>
      </c>
      <c r="Z83" s="1">
        <v>0.22</v>
      </c>
    </row>
    <row r="84" spans="2:26" ht="19" x14ac:dyDescent="0.2">
      <c r="B84" s="2">
        <f t="shared" si="1"/>
        <v>1185</v>
      </c>
      <c r="C84" s="1">
        <v>59</v>
      </c>
      <c r="D84" s="1">
        <v>2.2200000000000002</v>
      </c>
      <c r="E84" s="1">
        <v>3.78</v>
      </c>
      <c r="F84" s="1">
        <v>7.44</v>
      </c>
      <c r="G84" s="1">
        <v>6.44</v>
      </c>
      <c r="H84" s="1">
        <v>54.89</v>
      </c>
      <c r="I84" s="1"/>
      <c r="J84" s="1"/>
      <c r="K84" s="1">
        <v>6.22</v>
      </c>
      <c r="L84" s="1">
        <v>2.2200000000000002</v>
      </c>
      <c r="M84" s="1">
        <v>0</v>
      </c>
      <c r="N84" s="1">
        <v>6.33</v>
      </c>
      <c r="O84" s="1">
        <v>13.33</v>
      </c>
      <c r="P84" s="1">
        <v>6.89</v>
      </c>
      <c r="Q84" s="1">
        <v>0</v>
      </c>
      <c r="R84" s="1">
        <v>10</v>
      </c>
      <c r="S84" s="1">
        <v>2.56</v>
      </c>
      <c r="T84" s="1">
        <v>0.44</v>
      </c>
      <c r="U84" s="1">
        <v>5.67</v>
      </c>
      <c r="V84" s="1">
        <v>51.56</v>
      </c>
      <c r="W84" s="1">
        <v>0.89</v>
      </c>
      <c r="X84" s="1">
        <v>1.78</v>
      </c>
      <c r="Y84" s="1">
        <v>0</v>
      </c>
      <c r="Z84" s="1">
        <v>0.67</v>
      </c>
    </row>
    <row r="85" spans="2:26" ht="19" x14ac:dyDescent="0.2">
      <c r="B85" s="2">
        <f t="shared" si="1"/>
        <v>1200</v>
      </c>
      <c r="C85" s="1">
        <v>53</v>
      </c>
      <c r="D85" s="1">
        <v>5.22</v>
      </c>
      <c r="E85" s="1">
        <v>3.89</v>
      </c>
      <c r="F85" s="1">
        <v>0.67</v>
      </c>
      <c r="G85" s="1">
        <v>51.33</v>
      </c>
      <c r="H85" s="1">
        <v>54.56</v>
      </c>
      <c r="I85" s="1"/>
      <c r="J85" s="1"/>
      <c r="K85" s="1">
        <v>10</v>
      </c>
      <c r="L85" s="1">
        <v>1.44</v>
      </c>
      <c r="M85" s="1">
        <v>0</v>
      </c>
      <c r="N85" s="1">
        <v>9.44</v>
      </c>
      <c r="O85" s="1">
        <v>7</v>
      </c>
      <c r="P85" s="1">
        <v>4.4400000000000004</v>
      </c>
      <c r="Q85" s="1">
        <v>0</v>
      </c>
      <c r="R85" s="1">
        <v>4.5599999999999996</v>
      </c>
      <c r="S85" s="1">
        <v>10.33</v>
      </c>
      <c r="T85" s="1">
        <v>0</v>
      </c>
      <c r="U85" s="1">
        <v>5.67</v>
      </c>
      <c r="V85" s="1">
        <v>7.11</v>
      </c>
      <c r="W85" s="1">
        <v>3.22</v>
      </c>
      <c r="X85" s="1">
        <v>0</v>
      </c>
      <c r="Y85" s="1">
        <v>3.56</v>
      </c>
      <c r="Z85" s="1">
        <v>0.44</v>
      </c>
    </row>
    <row r="86" spans="2:26" ht="19" x14ac:dyDescent="0.2">
      <c r="B86" s="2">
        <f t="shared" si="1"/>
        <v>1215</v>
      </c>
      <c r="C86" s="1">
        <v>16.329999999999998</v>
      </c>
      <c r="D86" s="1">
        <v>43</v>
      </c>
      <c r="E86" s="1">
        <v>30.11</v>
      </c>
      <c r="F86" s="1">
        <v>1</v>
      </c>
      <c r="G86" s="1">
        <v>33.44</v>
      </c>
      <c r="H86" s="1">
        <v>61.89</v>
      </c>
      <c r="I86" s="1"/>
      <c r="J86" s="1"/>
      <c r="K86" s="1">
        <v>8.56</v>
      </c>
      <c r="L86" s="1">
        <v>3.22</v>
      </c>
      <c r="M86" s="1">
        <v>0.11</v>
      </c>
      <c r="N86" s="1">
        <v>58.56</v>
      </c>
      <c r="O86" s="1">
        <v>4.1100000000000003</v>
      </c>
      <c r="P86" s="1">
        <v>7.89</v>
      </c>
      <c r="Q86" s="1">
        <v>0.56000000000000005</v>
      </c>
      <c r="R86" s="1">
        <v>5.67</v>
      </c>
      <c r="S86" s="1">
        <v>35.11</v>
      </c>
      <c r="T86" s="1">
        <v>0</v>
      </c>
      <c r="U86" s="1">
        <v>13.11</v>
      </c>
      <c r="V86" s="1">
        <v>0.78</v>
      </c>
      <c r="W86" s="1">
        <v>25.22</v>
      </c>
      <c r="X86" s="1">
        <v>5.67</v>
      </c>
      <c r="Y86" s="1">
        <v>1</v>
      </c>
      <c r="Z86" s="1">
        <v>3.11</v>
      </c>
    </row>
    <row r="87" spans="2:26" ht="19" x14ac:dyDescent="0.2">
      <c r="B87" s="2">
        <f t="shared" si="1"/>
        <v>1230</v>
      </c>
      <c r="C87" s="1">
        <v>1.78</v>
      </c>
      <c r="D87" s="1">
        <v>37.56</v>
      </c>
      <c r="E87" s="1">
        <v>0.44</v>
      </c>
      <c r="F87" s="1">
        <v>0.89</v>
      </c>
      <c r="G87" s="1">
        <v>45.56</v>
      </c>
      <c r="H87" s="1">
        <v>46.22</v>
      </c>
      <c r="I87" s="1"/>
      <c r="J87" s="1"/>
      <c r="K87" s="1">
        <v>12.11</v>
      </c>
      <c r="L87" s="1">
        <v>15.67</v>
      </c>
      <c r="M87" s="1">
        <v>7.67</v>
      </c>
      <c r="N87" s="1">
        <v>12.67</v>
      </c>
      <c r="O87" s="1">
        <v>1.33</v>
      </c>
      <c r="P87" s="1">
        <v>5.67</v>
      </c>
      <c r="Q87" s="1">
        <v>7.22</v>
      </c>
      <c r="R87" s="1">
        <v>1.22</v>
      </c>
      <c r="S87" s="1">
        <v>57.11</v>
      </c>
      <c r="T87" s="1">
        <v>0</v>
      </c>
      <c r="U87" s="1">
        <v>3.67</v>
      </c>
      <c r="V87" s="1">
        <v>3.22</v>
      </c>
      <c r="W87" s="1">
        <v>11.56</v>
      </c>
      <c r="X87" s="1">
        <v>3.67</v>
      </c>
      <c r="Y87" s="1">
        <v>0.89</v>
      </c>
      <c r="Z87" s="1">
        <v>7.56</v>
      </c>
    </row>
    <row r="88" spans="2:26" ht="19" x14ac:dyDescent="0.2">
      <c r="B88" s="2">
        <f t="shared" si="1"/>
        <v>1245</v>
      </c>
      <c r="C88" s="1">
        <v>1.1100000000000001</v>
      </c>
      <c r="D88" s="1">
        <v>4.33</v>
      </c>
      <c r="E88" s="1">
        <v>0.78</v>
      </c>
      <c r="F88" s="1">
        <v>28.11</v>
      </c>
      <c r="G88" s="1">
        <v>0</v>
      </c>
      <c r="H88" s="1">
        <v>75.56</v>
      </c>
      <c r="I88" s="1"/>
      <c r="J88" s="1"/>
      <c r="K88" s="1">
        <v>12</v>
      </c>
      <c r="L88" s="1">
        <v>5.67</v>
      </c>
      <c r="M88" s="1">
        <v>6.67</v>
      </c>
      <c r="N88" s="1">
        <v>0.89</v>
      </c>
      <c r="O88" s="1">
        <v>0</v>
      </c>
      <c r="P88" s="1">
        <v>0.22</v>
      </c>
      <c r="Q88" s="1">
        <v>37.67</v>
      </c>
      <c r="R88" s="1">
        <v>1</v>
      </c>
      <c r="S88" s="1">
        <v>0.89</v>
      </c>
      <c r="T88" s="1">
        <v>0</v>
      </c>
      <c r="U88" s="1">
        <v>0</v>
      </c>
      <c r="V88" s="1">
        <v>0.11</v>
      </c>
      <c r="W88" s="1">
        <v>1.67</v>
      </c>
      <c r="X88" s="1">
        <v>8.11</v>
      </c>
      <c r="Y88" s="1">
        <v>1.1100000000000001</v>
      </c>
      <c r="Z88" s="1">
        <v>14</v>
      </c>
    </row>
    <row r="89" spans="2:26" ht="19" x14ac:dyDescent="0.2">
      <c r="B89" s="2">
        <f t="shared" si="1"/>
        <v>1260</v>
      </c>
      <c r="C89" s="1">
        <v>0.67</v>
      </c>
      <c r="D89" s="1">
        <v>0.33</v>
      </c>
      <c r="E89" s="1">
        <v>1.44</v>
      </c>
      <c r="F89" s="1">
        <v>55.78</v>
      </c>
      <c r="G89" s="1">
        <v>1</v>
      </c>
      <c r="H89" s="1">
        <v>58.56</v>
      </c>
      <c r="I89" s="1"/>
      <c r="J89" s="1"/>
      <c r="K89" s="1">
        <v>10.89</v>
      </c>
      <c r="L89" s="1">
        <v>0</v>
      </c>
      <c r="M89" s="1">
        <v>16.329999999999998</v>
      </c>
      <c r="N89" s="1">
        <v>0.33</v>
      </c>
      <c r="O89" s="1">
        <v>0.44</v>
      </c>
      <c r="P89" s="1">
        <v>3.22</v>
      </c>
      <c r="Q89" s="1">
        <v>0.78</v>
      </c>
      <c r="R89" s="1">
        <v>1.22</v>
      </c>
      <c r="S89" s="1">
        <v>13.67</v>
      </c>
      <c r="T89" s="1">
        <v>0.11</v>
      </c>
      <c r="U89" s="1">
        <v>0.44</v>
      </c>
      <c r="V89" s="1">
        <v>0</v>
      </c>
      <c r="W89" s="1">
        <v>2.78</v>
      </c>
      <c r="X89" s="1">
        <v>6.33</v>
      </c>
      <c r="Y89" s="1">
        <v>0.22</v>
      </c>
      <c r="Z89" s="1">
        <v>41.67</v>
      </c>
    </row>
    <row r="90" spans="2:26" ht="19" x14ac:dyDescent="0.2">
      <c r="B90" s="2">
        <f t="shared" si="1"/>
        <v>1275</v>
      </c>
      <c r="C90" s="1">
        <v>16.89</v>
      </c>
      <c r="D90" s="1">
        <v>6.56</v>
      </c>
      <c r="E90" s="1">
        <v>2.44</v>
      </c>
      <c r="F90" s="1">
        <v>53.33</v>
      </c>
      <c r="G90" s="1">
        <v>13.78</v>
      </c>
      <c r="H90" s="1">
        <v>36.78</v>
      </c>
      <c r="I90" s="1"/>
      <c r="J90" s="1"/>
      <c r="K90" s="1">
        <v>20</v>
      </c>
      <c r="L90" s="1">
        <v>7.22</v>
      </c>
      <c r="M90" s="1">
        <v>6.11</v>
      </c>
      <c r="N90" s="1">
        <v>1</v>
      </c>
      <c r="O90" s="1">
        <v>0.78</v>
      </c>
      <c r="P90" s="1">
        <v>6.67</v>
      </c>
      <c r="Q90" s="1">
        <v>1.22</v>
      </c>
      <c r="R90" s="1">
        <v>10.67</v>
      </c>
      <c r="S90" s="1">
        <v>4.5599999999999996</v>
      </c>
      <c r="T90" s="1">
        <v>0.11</v>
      </c>
      <c r="U90" s="1">
        <v>3.67</v>
      </c>
      <c r="V90" s="1">
        <v>1.78</v>
      </c>
      <c r="W90" s="1">
        <v>4.8899999999999997</v>
      </c>
      <c r="X90" s="1">
        <v>32.67</v>
      </c>
      <c r="Y90" s="1">
        <v>10.11</v>
      </c>
      <c r="Z90" s="1">
        <v>24.56</v>
      </c>
    </row>
    <row r="91" spans="2:26" ht="19" x14ac:dyDescent="0.2">
      <c r="B91" s="2">
        <f t="shared" si="1"/>
        <v>1290</v>
      </c>
      <c r="C91" s="1">
        <v>24</v>
      </c>
      <c r="D91" s="1">
        <v>0.78</v>
      </c>
      <c r="E91" s="1">
        <v>3.44</v>
      </c>
      <c r="F91" s="1">
        <v>5.78</v>
      </c>
      <c r="G91" s="1">
        <v>0.78</v>
      </c>
      <c r="H91" s="1">
        <v>24.67</v>
      </c>
      <c r="I91" s="1"/>
      <c r="J91" s="1"/>
      <c r="K91" s="1">
        <v>4.22</v>
      </c>
      <c r="L91" s="1">
        <v>4.8899999999999997</v>
      </c>
      <c r="M91" s="1">
        <v>2.89</v>
      </c>
      <c r="N91" s="1">
        <v>0.11</v>
      </c>
      <c r="O91" s="1">
        <v>9.56</v>
      </c>
      <c r="P91" s="1">
        <v>4.33</v>
      </c>
      <c r="Q91" s="1">
        <v>0.44</v>
      </c>
      <c r="R91" s="1">
        <v>4.78</v>
      </c>
      <c r="S91" s="1">
        <v>0</v>
      </c>
      <c r="T91" s="1">
        <v>0.56000000000000005</v>
      </c>
      <c r="U91" s="1">
        <v>2.11</v>
      </c>
      <c r="V91" s="1">
        <v>22.78</v>
      </c>
      <c r="W91" s="1">
        <v>5.33</v>
      </c>
      <c r="X91" s="1">
        <v>49.22</v>
      </c>
      <c r="Y91" s="1">
        <v>10.44</v>
      </c>
      <c r="Z91" s="1">
        <v>0.56000000000000005</v>
      </c>
    </row>
    <row r="92" spans="2:26" ht="19" x14ac:dyDescent="0.2">
      <c r="B92" s="2">
        <f t="shared" si="1"/>
        <v>1305</v>
      </c>
      <c r="C92" s="1">
        <v>0.67</v>
      </c>
      <c r="D92" s="1">
        <v>1.22</v>
      </c>
      <c r="E92" s="1">
        <v>5</v>
      </c>
      <c r="F92" s="1">
        <v>0.22</v>
      </c>
      <c r="G92" s="1">
        <v>0.11</v>
      </c>
      <c r="H92" s="1">
        <v>0.89</v>
      </c>
      <c r="I92" s="1"/>
      <c r="J92" s="1"/>
      <c r="K92" s="1">
        <v>6.33</v>
      </c>
      <c r="L92" s="1">
        <v>11.22</v>
      </c>
      <c r="M92" s="1">
        <v>0</v>
      </c>
      <c r="N92" s="1">
        <v>2.2200000000000002</v>
      </c>
      <c r="O92" s="1">
        <v>53.33</v>
      </c>
      <c r="P92" s="1">
        <v>1.78</v>
      </c>
      <c r="Q92" s="1">
        <v>0.78</v>
      </c>
      <c r="R92" s="1">
        <v>4.5599999999999996</v>
      </c>
      <c r="S92" s="1">
        <v>0</v>
      </c>
      <c r="T92" s="1">
        <v>3.67</v>
      </c>
      <c r="U92" s="1">
        <v>0.67</v>
      </c>
      <c r="V92" s="1">
        <v>36.56</v>
      </c>
      <c r="W92" s="1">
        <v>1.67</v>
      </c>
      <c r="X92" s="1">
        <v>11.22</v>
      </c>
      <c r="Y92" s="1">
        <v>0.11</v>
      </c>
      <c r="Z92" s="1">
        <v>2.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41CF2-376C-D249-B26E-4ECB7A4D1293}">
  <dimension ref="B2:Z92"/>
  <sheetViews>
    <sheetView topLeftCell="A66" workbookViewId="0">
      <selection activeCell="C6" sqref="C6:Z92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19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10.6</v>
      </c>
      <c r="D6" s="1">
        <v>10</v>
      </c>
      <c r="E6" s="1">
        <v>9.1</v>
      </c>
      <c r="F6" s="1">
        <v>8.1999999999999993</v>
      </c>
      <c r="G6" s="1">
        <v>10.1</v>
      </c>
      <c r="H6" s="1">
        <v>9.8000000000000007</v>
      </c>
      <c r="I6" s="1"/>
      <c r="J6" s="1"/>
      <c r="K6" s="1">
        <v>0.5</v>
      </c>
      <c r="L6" s="1">
        <v>5.8</v>
      </c>
      <c r="M6" s="1">
        <v>0.9</v>
      </c>
      <c r="N6" s="1">
        <v>1.4</v>
      </c>
      <c r="O6" s="1">
        <v>4.3</v>
      </c>
      <c r="P6" s="1">
        <v>5.4</v>
      </c>
      <c r="Q6" s="1">
        <v>7.6</v>
      </c>
      <c r="R6" s="1">
        <v>8.4</v>
      </c>
      <c r="S6" s="1">
        <v>7.1</v>
      </c>
      <c r="T6" s="1">
        <v>7.3</v>
      </c>
      <c r="U6" s="1">
        <v>8.4</v>
      </c>
      <c r="V6" s="1">
        <v>3.9</v>
      </c>
      <c r="W6" s="1">
        <v>4.2</v>
      </c>
      <c r="X6" s="1">
        <v>7.4</v>
      </c>
      <c r="Y6" s="1">
        <v>5.3</v>
      </c>
      <c r="Z6" s="1">
        <v>7.6</v>
      </c>
    </row>
    <row r="7" spans="2:26" ht="19" x14ac:dyDescent="0.2">
      <c r="B7" s="2">
        <f>B6+15</f>
        <v>30</v>
      </c>
      <c r="C7" s="1">
        <v>11.1</v>
      </c>
      <c r="D7" s="1">
        <v>10.9</v>
      </c>
      <c r="E7" s="1">
        <v>9.1</v>
      </c>
      <c r="F7" s="1">
        <v>7.7</v>
      </c>
      <c r="G7" s="1">
        <v>9.5</v>
      </c>
      <c r="H7" s="1">
        <v>9.8000000000000007</v>
      </c>
      <c r="I7" s="1"/>
      <c r="J7" s="1"/>
      <c r="K7" s="1">
        <v>6.9</v>
      </c>
      <c r="L7" s="1">
        <v>6.2</v>
      </c>
      <c r="M7" s="1">
        <v>0.1</v>
      </c>
      <c r="N7" s="1">
        <v>0.5</v>
      </c>
      <c r="O7" s="1">
        <v>4</v>
      </c>
      <c r="P7" s="1">
        <v>2.1</v>
      </c>
      <c r="Q7" s="1">
        <v>7.7</v>
      </c>
      <c r="R7" s="1">
        <v>8</v>
      </c>
      <c r="S7" s="1">
        <v>5.3</v>
      </c>
      <c r="T7" s="1">
        <v>9.5</v>
      </c>
      <c r="U7" s="1">
        <v>5.5</v>
      </c>
      <c r="V7" s="1">
        <v>6.3</v>
      </c>
      <c r="W7" s="1">
        <v>4.5</v>
      </c>
      <c r="X7" s="1">
        <v>5.0999999999999996</v>
      </c>
      <c r="Y7" s="1">
        <v>6.9</v>
      </c>
      <c r="Z7" s="1">
        <v>8.6</v>
      </c>
    </row>
    <row r="8" spans="2:26" ht="19" x14ac:dyDescent="0.2">
      <c r="B8" s="2">
        <f t="shared" ref="B8:B71" si="0">B7+15</f>
        <v>45</v>
      </c>
      <c r="C8" s="1">
        <v>10.1</v>
      </c>
      <c r="D8" s="1">
        <v>10.1</v>
      </c>
      <c r="E8" s="1">
        <v>8</v>
      </c>
      <c r="F8" s="1">
        <v>7.7</v>
      </c>
      <c r="G8" s="1">
        <v>8.1</v>
      </c>
      <c r="H8" s="1">
        <v>9.9</v>
      </c>
      <c r="I8" s="1"/>
      <c r="J8" s="1"/>
      <c r="K8" s="1">
        <v>5</v>
      </c>
      <c r="L8" s="1">
        <v>0.5</v>
      </c>
      <c r="M8" s="1">
        <v>0</v>
      </c>
      <c r="N8" s="1">
        <v>0.7</v>
      </c>
      <c r="O8" s="1">
        <v>4</v>
      </c>
      <c r="P8" s="1">
        <v>0</v>
      </c>
      <c r="Q8" s="1">
        <v>6.8</v>
      </c>
      <c r="R8" s="1">
        <v>6.8</v>
      </c>
      <c r="S8" s="1">
        <v>8.1</v>
      </c>
      <c r="T8" s="1">
        <v>4.5999999999999996</v>
      </c>
      <c r="U8" s="1">
        <v>7</v>
      </c>
      <c r="V8" s="1">
        <v>5.9</v>
      </c>
      <c r="W8" s="1">
        <v>5.7</v>
      </c>
      <c r="X8" s="1">
        <v>7.2</v>
      </c>
      <c r="Y8" s="1">
        <v>7.1</v>
      </c>
      <c r="Z8" s="1">
        <v>9.1</v>
      </c>
    </row>
    <row r="9" spans="2:26" ht="19" x14ac:dyDescent="0.2">
      <c r="B9" s="2">
        <f t="shared" si="0"/>
        <v>60</v>
      </c>
      <c r="C9" s="1">
        <v>10.199999999999999</v>
      </c>
      <c r="D9" s="1">
        <v>9.5</v>
      </c>
      <c r="E9" s="1">
        <v>7.5</v>
      </c>
      <c r="F9" s="1">
        <v>6.8</v>
      </c>
      <c r="G9" s="1">
        <v>9.5</v>
      </c>
      <c r="H9" s="1">
        <v>8</v>
      </c>
      <c r="I9" s="1"/>
      <c r="J9" s="1"/>
      <c r="K9" s="1">
        <v>2.1</v>
      </c>
      <c r="L9" s="1">
        <v>2.4</v>
      </c>
      <c r="M9" s="1">
        <v>1.7</v>
      </c>
      <c r="N9" s="1">
        <v>0.8</v>
      </c>
      <c r="O9" s="1">
        <v>3.6</v>
      </c>
      <c r="P9" s="1">
        <v>0</v>
      </c>
      <c r="Q9" s="1">
        <v>6.8</v>
      </c>
      <c r="R9" s="1">
        <v>5.6</v>
      </c>
      <c r="S9" s="1">
        <v>4.3</v>
      </c>
      <c r="T9" s="1">
        <v>9.9</v>
      </c>
      <c r="U9" s="1">
        <v>4.4000000000000004</v>
      </c>
      <c r="V9" s="1">
        <v>5</v>
      </c>
      <c r="W9" s="1">
        <v>4.9000000000000004</v>
      </c>
      <c r="X9" s="1">
        <v>8.6999999999999993</v>
      </c>
      <c r="Y9" s="1">
        <v>3.1</v>
      </c>
      <c r="Z9" s="1">
        <v>9.1999999999999993</v>
      </c>
    </row>
    <row r="10" spans="2:26" ht="19" x14ac:dyDescent="0.2">
      <c r="B10" s="2">
        <f t="shared" si="0"/>
        <v>75</v>
      </c>
      <c r="C10" s="1">
        <v>8.1999999999999993</v>
      </c>
      <c r="D10" s="1">
        <v>9.4</v>
      </c>
      <c r="E10" s="1">
        <v>8.8000000000000007</v>
      </c>
      <c r="F10" s="1">
        <v>6.7</v>
      </c>
      <c r="G10" s="1">
        <v>8.4</v>
      </c>
      <c r="H10" s="1">
        <v>8.6</v>
      </c>
      <c r="I10" s="1"/>
      <c r="J10" s="1"/>
      <c r="K10" s="1">
        <v>0.1</v>
      </c>
      <c r="L10" s="1">
        <v>1.1000000000000001</v>
      </c>
      <c r="M10" s="1">
        <v>5.4</v>
      </c>
      <c r="N10" s="1">
        <v>0.9</v>
      </c>
      <c r="O10" s="1">
        <v>4.2</v>
      </c>
      <c r="P10" s="1">
        <v>0.7</v>
      </c>
      <c r="Q10" s="1">
        <v>3.7</v>
      </c>
      <c r="R10" s="1">
        <v>4.9000000000000004</v>
      </c>
      <c r="S10" s="1">
        <v>7.5</v>
      </c>
      <c r="T10" s="1">
        <v>4.2</v>
      </c>
      <c r="U10" s="1">
        <v>8.1999999999999993</v>
      </c>
      <c r="V10" s="1">
        <v>2.5</v>
      </c>
      <c r="W10" s="1">
        <v>3.5</v>
      </c>
      <c r="X10" s="1">
        <v>7.5</v>
      </c>
      <c r="Y10" s="1">
        <v>5</v>
      </c>
      <c r="Z10" s="1">
        <v>6.3</v>
      </c>
    </row>
    <row r="11" spans="2:26" ht="19" x14ac:dyDescent="0.2">
      <c r="B11" s="2">
        <f t="shared" si="0"/>
        <v>90</v>
      </c>
      <c r="C11" s="1">
        <v>9.6</v>
      </c>
      <c r="D11" s="1">
        <v>8.5</v>
      </c>
      <c r="E11" s="1">
        <v>7.1</v>
      </c>
      <c r="F11" s="1">
        <v>8.1999999999999993</v>
      </c>
      <c r="G11" s="1">
        <v>7.3</v>
      </c>
      <c r="H11" s="1">
        <v>8.4</v>
      </c>
      <c r="I11" s="1"/>
      <c r="J11" s="1"/>
      <c r="K11" s="1">
        <v>2.4</v>
      </c>
      <c r="L11" s="1">
        <v>0</v>
      </c>
      <c r="M11" s="1">
        <v>3.5</v>
      </c>
      <c r="N11" s="1">
        <v>1.3</v>
      </c>
      <c r="O11" s="1">
        <v>2.1</v>
      </c>
      <c r="P11" s="1">
        <v>0.3</v>
      </c>
      <c r="Q11" s="1">
        <v>2.7</v>
      </c>
      <c r="R11" s="1">
        <v>1.4</v>
      </c>
      <c r="S11" s="1">
        <v>0.2</v>
      </c>
      <c r="T11" s="1">
        <v>9.1</v>
      </c>
      <c r="U11" s="1">
        <v>3.5</v>
      </c>
      <c r="V11" s="1">
        <v>0</v>
      </c>
      <c r="W11" s="1">
        <v>1.8</v>
      </c>
      <c r="X11" s="1">
        <v>4.2</v>
      </c>
      <c r="Y11" s="1">
        <v>7.5</v>
      </c>
      <c r="Z11" s="1">
        <v>5.9</v>
      </c>
    </row>
    <row r="12" spans="2:26" ht="19" x14ac:dyDescent="0.2">
      <c r="B12" s="2">
        <f t="shared" si="0"/>
        <v>105</v>
      </c>
      <c r="C12" s="1">
        <v>7.8</v>
      </c>
      <c r="D12" s="1">
        <v>8.4</v>
      </c>
      <c r="E12" s="1">
        <v>6.5</v>
      </c>
      <c r="F12" s="1">
        <v>5.9</v>
      </c>
      <c r="G12" s="1">
        <v>6.7</v>
      </c>
      <c r="H12" s="1">
        <v>7</v>
      </c>
      <c r="I12" s="1"/>
      <c r="J12" s="1"/>
      <c r="K12" s="1">
        <v>1.3</v>
      </c>
      <c r="L12" s="1">
        <v>1.1000000000000001</v>
      </c>
      <c r="M12" s="1">
        <v>3.4</v>
      </c>
      <c r="N12" s="1">
        <v>1.3</v>
      </c>
      <c r="O12" s="1">
        <v>0.4</v>
      </c>
      <c r="P12" s="1">
        <v>0</v>
      </c>
      <c r="Q12" s="1">
        <v>0.4</v>
      </c>
      <c r="R12" s="1">
        <v>4.2</v>
      </c>
      <c r="S12" s="1">
        <v>4.8</v>
      </c>
      <c r="T12" s="1">
        <v>6.3</v>
      </c>
      <c r="U12" s="1">
        <v>4.3</v>
      </c>
      <c r="V12" s="1">
        <v>5.3</v>
      </c>
      <c r="W12" s="1">
        <v>0.4</v>
      </c>
      <c r="X12" s="1">
        <v>7.5</v>
      </c>
      <c r="Y12" s="1">
        <v>6.3</v>
      </c>
      <c r="Z12" s="1">
        <v>5.7</v>
      </c>
    </row>
    <row r="13" spans="2:26" ht="19" x14ac:dyDescent="0.2">
      <c r="B13" s="2">
        <f t="shared" si="0"/>
        <v>120</v>
      </c>
      <c r="C13" s="1">
        <v>8.4</v>
      </c>
      <c r="D13" s="1">
        <v>8.6999999999999993</v>
      </c>
      <c r="E13" s="1">
        <v>7.8</v>
      </c>
      <c r="F13" s="1">
        <v>5.5</v>
      </c>
      <c r="G13" s="1">
        <v>7.3</v>
      </c>
      <c r="H13" s="1">
        <v>6.7</v>
      </c>
      <c r="I13" s="1"/>
      <c r="J13" s="1"/>
      <c r="K13" s="1">
        <v>0.1</v>
      </c>
      <c r="L13" s="1">
        <v>0.3</v>
      </c>
      <c r="M13" s="1">
        <v>0.1</v>
      </c>
      <c r="N13" s="1">
        <v>1.7</v>
      </c>
      <c r="O13" s="1">
        <v>0.7</v>
      </c>
      <c r="P13" s="1">
        <v>0.4</v>
      </c>
      <c r="Q13" s="1">
        <v>3</v>
      </c>
      <c r="R13" s="1">
        <v>0.7</v>
      </c>
      <c r="S13" s="1">
        <v>8.1999999999999993</v>
      </c>
      <c r="T13" s="1">
        <v>3.2</v>
      </c>
      <c r="U13" s="1">
        <v>7</v>
      </c>
      <c r="V13" s="1">
        <v>4.8</v>
      </c>
      <c r="W13" s="1">
        <v>0.3</v>
      </c>
      <c r="X13" s="1">
        <v>4.2</v>
      </c>
      <c r="Y13" s="1">
        <v>6.1</v>
      </c>
      <c r="Z13" s="1">
        <v>6</v>
      </c>
    </row>
    <row r="14" spans="2:26" ht="19" x14ac:dyDescent="0.2">
      <c r="B14" s="2">
        <f t="shared" si="0"/>
        <v>135</v>
      </c>
      <c r="C14" s="1">
        <v>8.6</v>
      </c>
      <c r="D14" s="1">
        <v>9.6</v>
      </c>
      <c r="E14" s="1">
        <v>6.4</v>
      </c>
      <c r="F14" s="1">
        <v>6.6</v>
      </c>
      <c r="G14" s="1">
        <v>5.7</v>
      </c>
      <c r="H14" s="1">
        <v>8.1999999999999993</v>
      </c>
      <c r="I14" s="1"/>
      <c r="J14" s="1"/>
      <c r="K14" s="1">
        <v>0.3</v>
      </c>
      <c r="L14" s="1">
        <v>0.3</v>
      </c>
      <c r="M14" s="1">
        <v>1.2</v>
      </c>
      <c r="N14" s="1">
        <v>5.2</v>
      </c>
      <c r="O14" s="1">
        <v>0</v>
      </c>
      <c r="P14" s="1">
        <v>0.2</v>
      </c>
      <c r="Q14" s="1">
        <v>4.7</v>
      </c>
      <c r="R14" s="1">
        <v>0.6</v>
      </c>
      <c r="S14" s="1">
        <v>5.7</v>
      </c>
      <c r="T14" s="1">
        <v>6</v>
      </c>
      <c r="U14" s="1">
        <v>1.1000000000000001</v>
      </c>
      <c r="V14" s="1">
        <v>5.4</v>
      </c>
      <c r="W14" s="1">
        <v>3.2</v>
      </c>
      <c r="X14" s="1">
        <v>5.4</v>
      </c>
      <c r="Y14" s="1">
        <v>3</v>
      </c>
      <c r="Z14" s="1">
        <v>6.7</v>
      </c>
    </row>
    <row r="15" spans="2:26" ht="19" x14ac:dyDescent="0.2">
      <c r="B15" s="2">
        <f t="shared" si="0"/>
        <v>150</v>
      </c>
      <c r="C15" s="1">
        <v>8.9</v>
      </c>
      <c r="D15" s="1">
        <v>10</v>
      </c>
      <c r="E15" s="1">
        <v>6.5</v>
      </c>
      <c r="F15" s="1">
        <v>5.7</v>
      </c>
      <c r="G15" s="1">
        <v>6.5</v>
      </c>
      <c r="H15" s="1">
        <v>8.1</v>
      </c>
      <c r="I15" s="1"/>
      <c r="J15" s="1"/>
      <c r="K15" s="1">
        <v>2.9</v>
      </c>
      <c r="L15" s="1">
        <v>0.4</v>
      </c>
      <c r="M15" s="1">
        <v>1</v>
      </c>
      <c r="N15" s="1">
        <v>6.1</v>
      </c>
      <c r="O15" s="1">
        <v>0.6</v>
      </c>
      <c r="P15" s="1">
        <v>0</v>
      </c>
      <c r="Q15" s="1">
        <v>1.4</v>
      </c>
      <c r="R15" s="1">
        <v>3</v>
      </c>
      <c r="S15" s="1">
        <v>6.2</v>
      </c>
      <c r="T15" s="1">
        <v>9.1</v>
      </c>
      <c r="U15" s="1">
        <v>0.1</v>
      </c>
      <c r="V15" s="1">
        <v>0.1</v>
      </c>
      <c r="W15" s="1">
        <v>4.3</v>
      </c>
      <c r="X15" s="1">
        <v>2</v>
      </c>
      <c r="Y15" s="1">
        <v>0.8</v>
      </c>
      <c r="Z15" s="1">
        <v>6.8</v>
      </c>
    </row>
    <row r="16" spans="2:26" ht="19" x14ac:dyDescent="0.2">
      <c r="B16" s="2">
        <f t="shared" si="0"/>
        <v>165</v>
      </c>
      <c r="C16" s="1">
        <v>9</v>
      </c>
      <c r="D16" s="1">
        <v>6.2</v>
      </c>
      <c r="E16" s="1">
        <v>5.0999999999999996</v>
      </c>
      <c r="F16" s="1">
        <v>5.5</v>
      </c>
      <c r="G16" s="1">
        <v>4.8</v>
      </c>
      <c r="H16" s="1">
        <v>6.3</v>
      </c>
      <c r="I16" s="1"/>
      <c r="J16" s="1"/>
      <c r="K16" s="1">
        <v>6.3</v>
      </c>
      <c r="L16" s="1">
        <v>0</v>
      </c>
      <c r="M16" s="1">
        <v>0</v>
      </c>
      <c r="N16" s="1">
        <v>7.2</v>
      </c>
      <c r="O16" s="1">
        <v>2.1</v>
      </c>
      <c r="P16" s="1">
        <v>0.1</v>
      </c>
      <c r="Q16" s="1">
        <v>0.1</v>
      </c>
      <c r="R16" s="1">
        <v>0.5</v>
      </c>
      <c r="S16" s="1">
        <v>0</v>
      </c>
      <c r="T16" s="1">
        <v>8.5</v>
      </c>
      <c r="U16" s="1">
        <v>0.1</v>
      </c>
      <c r="V16" s="1">
        <v>0.7</v>
      </c>
      <c r="W16" s="1">
        <v>3.4</v>
      </c>
      <c r="X16" s="1">
        <v>2.2000000000000002</v>
      </c>
      <c r="Y16" s="1">
        <v>0</v>
      </c>
      <c r="Z16" s="1">
        <v>5.9</v>
      </c>
    </row>
    <row r="17" spans="2:26" ht="19" x14ac:dyDescent="0.2">
      <c r="B17" s="2">
        <f t="shared" si="0"/>
        <v>180</v>
      </c>
      <c r="C17" s="1">
        <v>7.7</v>
      </c>
      <c r="D17" s="1">
        <v>8.1</v>
      </c>
      <c r="E17" s="1">
        <v>6</v>
      </c>
      <c r="F17" s="1">
        <v>4.5</v>
      </c>
      <c r="G17" s="1">
        <v>6.6</v>
      </c>
      <c r="H17" s="1">
        <v>6.4</v>
      </c>
      <c r="I17" s="1"/>
      <c r="J17" s="1"/>
      <c r="K17" s="1">
        <v>1.3</v>
      </c>
      <c r="L17" s="1">
        <v>0</v>
      </c>
      <c r="M17" s="1">
        <v>0.1</v>
      </c>
      <c r="N17" s="1">
        <v>2.2999999999999998</v>
      </c>
      <c r="O17" s="1">
        <v>4.9000000000000004</v>
      </c>
      <c r="P17" s="1">
        <v>0</v>
      </c>
      <c r="Q17" s="1">
        <v>0.4</v>
      </c>
      <c r="R17" s="1">
        <v>0</v>
      </c>
      <c r="S17" s="1">
        <v>0</v>
      </c>
      <c r="T17" s="1">
        <v>5.9</v>
      </c>
      <c r="U17" s="1">
        <v>3.1</v>
      </c>
      <c r="V17" s="1">
        <v>4.9000000000000004</v>
      </c>
      <c r="W17" s="1">
        <v>3.2</v>
      </c>
      <c r="X17" s="1">
        <v>7</v>
      </c>
      <c r="Y17" s="1">
        <v>0</v>
      </c>
      <c r="Z17" s="1">
        <v>2.6</v>
      </c>
    </row>
    <row r="18" spans="2:26" ht="19" x14ac:dyDescent="0.2">
      <c r="B18" s="2">
        <f t="shared" si="0"/>
        <v>195</v>
      </c>
      <c r="C18" s="1">
        <v>7.3</v>
      </c>
      <c r="D18" s="1">
        <v>5.8</v>
      </c>
      <c r="E18" s="1">
        <v>5.8</v>
      </c>
      <c r="F18" s="1">
        <v>3.7</v>
      </c>
      <c r="G18" s="1">
        <v>4.2</v>
      </c>
      <c r="H18" s="1">
        <v>5.2</v>
      </c>
      <c r="I18" s="1"/>
      <c r="J18" s="1"/>
      <c r="K18" s="1">
        <v>1.1000000000000001</v>
      </c>
      <c r="L18" s="1">
        <v>1.9</v>
      </c>
      <c r="M18" s="1">
        <v>0</v>
      </c>
      <c r="N18" s="1">
        <v>0.6</v>
      </c>
      <c r="O18" s="1">
        <v>1.1000000000000001</v>
      </c>
      <c r="P18" s="1">
        <v>0.2</v>
      </c>
      <c r="Q18" s="1">
        <v>0.1</v>
      </c>
      <c r="R18" s="1">
        <v>0</v>
      </c>
      <c r="S18" s="1">
        <v>0</v>
      </c>
      <c r="T18" s="1">
        <v>2.2000000000000002</v>
      </c>
      <c r="U18" s="1">
        <v>4.0999999999999996</v>
      </c>
      <c r="V18" s="1">
        <v>1</v>
      </c>
      <c r="W18" s="1">
        <v>5.0999999999999996</v>
      </c>
      <c r="X18" s="1">
        <v>3.3</v>
      </c>
      <c r="Y18" s="1">
        <v>1.8</v>
      </c>
      <c r="Z18" s="1">
        <v>1.9</v>
      </c>
    </row>
    <row r="19" spans="2:26" ht="19" x14ac:dyDescent="0.2">
      <c r="B19" s="2">
        <f t="shared" si="0"/>
        <v>210</v>
      </c>
      <c r="C19" s="1">
        <v>8.5</v>
      </c>
      <c r="D19" s="1">
        <v>7.9</v>
      </c>
      <c r="E19" s="1">
        <v>5</v>
      </c>
      <c r="F19" s="1">
        <v>0.3</v>
      </c>
      <c r="G19" s="1">
        <v>7.4</v>
      </c>
      <c r="H19" s="1">
        <v>2</v>
      </c>
      <c r="I19" s="1"/>
      <c r="J19" s="1"/>
      <c r="K19" s="1">
        <v>0</v>
      </c>
      <c r="L19" s="1">
        <v>3.4</v>
      </c>
      <c r="M19" s="1">
        <v>0.6</v>
      </c>
      <c r="N19" s="1">
        <v>0.3</v>
      </c>
      <c r="O19" s="1">
        <v>0.1</v>
      </c>
      <c r="P19" s="1">
        <v>0</v>
      </c>
      <c r="Q19" s="1">
        <v>0.3</v>
      </c>
      <c r="R19" s="1">
        <v>1.4</v>
      </c>
      <c r="S19" s="1">
        <v>0</v>
      </c>
      <c r="T19" s="1">
        <v>3.2</v>
      </c>
      <c r="U19" s="1">
        <v>6.7</v>
      </c>
      <c r="V19" s="1">
        <v>0</v>
      </c>
      <c r="W19" s="1">
        <v>1</v>
      </c>
      <c r="X19" s="1">
        <v>1.2</v>
      </c>
      <c r="Y19" s="1">
        <v>0.1</v>
      </c>
      <c r="Z19" s="1">
        <v>0</v>
      </c>
    </row>
    <row r="20" spans="2:26" ht="19" x14ac:dyDescent="0.2">
      <c r="B20" s="2">
        <f t="shared" si="0"/>
        <v>225</v>
      </c>
      <c r="C20" s="1">
        <v>6.4</v>
      </c>
      <c r="D20" s="1">
        <v>3.4</v>
      </c>
      <c r="E20" s="1">
        <v>5.2</v>
      </c>
      <c r="F20" s="1">
        <v>2</v>
      </c>
      <c r="G20" s="1">
        <v>6.3</v>
      </c>
      <c r="H20" s="1">
        <v>0.5</v>
      </c>
      <c r="I20" s="1"/>
      <c r="J20" s="1"/>
      <c r="K20" s="1">
        <v>0.5</v>
      </c>
      <c r="L20" s="1">
        <v>3.5</v>
      </c>
      <c r="M20" s="1">
        <v>1.8</v>
      </c>
      <c r="N20" s="1">
        <v>0.2</v>
      </c>
      <c r="O20" s="1">
        <v>0.1</v>
      </c>
      <c r="P20" s="1">
        <v>0</v>
      </c>
      <c r="Q20" s="1">
        <v>0</v>
      </c>
      <c r="R20" s="1">
        <v>1.1000000000000001</v>
      </c>
      <c r="S20" s="1">
        <v>0.9</v>
      </c>
      <c r="T20" s="1">
        <v>6.2</v>
      </c>
      <c r="U20" s="1">
        <v>2.1</v>
      </c>
      <c r="V20" s="1">
        <v>0.3</v>
      </c>
      <c r="W20" s="1">
        <v>0.3</v>
      </c>
      <c r="X20" s="1">
        <v>1.3</v>
      </c>
      <c r="Y20" s="1">
        <v>0.1</v>
      </c>
      <c r="Z20" s="1">
        <v>1.4</v>
      </c>
    </row>
    <row r="21" spans="2:26" ht="19" x14ac:dyDescent="0.2">
      <c r="B21" s="2">
        <f t="shared" si="0"/>
        <v>240</v>
      </c>
      <c r="C21" s="1">
        <v>6.6</v>
      </c>
      <c r="D21" s="1">
        <v>6.8</v>
      </c>
      <c r="E21" s="1">
        <v>1.1000000000000001</v>
      </c>
      <c r="F21" s="1">
        <v>4.5999999999999996</v>
      </c>
      <c r="G21" s="1">
        <v>4.7</v>
      </c>
      <c r="H21" s="1">
        <v>2.5</v>
      </c>
      <c r="I21" s="1"/>
      <c r="J21" s="1"/>
      <c r="K21" s="1">
        <v>0.8</v>
      </c>
      <c r="L21" s="1">
        <v>0.1</v>
      </c>
      <c r="M21" s="1">
        <v>0.1</v>
      </c>
      <c r="N21" s="1">
        <v>0.6</v>
      </c>
      <c r="O21" s="1">
        <v>0.2</v>
      </c>
      <c r="P21" s="1">
        <v>0</v>
      </c>
      <c r="Q21" s="1">
        <v>0</v>
      </c>
      <c r="R21" s="1">
        <v>0</v>
      </c>
      <c r="S21" s="1">
        <v>5.9</v>
      </c>
      <c r="T21" s="1">
        <v>4.9000000000000004</v>
      </c>
      <c r="U21" s="1">
        <v>2.2999999999999998</v>
      </c>
      <c r="V21" s="1">
        <v>0.1</v>
      </c>
      <c r="W21" s="1">
        <v>0.1</v>
      </c>
      <c r="X21" s="1">
        <v>2</v>
      </c>
      <c r="Y21" s="1">
        <v>0.1</v>
      </c>
      <c r="Z21" s="1">
        <v>0</v>
      </c>
    </row>
    <row r="22" spans="2:26" ht="19" x14ac:dyDescent="0.2">
      <c r="B22" s="2">
        <f t="shared" si="0"/>
        <v>255</v>
      </c>
      <c r="C22" s="1">
        <v>6.2</v>
      </c>
      <c r="D22" s="1">
        <v>1.6</v>
      </c>
      <c r="E22" s="1">
        <v>2.1</v>
      </c>
      <c r="F22" s="1">
        <v>0.6</v>
      </c>
      <c r="G22" s="1">
        <v>1.3</v>
      </c>
      <c r="H22" s="1">
        <v>0.1</v>
      </c>
      <c r="I22" s="1"/>
      <c r="J22" s="1"/>
      <c r="K22" s="1">
        <v>3.8</v>
      </c>
      <c r="L22" s="1">
        <v>0.1</v>
      </c>
      <c r="M22" s="1">
        <v>0.1</v>
      </c>
      <c r="N22" s="1">
        <v>1.4</v>
      </c>
      <c r="O22" s="1">
        <v>0.2</v>
      </c>
      <c r="P22" s="1">
        <v>0</v>
      </c>
      <c r="Q22" s="1">
        <v>0</v>
      </c>
      <c r="R22" s="1">
        <v>0.2</v>
      </c>
      <c r="S22" s="1">
        <v>4.4000000000000004</v>
      </c>
      <c r="T22" s="1">
        <v>0.3</v>
      </c>
      <c r="U22" s="1">
        <v>0</v>
      </c>
      <c r="V22" s="1">
        <v>2.1</v>
      </c>
      <c r="W22" s="1">
        <v>0.3</v>
      </c>
      <c r="X22" s="1">
        <v>0.3</v>
      </c>
      <c r="Y22" s="1">
        <v>1.7</v>
      </c>
      <c r="Z22" s="1">
        <v>0.1</v>
      </c>
    </row>
    <row r="23" spans="2:26" ht="19" x14ac:dyDescent="0.2">
      <c r="B23" s="2">
        <f t="shared" si="0"/>
        <v>270</v>
      </c>
      <c r="C23" s="1">
        <v>7.2</v>
      </c>
      <c r="D23" s="1">
        <v>2.6</v>
      </c>
      <c r="E23" s="1">
        <v>0</v>
      </c>
      <c r="F23" s="1">
        <v>0.2</v>
      </c>
      <c r="G23" s="1">
        <v>0.9</v>
      </c>
      <c r="H23" s="1">
        <v>0.8</v>
      </c>
      <c r="I23" s="1"/>
      <c r="J23" s="1"/>
      <c r="K23" s="1">
        <v>2.9</v>
      </c>
      <c r="L23" s="1">
        <v>0</v>
      </c>
      <c r="M23" s="1">
        <v>0</v>
      </c>
      <c r="N23" s="1">
        <v>1.4</v>
      </c>
      <c r="O23" s="1">
        <v>0.1</v>
      </c>
      <c r="P23" s="1">
        <v>0.2</v>
      </c>
      <c r="Q23" s="1">
        <v>0</v>
      </c>
      <c r="R23" s="1">
        <v>0.2</v>
      </c>
      <c r="S23" s="1">
        <v>4.4000000000000004</v>
      </c>
      <c r="T23" s="1">
        <v>0</v>
      </c>
      <c r="U23" s="1">
        <v>0.2</v>
      </c>
      <c r="V23" s="1">
        <v>7.1</v>
      </c>
      <c r="W23" s="1">
        <v>0.4</v>
      </c>
      <c r="X23" s="1">
        <v>0.4</v>
      </c>
      <c r="Y23" s="1">
        <v>3.4</v>
      </c>
      <c r="Z23" s="1">
        <v>0.1</v>
      </c>
    </row>
    <row r="24" spans="2:26" ht="19" x14ac:dyDescent="0.2">
      <c r="B24" s="2">
        <f t="shared" si="0"/>
        <v>285</v>
      </c>
      <c r="C24" s="1">
        <v>1.9</v>
      </c>
      <c r="D24" s="1">
        <v>0.1</v>
      </c>
      <c r="E24" s="1">
        <v>1.3</v>
      </c>
      <c r="F24" s="1">
        <v>2.2999999999999998</v>
      </c>
      <c r="G24" s="1">
        <v>0</v>
      </c>
      <c r="H24" s="1">
        <v>0.6</v>
      </c>
      <c r="I24" s="1"/>
      <c r="J24" s="1"/>
      <c r="K24" s="1">
        <v>0</v>
      </c>
      <c r="L24" s="1">
        <v>0</v>
      </c>
      <c r="M24" s="1">
        <v>0</v>
      </c>
      <c r="N24" s="1">
        <v>0.7</v>
      </c>
      <c r="O24" s="1">
        <v>3.5</v>
      </c>
      <c r="P24" s="1">
        <v>0.2</v>
      </c>
      <c r="Q24" s="1">
        <v>0</v>
      </c>
      <c r="R24" s="1">
        <v>0</v>
      </c>
      <c r="S24" s="1">
        <v>0.4</v>
      </c>
      <c r="T24" s="1">
        <v>0</v>
      </c>
      <c r="U24" s="1">
        <v>0.1</v>
      </c>
      <c r="V24" s="1">
        <v>0.3</v>
      </c>
      <c r="W24" s="1">
        <v>0.2</v>
      </c>
      <c r="X24" s="1">
        <v>1.9</v>
      </c>
      <c r="Y24" s="1">
        <v>6.8</v>
      </c>
      <c r="Z24" s="1">
        <v>0.2</v>
      </c>
    </row>
    <row r="25" spans="2:26" ht="19" x14ac:dyDescent="0.2">
      <c r="B25" s="2">
        <f t="shared" si="0"/>
        <v>300</v>
      </c>
      <c r="C25" s="1">
        <v>2.4</v>
      </c>
      <c r="D25" s="1">
        <v>4.3</v>
      </c>
      <c r="E25" s="1">
        <v>0.3</v>
      </c>
      <c r="F25" s="1">
        <v>1.3</v>
      </c>
      <c r="G25" s="1">
        <v>0.5</v>
      </c>
      <c r="H25" s="1">
        <v>4.8</v>
      </c>
      <c r="I25" s="1"/>
      <c r="J25" s="1"/>
      <c r="K25" s="1">
        <v>0</v>
      </c>
      <c r="L25" s="1">
        <v>0.7</v>
      </c>
      <c r="M25" s="1">
        <v>0.2</v>
      </c>
      <c r="N25" s="1">
        <v>2.2999999999999998</v>
      </c>
      <c r="O25" s="1">
        <v>3.3</v>
      </c>
      <c r="P25" s="1">
        <v>0</v>
      </c>
      <c r="Q25" s="1">
        <v>0.3</v>
      </c>
      <c r="R25" s="1">
        <v>0</v>
      </c>
      <c r="S25" s="1">
        <v>0.1</v>
      </c>
      <c r="T25" s="1">
        <v>1.3</v>
      </c>
      <c r="U25" s="1">
        <v>1.1000000000000001</v>
      </c>
      <c r="V25" s="1">
        <v>0.1</v>
      </c>
      <c r="W25" s="1">
        <v>2.5</v>
      </c>
      <c r="X25" s="1">
        <v>4.0999999999999996</v>
      </c>
      <c r="Y25" s="1">
        <v>4.9000000000000004</v>
      </c>
      <c r="Z25" s="1">
        <v>0.1</v>
      </c>
    </row>
    <row r="26" spans="2:26" ht="19" x14ac:dyDescent="0.2">
      <c r="B26" s="2">
        <f t="shared" si="0"/>
        <v>315</v>
      </c>
      <c r="C26" s="1">
        <v>2.7</v>
      </c>
      <c r="D26" s="1">
        <v>5.7</v>
      </c>
      <c r="E26" s="1">
        <v>0</v>
      </c>
      <c r="F26" s="1">
        <v>0.3</v>
      </c>
      <c r="G26" s="1">
        <v>0.5</v>
      </c>
      <c r="H26" s="1">
        <v>1.2</v>
      </c>
      <c r="I26" s="1"/>
      <c r="J26" s="1"/>
      <c r="K26" s="1">
        <v>0.1</v>
      </c>
      <c r="L26" s="1">
        <v>1.1000000000000001</v>
      </c>
      <c r="M26" s="1">
        <v>0.2</v>
      </c>
      <c r="N26" s="1">
        <v>5.2</v>
      </c>
      <c r="O26" s="1">
        <v>2.1</v>
      </c>
      <c r="P26" s="1">
        <v>3.4</v>
      </c>
      <c r="Q26" s="1">
        <v>3.9</v>
      </c>
      <c r="R26" s="1">
        <v>0.8</v>
      </c>
      <c r="S26" s="1">
        <v>0</v>
      </c>
      <c r="T26" s="1">
        <v>3.9</v>
      </c>
      <c r="U26" s="1">
        <v>1.6</v>
      </c>
      <c r="V26" s="1">
        <v>1.2</v>
      </c>
      <c r="W26" s="1">
        <v>2.4</v>
      </c>
      <c r="X26" s="1">
        <v>4.2</v>
      </c>
      <c r="Y26" s="1">
        <v>0.4</v>
      </c>
      <c r="Z26" s="1">
        <v>3.4</v>
      </c>
    </row>
    <row r="27" spans="2:26" ht="19" x14ac:dyDescent="0.2">
      <c r="B27" s="2">
        <f t="shared" si="0"/>
        <v>330</v>
      </c>
      <c r="C27" s="1">
        <v>0.1</v>
      </c>
      <c r="D27" s="1">
        <v>0.5</v>
      </c>
      <c r="E27" s="1">
        <v>0.4</v>
      </c>
      <c r="F27" s="1">
        <v>0.1</v>
      </c>
      <c r="G27" s="1">
        <v>1.1000000000000001</v>
      </c>
      <c r="H27" s="1">
        <v>0.7</v>
      </c>
      <c r="I27" s="1"/>
      <c r="J27" s="1"/>
      <c r="K27" s="1">
        <v>0.1</v>
      </c>
      <c r="L27" s="1">
        <v>1.2</v>
      </c>
      <c r="M27" s="1">
        <v>0</v>
      </c>
      <c r="N27" s="1">
        <v>1.5</v>
      </c>
      <c r="O27" s="1">
        <v>0.2</v>
      </c>
      <c r="P27" s="1">
        <v>3.6</v>
      </c>
      <c r="Q27" s="1">
        <v>0.7</v>
      </c>
      <c r="R27" s="1">
        <v>4.3</v>
      </c>
      <c r="S27" s="1">
        <v>0.2</v>
      </c>
      <c r="T27" s="1">
        <v>3.9</v>
      </c>
      <c r="U27" s="1">
        <v>7</v>
      </c>
      <c r="V27" s="1">
        <v>0.4</v>
      </c>
      <c r="W27" s="1">
        <v>6</v>
      </c>
      <c r="X27" s="1">
        <v>0.1</v>
      </c>
      <c r="Y27" s="1">
        <v>0.1</v>
      </c>
      <c r="Z27" s="1">
        <v>6.7</v>
      </c>
    </row>
    <row r="28" spans="2:26" ht="19" x14ac:dyDescent="0.2">
      <c r="B28" s="2">
        <f t="shared" si="0"/>
        <v>345</v>
      </c>
      <c r="C28" s="1">
        <v>1</v>
      </c>
      <c r="D28" s="1">
        <v>2.2999999999999998</v>
      </c>
      <c r="E28" s="1">
        <v>0.1</v>
      </c>
      <c r="F28" s="1">
        <v>0.7</v>
      </c>
      <c r="G28" s="1">
        <v>3.2</v>
      </c>
      <c r="H28" s="1">
        <v>1.7</v>
      </c>
      <c r="I28" s="1"/>
      <c r="J28" s="1"/>
      <c r="K28" s="1">
        <v>1.4</v>
      </c>
      <c r="L28" s="1">
        <v>0</v>
      </c>
      <c r="M28" s="1">
        <v>1.7</v>
      </c>
      <c r="N28" s="1">
        <v>0.1</v>
      </c>
      <c r="O28" s="1">
        <v>0.1</v>
      </c>
      <c r="P28" s="1">
        <v>0.2</v>
      </c>
      <c r="Q28" s="1">
        <v>0.1</v>
      </c>
      <c r="R28" s="1">
        <v>0.8</v>
      </c>
      <c r="S28" s="1">
        <v>0.1</v>
      </c>
      <c r="T28" s="1">
        <v>0.4</v>
      </c>
      <c r="U28" s="1">
        <v>0.1</v>
      </c>
      <c r="V28" s="1">
        <v>0.1</v>
      </c>
      <c r="W28" s="1">
        <v>2.4</v>
      </c>
      <c r="X28" s="1">
        <v>1.1000000000000001</v>
      </c>
      <c r="Y28" s="1">
        <v>0.1</v>
      </c>
      <c r="Z28" s="1">
        <v>5.0999999999999996</v>
      </c>
    </row>
    <row r="29" spans="2:26" ht="19" x14ac:dyDescent="0.2">
      <c r="B29" s="2">
        <f t="shared" si="0"/>
        <v>360</v>
      </c>
      <c r="C29" s="1">
        <v>1.2</v>
      </c>
      <c r="D29" s="1">
        <v>0.1</v>
      </c>
      <c r="E29" s="1">
        <v>0.3</v>
      </c>
      <c r="F29" s="1">
        <v>0.5</v>
      </c>
      <c r="G29" s="1">
        <v>0.6</v>
      </c>
      <c r="H29" s="1">
        <v>0.2</v>
      </c>
      <c r="I29" s="1"/>
      <c r="J29" s="1"/>
      <c r="K29" s="1">
        <v>1</v>
      </c>
      <c r="L29" s="1">
        <v>0</v>
      </c>
      <c r="M29" s="1">
        <v>5</v>
      </c>
      <c r="N29" s="1">
        <v>0</v>
      </c>
      <c r="O29" s="1">
        <v>0.1</v>
      </c>
      <c r="P29" s="1">
        <v>0.9</v>
      </c>
      <c r="Q29" s="1">
        <v>0</v>
      </c>
      <c r="R29" s="1">
        <v>0</v>
      </c>
      <c r="S29" s="1">
        <v>0.3</v>
      </c>
      <c r="T29" s="1">
        <v>0</v>
      </c>
      <c r="U29" s="1">
        <v>0</v>
      </c>
      <c r="V29" s="1">
        <v>0.3</v>
      </c>
      <c r="W29" s="1">
        <v>0.8</v>
      </c>
      <c r="X29" s="1">
        <v>1.1000000000000001</v>
      </c>
      <c r="Y29" s="1">
        <v>0.1</v>
      </c>
      <c r="Z29" s="1">
        <v>2.9</v>
      </c>
    </row>
    <row r="30" spans="2:26" ht="19" x14ac:dyDescent="0.2">
      <c r="B30" s="2">
        <f t="shared" si="0"/>
        <v>375</v>
      </c>
      <c r="C30" s="1">
        <v>0.3</v>
      </c>
      <c r="D30" s="1">
        <v>0.1</v>
      </c>
      <c r="E30" s="1">
        <v>4</v>
      </c>
      <c r="F30" s="1">
        <v>5.6</v>
      </c>
      <c r="G30" s="1">
        <v>2.1</v>
      </c>
      <c r="H30" s="1">
        <v>0.2</v>
      </c>
      <c r="I30" s="1"/>
      <c r="J30" s="1"/>
      <c r="K30" s="1">
        <v>5.0999999999999996</v>
      </c>
      <c r="L30" s="1">
        <v>0.4</v>
      </c>
      <c r="M30" s="1">
        <v>1.7</v>
      </c>
      <c r="N30" s="1">
        <v>0.7</v>
      </c>
      <c r="O30" s="1">
        <v>0.4</v>
      </c>
      <c r="P30" s="1">
        <v>0</v>
      </c>
      <c r="Q30" s="1">
        <v>0.4</v>
      </c>
      <c r="R30" s="1">
        <v>0.6</v>
      </c>
      <c r="S30" s="1">
        <v>0.6</v>
      </c>
      <c r="T30" s="1">
        <v>0</v>
      </c>
      <c r="U30" s="1">
        <v>0.5</v>
      </c>
      <c r="V30" s="1">
        <v>0.7</v>
      </c>
      <c r="W30" s="1">
        <v>0</v>
      </c>
      <c r="X30" s="1">
        <v>0.5</v>
      </c>
      <c r="Y30" s="1">
        <v>0.4</v>
      </c>
      <c r="Z30" s="1">
        <v>0.6</v>
      </c>
    </row>
    <row r="31" spans="2:26" ht="19" x14ac:dyDescent="0.2">
      <c r="B31" s="2">
        <f t="shared" si="0"/>
        <v>390</v>
      </c>
      <c r="C31" s="1">
        <v>0.5</v>
      </c>
      <c r="D31" s="1">
        <v>1</v>
      </c>
      <c r="E31" s="1">
        <v>2.4</v>
      </c>
      <c r="F31" s="1">
        <v>6.2</v>
      </c>
      <c r="G31" s="1">
        <v>0</v>
      </c>
      <c r="H31" s="1">
        <v>0.6</v>
      </c>
      <c r="I31" s="1"/>
      <c r="J31" s="1"/>
      <c r="K31" s="1">
        <v>5.8</v>
      </c>
      <c r="L31" s="1">
        <v>0.9</v>
      </c>
      <c r="M31" s="1">
        <v>0</v>
      </c>
      <c r="N31" s="1">
        <v>1.1000000000000001</v>
      </c>
      <c r="O31" s="1">
        <v>4.3</v>
      </c>
      <c r="P31" s="1">
        <v>0</v>
      </c>
      <c r="Q31" s="1">
        <v>1.4</v>
      </c>
      <c r="R31" s="1">
        <v>0.4</v>
      </c>
      <c r="S31" s="1">
        <v>5.8</v>
      </c>
      <c r="T31" s="1">
        <v>1.5</v>
      </c>
      <c r="U31" s="1">
        <v>1.2</v>
      </c>
      <c r="V31" s="1">
        <v>0.1</v>
      </c>
      <c r="W31" s="1">
        <v>1.6</v>
      </c>
      <c r="X31" s="1">
        <v>0.1</v>
      </c>
      <c r="Y31" s="1">
        <v>1.5</v>
      </c>
      <c r="Z31" s="1">
        <v>0.7</v>
      </c>
    </row>
    <row r="32" spans="2:26" ht="19" x14ac:dyDescent="0.2">
      <c r="B32" s="2">
        <f t="shared" si="0"/>
        <v>405</v>
      </c>
      <c r="C32" s="1">
        <v>0.6</v>
      </c>
      <c r="D32" s="1">
        <v>0.3</v>
      </c>
      <c r="E32" s="1">
        <v>0.1</v>
      </c>
      <c r="F32" s="1">
        <v>5</v>
      </c>
      <c r="G32" s="1">
        <v>0.1</v>
      </c>
      <c r="H32" s="1">
        <v>2.2000000000000002</v>
      </c>
      <c r="I32" s="1"/>
      <c r="J32" s="1"/>
      <c r="K32" s="1">
        <v>2</v>
      </c>
      <c r="L32" s="1">
        <v>0</v>
      </c>
      <c r="M32" s="1">
        <v>0</v>
      </c>
      <c r="N32" s="1">
        <v>1.2</v>
      </c>
      <c r="O32" s="1">
        <v>1.9</v>
      </c>
      <c r="P32" s="1">
        <v>1.2</v>
      </c>
      <c r="Q32" s="1">
        <v>0.5</v>
      </c>
      <c r="R32" s="1">
        <v>3.2</v>
      </c>
      <c r="S32" s="1">
        <v>6.9</v>
      </c>
      <c r="T32" s="1">
        <v>0</v>
      </c>
      <c r="U32" s="1">
        <v>5.3</v>
      </c>
      <c r="V32" s="1">
        <v>0.6</v>
      </c>
      <c r="W32" s="1">
        <v>5</v>
      </c>
      <c r="X32" s="1">
        <v>0.4</v>
      </c>
      <c r="Y32" s="1">
        <v>0.9</v>
      </c>
      <c r="Z32" s="1">
        <v>1.6</v>
      </c>
    </row>
    <row r="33" spans="2:26" ht="19" x14ac:dyDescent="0.2">
      <c r="B33" s="2">
        <f t="shared" si="0"/>
        <v>420</v>
      </c>
      <c r="C33" s="1">
        <v>0.7</v>
      </c>
      <c r="D33" s="1">
        <v>3.5</v>
      </c>
      <c r="E33" s="1">
        <v>1.9</v>
      </c>
      <c r="F33" s="1">
        <v>2</v>
      </c>
      <c r="G33" s="1">
        <v>0.1</v>
      </c>
      <c r="H33" s="1">
        <v>1.7</v>
      </c>
      <c r="I33" s="1"/>
      <c r="J33" s="1"/>
      <c r="K33" s="1">
        <v>0</v>
      </c>
      <c r="L33" s="1">
        <v>1.1000000000000001</v>
      </c>
      <c r="M33" s="1">
        <v>4.3</v>
      </c>
      <c r="N33" s="1">
        <v>2.8</v>
      </c>
      <c r="O33" s="1">
        <v>0.2</v>
      </c>
      <c r="P33" s="1">
        <v>3.8</v>
      </c>
      <c r="Q33" s="1">
        <v>2.2999999999999998</v>
      </c>
      <c r="R33" s="1">
        <v>8</v>
      </c>
      <c r="S33" s="1">
        <v>9.6999999999999993</v>
      </c>
      <c r="T33" s="1">
        <v>5.4</v>
      </c>
      <c r="U33" s="1">
        <v>9.1999999999999993</v>
      </c>
      <c r="V33" s="1">
        <v>5.2</v>
      </c>
      <c r="W33" s="1">
        <v>3.8</v>
      </c>
      <c r="X33" s="1">
        <v>1.7</v>
      </c>
      <c r="Y33" s="1">
        <v>7.3</v>
      </c>
      <c r="Z33" s="1">
        <v>0.1</v>
      </c>
    </row>
    <row r="34" spans="2:26" ht="19" x14ac:dyDescent="0.2">
      <c r="B34" s="2">
        <f t="shared" si="0"/>
        <v>435</v>
      </c>
      <c r="C34" s="1">
        <v>4.7</v>
      </c>
      <c r="D34" s="1">
        <v>1.4</v>
      </c>
      <c r="E34" s="1">
        <v>6.9</v>
      </c>
      <c r="F34" s="1">
        <v>1.8</v>
      </c>
      <c r="G34" s="1">
        <v>1.6</v>
      </c>
      <c r="H34" s="1">
        <v>6</v>
      </c>
      <c r="I34" s="1"/>
      <c r="J34" s="1"/>
      <c r="K34" s="1">
        <v>0.4</v>
      </c>
      <c r="L34" s="1">
        <v>4.3</v>
      </c>
      <c r="M34" s="1">
        <v>7</v>
      </c>
      <c r="N34" s="1">
        <v>6.6</v>
      </c>
      <c r="O34" s="1">
        <v>4.8</v>
      </c>
      <c r="P34" s="1">
        <v>4.0999999999999996</v>
      </c>
      <c r="Q34" s="1">
        <v>7.1</v>
      </c>
      <c r="R34" s="1">
        <v>8.4</v>
      </c>
      <c r="S34" s="1">
        <v>8.8000000000000007</v>
      </c>
      <c r="T34" s="1">
        <v>5.7</v>
      </c>
      <c r="U34" s="1">
        <v>2.2000000000000002</v>
      </c>
      <c r="V34" s="1">
        <v>9.1999999999999993</v>
      </c>
      <c r="W34" s="1">
        <v>5.3</v>
      </c>
      <c r="X34" s="1">
        <v>3.1</v>
      </c>
      <c r="Y34" s="1">
        <v>8.6999999999999993</v>
      </c>
      <c r="Z34" s="1">
        <v>3.7</v>
      </c>
    </row>
    <row r="35" spans="2:26" ht="19" x14ac:dyDescent="0.2">
      <c r="B35" s="2">
        <f t="shared" si="0"/>
        <v>450</v>
      </c>
      <c r="C35" s="1">
        <v>6.3</v>
      </c>
      <c r="D35" s="1">
        <v>6.6</v>
      </c>
      <c r="E35" s="1">
        <v>5.6</v>
      </c>
      <c r="F35" s="1">
        <v>7</v>
      </c>
      <c r="G35" s="1">
        <v>3.8</v>
      </c>
      <c r="H35" s="1">
        <v>6</v>
      </c>
      <c r="I35" s="1"/>
      <c r="J35" s="1"/>
      <c r="K35" s="1">
        <v>1</v>
      </c>
      <c r="L35" s="1">
        <v>7.4</v>
      </c>
      <c r="M35" s="1">
        <v>6.8</v>
      </c>
      <c r="N35" s="1">
        <v>6.6</v>
      </c>
      <c r="O35" s="1">
        <v>6</v>
      </c>
      <c r="P35" s="1">
        <v>3.6</v>
      </c>
      <c r="Q35" s="1">
        <v>7.6</v>
      </c>
      <c r="R35" s="1">
        <v>7.5</v>
      </c>
      <c r="S35" s="1">
        <v>5.5</v>
      </c>
      <c r="T35" s="1">
        <v>4.0999999999999996</v>
      </c>
      <c r="U35" s="1">
        <v>6</v>
      </c>
      <c r="V35" s="1">
        <v>3.9</v>
      </c>
      <c r="W35" s="1">
        <v>2.6</v>
      </c>
      <c r="X35" s="1">
        <v>8.6</v>
      </c>
      <c r="Y35" s="1">
        <v>7.1</v>
      </c>
      <c r="Z35" s="1">
        <v>8.8000000000000007</v>
      </c>
    </row>
    <row r="36" spans="2:26" ht="19" x14ac:dyDescent="0.2">
      <c r="B36" s="2">
        <f t="shared" si="0"/>
        <v>465</v>
      </c>
      <c r="C36" s="1">
        <v>7.1</v>
      </c>
      <c r="D36" s="1">
        <v>6</v>
      </c>
      <c r="E36" s="1">
        <v>7.8</v>
      </c>
      <c r="F36" s="1">
        <v>6.4</v>
      </c>
      <c r="G36" s="1">
        <v>7.4</v>
      </c>
      <c r="H36" s="1">
        <v>7.6</v>
      </c>
      <c r="I36" s="1"/>
      <c r="J36" s="1"/>
      <c r="K36" s="1">
        <v>1.8</v>
      </c>
      <c r="L36" s="1">
        <v>6.4</v>
      </c>
      <c r="M36" s="1">
        <v>5.0999999999999996</v>
      </c>
      <c r="N36" s="1">
        <v>8.3000000000000007</v>
      </c>
      <c r="O36" s="1">
        <v>6.3</v>
      </c>
      <c r="P36" s="1">
        <v>5.8</v>
      </c>
      <c r="Q36" s="1">
        <v>8</v>
      </c>
      <c r="R36" s="1">
        <v>8.6999999999999993</v>
      </c>
      <c r="S36" s="1">
        <v>7.6</v>
      </c>
      <c r="T36" s="1">
        <v>8.3000000000000007</v>
      </c>
      <c r="U36" s="1">
        <v>10.5</v>
      </c>
      <c r="V36" s="1">
        <v>9.6999999999999993</v>
      </c>
      <c r="W36" s="1">
        <v>9.1</v>
      </c>
      <c r="X36" s="1">
        <v>6.5</v>
      </c>
      <c r="Y36" s="1">
        <v>7</v>
      </c>
      <c r="Z36" s="1">
        <v>7.6</v>
      </c>
    </row>
    <row r="37" spans="2:26" ht="19" x14ac:dyDescent="0.2">
      <c r="B37" s="2">
        <f t="shared" si="0"/>
        <v>480</v>
      </c>
      <c r="C37" s="1">
        <v>7.4</v>
      </c>
      <c r="D37" s="1">
        <v>7.2</v>
      </c>
      <c r="E37" s="1">
        <v>8</v>
      </c>
      <c r="F37" s="1">
        <v>3.8</v>
      </c>
      <c r="G37" s="1">
        <v>7.8</v>
      </c>
      <c r="H37" s="1">
        <v>6.8</v>
      </c>
      <c r="I37" s="1"/>
      <c r="J37" s="1"/>
      <c r="K37" s="1">
        <v>6.2</v>
      </c>
      <c r="L37" s="1">
        <v>5.0999999999999996</v>
      </c>
      <c r="M37" s="1">
        <v>7.7</v>
      </c>
      <c r="N37" s="1">
        <v>3.8</v>
      </c>
      <c r="O37" s="1">
        <v>4.9000000000000004</v>
      </c>
      <c r="P37" s="1">
        <v>5.3</v>
      </c>
      <c r="Q37" s="1">
        <v>6.3</v>
      </c>
      <c r="R37" s="1">
        <v>3.4</v>
      </c>
      <c r="S37" s="1">
        <v>3.6</v>
      </c>
      <c r="T37" s="1">
        <v>6</v>
      </c>
      <c r="U37" s="1">
        <v>8.8000000000000007</v>
      </c>
      <c r="V37" s="1">
        <v>5.6</v>
      </c>
      <c r="W37" s="1">
        <v>7.5</v>
      </c>
      <c r="X37" s="1">
        <v>10</v>
      </c>
      <c r="Y37" s="1">
        <v>7.8</v>
      </c>
      <c r="Z37" s="1">
        <v>4.9000000000000004</v>
      </c>
    </row>
    <row r="38" spans="2:26" ht="19" x14ac:dyDescent="0.2">
      <c r="B38" s="2">
        <f t="shared" si="0"/>
        <v>495</v>
      </c>
      <c r="C38" s="1">
        <v>7.6</v>
      </c>
      <c r="D38" s="1">
        <v>6.5</v>
      </c>
      <c r="E38" s="1">
        <v>7.6</v>
      </c>
      <c r="F38" s="1">
        <v>7.4</v>
      </c>
      <c r="G38" s="1">
        <v>6.2</v>
      </c>
      <c r="H38" s="1">
        <v>7.6</v>
      </c>
      <c r="I38" s="1"/>
      <c r="J38" s="1"/>
      <c r="K38" s="1">
        <v>5.9</v>
      </c>
      <c r="L38" s="1">
        <v>8.3000000000000007</v>
      </c>
      <c r="M38" s="1">
        <v>4.9000000000000004</v>
      </c>
      <c r="N38" s="1">
        <v>7.1</v>
      </c>
      <c r="O38" s="1">
        <v>6.2</v>
      </c>
      <c r="P38" s="1">
        <v>3.7</v>
      </c>
      <c r="Q38" s="1">
        <v>6.6</v>
      </c>
      <c r="R38" s="1">
        <v>8.6</v>
      </c>
      <c r="S38" s="1">
        <v>7.7</v>
      </c>
      <c r="T38" s="1">
        <v>4.5999999999999996</v>
      </c>
      <c r="U38" s="1">
        <v>7</v>
      </c>
      <c r="V38" s="1">
        <v>1.9</v>
      </c>
      <c r="W38" s="1">
        <v>9.1999999999999993</v>
      </c>
      <c r="X38" s="1">
        <v>6.4</v>
      </c>
      <c r="Y38" s="1">
        <v>4.8</v>
      </c>
      <c r="Z38" s="1">
        <v>7.9</v>
      </c>
    </row>
    <row r="39" spans="2:26" ht="19" x14ac:dyDescent="0.2">
      <c r="B39" s="2">
        <f t="shared" si="0"/>
        <v>510</v>
      </c>
      <c r="C39" s="1">
        <v>8.5</v>
      </c>
      <c r="D39" s="1">
        <v>7.7</v>
      </c>
      <c r="E39" s="1">
        <v>7.6</v>
      </c>
      <c r="F39" s="1">
        <v>3.2</v>
      </c>
      <c r="G39" s="1">
        <v>6</v>
      </c>
      <c r="H39" s="1">
        <v>8.3000000000000007</v>
      </c>
      <c r="I39" s="1"/>
      <c r="J39" s="1"/>
      <c r="K39" s="1">
        <v>5.4</v>
      </c>
      <c r="L39" s="1">
        <v>5.9</v>
      </c>
      <c r="M39" s="1">
        <v>6.3</v>
      </c>
      <c r="N39" s="1">
        <v>3.5</v>
      </c>
      <c r="O39" s="1">
        <v>6.3</v>
      </c>
      <c r="P39" s="1">
        <v>4.2</v>
      </c>
      <c r="Q39" s="1">
        <v>7.1</v>
      </c>
      <c r="R39" s="1">
        <v>7.8</v>
      </c>
      <c r="S39" s="1">
        <v>5.5</v>
      </c>
      <c r="T39" s="1">
        <v>7.8</v>
      </c>
      <c r="U39" s="1">
        <v>8.6</v>
      </c>
      <c r="V39" s="1">
        <v>0.2</v>
      </c>
      <c r="W39" s="1">
        <v>8.1</v>
      </c>
      <c r="X39" s="1">
        <v>5.8</v>
      </c>
      <c r="Y39" s="1">
        <v>5.0999999999999996</v>
      </c>
      <c r="Z39" s="1">
        <v>7.4</v>
      </c>
    </row>
    <row r="40" spans="2:26" ht="19" x14ac:dyDescent="0.2">
      <c r="B40" s="2">
        <f t="shared" si="0"/>
        <v>525</v>
      </c>
      <c r="C40" s="1">
        <v>5.5</v>
      </c>
      <c r="D40" s="1">
        <v>6.1</v>
      </c>
      <c r="E40" s="1">
        <v>6.2</v>
      </c>
      <c r="F40" s="1">
        <v>7.1</v>
      </c>
      <c r="G40" s="1">
        <v>8.1999999999999993</v>
      </c>
      <c r="H40" s="1">
        <v>8.3000000000000007</v>
      </c>
      <c r="I40" s="1"/>
      <c r="J40" s="1"/>
      <c r="K40" s="1">
        <v>2.4</v>
      </c>
      <c r="L40" s="1">
        <v>7.3</v>
      </c>
      <c r="M40" s="1">
        <v>2.1</v>
      </c>
      <c r="N40" s="1">
        <v>7.9</v>
      </c>
      <c r="O40" s="1">
        <v>4.8</v>
      </c>
      <c r="P40" s="1">
        <v>2.4</v>
      </c>
      <c r="Q40" s="1">
        <v>4</v>
      </c>
      <c r="R40" s="1">
        <v>7.8</v>
      </c>
      <c r="S40" s="1">
        <v>7.6</v>
      </c>
      <c r="T40" s="1">
        <v>8.6</v>
      </c>
      <c r="U40" s="1">
        <v>3.8</v>
      </c>
      <c r="V40" s="1">
        <v>3.8</v>
      </c>
      <c r="W40" s="1">
        <v>5.4</v>
      </c>
      <c r="X40" s="1">
        <v>6.1</v>
      </c>
      <c r="Y40" s="1">
        <v>5.3</v>
      </c>
      <c r="Z40" s="1">
        <v>6.5</v>
      </c>
    </row>
    <row r="41" spans="2:26" ht="19" x14ac:dyDescent="0.2">
      <c r="B41" s="2">
        <f t="shared" si="0"/>
        <v>540</v>
      </c>
      <c r="C41" s="1">
        <v>7.2</v>
      </c>
      <c r="D41" s="1">
        <v>9</v>
      </c>
      <c r="E41" s="1">
        <v>7.7</v>
      </c>
      <c r="F41" s="1">
        <v>7.1</v>
      </c>
      <c r="G41" s="1">
        <v>6.1</v>
      </c>
      <c r="H41" s="1">
        <v>6</v>
      </c>
      <c r="I41" s="1"/>
      <c r="J41" s="1"/>
      <c r="K41" s="1">
        <v>5.9</v>
      </c>
      <c r="L41" s="1">
        <v>6.2</v>
      </c>
      <c r="M41" s="1">
        <v>7</v>
      </c>
      <c r="N41" s="1">
        <v>5.2</v>
      </c>
      <c r="O41" s="1">
        <v>4.3</v>
      </c>
      <c r="P41" s="1">
        <v>5.3</v>
      </c>
      <c r="Q41" s="1">
        <v>7.8</v>
      </c>
      <c r="R41" s="1">
        <v>8.3000000000000007</v>
      </c>
      <c r="S41" s="1">
        <v>2</v>
      </c>
      <c r="T41" s="1">
        <v>7.5</v>
      </c>
      <c r="U41" s="1">
        <v>4.3</v>
      </c>
      <c r="V41" s="1">
        <v>8.5</v>
      </c>
      <c r="W41" s="1">
        <v>3.2</v>
      </c>
      <c r="X41" s="1">
        <v>7.5</v>
      </c>
      <c r="Y41" s="1">
        <v>2.8</v>
      </c>
      <c r="Z41" s="1">
        <v>5.3</v>
      </c>
    </row>
    <row r="42" spans="2:26" ht="19" x14ac:dyDescent="0.2">
      <c r="B42" s="2">
        <f t="shared" si="0"/>
        <v>555</v>
      </c>
      <c r="C42" s="1">
        <v>7.8</v>
      </c>
      <c r="D42" s="1">
        <v>8.4</v>
      </c>
      <c r="E42" s="1">
        <v>6.5</v>
      </c>
      <c r="F42" s="1">
        <v>4.7</v>
      </c>
      <c r="G42" s="1">
        <v>6.3</v>
      </c>
      <c r="H42" s="1">
        <v>7.9</v>
      </c>
      <c r="I42" s="1"/>
      <c r="J42" s="1"/>
      <c r="K42" s="1">
        <v>8.1</v>
      </c>
      <c r="L42" s="1">
        <v>7.7</v>
      </c>
      <c r="M42" s="1">
        <v>1</v>
      </c>
      <c r="N42" s="1">
        <v>6.4</v>
      </c>
      <c r="O42" s="1">
        <v>3.3</v>
      </c>
      <c r="P42" s="1">
        <v>5.3</v>
      </c>
      <c r="Q42" s="1">
        <v>7.8</v>
      </c>
      <c r="R42" s="1">
        <v>7.2</v>
      </c>
      <c r="S42" s="1">
        <v>6.8</v>
      </c>
      <c r="T42" s="1">
        <v>6.8</v>
      </c>
      <c r="U42" s="1">
        <v>9.1999999999999993</v>
      </c>
      <c r="V42" s="1">
        <v>1.9</v>
      </c>
      <c r="W42" s="1">
        <v>0.1</v>
      </c>
      <c r="X42" s="1">
        <v>6</v>
      </c>
      <c r="Y42" s="1">
        <v>0.3</v>
      </c>
      <c r="Z42" s="1">
        <v>2.8</v>
      </c>
    </row>
    <row r="43" spans="2:26" ht="19" x14ac:dyDescent="0.2">
      <c r="B43" s="2">
        <f t="shared" si="0"/>
        <v>570</v>
      </c>
      <c r="C43" s="1">
        <v>8.1</v>
      </c>
      <c r="D43" s="1">
        <v>7.8</v>
      </c>
      <c r="E43" s="1">
        <v>7.2</v>
      </c>
      <c r="F43" s="1">
        <v>6</v>
      </c>
      <c r="G43" s="1">
        <v>5.8</v>
      </c>
      <c r="H43" s="1">
        <v>7</v>
      </c>
      <c r="I43" s="1"/>
      <c r="J43" s="1"/>
      <c r="K43" s="1">
        <v>7.5</v>
      </c>
      <c r="L43" s="1">
        <v>7.2</v>
      </c>
      <c r="M43" s="1">
        <v>0.5</v>
      </c>
      <c r="N43" s="1">
        <v>4.7</v>
      </c>
      <c r="O43" s="1">
        <v>2.5</v>
      </c>
      <c r="P43" s="1">
        <v>5.3</v>
      </c>
      <c r="Q43" s="1">
        <v>7.2</v>
      </c>
      <c r="R43" s="1">
        <v>8.1</v>
      </c>
      <c r="S43" s="1">
        <v>3.8</v>
      </c>
      <c r="T43" s="1">
        <v>7.1</v>
      </c>
      <c r="U43" s="1">
        <v>4.5</v>
      </c>
      <c r="V43" s="1">
        <v>7.8</v>
      </c>
      <c r="W43" s="1">
        <v>3.8</v>
      </c>
      <c r="X43" s="1">
        <v>8.4</v>
      </c>
      <c r="Y43" s="1">
        <v>0</v>
      </c>
      <c r="Z43" s="1">
        <v>6.6</v>
      </c>
    </row>
    <row r="44" spans="2:26" ht="19" x14ac:dyDescent="0.2">
      <c r="B44" s="2">
        <f t="shared" si="0"/>
        <v>585</v>
      </c>
      <c r="C44" s="1">
        <v>8.8000000000000007</v>
      </c>
      <c r="D44" s="1">
        <v>7.9</v>
      </c>
      <c r="E44" s="1">
        <v>7</v>
      </c>
      <c r="F44" s="1">
        <v>6.2</v>
      </c>
      <c r="G44" s="1">
        <v>6.3</v>
      </c>
      <c r="H44" s="1">
        <v>4.8</v>
      </c>
      <c r="I44" s="1"/>
      <c r="J44" s="1"/>
      <c r="K44" s="1">
        <v>7.8</v>
      </c>
      <c r="L44" s="1">
        <v>9.4</v>
      </c>
      <c r="M44" s="1">
        <v>0.6</v>
      </c>
      <c r="N44" s="1">
        <v>1.1000000000000001</v>
      </c>
      <c r="O44" s="1">
        <v>6</v>
      </c>
      <c r="P44" s="1">
        <v>5.0999999999999996</v>
      </c>
      <c r="Q44" s="1">
        <v>6.9</v>
      </c>
      <c r="R44" s="1">
        <v>8.6</v>
      </c>
      <c r="S44" s="1">
        <v>6.5</v>
      </c>
      <c r="T44" s="1">
        <v>8.1999999999999993</v>
      </c>
      <c r="U44" s="1">
        <v>9.6999999999999993</v>
      </c>
      <c r="V44" s="1">
        <v>4.5999999999999996</v>
      </c>
      <c r="W44" s="1">
        <v>5.9</v>
      </c>
      <c r="X44" s="1">
        <v>8.6</v>
      </c>
      <c r="Y44" s="1">
        <v>1.2</v>
      </c>
      <c r="Z44" s="1">
        <v>8.5</v>
      </c>
    </row>
    <row r="45" spans="2:26" ht="19" x14ac:dyDescent="0.2">
      <c r="B45" s="2">
        <f t="shared" si="0"/>
        <v>600</v>
      </c>
      <c r="C45" s="1">
        <v>4.8</v>
      </c>
      <c r="D45" s="1">
        <v>6.8</v>
      </c>
      <c r="E45" s="1">
        <v>4.7</v>
      </c>
      <c r="F45" s="1">
        <v>4.8</v>
      </c>
      <c r="G45" s="1">
        <v>7.9</v>
      </c>
      <c r="H45" s="1">
        <v>7.3</v>
      </c>
      <c r="I45" s="1"/>
      <c r="J45" s="1"/>
      <c r="K45" s="1">
        <v>1.9</v>
      </c>
      <c r="L45" s="1">
        <v>5.6</v>
      </c>
      <c r="M45" s="1">
        <v>0</v>
      </c>
      <c r="N45" s="1">
        <v>2.1</v>
      </c>
      <c r="O45" s="1">
        <v>3.3</v>
      </c>
      <c r="P45" s="1">
        <v>8.8000000000000007</v>
      </c>
      <c r="Q45" s="1">
        <v>9.4</v>
      </c>
      <c r="R45" s="1">
        <v>6.8</v>
      </c>
      <c r="S45" s="1">
        <v>4.8</v>
      </c>
      <c r="T45" s="1">
        <v>1.9</v>
      </c>
      <c r="U45" s="1">
        <v>6.3</v>
      </c>
      <c r="V45" s="1">
        <v>2.9</v>
      </c>
      <c r="W45" s="1">
        <v>7</v>
      </c>
      <c r="X45" s="1">
        <v>2</v>
      </c>
      <c r="Y45" s="1">
        <v>5.0999999999999996</v>
      </c>
      <c r="Z45" s="1">
        <v>7.9</v>
      </c>
    </row>
    <row r="46" spans="2:26" ht="19" x14ac:dyDescent="0.2">
      <c r="B46" s="2">
        <f t="shared" si="0"/>
        <v>615</v>
      </c>
      <c r="C46" s="1">
        <v>8.5</v>
      </c>
      <c r="D46" s="1">
        <v>8.4</v>
      </c>
      <c r="E46" s="1">
        <v>6.6</v>
      </c>
      <c r="F46" s="1">
        <v>5.0999999999999996</v>
      </c>
      <c r="G46" s="1">
        <v>5.7</v>
      </c>
      <c r="H46" s="1">
        <v>6.4</v>
      </c>
      <c r="I46" s="1"/>
      <c r="J46" s="1"/>
      <c r="K46" s="1">
        <v>3.9</v>
      </c>
      <c r="L46" s="1">
        <v>3.4</v>
      </c>
      <c r="M46" s="1">
        <v>0</v>
      </c>
      <c r="N46" s="1">
        <v>0.3</v>
      </c>
      <c r="O46" s="1">
        <v>5.9</v>
      </c>
      <c r="P46" s="1">
        <v>6.4</v>
      </c>
      <c r="Q46" s="1">
        <v>6</v>
      </c>
      <c r="R46" s="1">
        <v>8.8000000000000007</v>
      </c>
      <c r="S46" s="1">
        <v>4.5999999999999996</v>
      </c>
      <c r="T46" s="1">
        <v>7.9</v>
      </c>
      <c r="U46" s="1">
        <v>5</v>
      </c>
      <c r="V46" s="1">
        <v>1.6</v>
      </c>
      <c r="W46" s="1">
        <v>3.7</v>
      </c>
      <c r="X46" s="1">
        <v>4.2</v>
      </c>
      <c r="Y46" s="1">
        <v>4.7</v>
      </c>
      <c r="Z46" s="1">
        <v>6.6</v>
      </c>
    </row>
    <row r="47" spans="2:26" ht="19" x14ac:dyDescent="0.2">
      <c r="B47" s="2">
        <f t="shared" si="0"/>
        <v>630</v>
      </c>
      <c r="C47" s="1">
        <v>4.7</v>
      </c>
      <c r="D47" s="1">
        <v>7.1</v>
      </c>
      <c r="E47" s="1">
        <v>5.3</v>
      </c>
      <c r="F47" s="1">
        <v>1.5</v>
      </c>
      <c r="G47" s="1">
        <v>2.7</v>
      </c>
      <c r="H47" s="1">
        <v>7.2</v>
      </c>
      <c r="I47" s="1"/>
      <c r="J47" s="1"/>
      <c r="K47" s="1">
        <v>0.5</v>
      </c>
      <c r="L47" s="1">
        <v>4.3</v>
      </c>
      <c r="M47" s="1">
        <v>0.7</v>
      </c>
      <c r="N47" s="1">
        <v>3.8</v>
      </c>
      <c r="O47" s="1">
        <v>6.6</v>
      </c>
      <c r="P47" s="1">
        <v>6.3</v>
      </c>
      <c r="Q47" s="1">
        <v>3.4</v>
      </c>
      <c r="R47" s="1">
        <v>7.1</v>
      </c>
      <c r="S47" s="1">
        <v>4.3</v>
      </c>
      <c r="T47" s="1">
        <v>6.1</v>
      </c>
      <c r="U47" s="1">
        <v>1.1000000000000001</v>
      </c>
      <c r="V47" s="1">
        <v>6</v>
      </c>
      <c r="W47" s="1">
        <v>0.3</v>
      </c>
      <c r="X47" s="1">
        <v>9.8000000000000007</v>
      </c>
      <c r="Y47" s="1">
        <v>1.9</v>
      </c>
      <c r="Z47" s="1">
        <v>4.5999999999999996</v>
      </c>
    </row>
    <row r="48" spans="2:26" ht="19" x14ac:dyDescent="0.2">
      <c r="B48" s="2">
        <f t="shared" si="0"/>
        <v>645</v>
      </c>
      <c r="C48" s="1">
        <v>7.5</v>
      </c>
      <c r="D48" s="1">
        <v>8</v>
      </c>
      <c r="E48" s="1">
        <v>7.1</v>
      </c>
      <c r="F48" s="1">
        <v>1.5</v>
      </c>
      <c r="G48" s="1">
        <v>7.8</v>
      </c>
      <c r="H48" s="1">
        <v>6.3</v>
      </c>
      <c r="I48" s="1"/>
      <c r="J48" s="1"/>
      <c r="K48" s="1">
        <v>0.4</v>
      </c>
      <c r="L48" s="1">
        <v>7.5</v>
      </c>
      <c r="M48" s="1">
        <v>1.7</v>
      </c>
      <c r="N48" s="1">
        <v>3.5</v>
      </c>
      <c r="O48" s="1">
        <v>4.5</v>
      </c>
      <c r="P48" s="1">
        <v>3.9</v>
      </c>
      <c r="Q48" s="1">
        <v>0.1</v>
      </c>
      <c r="R48" s="1">
        <v>6</v>
      </c>
      <c r="S48" s="1">
        <v>7</v>
      </c>
      <c r="T48" s="1">
        <v>8.1</v>
      </c>
      <c r="U48" s="1">
        <v>0.1</v>
      </c>
      <c r="V48" s="1">
        <v>5.4</v>
      </c>
      <c r="W48" s="1">
        <v>2.5</v>
      </c>
      <c r="X48" s="1">
        <v>6.5</v>
      </c>
      <c r="Y48" s="1">
        <v>5.8</v>
      </c>
      <c r="Z48" s="1">
        <v>7</v>
      </c>
    </row>
    <row r="49" spans="2:26" ht="19" x14ac:dyDescent="0.2">
      <c r="B49" s="2">
        <f t="shared" si="0"/>
        <v>660</v>
      </c>
      <c r="C49" s="1">
        <v>7.5</v>
      </c>
      <c r="D49" s="1">
        <v>2.8</v>
      </c>
      <c r="E49" s="1">
        <v>7.5</v>
      </c>
      <c r="F49" s="1">
        <v>5.3</v>
      </c>
      <c r="G49" s="1">
        <v>6.4</v>
      </c>
      <c r="H49" s="1">
        <v>8.3000000000000007</v>
      </c>
      <c r="I49" s="1"/>
      <c r="J49" s="1"/>
      <c r="K49" s="1">
        <v>0.8</v>
      </c>
      <c r="L49" s="1">
        <v>3.5</v>
      </c>
      <c r="M49" s="1">
        <v>4.7</v>
      </c>
      <c r="N49" s="1">
        <v>0.5</v>
      </c>
      <c r="O49" s="1">
        <v>2.5</v>
      </c>
      <c r="P49" s="1">
        <v>0.3</v>
      </c>
      <c r="Q49" s="1">
        <v>0.7</v>
      </c>
      <c r="R49" s="1">
        <v>4.8</v>
      </c>
      <c r="S49" s="1">
        <v>1.5</v>
      </c>
      <c r="T49" s="1">
        <v>5.2</v>
      </c>
      <c r="U49" s="1">
        <v>0.7</v>
      </c>
      <c r="V49" s="1">
        <v>1.1000000000000001</v>
      </c>
      <c r="W49" s="1">
        <v>3.1</v>
      </c>
      <c r="X49" s="1">
        <v>2.2000000000000002</v>
      </c>
      <c r="Y49" s="1">
        <v>6.8</v>
      </c>
      <c r="Z49" s="1">
        <v>6.9</v>
      </c>
    </row>
    <row r="50" spans="2:26" ht="19" x14ac:dyDescent="0.2">
      <c r="B50" s="2">
        <f t="shared" si="0"/>
        <v>675</v>
      </c>
      <c r="C50" s="1">
        <v>10.199999999999999</v>
      </c>
      <c r="D50" s="1">
        <v>4.8</v>
      </c>
      <c r="E50" s="1">
        <v>4.7</v>
      </c>
      <c r="F50" s="1">
        <v>3.6</v>
      </c>
      <c r="G50" s="1">
        <v>4.3</v>
      </c>
      <c r="H50" s="1">
        <v>8.4</v>
      </c>
      <c r="I50" s="1"/>
      <c r="J50" s="1"/>
      <c r="K50" s="1">
        <v>1.1000000000000001</v>
      </c>
      <c r="L50" s="1">
        <v>0.8</v>
      </c>
      <c r="M50" s="1">
        <v>5.0999999999999996</v>
      </c>
      <c r="N50" s="1">
        <v>1.7</v>
      </c>
      <c r="O50" s="1">
        <v>0.4</v>
      </c>
      <c r="P50" s="1">
        <v>0.2</v>
      </c>
      <c r="Q50" s="1">
        <v>0</v>
      </c>
      <c r="R50" s="1">
        <v>0.5</v>
      </c>
      <c r="S50" s="1">
        <v>1.9</v>
      </c>
      <c r="T50" s="1">
        <v>2</v>
      </c>
      <c r="U50" s="1">
        <v>3.4</v>
      </c>
      <c r="V50" s="1">
        <v>0</v>
      </c>
      <c r="W50" s="1">
        <v>4.9000000000000004</v>
      </c>
      <c r="X50" s="1">
        <v>4.8</v>
      </c>
      <c r="Y50" s="1">
        <v>6.7</v>
      </c>
      <c r="Z50" s="1">
        <v>6.2</v>
      </c>
    </row>
    <row r="51" spans="2:26" ht="19" x14ac:dyDescent="0.2">
      <c r="B51" s="2">
        <f t="shared" si="0"/>
        <v>690</v>
      </c>
      <c r="C51" s="1">
        <v>9.6</v>
      </c>
      <c r="D51" s="1">
        <v>8.8000000000000007</v>
      </c>
      <c r="E51" s="1">
        <v>0.1</v>
      </c>
      <c r="F51" s="1">
        <v>1.8</v>
      </c>
      <c r="G51" s="1">
        <v>1.9</v>
      </c>
      <c r="H51" s="1">
        <v>6.3</v>
      </c>
      <c r="I51" s="1"/>
      <c r="J51" s="1"/>
      <c r="K51" s="1">
        <v>0.8</v>
      </c>
      <c r="L51" s="1">
        <v>0.3</v>
      </c>
      <c r="M51" s="1">
        <v>1.6</v>
      </c>
      <c r="N51" s="1">
        <v>0.3</v>
      </c>
      <c r="O51" s="1">
        <v>0.5</v>
      </c>
      <c r="P51" s="1">
        <v>0.2</v>
      </c>
      <c r="Q51" s="1">
        <v>0</v>
      </c>
      <c r="R51" s="1">
        <v>4.7</v>
      </c>
      <c r="S51" s="1">
        <v>0</v>
      </c>
      <c r="T51" s="1">
        <v>1.7</v>
      </c>
      <c r="U51" s="1">
        <v>4.9000000000000004</v>
      </c>
      <c r="V51" s="1">
        <v>1.1000000000000001</v>
      </c>
      <c r="W51" s="1">
        <v>4.4000000000000004</v>
      </c>
      <c r="X51" s="1">
        <v>7.6</v>
      </c>
      <c r="Y51" s="1">
        <v>6.2</v>
      </c>
      <c r="Z51" s="1">
        <v>3.1</v>
      </c>
    </row>
    <row r="52" spans="2:26" ht="19" x14ac:dyDescent="0.2">
      <c r="B52" s="2">
        <f t="shared" si="0"/>
        <v>705</v>
      </c>
      <c r="C52" s="1">
        <v>2.1</v>
      </c>
      <c r="D52" s="1">
        <v>8</v>
      </c>
      <c r="E52" s="1">
        <v>3.4</v>
      </c>
      <c r="F52" s="1">
        <v>1.1000000000000001</v>
      </c>
      <c r="G52" s="1">
        <v>0.8</v>
      </c>
      <c r="H52" s="1">
        <v>5.3</v>
      </c>
      <c r="I52" s="1"/>
      <c r="J52" s="1"/>
      <c r="K52" s="1">
        <v>0.6</v>
      </c>
      <c r="L52" s="1">
        <v>0.2</v>
      </c>
      <c r="M52" s="1">
        <v>6.9</v>
      </c>
      <c r="N52" s="1">
        <v>0.2</v>
      </c>
      <c r="O52" s="1">
        <v>0.5</v>
      </c>
      <c r="P52" s="1">
        <v>0.2</v>
      </c>
      <c r="Q52" s="1">
        <v>0.9</v>
      </c>
      <c r="R52" s="1">
        <v>2.2999999999999998</v>
      </c>
      <c r="S52" s="1">
        <v>0</v>
      </c>
      <c r="T52" s="1">
        <v>7</v>
      </c>
      <c r="U52" s="1">
        <v>0.4</v>
      </c>
      <c r="V52" s="1">
        <v>5.2</v>
      </c>
      <c r="W52" s="1">
        <v>4.4000000000000004</v>
      </c>
      <c r="X52" s="1">
        <v>8</v>
      </c>
      <c r="Y52" s="1">
        <v>7.4</v>
      </c>
      <c r="Z52" s="1">
        <v>7.7</v>
      </c>
    </row>
    <row r="53" spans="2:26" ht="19" x14ac:dyDescent="0.2">
      <c r="B53" s="2">
        <f t="shared" si="0"/>
        <v>720</v>
      </c>
      <c r="C53" s="1">
        <v>2.2000000000000002</v>
      </c>
      <c r="D53" s="1">
        <v>8.1</v>
      </c>
      <c r="E53" s="1">
        <v>7.2</v>
      </c>
      <c r="F53" s="1">
        <v>0.5</v>
      </c>
      <c r="G53" s="1">
        <v>3.4</v>
      </c>
      <c r="H53" s="1">
        <v>7.5</v>
      </c>
      <c r="I53" s="1"/>
      <c r="J53" s="1"/>
      <c r="K53" s="1">
        <v>1</v>
      </c>
      <c r="L53" s="1">
        <v>0</v>
      </c>
      <c r="M53" s="1">
        <v>5.2</v>
      </c>
      <c r="N53" s="1">
        <v>0.1</v>
      </c>
      <c r="O53" s="1">
        <v>0.9</v>
      </c>
      <c r="P53" s="1">
        <v>1.1000000000000001</v>
      </c>
      <c r="Q53" s="1">
        <v>3.2</v>
      </c>
      <c r="R53" s="1">
        <v>0.5</v>
      </c>
      <c r="S53" s="1">
        <v>0</v>
      </c>
      <c r="T53" s="1">
        <v>2.8</v>
      </c>
      <c r="U53" s="1">
        <v>0.1</v>
      </c>
      <c r="V53" s="1">
        <v>0.3</v>
      </c>
      <c r="W53" s="1">
        <v>0.9</v>
      </c>
      <c r="X53" s="1">
        <v>3.8</v>
      </c>
      <c r="Y53" s="1">
        <v>4.7</v>
      </c>
      <c r="Z53" s="1">
        <v>4.5999999999999996</v>
      </c>
    </row>
    <row r="54" spans="2:26" ht="19" x14ac:dyDescent="0.2">
      <c r="B54" s="2">
        <f t="shared" si="0"/>
        <v>735</v>
      </c>
      <c r="C54" s="1">
        <v>0.7</v>
      </c>
      <c r="D54" s="1">
        <v>2.5</v>
      </c>
      <c r="E54" s="1">
        <v>7.7</v>
      </c>
      <c r="F54" s="1">
        <v>0.8</v>
      </c>
      <c r="G54" s="1">
        <v>1</v>
      </c>
      <c r="H54" s="1">
        <v>5.5</v>
      </c>
      <c r="I54" s="1"/>
      <c r="J54" s="1"/>
      <c r="K54" s="1">
        <v>5.8</v>
      </c>
      <c r="L54" s="1">
        <v>0</v>
      </c>
      <c r="M54" s="1">
        <v>3.9</v>
      </c>
      <c r="N54" s="1">
        <v>0.6</v>
      </c>
      <c r="O54" s="1">
        <v>3.4</v>
      </c>
      <c r="P54" s="1">
        <v>0.2</v>
      </c>
      <c r="Q54" s="1">
        <v>5.0999999999999996</v>
      </c>
      <c r="R54" s="1">
        <v>0.1</v>
      </c>
      <c r="S54" s="1">
        <v>0</v>
      </c>
      <c r="T54" s="1">
        <v>1.8</v>
      </c>
      <c r="U54" s="1">
        <v>0.1</v>
      </c>
      <c r="V54" s="1">
        <v>0.3</v>
      </c>
      <c r="W54" s="1">
        <v>1</v>
      </c>
      <c r="X54" s="1">
        <v>5.7</v>
      </c>
      <c r="Y54" s="1">
        <v>4.8</v>
      </c>
      <c r="Z54" s="1">
        <v>8</v>
      </c>
    </row>
    <row r="55" spans="2:26" ht="19" x14ac:dyDescent="0.2">
      <c r="B55" s="2">
        <f t="shared" si="0"/>
        <v>750</v>
      </c>
      <c r="C55" s="1">
        <v>0.7</v>
      </c>
      <c r="D55" s="1">
        <v>4.9000000000000004</v>
      </c>
      <c r="E55" s="1">
        <v>6.2</v>
      </c>
      <c r="F55" s="1">
        <v>0.3</v>
      </c>
      <c r="G55" s="1">
        <v>0.4</v>
      </c>
      <c r="H55" s="1">
        <v>6.3</v>
      </c>
      <c r="I55" s="1"/>
      <c r="J55" s="1"/>
      <c r="K55" s="1">
        <v>4.5</v>
      </c>
      <c r="L55" s="1">
        <v>2.2000000000000002</v>
      </c>
      <c r="M55" s="1">
        <v>0.1</v>
      </c>
      <c r="N55" s="1">
        <v>5.7</v>
      </c>
      <c r="O55" s="1">
        <v>4.4000000000000004</v>
      </c>
      <c r="P55" s="1">
        <v>0</v>
      </c>
      <c r="Q55" s="1">
        <v>4.7</v>
      </c>
      <c r="R55" s="1">
        <v>0.2</v>
      </c>
      <c r="S55" s="1">
        <v>0</v>
      </c>
      <c r="T55" s="1">
        <v>4.3</v>
      </c>
      <c r="U55" s="1">
        <v>0.7</v>
      </c>
      <c r="V55" s="1">
        <v>0</v>
      </c>
      <c r="W55" s="1">
        <v>2.5</v>
      </c>
      <c r="X55" s="1">
        <v>0.5</v>
      </c>
      <c r="Y55" s="1">
        <v>0.3</v>
      </c>
      <c r="Z55" s="1">
        <v>0.9</v>
      </c>
    </row>
    <row r="56" spans="2:26" ht="19" x14ac:dyDescent="0.2">
      <c r="B56" s="2">
        <f t="shared" si="0"/>
        <v>765</v>
      </c>
      <c r="C56" s="1">
        <v>1.3</v>
      </c>
      <c r="D56" s="1">
        <v>8.9</v>
      </c>
      <c r="E56" s="1">
        <v>5.2</v>
      </c>
      <c r="F56" s="1">
        <v>2.1</v>
      </c>
      <c r="G56" s="1">
        <v>0.2</v>
      </c>
      <c r="H56" s="1">
        <v>2.4</v>
      </c>
      <c r="I56" s="1"/>
      <c r="J56" s="1"/>
      <c r="K56" s="1">
        <v>0.7</v>
      </c>
      <c r="L56" s="1">
        <v>5</v>
      </c>
      <c r="M56" s="1">
        <v>0.4</v>
      </c>
      <c r="N56" s="1">
        <v>5.4</v>
      </c>
      <c r="O56" s="1">
        <v>3.3</v>
      </c>
      <c r="P56" s="1">
        <v>0.1</v>
      </c>
      <c r="Q56" s="1">
        <v>0.9</v>
      </c>
      <c r="R56" s="1">
        <v>0.3</v>
      </c>
      <c r="S56" s="1">
        <v>0.3</v>
      </c>
      <c r="T56" s="1">
        <v>9</v>
      </c>
      <c r="U56" s="1">
        <v>5.6</v>
      </c>
      <c r="V56" s="1">
        <v>0</v>
      </c>
      <c r="W56" s="1">
        <v>4</v>
      </c>
      <c r="X56" s="1">
        <v>3.7</v>
      </c>
      <c r="Y56" s="1">
        <v>0.1</v>
      </c>
      <c r="Z56" s="1">
        <v>0.4</v>
      </c>
    </row>
    <row r="57" spans="2:26" ht="19" x14ac:dyDescent="0.2">
      <c r="B57" s="2">
        <f t="shared" si="0"/>
        <v>780</v>
      </c>
      <c r="C57" s="1">
        <v>0.6</v>
      </c>
      <c r="D57" s="1">
        <v>8.1999999999999993</v>
      </c>
      <c r="E57" s="1">
        <v>8.1999999999999993</v>
      </c>
      <c r="F57" s="1">
        <v>0.3</v>
      </c>
      <c r="G57" s="1">
        <v>1.2</v>
      </c>
      <c r="H57" s="1">
        <v>0.1</v>
      </c>
      <c r="I57" s="1"/>
      <c r="J57" s="1"/>
      <c r="K57" s="1">
        <v>0</v>
      </c>
      <c r="L57" s="1">
        <v>6.8</v>
      </c>
      <c r="M57" s="1">
        <v>0.2</v>
      </c>
      <c r="N57" s="1">
        <v>6</v>
      </c>
      <c r="O57" s="1">
        <v>5</v>
      </c>
      <c r="P57" s="1">
        <v>0</v>
      </c>
      <c r="Q57" s="1">
        <v>0</v>
      </c>
      <c r="R57" s="1">
        <v>0.2</v>
      </c>
      <c r="S57" s="1">
        <v>4.7</v>
      </c>
      <c r="T57" s="1">
        <v>7.2</v>
      </c>
      <c r="U57" s="1">
        <v>4.3</v>
      </c>
      <c r="V57" s="1">
        <v>0.1</v>
      </c>
      <c r="W57" s="1">
        <v>5.2</v>
      </c>
      <c r="X57" s="1">
        <v>3.9</v>
      </c>
      <c r="Y57" s="1">
        <v>0.1</v>
      </c>
      <c r="Z57" s="1">
        <v>0</v>
      </c>
    </row>
    <row r="58" spans="2:26" ht="19" x14ac:dyDescent="0.2">
      <c r="B58" s="2">
        <f t="shared" si="0"/>
        <v>795</v>
      </c>
      <c r="C58" s="1">
        <v>1.8</v>
      </c>
      <c r="D58" s="1">
        <v>1.9</v>
      </c>
      <c r="E58" s="1">
        <v>2.6</v>
      </c>
      <c r="F58" s="1">
        <v>7.3</v>
      </c>
      <c r="G58" s="1">
        <v>5.8</v>
      </c>
      <c r="H58" s="1">
        <v>2.2999999999999998</v>
      </c>
      <c r="I58" s="1"/>
      <c r="J58" s="1"/>
      <c r="K58" s="1">
        <v>0.1</v>
      </c>
      <c r="L58" s="1">
        <v>4.4000000000000004</v>
      </c>
      <c r="M58" s="1">
        <v>0.1</v>
      </c>
      <c r="N58" s="1">
        <v>1.3</v>
      </c>
      <c r="O58" s="1">
        <v>5.3</v>
      </c>
      <c r="P58" s="1">
        <v>0</v>
      </c>
      <c r="Q58" s="1">
        <v>0</v>
      </c>
      <c r="R58" s="1">
        <v>0</v>
      </c>
      <c r="S58" s="1">
        <v>4.4000000000000004</v>
      </c>
      <c r="T58" s="1">
        <v>5.7</v>
      </c>
      <c r="U58" s="1">
        <v>7.8</v>
      </c>
      <c r="V58" s="1">
        <v>1.7</v>
      </c>
      <c r="W58" s="1">
        <v>1.6</v>
      </c>
      <c r="X58" s="1">
        <v>4.5</v>
      </c>
      <c r="Y58" s="1">
        <v>0</v>
      </c>
      <c r="Z58" s="1">
        <v>0</v>
      </c>
    </row>
    <row r="59" spans="2:26" ht="19" x14ac:dyDescent="0.2">
      <c r="B59" s="2">
        <f t="shared" si="0"/>
        <v>810</v>
      </c>
      <c r="C59" s="1">
        <v>6.1</v>
      </c>
      <c r="D59" s="1">
        <v>3.2</v>
      </c>
      <c r="E59" s="1">
        <v>0.1</v>
      </c>
      <c r="F59" s="1">
        <v>8</v>
      </c>
      <c r="G59" s="1">
        <v>7.6</v>
      </c>
      <c r="H59" s="1">
        <v>4</v>
      </c>
      <c r="I59" s="1"/>
      <c r="J59" s="1"/>
      <c r="K59" s="1">
        <v>0.1</v>
      </c>
      <c r="L59" s="1">
        <v>0.4</v>
      </c>
      <c r="M59" s="1">
        <v>0</v>
      </c>
      <c r="N59" s="1">
        <v>1.2</v>
      </c>
      <c r="O59" s="1">
        <v>8.1</v>
      </c>
      <c r="P59" s="1">
        <v>1.6</v>
      </c>
      <c r="Q59" s="1">
        <v>0.1</v>
      </c>
      <c r="R59" s="1">
        <v>0</v>
      </c>
      <c r="S59" s="1">
        <v>4.8</v>
      </c>
      <c r="T59" s="1">
        <v>0</v>
      </c>
      <c r="U59" s="1">
        <v>6.7</v>
      </c>
      <c r="V59" s="1">
        <v>6.8</v>
      </c>
      <c r="W59" s="1">
        <v>1.3</v>
      </c>
      <c r="X59" s="1">
        <v>4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6.7</v>
      </c>
      <c r="D60" s="1">
        <v>7.6</v>
      </c>
      <c r="E60" s="1">
        <v>1.9</v>
      </c>
      <c r="F60" s="1">
        <v>5.6</v>
      </c>
      <c r="G60" s="1">
        <v>2.2999999999999998</v>
      </c>
      <c r="H60" s="1">
        <v>0.6</v>
      </c>
      <c r="I60" s="1"/>
      <c r="J60" s="1"/>
      <c r="K60" s="1">
        <v>0.1</v>
      </c>
      <c r="L60" s="1">
        <v>0.1</v>
      </c>
      <c r="M60" s="1">
        <v>0</v>
      </c>
      <c r="N60" s="1">
        <v>1.2</v>
      </c>
      <c r="O60" s="1">
        <v>4</v>
      </c>
      <c r="P60" s="1">
        <v>1.1000000000000001</v>
      </c>
      <c r="Q60" s="1">
        <v>0.7</v>
      </c>
      <c r="R60" s="1">
        <v>0</v>
      </c>
      <c r="S60" s="1">
        <v>4.3</v>
      </c>
      <c r="T60" s="1">
        <v>0</v>
      </c>
      <c r="U60" s="1">
        <v>3.4</v>
      </c>
      <c r="V60" s="1">
        <v>3.8</v>
      </c>
      <c r="W60" s="1">
        <v>0.1</v>
      </c>
      <c r="X60" s="1">
        <v>0.1</v>
      </c>
      <c r="Y60" s="1">
        <v>0.2</v>
      </c>
      <c r="Z60" s="1">
        <v>0.2</v>
      </c>
    </row>
    <row r="61" spans="2:26" ht="19" x14ac:dyDescent="0.2">
      <c r="B61" s="2">
        <f t="shared" si="0"/>
        <v>840</v>
      </c>
      <c r="C61" s="1">
        <v>7.1</v>
      </c>
      <c r="D61" s="1">
        <v>6.1</v>
      </c>
      <c r="E61" s="1">
        <v>5.0999999999999996</v>
      </c>
      <c r="F61" s="1">
        <v>5.6</v>
      </c>
      <c r="G61" s="1">
        <v>1.6</v>
      </c>
      <c r="H61" s="1">
        <v>2.4</v>
      </c>
      <c r="I61" s="1"/>
      <c r="J61" s="1"/>
      <c r="K61" s="1">
        <v>0</v>
      </c>
      <c r="L61" s="1">
        <v>0.1</v>
      </c>
      <c r="M61" s="1">
        <v>0</v>
      </c>
      <c r="N61" s="1">
        <v>0.6</v>
      </c>
      <c r="O61" s="1">
        <v>0.9</v>
      </c>
      <c r="P61" s="1">
        <v>0.2</v>
      </c>
      <c r="Q61" s="1">
        <v>4.8</v>
      </c>
      <c r="R61" s="1">
        <v>1.7</v>
      </c>
      <c r="S61" s="1">
        <v>4.4000000000000004</v>
      </c>
      <c r="T61" s="1">
        <v>0.1</v>
      </c>
      <c r="U61" s="1">
        <v>0.4</v>
      </c>
      <c r="V61" s="1">
        <v>7.1</v>
      </c>
      <c r="W61" s="1">
        <v>0.3</v>
      </c>
      <c r="X61" s="1">
        <v>0.5</v>
      </c>
      <c r="Y61" s="1">
        <v>0.5</v>
      </c>
      <c r="Z61" s="1">
        <v>4.7</v>
      </c>
    </row>
    <row r="62" spans="2:26" ht="19" x14ac:dyDescent="0.2">
      <c r="B62" s="2">
        <f t="shared" si="0"/>
        <v>855</v>
      </c>
      <c r="C62" s="1">
        <v>5.6</v>
      </c>
      <c r="D62" s="1">
        <v>2.4</v>
      </c>
      <c r="E62" s="1">
        <v>1.5</v>
      </c>
      <c r="F62" s="1">
        <v>1.5</v>
      </c>
      <c r="G62" s="1">
        <v>2.2999999999999998</v>
      </c>
      <c r="H62" s="1">
        <v>0.3</v>
      </c>
      <c r="I62" s="1"/>
      <c r="J62" s="1"/>
      <c r="K62" s="1">
        <v>0.2</v>
      </c>
      <c r="L62" s="1">
        <v>0.1</v>
      </c>
      <c r="M62" s="1">
        <v>0</v>
      </c>
      <c r="N62" s="1">
        <v>0.9</v>
      </c>
      <c r="O62" s="1">
        <v>0.6</v>
      </c>
      <c r="P62" s="1">
        <v>0</v>
      </c>
      <c r="Q62" s="1">
        <v>2.6</v>
      </c>
      <c r="R62" s="1">
        <v>3.9</v>
      </c>
      <c r="S62" s="1">
        <v>5.3</v>
      </c>
      <c r="T62" s="1">
        <v>0.1</v>
      </c>
      <c r="U62" s="1">
        <v>0</v>
      </c>
      <c r="V62" s="1">
        <v>1.4</v>
      </c>
      <c r="W62" s="1">
        <v>0.1</v>
      </c>
      <c r="X62" s="1">
        <v>0.1</v>
      </c>
      <c r="Y62" s="1">
        <v>0.1</v>
      </c>
      <c r="Z62" s="1">
        <v>5.9</v>
      </c>
    </row>
    <row r="63" spans="2:26" ht="19" x14ac:dyDescent="0.2">
      <c r="B63" s="2">
        <f t="shared" si="0"/>
        <v>870</v>
      </c>
      <c r="C63" s="1">
        <v>7.3</v>
      </c>
      <c r="D63" s="1">
        <v>0</v>
      </c>
      <c r="E63" s="1">
        <v>1.5</v>
      </c>
      <c r="F63" s="1">
        <v>0.9</v>
      </c>
      <c r="G63" s="1">
        <v>0.7</v>
      </c>
      <c r="H63" s="1">
        <v>2.2000000000000002</v>
      </c>
      <c r="I63" s="1"/>
      <c r="J63" s="1"/>
      <c r="K63" s="1">
        <v>1.6</v>
      </c>
      <c r="L63" s="1">
        <v>1.5</v>
      </c>
      <c r="M63" s="1">
        <v>0.9</v>
      </c>
      <c r="N63" s="1">
        <v>1</v>
      </c>
      <c r="O63" s="1">
        <v>0.6</v>
      </c>
      <c r="P63" s="1">
        <v>1.2</v>
      </c>
      <c r="Q63" s="1">
        <v>0.1</v>
      </c>
      <c r="R63" s="1">
        <v>1.1000000000000001</v>
      </c>
      <c r="S63" s="1">
        <v>3.7</v>
      </c>
      <c r="T63" s="1">
        <v>0.3</v>
      </c>
      <c r="U63" s="1">
        <v>0</v>
      </c>
      <c r="V63" s="1">
        <v>1.5</v>
      </c>
      <c r="W63" s="1">
        <v>0.1</v>
      </c>
      <c r="X63" s="1">
        <v>0.9</v>
      </c>
      <c r="Y63" s="1">
        <v>0.2</v>
      </c>
      <c r="Z63" s="1">
        <v>5.4</v>
      </c>
    </row>
    <row r="64" spans="2:26" ht="19" x14ac:dyDescent="0.2">
      <c r="B64" s="2">
        <f t="shared" si="0"/>
        <v>885</v>
      </c>
      <c r="C64" s="1">
        <v>7.9</v>
      </c>
      <c r="D64" s="1">
        <v>0</v>
      </c>
      <c r="E64" s="1">
        <v>1</v>
      </c>
      <c r="F64" s="1">
        <v>0.7</v>
      </c>
      <c r="G64" s="1">
        <v>0.3</v>
      </c>
      <c r="H64" s="1">
        <v>5.8</v>
      </c>
      <c r="I64" s="1"/>
      <c r="J64" s="1"/>
      <c r="K64" s="1">
        <v>6.5</v>
      </c>
      <c r="L64" s="1">
        <v>0.7</v>
      </c>
      <c r="M64" s="1">
        <v>2.6</v>
      </c>
      <c r="N64" s="1">
        <v>1.6</v>
      </c>
      <c r="O64" s="1">
        <v>0.2</v>
      </c>
      <c r="P64" s="1">
        <v>0.4</v>
      </c>
      <c r="Q64" s="1">
        <v>0.2</v>
      </c>
      <c r="R64" s="1">
        <v>7.1</v>
      </c>
      <c r="S64" s="1">
        <v>1.5</v>
      </c>
      <c r="T64" s="1">
        <v>0.5</v>
      </c>
      <c r="U64" s="1">
        <v>0</v>
      </c>
      <c r="V64" s="1">
        <v>0.1</v>
      </c>
      <c r="W64" s="1">
        <v>1.4</v>
      </c>
      <c r="X64" s="1">
        <v>0.4</v>
      </c>
      <c r="Y64" s="1">
        <v>0.1</v>
      </c>
      <c r="Z64" s="1">
        <v>6.2</v>
      </c>
    </row>
    <row r="65" spans="2:26" ht="19" x14ac:dyDescent="0.2">
      <c r="B65" s="2">
        <f t="shared" si="0"/>
        <v>900</v>
      </c>
      <c r="C65" s="1">
        <v>4.2</v>
      </c>
      <c r="D65" s="1">
        <v>2.2999999999999998</v>
      </c>
      <c r="E65" s="1">
        <v>0.1</v>
      </c>
      <c r="F65" s="1">
        <v>0.7</v>
      </c>
      <c r="G65" s="1">
        <v>0.8</v>
      </c>
      <c r="H65" s="1">
        <v>3.3</v>
      </c>
      <c r="I65" s="1"/>
      <c r="J65" s="1"/>
      <c r="K65" s="1">
        <v>7.1</v>
      </c>
      <c r="L65" s="1">
        <v>0.5</v>
      </c>
      <c r="M65" s="1">
        <v>4.4000000000000004</v>
      </c>
      <c r="N65" s="1">
        <v>4.5</v>
      </c>
      <c r="O65" s="1">
        <v>0</v>
      </c>
      <c r="P65" s="1">
        <v>1.7</v>
      </c>
      <c r="Q65" s="1">
        <v>0.1</v>
      </c>
      <c r="R65" s="1">
        <v>4.7</v>
      </c>
      <c r="S65" s="1">
        <v>0</v>
      </c>
      <c r="T65" s="1">
        <v>1.8</v>
      </c>
      <c r="U65" s="1">
        <v>0</v>
      </c>
      <c r="V65" s="1">
        <v>0.2</v>
      </c>
      <c r="W65" s="1">
        <v>4</v>
      </c>
      <c r="X65" s="1">
        <v>0.1</v>
      </c>
      <c r="Y65" s="1">
        <v>0.3</v>
      </c>
      <c r="Z65" s="1">
        <v>6.2</v>
      </c>
    </row>
    <row r="66" spans="2:26" ht="19" x14ac:dyDescent="0.2">
      <c r="B66" s="2">
        <f t="shared" si="0"/>
        <v>915</v>
      </c>
      <c r="C66" s="1">
        <v>0.2</v>
      </c>
      <c r="D66" s="1">
        <v>6</v>
      </c>
      <c r="E66" s="1">
        <v>0.8</v>
      </c>
      <c r="F66" s="1">
        <v>0.5</v>
      </c>
      <c r="G66" s="1">
        <v>0.1</v>
      </c>
      <c r="H66" s="1">
        <v>0.2</v>
      </c>
      <c r="I66" s="1"/>
      <c r="J66" s="1"/>
      <c r="K66" s="1">
        <v>4.7</v>
      </c>
      <c r="L66" s="1">
        <v>0.2</v>
      </c>
      <c r="M66" s="1">
        <v>1.3</v>
      </c>
      <c r="N66" s="1">
        <v>3.6</v>
      </c>
      <c r="O66" s="1">
        <v>0.1</v>
      </c>
      <c r="P66" s="1">
        <v>0.5</v>
      </c>
      <c r="Q66" s="1">
        <v>0.1</v>
      </c>
      <c r="R66" s="1">
        <v>6.7</v>
      </c>
      <c r="S66" s="1">
        <v>0.1</v>
      </c>
      <c r="T66" s="1">
        <v>6.3</v>
      </c>
      <c r="U66" s="1">
        <v>0.1</v>
      </c>
      <c r="V66" s="1">
        <v>0.2</v>
      </c>
      <c r="W66" s="1">
        <v>4.7</v>
      </c>
      <c r="X66" s="1">
        <v>0.2</v>
      </c>
      <c r="Y66" s="1">
        <v>3.9</v>
      </c>
      <c r="Z66" s="1">
        <v>5</v>
      </c>
    </row>
    <row r="67" spans="2:26" ht="19" x14ac:dyDescent="0.2">
      <c r="B67" s="2">
        <f t="shared" si="0"/>
        <v>930</v>
      </c>
      <c r="C67" s="1">
        <v>0.4</v>
      </c>
      <c r="D67" s="1">
        <v>7.2</v>
      </c>
      <c r="E67" s="1">
        <v>0.2</v>
      </c>
      <c r="F67" s="1">
        <v>0.7</v>
      </c>
      <c r="G67" s="1">
        <v>0.1</v>
      </c>
      <c r="H67" s="1">
        <v>0.1</v>
      </c>
      <c r="I67" s="1"/>
      <c r="J67" s="1"/>
      <c r="K67" s="1">
        <v>0</v>
      </c>
      <c r="L67" s="1">
        <v>0.3</v>
      </c>
      <c r="M67" s="1">
        <v>0.1</v>
      </c>
      <c r="N67" s="1">
        <v>1.2</v>
      </c>
      <c r="O67" s="1">
        <v>4.5</v>
      </c>
      <c r="P67" s="1">
        <v>0.2</v>
      </c>
      <c r="Q67" s="1">
        <v>0</v>
      </c>
      <c r="R67" s="1">
        <v>3.9</v>
      </c>
      <c r="S67" s="1">
        <v>0.1</v>
      </c>
      <c r="T67" s="1">
        <v>3.3</v>
      </c>
      <c r="U67" s="1">
        <v>0.2</v>
      </c>
      <c r="V67" s="1">
        <v>0.1</v>
      </c>
      <c r="W67" s="1">
        <v>3.1</v>
      </c>
      <c r="X67" s="1">
        <v>0.2</v>
      </c>
      <c r="Y67" s="1">
        <v>6.8</v>
      </c>
      <c r="Z67" s="1">
        <v>4.3</v>
      </c>
    </row>
    <row r="68" spans="2:26" ht="19" x14ac:dyDescent="0.2">
      <c r="B68" s="2">
        <f t="shared" si="0"/>
        <v>945</v>
      </c>
      <c r="C68" s="1">
        <v>2.6</v>
      </c>
      <c r="D68" s="1">
        <v>8.4</v>
      </c>
      <c r="E68" s="1">
        <v>0.8</v>
      </c>
      <c r="F68" s="1">
        <v>0.2</v>
      </c>
      <c r="G68" s="1">
        <v>0.3</v>
      </c>
      <c r="H68" s="1">
        <v>0.2</v>
      </c>
      <c r="I68" s="1"/>
      <c r="J68" s="1"/>
      <c r="K68" s="1">
        <v>0</v>
      </c>
      <c r="L68" s="1">
        <v>1.2</v>
      </c>
      <c r="M68" s="1">
        <v>0.1</v>
      </c>
      <c r="N68" s="1">
        <v>0.1</v>
      </c>
      <c r="O68" s="1">
        <v>3.5</v>
      </c>
      <c r="P68" s="1">
        <v>0.1</v>
      </c>
      <c r="Q68" s="1">
        <v>0</v>
      </c>
      <c r="R68" s="1">
        <v>3</v>
      </c>
      <c r="S68" s="1">
        <v>0</v>
      </c>
      <c r="T68" s="1">
        <v>0.2</v>
      </c>
      <c r="U68" s="1">
        <v>0.3</v>
      </c>
      <c r="V68" s="1">
        <v>0</v>
      </c>
      <c r="W68" s="1">
        <v>3.2</v>
      </c>
      <c r="X68" s="1">
        <v>0</v>
      </c>
      <c r="Y68" s="1">
        <v>4.8</v>
      </c>
      <c r="Z68" s="1">
        <v>0.9</v>
      </c>
    </row>
    <row r="69" spans="2:26" ht="19" x14ac:dyDescent="0.2">
      <c r="B69" s="2">
        <f t="shared" si="0"/>
        <v>960</v>
      </c>
      <c r="C69" s="1">
        <v>0.4</v>
      </c>
      <c r="D69" s="1">
        <v>10.9</v>
      </c>
      <c r="E69" s="1">
        <v>0.3</v>
      </c>
      <c r="F69" s="1">
        <v>0</v>
      </c>
      <c r="G69" s="1">
        <v>1.4</v>
      </c>
      <c r="H69" s="1">
        <v>1</v>
      </c>
      <c r="I69" s="1"/>
      <c r="J69" s="1"/>
      <c r="K69" s="1">
        <v>0.2</v>
      </c>
      <c r="L69" s="1">
        <v>6.6</v>
      </c>
      <c r="M69" s="1">
        <v>0.1</v>
      </c>
      <c r="N69" s="1">
        <v>0.2</v>
      </c>
      <c r="O69" s="1">
        <v>0.1</v>
      </c>
      <c r="P69" s="1">
        <v>1.6</v>
      </c>
      <c r="Q69" s="1">
        <v>0</v>
      </c>
      <c r="R69" s="1">
        <v>0.2</v>
      </c>
      <c r="S69" s="1">
        <v>0</v>
      </c>
      <c r="T69" s="1">
        <v>0</v>
      </c>
      <c r="U69" s="1">
        <v>0</v>
      </c>
      <c r="V69" s="1">
        <v>0.1</v>
      </c>
      <c r="W69" s="1">
        <v>0.2</v>
      </c>
      <c r="X69" s="1">
        <v>0</v>
      </c>
      <c r="Y69" s="1">
        <v>8.5</v>
      </c>
      <c r="Z69" s="1">
        <v>0.1</v>
      </c>
    </row>
    <row r="70" spans="2:26" ht="19" x14ac:dyDescent="0.2">
      <c r="B70" s="2">
        <f t="shared" si="0"/>
        <v>975</v>
      </c>
      <c r="C70" s="1">
        <v>2.2999999999999998</v>
      </c>
      <c r="D70" s="1">
        <v>5.9</v>
      </c>
      <c r="E70" s="1">
        <v>1.4</v>
      </c>
      <c r="F70" s="1">
        <v>5</v>
      </c>
      <c r="G70" s="1">
        <v>5.5</v>
      </c>
      <c r="H70" s="1">
        <v>5.3</v>
      </c>
      <c r="I70" s="1"/>
      <c r="J70" s="1"/>
      <c r="K70" s="1">
        <v>0.3</v>
      </c>
      <c r="L70" s="1">
        <v>6.1</v>
      </c>
      <c r="M70" s="1">
        <v>0.2</v>
      </c>
      <c r="N70" s="1">
        <v>0.1</v>
      </c>
      <c r="O70" s="1">
        <v>0.5</v>
      </c>
      <c r="P70" s="1">
        <v>2.8</v>
      </c>
      <c r="Q70" s="1">
        <v>0.2</v>
      </c>
      <c r="R70" s="1">
        <v>0.6</v>
      </c>
      <c r="S70" s="1">
        <v>0</v>
      </c>
      <c r="T70" s="1">
        <v>0</v>
      </c>
      <c r="U70" s="1">
        <v>0</v>
      </c>
      <c r="V70" s="1">
        <v>0</v>
      </c>
      <c r="W70" s="1">
        <v>0.2</v>
      </c>
      <c r="X70" s="1">
        <v>0.3</v>
      </c>
      <c r="Y70" s="1">
        <v>3.9</v>
      </c>
      <c r="Z70" s="1">
        <v>0.1</v>
      </c>
    </row>
    <row r="71" spans="2:26" ht="19" x14ac:dyDescent="0.2">
      <c r="B71" s="2">
        <f t="shared" si="0"/>
        <v>990</v>
      </c>
      <c r="C71" s="1">
        <v>6.3</v>
      </c>
      <c r="D71" s="1">
        <v>1.1000000000000001</v>
      </c>
      <c r="E71" s="1">
        <v>0.4</v>
      </c>
      <c r="F71" s="1">
        <v>7.5</v>
      </c>
      <c r="G71" s="1">
        <v>6.5</v>
      </c>
      <c r="H71" s="1">
        <v>1.9</v>
      </c>
      <c r="I71" s="1"/>
      <c r="J71" s="1"/>
      <c r="K71" s="1">
        <v>0.7</v>
      </c>
      <c r="L71" s="1">
        <v>5</v>
      </c>
      <c r="M71" s="1">
        <v>0</v>
      </c>
      <c r="N71" s="1">
        <v>0.1</v>
      </c>
      <c r="O71" s="1">
        <v>0.2</v>
      </c>
      <c r="P71" s="1">
        <v>1</v>
      </c>
      <c r="Q71" s="1">
        <v>1.2</v>
      </c>
      <c r="R71" s="1">
        <v>0.1</v>
      </c>
      <c r="S71" s="1">
        <v>2</v>
      </c>
      <c r="T71" s="1">
        <v>0</v>
      </c>
      <c r="U71" s="1">
        <v>0.4</v>
      </c>
      <c r="V71" s="1">
        <v>0.3</v>
      </c>
      <c r="W71" s="1">
        <v>0.3</v>
      </c>
      <c r="X71" s="1">
        <v>2.8</v>
      </c>
      <c r="Y71" s="1">
        <v>6.5</v>
      </c>
      <c r="Z71" s="1">
        <v>0.5</v>
      </c>
    </row>
    <row r="72" spans="2:26" ht="19" x14ac:dyDescent="0.2">
      <c r="B72" s="2">
        <f t="shared" ref="B72:B92" si="1">B71+15</f>
        <v>1005</v>
      </c>
      <c r="C72" s="1">
        <v>6.5</v>
      </c>
      <c r="D72" s="1">
        <v>2.7</v>
      </c>
      <c r="E72" s="1">
        <v>0.4</v>
      </c>
      <c r="F72" s="1">
        <v>6.9</v>
      </c>
      <c r="G72" s="1">
        <v>4.5</v>
      </c>
      <c r="H72" s="1">
        <v>0.3</v>
      </c>
      <c r="I72" s="1"/>
      <c r="J72" s="1"/>
      <c r="K72" s="1">
        <v>0.9</v>
      </c>
      <c r="L72" s="1">
        <v>1.3</v>
      </c>
      <c r="M72" s="1">
        <v>0.1</v>
      </c>
      <c r="N72" s="1">
        <v>0.3</v>
      </c>
      <c r="O72" s="1">
        <v>0.1</v>
      </c>
      <c r="P72" s="1">
        <v>0</v>
      </c>
      <c r="Q72" s="1">
        <v>3.5</v>
      </c>
      <c r="R72" s="1">
        <v>0</v>
      </c>
      <c r="S72" s="1">
        <v>3.2</v>
      </c>
      <c r="T72" s="1">
        <v>0</v>
      </c>
      <c r="U72" s="1">
        <v>1.9</v>
      </c>
      <c r="V72" s="1">
        <v>2.7</v>
      </c>
      <c r="W72" s="1">
        <v>0.2</v>
      </c>
      <c r="X72" s="1">
        <v>7.9</v>
      </c>
      <c r="Y72" s="1">
        <v>7.2</v>
      </c>
      <c r="Z72" s="1">
        <v>0.2</v>
      </c>
    </row>
    <row r="73" spans="2:26" ht="19" x14ac:dyDescent="0.2">
      <c r="B73" s="2">
        <f t="shared" si="1"/>
        <v>1020</v>
      </c>
      <c r="C73" s="1">
        <v>5.3</v>
      </c>
      <c r="D73" s="1">
        <v>0.3</v>
      </c>
      <c r="E73" s="1">
        <v>0.3</v>
      </c>
      <c r="F73" s="1">
        <v>5.2</v>
      </c>
      <c r="G73" s="1">
        <v>5</v>
      </c>
      <c r="H73" s="1">
        <v>0</v>
      </c>
      <c r="I73" s="1"/>
      <c r="J73" s="1"/>
      <c r="K73" s="1">
        <v>0.1</v>
      </c>
      <c r="L73" s="1">
        <v>0</v>
      </c>
      <c r="M73" s="1">
        <v>0.3</v>
      </c>
      <c r="N73" s="1">
        <v>0.1</v>
      </c>
      <c r="O73" s="1">
        <v>0</v>
      </c>
      <c r="P73" s="1">
        <v>0.8</v>
      </c>
      <c r="Q73" s="1">
        <v>2.6</v>
      </c>
      <c r="R73" s="1">
        <v>1.8</v>
      </c>
      <c r="S73" s="1">
        <v>4.0999999999999996</v>
      </c>
      <c r="T73" s="1">
        <v>1.2</v>
      </c>
      <c r="U73" s="1">
        <v>6.2</v>
      </c>
      <c r="V73" s="1">
        <v>6.8</v>
      </c>
      <c r="W73" s="1">
        <v>0.9</v>
      </c>
      <c r="X73" s="1">
        <v>6.9</v>
      </c>
      <c r="Y73" s="1">
        <v>0.8</v>
      </c>
      <c r="Z73" s="1">
        <v>3.9</v>
      </c>
    </row>
    <row r="74" spans="2:26" ht="19" x14ac:dyDescent="0.2">
      <c r="B74" s="2">
        <f t="shared" si="1"/>
        <v>1035</v>
      </c>
      <c r="C74" s="1">
        <v>0.3</v>
      </c>
      <c r="D74" s="1">
        <v>0.9</v>
      </c>
      <c r="E74" s="1">
        <v>0.9</v>
      </c>
      <c r="F74" s="1">
        <v>0.2</v>
      </c>
      <c r="G74" s="1">
        <v>0.5</v>
      </c>
      <c r="H74" s="1">
        <v>0.1</v>
      </c>
      <c r="I74" s="1"/>
      <c r="J74" s="1"/>
      <c r="K74" s="1">
        <v>0.1</v>
      </c>
      <c r="L74" s="1">
        <v>0</v>
      </c>
      <c r="M74" s="1">
        <v>0.1</v>
      </c>
      <c r="N74" s="1">
        <v>0.4</v>
      </c>
      <c r="O74" s="1">
        <v>0</v>
      </c>
      <c r="P74" s="1">
        <v>0.1</v>
      </c>
      <c r="Q74" s="1">
        <v>0.3</v>
      </c>
      <c r="R74" s="1">
        <v>0.3</v>
      </c>
      <c r="S74" s="1">
        <v>4.8</v>
      </c>
      <c r="T74" s="1">
        <v>4.9000000000000004</v>
      </c>
      <c r="U74" s="1">
        <v>6.9</v>
      </c>
      <c r="V74" s="1">
        <v>4</v>
      </c>
      <c r="W74" s="1">
        <v>3.4</v>
      </c>
      <c r="X74" s="1">
        <v>7.6</v>
      </c>
      <c r="Y74" s="1">
        <v>0</v>
      </c>
      <c r="Z74" s="1">
        <v>2.9</v>
      </c>
    </row>
    <row r="75" spans="2:26" ht="19" x14ac:dyDescent="0.2">
      <c r="B75" s="2">
        <f t="shared" si="1"/>
        <v>1050</v>
      </c>
      <c r="C75" s="1">
        <v>6.4</v>
      </c>
      <c r="D75" s="1">
        <v>0.2</v>
      </c>
      <c r="E75" s="1">
        <v>0</v>
      </c>
      <c r="F75" s="1">
        <v>0.1</v>
      </c>
      <c r="G75" s="1">
        <v>0.3</v>
      </c>
      <c r="H75" s="1">
        <v>0.1</v>
      </c>
      <c r="I75" s="1"/>
      <c r="J75" s="1"/>
      <c r="K75" s="1">
        <v>0.2</v>
      </c>
      <c r="L75" s="1">
        <v>0.1</v>
      </c>
      <c r="M75" s="1">
        <v>0.1</v>
      </c>
      <c r="N75" s="1">
        <v>1.1000000000000001</v>
      </c>
      <c r="O75" s="1">
        <v>2.2999999999999998</v>
      </c>
      <c r="P75" s="1">
        <v>0.2</v>
      </c>
      <c r="Q75" s="1">
        <v>0</v>
      </c>
      <c r="R75" s="1">
        <v>0.1</v>
      </c>
      <c r="S75" s="1">
        <v>5.7</v>
      </c>
      <c r="T75" s="1">
        <v>6.2</v>
      </c>
      <c r="U75" s="1">
        <v>4.5</v>
      </c>
      <c r="V75" s="1">
        <v>5.9</v>
      </c>
      <c r="W75" s="1">
        <v>4.8</v>
      </c>
      <c r="X75" s="1">
        <v>5.7</v>
      </c>
      <c r="Y75" s="1">
        <v>0</v>
      </c>
      <c r="Z75" s="1">
        <v>0</v>
      </c>
    </row>
    <row r="76" spans="2:26" ht="19" x14ac:dyDescent="0.2">
      <c r="B76" s="2">
        <f t="shared" si="1"/>
        <v>1065</v>
      </c>
      <c r="C76" s="1">
        <v>0.8</v>
      </c>
      <c r="D76" s="1">
        <v>5.2</v>
      </c>
      <c r="E76" s="1">
        <v>4.8</v>
      </c>
      <c r="F76" s="1">
        <v>2.2000000000000002</v>
      </c>
      <c r="G76" s="1">
        <v>0.2</v>
      </c>
      <c r="H76" s="1">
        <v>1.1000000000000001</v>
      </c>
      <c r="I76" s="1"/>
      <c r="J76" s="1"/>
      <c r="K76" s="1">
        <v>0.3</v>
      </c>
      <c r="L76" s="1">
        <v>0.3</v>
      </c>
      <c r="M76" s="1">
        <v>0.1</v>
      </c>
      <c r="N76" s="1">
        <v>5.0999999999999996</v>
      </c>
      <c r="O76" s="1">
        <v>5</v>
      </c>
      <c r="P76" s="1">
        <v>0.3</v>
      </c>
      <c r="Q76" s="1">
        <v>0</v>
      </c>
      <c r="R76" s="1">
        <v>0</v>
      </c>
      <c r="S76" s="1">
        <v>3.7</v>
      </c>
      <c r="T76" s="1">
        <v>9.1999999999999993</v>
      </c>
      <c r="U76" s="1">
        <v>1.7</v>
      </c>
      <c r="V76" s="1">
        <v>5.7</v>
      </c>
      <c r="W76" s="1">
        <v>5.3</v>
      </c>
      <c r="X76" s="1">
        <v>5.4</v>
      </c>
      <c r="Y76" s="1">
        <v>0.1</v>
      </c>
      <c r="Z76" s="1">
        <v>0.1</v>
      </c>
    </row>
    <row r="77" spans="2:26" ht="19" x14ac:dyDescent="0.2">
      <c r="B77" s="2">
        <f t="shared" si="1"/>
        <v>1080</v>
      </c>
      <c r="C77" s="1">
        <v>1.8</v>
      </c>
      <c r="D77" s="1">
        <v>7.2</v>
      </c>
      <c r="E77" s="1">
        <v>6.5</v>
      </c>
      <c r="F77" s="1">
        <v>5.6</v>
      </c>
      <c r="G77" s="1">
        <v>1.1000000000000001</v>
      </c>
      <c r="H77" s="1">
        <v>2.4</v>
      </c>
      <c r="I77" s="1"/>
      <c r="J77" s="1"/>
      <c r="K77" s="1">
        <v>1.2</v>
      </c>
      <c r="L77" s="1">
        <v>0.2</v>
      </c>
      <c r="M77" s="1">
        <v>0.2</v>
      </c>
      <c r="N77" s="1">
        <v>6.2</v>
      </c>
      <c r="O77" s="1">
        <v>4.7</v>
      </c>
      <c r="P77" s="1">
        <v>2</v>
      </c>
      <c r="Q77" s="1">
        <v>0.1</v>
      </c>
      <c r="R77" s="1">
        <v>0</v>
      </c>
      <c r="S77" s="1">
        <v>0</v>
      </c>
      <c r="T77" s="1">
        <v>7.2</v>
      </c>
      <c r="U77" s="1">
        <v>0.2</v>
      </c>
      <c r="V77" s="1">
        <v>0.3</v>
      </c>
      <c r="W77" s="1">
        <v>4.5999999999999996</v>
      </c>
      <c r="X77" s="1">
        <v>2.7</v>
      </c>
      <c r="Y77" s="1">
        <v>0.1</v>
      </c>
      <c r="Z77" s="1">
        <v>0.2</v>
      </c>
    </row>
    <row r="78" spans="2:26" ht="19" x14ac:dyDescent="0.2">
      <c r="B78" s="2">
        <f t="shared" si="1"/>
        <v>1095</v>
      </c>
      <c r="C78" s="1">
        <v>1.2</v>
      </c>
      <c r="D78" s="1">
        <v>8</v>
      </c>
      <c r="E78" s="1">
        <v>6.8</v>
      </c>
      <c r="F78" s="1">
        <v>2.9</v>
      </c>
      <c r="G78" s="1">
        <v>7</v>
      </c>
      <c r="H78" s="1">
        <v>0.1</v>
      </c>
      <c r="I78" s="1"/>
      <c r="J78" s="1"/>
      <c r="K78" s="1">
        <v>0.9</v>
      </c>
      <c r="L78" s="1">
        <v>0.2</v>
      </c>
      <c r="M78" s="1">
        <v>2.8</v>
      </c>
      <c r="N78" s="1">
        <v>4.7</v>
      </c>
      <c r="O78" s="1">
        <v>0.4</v>
      </c>
      <c r="P78" s="1">
        <v>4.2</v>
      </c>
      <c r="Q78" s="1">
        <v>2.2999999999999998</v>
      </c>
      <c r="R78" s="1">
        <v>1</v>
      </c>
      <c r="S78" s="1">
        <v>0</v>
      </c>
      <c r="T78" s="1">
        <v>4.2</v>
      </c>
      <c r="U78" s="1">
        <v>0.1</v>
      </c>
      <c r="V78" s="1">
        <v>0</v>
      </c>
      <c r="W78" s="1">
        <v>8.6999999999999993</v>
      </c>
      <c r="X78" s="1">
        <v>0</v>
      </c>
      <c r="Y78" s="1">
        <v>0.3</v>
      </c>
      <c r="Z78" s="1">
        <v>0.9</v>
      </c>
    </row>
    <row r="79" spans="2:26" ht="19" x14ac:dyDescent="0.2">
      <c r="B79" s="2">
        <f t="shared" si="1"/>
        <v>1110</v>
      </c>
      <c r="C79" s="1">
        <v>0.5</v>
      </c>
      <c r="D79" s="1">
        <v>9.4</v>
      </c>
      <c r="E79" s="1">
        <v>6.8</v>
      </c>
      <c r="F79" s="1">
        <v>0.1</v>
      </c>
      <c r="G79" s="1">
        <v>7.8</v>
      </c>
      <c r="H79" s="1">
        <v>0.2</v>
      </c>
      <c r="I79" s="1"/>
      <c r="J79" s="1"/>
      <c r="K79" s="1">
        <v>3.4</v>
      </c>
      <c r="L79" s="1">
        <v>5.0999999999999996</v>
      </c>
      <c r="M79" s="1">
        <v>6.7</v>
      </c>
      <c r="N79" s="1">
        <v>0.3</v>
      </c>
      <c r="O79" s="1">
        <v>0</v>
      </c>
      <c r="P79" s="1">
        <v>3.2</v>
      </c>
      <c r="Q79" s="1">
        <v>4.8</v>
      </c>
      <c r="R79" s="1">
        <v>7.7</v>
      </c>
      <c r="S79" s="1">
        <v>0</v>
      </c>
      <c r="T79" s="1">
        <v>0.4</v>
      </c>
      <c r="U79" s="1">
        <v>0.1</v>
      </c>
      <c r="V79" s="1">
        <v>0.1</v>
      </c>
      <c r="W79" s="1">
        <v>7.2</v>
      </c>
      <c r="X79" s="1">
        <v>0.7</v>
      </c>
      <c r="Y79" s="1">
        <v>4.7</v>
      </c>
      <c r="Z79" s="1">
        <v>3.8</v>
      </c>
    </row>
    <row r="80" spans="2:26" ht="19" x14ac:dyDescent="0.2">
      <c r="B80" s="2">
        <f t="shared" si="1"/>
        <v>1125</v>
      </c>
      <c r="C80" s="1">
        <v>1.9</v>
      </c>
      <c r="D80" s="1">
        <v>5</v>
      </c>
      <c r="E80" s="1">
        <v>8.6</v>
      </c>
      <c r="F80" s="1">
        <v>1.4</v>
      </c>
      <c r="G80" s="1">
        <v>3.9</v>
      </c>
      <c r="H80" s="1">
        <v>0.5</v>
      </c>
      <c r="I80" s="1"/>
      <c r="J80" s="1"/>
      <c r="K80" s="1">
        <v>7.5</v>
      </c>
      <c r="L80" s="1">
        <v>7.3</v>
      </c>
      <c r="M80" s="1">
        <v>4.4000000000000004</v>
      </c>
      <c r="N80" s="1">
        <v>0.3</v>
      </c>
      <c r="O80" s="1">
        <v>0</v>
      </c>
      <c r="P80" s="1">
        <v>4.7</v>
      </c>
      <c r="Q80" s="1">
        <v>5.0999999999999996</v>
      </c>
      <c r="R80" s="1">
        <v>5.6</v>
      </c>
      <c r="S80" s="1">
        <v>0.1</v>
      </c>
      <c r="T80" s="1">
        <v>0.3</v>
      </c>
      <c r="U80" s="1">
        <v>0</v>
      </c>
      <c r="V80" s="1">
        <v>0</v>
      </c>
      <c r="W80" s="1">
        <v>1.2</v>
      </c>
      <c r="X80" s="1">
        <v>5.5</v>
      </c>
      <c r="Y80" s="1">
        <v>7.7</v>
      </c>
      <c r="Z80" s="1">
        <v>6.9</v>
      </c>
    </row>
    <row r="81" spans="2:26" ht="19" x14ac:dyDescent="0.2">
      <c r="B81" s="2">
        <f t="shared" si="1"/>
        <v>1140</v>
      </c>
      <c r="C81" s="1">
        <v>7.5</v>
      </c>
      <c r="D81" s="1">
        <v>0.2</v>
      </c>
      <c r="E81" s="1">
        <v>5.7</v>
      </c>
      <c r="F81" s="1">
        <v>0</v>
      </c>
      <c r="G81" s="1">
        <v>0.4</v>
      </c>
      <c r="H81" s="1">
        <v>1.9</v>
      </c>
      <c r="I81" s="1"/>
      <c r="J81" s="1"/>
      <c r="K81" s="1">
        <v>6.1</v>
      </c>
      <c r="L81" s="1">
        <v>7.1</v>
      </c>
      <c r="M81" s="1">
        <v>3.5</v>
      </c>
      <c r="N81" s="1">
        <v>0.4</v>
      </c>
      <c r="O81" s="1">
        <v>0.2</v>
      </c>
      <c r="P81" s="1">
        <v>4.7</v>
      </c>
      <c r="Q81" s="1">
        <v>0.4</v>
      </c>
      <c r="R81" s="1">
        <v>5.9</v>
      </c>
      <c r="S81" s="1">
        <v>0</v>
      </c>
      <c r="T81" s="1">
        <v>0</v>
      </c>
      <c r="U81" s="1">
        <v>0.1</v>
      </c>
      <c r="V81" s="1">
        <v>0.1</v>
      </c>
      <c r="W81" s="1">
        <v>0.1</v>
      </c>
      <c r="X81" s="1">
        <v>2.7</v>
      </c>
      <c r="Y81" s="1">
        <v>6.6</v>
      </c>
      <c r="Z81" s="1">
        <v>6.2</v>
      </c>
    </row>
    <row r="82" spans="2:26" ht="19" x14ac:dyDescent="0.2">
      <c r="B82" s="2">
        <f t="shared" si="1"/>
        <v>1155</v>
      </c>
      <c r="C82" s="1">
        <v>7</v>
      </c>
      <c r="D82" s="1">
        <v>0</v>
      </c>
      <c r="E82" s="1">
        <v>3.8</v>
      </c>
      <c r="F82" s="1">
        <v>0.2</v>
      </c>
      <c r="G82" s="1">
        <v>0.1</v>
      </c>
      <c r="H82" s="1">
        <v>8</v>
      </c>
      <c r="I82" s="1"/>
      <c r="J82" s="1"/>
      <c r="K82" s="1">
        <v>1.3</v>
      </c>
      <c r="L82" s="1">
        <v>1.5</v>
      </c>
      <c r="M82" s="1">
        <v>0.4</v>
      </c>
      <c r="N82" s="1">
        <v>0.5</v>
      </c>
      <c r="O82" s="1">
        <v>0</v>
      </c>
      <c r="P82" s="1">
        <v>4</v>
      </c>
      <c r="Q82" s="1">
        <v>0</v>
      </c>
      <c r="R82" s="1">
        <v>0.4</v>
      </c>
      <c r="S82" s="1">
        <v>0</v>
      </c>
      <c r="T82" s="1">
        <v>0</v>
      </c>
      <c r="U82" s="1">
        <v>0.5</v>
      </c>
      <c r="V82" s="1">
        <v>0.2</v>
      </c>
      <c r="W82" s="1">
        <v>0.5</v>
      </c>
      <c r="X82" s="1">
        <v>0.1</v>
      </c>
      <c r="Y82" s="1">
        <v>1.1000000000000001</v>
      </c>
      <c r="Z82" s="1">
        <v>0.4</v>
      </c>
    </row>
    <row r="83" spans="2:26" ht="19" x14ac:dyDescent="0.2">
      <c r="B83" s="2">
        <f t="shared" si="1"/>
        <v>1170</v>
      </c>
      <c r="C83" s="1">
        <v>10.199999999999999</v>
      </c>
      <c r="D83" s="1">
        <v>0</v>
      </c>
      <c r="E83" s="1">
        <v>0.2</v>
      </c>
      <c r="F83" s="1">
        <v>0.1</v>
      </c>
      <c r="G83" s="1">
        <v>0.1</v>
      </c>
      <c r="H83" s="1">
        <v>7.5</v>
      </c>
      <c r="I83" s="1"/>
      <c r="J83" s="1"/>
      <c r="K83" s="1">
        <v>0</v>
      </c>
      <c r="L83" s="1">
        <v>0</v>
      </c>
      <c r="M83" s="1">
        <v>0</v>
      </c>
      <c r="N83" s="1">
        <v>0.4</v>
      </c>
      <c r="O83" s="1">
        <v>0</v>
      </c>
      <c r="P83" s="1">
        <v>0.5</v>
      </c>
      <c r="Q83" s="1">
        <v>0</v>
      </c>
      <c r="R83" s="1">
        <v>0.6</v>
      </c>
      <c r="S83" s="1">
        <v>0</v>
      </c>
      <c r="T83" s="1">
        <v>0</v>
      </c>
      <c r="U83" s="1">
        <v>0</v>
      </c>
      <c r="V83" s="1">
        <v>2.2999999999999998</v>
      </c>
      <c r="W83" s="1">
        <v>0.8</v>
      </c>
      <c r="X83" s="1">
        <v>0.3</v>
      </c>
      <c r="Y83" s="1">
        <v>0</v>
      </c>
      <c r="Z83" s="1">
        <v>0</v>
      </c>
    </row>
    <row r="84" spans="2:26" ht="19" x14ac:dyDescent="0.2">
      <c r="B84" s="2">
        <f t="shared" si="1"/>
        <v>1185</v>
      </c>
      <c r="C84" s="1">
        <v>7.8</v>
      </c>
      <c r="D84" s="1">
        <v>0.1</v>
      </c>
      <c r="E84" s="1">
        <v>0.3</v>
      </c>
      <c r="F84" s="1">
        <v>0.6</v>
      </c>
      <c r="G84" s="1">
        <v>0.5</v>
      </c>
      <c r="H84" s="1">
        <v>5</v>
      </c>
      <c r="I84" s="1"/>
      <c r="J84" s="1"/>
      <c r="K84" s="1">
        <v>0.4</v>
      </c>
      <c r="L84" s="1">
        <v>0.2</v>
      </c>
      <c r="M84" s="1">
        <v>0</v>
      </c>
      <c r="N84" s="1">
        <v>0.4</v>
      </c>
      <c r="O84" s="1">
        <v>1.2</v>
      </c>
      <c r="P84" s="1">
        <v>0.6</v>
      </c>
      <c r="Q84" s="1">
        <v>0</v>
      </c>
      <c r="R84" s="1">
        <v>0.5</v>
      </c>
      <c r="S84" s="1">
        <v>0.1</v>
      </c>
      <c r="T84" s="1">
        <v>0.1</v>
      </c>
      <c r="U84" s="1">
        <v>0.2</v>
      </c>
      <c r="V84" s="1">
        <v>6.1</v>
      </c>
      <c r="W84" s="1">
        <v>0</v>
      </c>
      <c r="X84" s="1">
        <v>0.1</v>
      </c>
      <c r="Y84" s="1">
        <v>0</v>
      </c>
      <c r="Z84" s="1">
        <v>0.1</v>
      </c>
    </row>
    <row r="85" spans="2:26" ht="19" x14ac:dyDescent="0.2">
      <c r="B85" s="2">
        <f t="shared" si="1"/>
        <v>1200</v>
      </c>
      <c r="C85" s="1">
        <v>6.8</v>
      </c>
      <c r="D85" s="1">
        <v>0.3</v>
      </c>
      <c r="E85" s="1">
        <v>0.3</v>
      </c>
      <c r="F85" s="1">
        <v>0</v>
      </c>
      <c r="G85" s="1">
        <v>5</v>
      </c>
      <c r="H85" s="1">
        <v>5.5</v>
      </c>
      <c r="I85" s="1"/>
      <c r="J85" s="1"/>
      <c r="K85" s="1">
        <v>0.6</v>
      </c>
      <c r="L85" s="1">
        <v>0.1</v>
      </c>
      <c r="M85" s="1">
        <v>0</v>
      </c>
      <c r="N85" s="1">
        <v>0.9</v>
      </c>
      <c r="O85" s="1">
        <v>0.5</v>
      </c>
      <c r="P85" s="1">
        <v>0.4</v>
      </c>
      <c r="Q85" s="1">
        <v>0</v>
      </c>
      <c r="R85" s="1">
        <v>0.3</v>
      </c>
      <c r="S85" s="1">
        <v>0.8</v>
      </c>
      <c r="T85" s="1">
        <v>0</v>
      </c>
      <c r="U85" s="1">
        <v>0.1</v>
      </c>
      <c r="V85" s="1">
        <v>0.7</v>
      </c>
      <c r="W85" s="1">
        <v>0.1</v>
      </c>
      <c r="X85" s="1">
        <v>0</v>
      </c>
      <c r="Y85" s="1">
        <v>0.1</v>
      </c>
      <c r="Z85" s="1">
        <v>0</v>
      </c>
    </row>
    <row r="86" spans="2:26" ht="19" x14ac:dyDescent="0.2">
      <c r="B86" s="2">
        <f t="shared" si="1"/>
        <v>1215</v>
      </c>
      <c r="C86" s="1">
        <v>2</v>
      </c>
      <c r="D86" s="1">
        <v>5.2</v>
      </c>
      <c r="E86" s="1">
        <v>3.5</v>
      </c>
      <c r="F86" s="1">
        <v>0</v>
      </c>
      <c r="G86" s="1">
        <v>3.6</v>
      </c>
      <c r="H86" s="1">
        <v>7.5</v>
      </c>
      <c r="I86" s="1"/>
      <c r="J86" s="1"/>
      <c r="K86" s="1">
        <v>0.3</v>
      </c>
      <c r="L86" s="1">
        <v>0.2</v>
      </c>
      <c r="M86" s="1">
        <v>0</v>
      </c>
      <c r="N86" s="1">
        <v>7.4</v>
      </c>
      <c r="O86" s="1">
        <v>0</v>
      </c>
      <c r="P86" s="1">
        <v>0.5</v>
      </c>
      <c r="Q86" s="1">
        <v>0</v>
      </c>
      <c r="R86" s="1">
        <v>0.5</v>
      </c>
      <c r="S86" s="1">
        <v>4</v>
      </c>
      <c r="T86" s="1">
        <v>0</v>
      </c>
      <c r="U86" s="1">
        <v>0.6</v>
      </c>
      <c r="V86" s="1">
        <v>0.1</v>
      </c>
      <c r="W86" s="1">
        <v>2.4</v>
      </c>
      <c r="X86" s="1">
        <v>0.6</v>
      </c>
      <c r="Y86" s="1">
        <v>0.1</v>
      </c>
      <c r="Z86" s="1">
        <v>0.1</v>
      </c>
    </row>
    <row r="87" spans="2:26" ht="19" x14ac:dyDescent="0.2">
      <c r="B87" s="2">
        <f t="shared" si="1"/>
        <v>1230</v>
      </c>
      <c r="C87" s="1">
        <v>0.1</v>
      </c>
      <c r="D87" s="1">
        <v>4.5</v>
      </c>
      <c r="E87" s="1">
        <v>0.1</v>
      </c>
      <c r="F87" s="1">
        <v>0.1</v>
      </c>
      <c r="G87" s="1">
        <v>5.7</v>
      </c>
      <c r="H87" s="1">
        <v>4.8</v>
      </c>
      <c r="I87" s="1"/>
      <c r="J87" s="1"/>
      <c r="K87" s="1">
        <v>1</v>
      </c>
      <c r="L87" s="1">
        <v>1.2</v>
      </c>
      <c r="M87" s="1">
        <v>0.6</v>
      </c>
      <c r="N87" s="1">
        <v>0.9</v>
      </c>
      <c r="O87" s="1">
        <v>0.1</v>
      </c>
      <c r="P87" s="1">
        <v>0.2</v>
      </c>
      <c r="Q87" s="1">
        <v>0.4</v>
      </c>
      <c r="R87" s="1">
        <v>0.1</v>
      </c>
      <c r="S87" s="1">
        <v>6.9</v>
      </c>
      <c r="T87" s="1">
        <v>0</v>
      </c>
      <c r="U87" s="1">
        <v>0.1</v>
      </c>
      <c r="V87" s="1">
        <v>0.1</v>
      </c>
      <c r="W87" s="1">
        <v>0.8</v>
      </c>
      <c r="X87" s="1">
        <v>0.2</v>
      </c>
      <c r="Y87" s="1">
        <v>0.1</v>
      </c>
      <c r="Z87" s="1">
        <v>0.1</v>
      </c>
    </row>
    <row r="88" spans="2:26" ht="19" x14ac:dyDescent="0.2">
      <c r="B88" s="2">
        <f t="shared" si="1"/>
        <v>1245</v>
      </c>
      <c r="C88" s="1">
        <v>0.1</v>
      </c>
      <c r="D88" s="1">
        <v>0.3</v>
      </c>
      <c r="E88" s="1">
        <v>0.1</v>
      </c>
      <c r="F88" s="1">
        <v>3.1</v>
      </c>
      <c r="G88" s="1">
        <v>0</v>
      </c>
      <c r="H88" s="1">
        <v>10.3</v>
      </c>
      <c r="I88" s="1"/>
      <c r="J88" s="1"/>
      <c r="K88" s="1">
        <v>1</v>
      </c>
      <c r="L88" s="1">
        <v>0.5</v>
      </c>
      <c r="M88" s="1">
        <v>0.6</v>
      </c>
      <c r="N88" s="1">
        <v>0.1</v>
      </c>
      <c r="O88" s="1">
        <v>0</v>
      </c>
      <c r="P88" s="1">
        <v>0</v>
      </c>
      <c r="Q88" s="1">
        <v>3.9</v>
      </c>
      <c r="R88" s="1">
        <v>0.1</v>
      </c>
      <c r="S88" s="1">
        <v>0.1</v>
      </c>
      <c r="T88" s="1">
        <v>0</v>
      </c>
      <c r="U88" s="1">
        <v>0</v>
      </c>
      <c r="V88" s="1">
        <v>0</v>
      </c>
      <c r="W88" s="1">
        <v>0.1</v>
      </c>
      <c r="X88" s="1">
        <v>0.6</v>
      </c>
      <c r="Y88" s="1">
        <v>0</v>
      </c>
      <c r="Z88" s="1">
        <v>1.6</v>
      </c>
    </row>
    <row r="89" spans="2:26" ht="19" x14ac:dyDescent="0.2">
      <c r="B89" s="2">
        <f t="shared" si="1"/>
        <v>1260</v>
      </c>
      <c r="C89" s="1">
        <v>0.1</v>
      </c>
      <c r="D89" s="1">
        <v>0</v>
      </c>
      <c r="E89" s="1">
        <v>0.1</v>
      </c>
      <c r="F89" s="1">
        <v>6.4</v>
      </c>
      <c r="G89" s="1">
        <v>0.1</v>
      </c>
      <c r="H89" s="1">
        <v>7.4</v>
      </c>
      <c r="I89" s="1"/>
      <c r="J89" s="1"/>
      <c r="K89" s="1">
        <v>0.6</v>
      </c>
      <c r="L89" s="1">
        <v>0</v>
      </c>
      <c r="M89" s="1">
        <v>1.1000000000000001</v>
      </c>
      <c r="N89" s="1">
        <v>0</v>
      </c>
      <c r="O89" s="1">
        <v>0.1</v>
      </c>
      <c r="P89" s="1">
        <v>0.1</v>
      </c>
      <c r="Q89" s="1">
        <v>0</v>
      </c>
      <c r="R89" s="1">
        <v>0.1</v>
      </c>
      <c r="S89" s="1">
        <v>1.4</v>
      </c>
      <c r="T89" s="1">
        <v>0</v>
      </c>
      <c r="U89" s="1">
        <v>0</v>
      </c>
      <c r="V89" s="1">
        <v>0</v>
      </c>
      <c r="W89" s="1">
        <v>0.1</v>
      </c>
      <c r="X89" s="1">
        <v>0.5</v>
      </c>
      <c r="Y89" s="1">
        <v>0</v>
      </c>
      <c r="Z89" s="1">
        <v>5.0999999999999996</v>
      </c>
    </row>
    <row r="90" spans="2:26" ht="19" x14ac:dyDescent="0.2">
      <c r="B90" s="2">
        <f t="shared" si="1"/>
        <v>1275</v>
      </c>
      <c r="C90" s="1">
        <v>1.9</v>
      </c>
      <c r="D90" s="1">
        <v>0.5</v>
      </c>
      <c r="E90" s="1">
        <v>0.3</v>
      </c>
      <c r="F90" s="1">
        <v>6.2</v>
      </c>
      <c r="G90" s="1">
        <v>0.9</v>
      </c>
      <c r="H90" s="1">
        <v>4.3</v>
      </c>
      <c r="I90" s="1"/>
      <c r="J90" s="1"/>
      <c r="K90" s="1">
        <v>1.4</v>
      </c>
      <c r="L90" s="1">
        <v>0.7</v>
      </c>
      <c r="M90" s="1">
        <v>0.3</v>
      </c>
      <c r="N90" s="1">
        <v>0.1</v>
      </c>
      <c r="O90" s="1">
        <v>0</v>
      </c>
      <c r="P90" s="1">
        <v>0.3</v>
      </c>
      <c r="Q90" s="1">
        <v>0.1</v>
      </c>
      <c r="R90" s="1">
        <v>0.8</v>
      </c>
      <c r="S90" s="1">
        <v>0.6</v>
      </c>
      <c r="T90" s="1">
        <v>0</v>
      </c>
      <c r="U90" s="1">
        <v>0.1</v>
      </c>
      <c r="V90" s="1">
        <v>0.1</v>
      </c>
      <c r="W90" s="1">
        <v>0.4</v>
      </c>
      <c r="X90" s="1">
        <v>3.1</v>
      </c>
      <c r="Y90" s="1">
        <v>0.5</v>
      </c>
      <c r="Z90" s="1">
        <v>3.1</v>
      </c>
    </row>
    <row r="91" spans="2:26" ht="19" x14ac:dyDescent="0.2">
      <c r="B91" s="2">
        <f t="shared" si="1"/>
        <v>1290</v>
      </c>
      <c r="C91" s="1">
        <v>2.9</v>
      </c>
      <c r="D91" s="1">
        <v>0</v>
      </c>
      <c r="E91" s="1">
        <v>0.2</v>
      </c>
      <c r="F91" s="1">
        <v>0.5</v>
      </c>
      <c r="G91" s="1">
        <v>0</v>
      </c>
      <c r="H91" s="1">
        <v>2.9</v>
      </c>
      <c r="I91" s="1"/>
      <c r="J91" s="1"/>
      <c r="K91" s="1">
        <v>0.3</v>
      </c>
      <c r="L91" s="1">
        <v>0.4</v>
      </c>
      <c r="M91" s="1">
        <v>0.1</v>
      </c>
      <c r="N91" s="1">
        <v>0</v>
      </c>
      <c r="O91" s="1">
        <v>1.2</v>
      </c>
      <c r="P91" s="1">
        <v>0.3</v>
      </c>
      <c r="Q91" s="1">
        <v>0.1</v>
      </c>
      <c r="R91" s="1">
        <v>0.4</v>
      </c>
      <c r="S91" s="1">
        <v>0</v>
      </c>
      <c r="T91" s="1">
        <v>0</v>
      </c>
      <c r="U91" s="1">
        <v>0.1</v>
      </c>
      <c r="V91" s="1">
        <v>2.6</v>
      </c>
      <c r="W91" s="1">
        <v>0.3</v>
      </c>
      <c r="X91" s="1">
        <v>5.8</v>
      </c>
      <c r="Y91" s="1">
        <v>0.4</v>
      </c>
      <c r="Z91" s="1">
        <v>0.1</v>
      </c>
    </row>
    <row r="92" spans="2:26" ht="19" x14ac:dyDescent="0.2">
      <c r="B92" s="2">
        <f t="shared" si="1"/>
        <v>1305</v>
      </c>
      <c r="C92" s="1">
        <v>0.1</v>
      </c>
      <c r="D92" s="1">
        <v>0.1</v>
      </c>
      <c r="E92" s="1">
        <v>0.4</v>
      </c>
      <c r="F92" s="1">
        <v>0</v>
      </c>
      <c r="G92" s="1">
        <v>0</v>
      </c>
      <c r="H92" s="1">
        <v>0.1</v>
      </c>
      <c r="I92" s="1"/>
      <c r="J92" s="1"/>
      <c r="K92" s="1">
        <v>0.3</v>
      </c>
      <c r="L92" s="1">
        <v>0.9</v>
      </c>
      <c r="M92" s="1">
        <v>0</v>
      </c>
      <c r="N92" s="1">
        <v>0.1</v>
      </c>
      <c r="O92" s="1">
        <v>6.4</v>
      </c>
      <c r="P92" s="1">
        <v>0.1</v>
      </c>
      <c r="Q92" s="1">
        <v>0.1</v>
      </c>
      <c r="R92" s="1">
        <v>0.3</v>
      </c>
      <c r="S92" s="1">
        <v>0</v>
      </c>
      <c r="T92" s="1">
        <v>0.1</v>
      </c>
      <c r="U92" s="1">
        <v>0.1</v>
      </c>
      <c r="V92" s="1">
        <v>4.7</v>
      </c>
      <c r="W92" s="1">
        <v>0.2</v>
      </c>
      <c r="X92" s="1">
        <v>1.1000000000000001</v>
      </c>
      <c r="Y92" s="1">
        <v>0</v>
      </c>
      <c r="Z92" s="1">
        <v>0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27793-9F9B-3A47-B8E8-BEF827A5968A}">
  <dimension ref="B2:Z92"/>
  <sheetViews>
    <sheetView workbookViewId="0">
      <selection activeCell="C6" sqref="C6:Z92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20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66</v>
      </c>
      <c r="D6" s="1">
        <v>66</v>
      </c>
      <c r="E6" s="1">
        <v>84</v>
      </c>
      <c r="F6" s="1">
        <v>82</v>
      </c>
      <c r="G6" s="1">
        <v>81</v>
      </c>
      <c r="H6" s="1">
        <v>61</v>
      </c>
      <c r="I6" s="1"/>
      <c r="J6" s="1"/>
      <c r="K6" s="1">
        <v>0</v>
      </c>
      <c r="L6" s="1">
        <v>2</v>
      </c>
      <c r="M6" s="1">
        <v>2</v>
      </c>
      <c r="N6" s="1">
        <v>0</v>
      </c>
      <c r="O6" s="1">
        <v>16</v>
      </c>
      <c r="P6" s="1">
        <v>14</v>
      </c>
      <c r="Q6" s="1">
        <v>14</v>
      </c>
      <c r="R6" s="1">
        <v>27</v>
      </c>
      <c r="S6" s="1">
        <v>17</v>
      </c>
      <c r="T6" s="1">
        <v>25</v>
      </c>
      <c r="U6" s="1">
        <v>77</v>
      </c>
      <c r="V6" s="1">
        <v>12</v>
      </c>
      <c r="W6" s="1">
        <v>7</v>
      </c>
      <c r="X6" s="1">
        <v>19</v>
      </c>
      <c r="Y6" s="1">
        <v>4</v>
      </c>
      <c r="Z6" s="1">
        <v>41</v>
      </c>
    </row>
    <row r="7" spans="2:26" ht="19" x14ac:dyDescent="0.2">
      <c r="B7" s="2">
        <f>B6+15</f>
        <v>30</v>
      </c>
      <c r="C7" s="1">
        <v>41</v>
      </c>
      <c r="D7" s="1">
        <v>78</v>
      </c>
      <c r="E7" s="1">
        <v>104</v>
      </c>
      <c r="F7" s="1">
        <v>87</v>
      </c>
      <c r="G7" s="1">
        <v>57</v>
      </c>
      <c r="H7" s="1">
        <v>86</v>
      </c>
      <c r="I7" s="1"/>
      <c r="J7" s="1"/>
      <c r="K7" s="1">
        <v>19</v>
      </c>
      <c r="L7" s="1">
        <v>21</v>
      </c>
      <c r="M7" s="1">
        <v>0</v>
      </c>
      <c r="N7" s="1">
        <v>0</v>
      </c>
      <c r="O7" s="1">
        <v>4</v>
      </c>
      <c r="P7" s="1">
        <v>0</v>
      </c>
      <c r="Q7" s="1">
        <v>11</v>
      </c>
      <c r="R7" s="1">
        <v>54</v>
      </c>
      <c r="S7" s="1">
        <v>4</v>
      </c>
      <c r="T7" s="1">
        <v>50</v>
      </c>
      <c r="U7" s="1">
        <v>19</v>
      </c>
      <c r="V7" s="1">
        <v>3</v>
      </c>
      <c r="W7" s="1">
        <v>11</v>
      </c>
      <c r="X7" s="1">
        <v>13</v>
      </c>
      <c r="Y7" s="1">
        <v>59</v>
      </c>
      <c r="Z7" s="1">
        <v>52</v>
      </c>
    </row>
    <row r="8" spans="2:26" ht="19" x14ac:dyDescent="0.2">
      <c r="B8" s="2">
        <f t="shared" ref="B8:B71" si="0">B7+15</f>
        <v>45</v>
      </c>
      <c r="C8" s="1">
        <v>61</v>
      </c>
      <c r="D8" s="1">
        <v>78</v>
      </c>
      <c r="E8" s="1">
        <v>66</v>
      </c>
      <c r="F8" s="1">
        <v>76</v>
      </c>
      <c r="G8" s="1">
        <v>50</v>
      </c>
      <c r="H8" s="1">
        <v>55</v>
      </c>
      <c r="I8" s="1"/>
      <c r="J8" s="1"/>
      <c r="K8" s="1">
        <v>0</v>
      </c>
      <c r="L8" s="1">
        <v>0</v>
      </c>
      <c r="M8" s="1">
        <v>0</v>
      </c>
      <c r="N8" s="1">
        <v>0</v>
      </c>
      <c r="O8" s="1">
        <v>5</v>
      </c>
      <c r="P8" s="1">
        <v>0</v>
      </c>
      <c r="Q8" s="1">
        <v>4</v>
      </c>
      <c r="R8" s="1">
        <v>1</v>
      </c>
      <c r="S8" s="1">
        <v>24</v>
      </c>
      <c r="T8" s="1">
        <v>10</v>
      </c>
      <c r="U8" s="1">
        <v>52</v>
      </c>
      <c r="V8" s="1">
        <v>25</v>
      </c>
      <c r="W8" s="1">
        <v>17</v>
      </c>
      <c r="X8" s="1">
        <v>45</v>
      </c>
      <c r="Y8" s="1">
        <v>28</v>
      </c>
      <c r="Z8" s="1">
        <v>40</v>
      </c>
    </row>
    <row r="9" spans="2:26" ht="19" x14ac:dyDescent="0.2">
      <c r="B9" s="2">
        <f t="shared" si="0"/>
        <v>60</v>
      </c>
      <c r="C9" s="1">
        <v>47</v>
      </c>
      <c r="D9" s="1">
        <v>88</v>
      </c>
      <c r="E9" s="1">
        <v>92</v>
      </c>
      <c r="F9" s="1">
        <v>66</v>
      </c>
      <c r="G9" s="1">
        <v>67</v>
      </c>
      <c r="H9" s="1">
        <v>59</v>
      </c>
      <c r="I9" s="1"/>
      <c r="J9" s="1"/>
      <c r="K9" s="1">
        <v>0</v>
      </c>
      <c r="L9" s="1">
        <v>7</v>
      </c>
      <c r="M9" s="1">
        <v>11</v>
      </c>
      <c r="N9" s="1">
        <v>0</v>
      </c>
      <c r="O9" s="1">
        <v>6</v>
      </c>
      <c r="P9" s="1">
        <v>0</v>
      </c>
      <c r="Q9" s="1">
        <v>2</v>
      </c>
      <c r="R9" s="1">
        <v>6</v>
      </c>
      <c r="S9" s="1">
        <v>3</v>
      </c>
      <c r="T9" s="1">
        <v>49</v>
      </c>
      <c r="U9" s="1">
        <v>29</v>
      </c>
      <c r="V9" s="1">
        <v>2</v>
      </c>
      <c r="W9" s="1">
        <v>7</v>
      </c>
      <c r="X9" s="1">
        <v>37</v>
      </c>
      <c r="Y9" s="1">
        <v>0</v>
      </c>
      <c r="Z9" s="1">
        <v>34</v>
      </c>
    </row>
    <row r="10" spans="2:26" ht="19" x14ac:dyDescent="0.2">
      <c r="B10" s="2">
        <f t="shared" si="0"/>
        <v>75</v>
      </c>
      <c r="C10" s="1">
        <v>50</v>
      </c>
      <c r="D10" s="1">
        <v>81</v>
      </c>
      <c r="E10" s="1">
        <v>87</v>
      </c>
      <c r="F10" s="1">
        <v>70</v>
      </c>
      <c r="G10" s="1">
        <v>55</v>
      </c>
      <c r="H10" s="1">
        <v>59</v>
      </c>
      <c r="I10" s="1"/>
      <c r="J10" s="1"/>
      <c r="K10" s="1">
        <v>0</v>
      </c>
      <c r="L10" s="1">
        <v>0</v>
      </c>
      <c r="M10" s="1">
        <v>57</v>
      </c>
      <c r="N10" s="1">
        <v>0</v>
      </c>
      <c r="O10" s="1">
        <v>4</v>
      </c>
      <c r="P10" s="1">
        <v>0</v>
      </c>
      <c r="Q10" s="1">
        <v>0</v>
      </c>
      <c r="R10" s="1">
        <v>1</v>
      </c>
      <c r="S10" s="1">
        <v>16</v>
      </c>
      <c r="T10" s="1">
        <v>19</v>
      </c>
      <c r="U10" s="1">
        <v>54</v>
      </c>
      <c r="V10" s="1">
        <v>1</v>
      </c>
      <c r="W10" s="1">
        <v>5</v>
      </c>
      <c r="X10" s="1">
        <v>37</v>
      </c>
      <c r="Y10" s="1">
        <v>10</v>
      </c>
      <c r="Z10" s="1">
        <v>22</v>
      </c>
    </row>
    <row r="11" spans="2:26" ht="19" x14ac:dyDescent="0.2">
      <c r="B11" s="2">
        <f t="shared" si="0"/>
        <v>90</v>
      </c>
      <c r="C11" s="1">
        <v>60</v>
      </c>
      <c r="D11" s="1">
        <v>69</v>
      </c>
      <c r="E11" s="1">
        <v>76</v>
      </c>
      <c r="F11" s="1">
        <v>68</v>
      </c>
      <c r="G11" s="1">
        <v>40</v>
      </c>
      <c r="H11" s="1">
        <v>85</v>
      </c>
      <c r="I11" s="1"/>
      <c r="J11" s="1"/>
      <c r="K11" s="1">
        <v>1</v>
      </c>
      <c r="L11" s="1">
        <v>0</v>
      </c>
      <c r="M11" s="1">
        <v>1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60</v>
      </c>
      <c r="U11" s="1">
        <v>37</v>
      </c>
      <c r="V11" s="1">
        <v>0</v>
      </c>
      <c r="W11" s="1">
        <v>0</v>
      </c>
      <c r="X11" s="1">
        <v>10</v>
      </c>
      <c r="Y11" s="1">
        <v>33</v>
      </c>
      <c r="Z11" s="1">
        <v>26</v>
      </c>
    </row>
    <row r="12" spans="2:26" ht="19" x14ac:dyDescent="0.2">
      <c r="B12" s="2">
        <f t="shared" si="0"/>
        <v>105</v>
      </c>
      <c r="C12" s="1">
        <v>62</v>
      </c>
      <c r="D12" s="1">
        <v>47</v>
      </c>
      <c r="E12" s="1">
        <v>82</v>
      </c>
      <c r="F12" s="1">
        <v>33</v>
      </c>
      <c r="G12" s="1">
        <v>45</v>
      </c>
      <c r="H12" s="1">
        <v>61</v>
      </c>
      <c r="I12" s="1"/>
      <c r="J12" s="1"/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6</v>
      </c>
      <c r="S12" s="1">
        <v>41</v>
      </c>
      <c r="T12" s="1">
        <v>39</v>
      </c>
      <c r="U12" s="1">
        <v>28</v>
      </c>
      <c r="V12" s="1">
        <v>30</v>
      </c>
      <c r="W12" s="1">
        <v>0</v>
      </c>
      <c r="X12" s="1">
        <v>31</v>
      </c>
      <c r="Y12" s="1">
        <v>10</v>
      </c>
      <c r="Z12" s="1">
        <v>23</v>
      </c>
    </row>
    <row r="13" spans="2:26" ht="19" x14ac:dyDescent="0.2">
      <c r="B13" s="2">
        <f t="shared" si="0"/>
        <v>120</v>
      </c>
      <c r="C13" s="1">
        <v>93</v>
      </c>
      <c r="D13" s="1">
        <v>59</v>
      </c>
      <c r="E13" s="1">
        <v>66</v>
      </c>
      <c r="F13" s="1">
        <v>44</v>
      </c>
      <c r="G13" s="1">
        <v>51</v>
      </c>
      <c r="H13" s="1">
        <v>48</v>
      </c>
      <c r="I13" s="1"/>
      <c r="J13" s="1"/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7</v>
      </c>
      <c r="R13" s="1">
        <v>0</v>
      </c>
      <c r="S13" s="1">
        <v>61</v>
      </c>
      <c r="T13" s="1">
        <v>8</v>
      </c>
      <c r="U13" s="1">
        <v>44</v>
      </c>
      <c r="V13" s="1">
        <v>0</v>
      </c>
      <c r="W13" s="1">
        <v>0</v>
      </c>
      <c r="X13" s="1">
        <v>6</v>
      </c>
      <c r="Y13" s="1">
        <v>10</v>
      </c>
      <c r="Z13" s="1">
        <v>28</v>
      </c>
    </row>
    <row r="14" spans="2:26" ht="19" x14ac:dyDescent="0.2">
      <c r="B14" s="2">
        <f t="shared" si="0"/>
        <v>135</v>
      </c>
      <c r="C14" s="1">
        <v>58</v>
      </c>
      <c r="D14" s="1">
        <v>38</v>
      </c>
      <c r="E14" s="1">
        <v>43</v>
      </c>
      <c r="F14" s="1">
        <v>48</v>
      </c>
      <c r="G14" s="1">
        <v>21</v>
      </c>
      <c r="H14" s="1">
        <v>62</v>
      </c>
      <c r="I14" s="1"/>
      <c r="J14" s="1"/>
      <c r="K14" s="1">
        <v>0</v>
      </c>
      <c r="L14" s="1">
        <v>0</v>
      </c>
      <c r="M14" s="1">
        <v>0</v>
      </c>
      <c r="N14" s="1">
        <v>34</v>
      </c>
      <c r="O14" s="1">
        <v>0</v>
      </c>
      <c r="P14" s="1">
        <v>0</v>
      </c>
      <c r="Q14" s="1">
        <v>5</v>
      </c>
      <c r="R14" s="1">
        <v>0</v>
      </c>
      <c r="S14" s="1">
        <v>27</v>
      </c>
      <c r="T14" s="1">
        <v>30</v>
      </c>
      <c r="U14" s="1">
        <v>0</v>
      </c>
      <c r="V14" s="1">
        <v>14</v>
      </c>
      <c r="W14" s="1">
        <v>6</v>
      </c>
      <c r="X14" s="1">
        <v>7</v>
      </c>
      <c r="Y14" s="1">
        <v>1</v>
      </c>
      <c r="Z14" s="1">
        <v>10</v>
      </c>
    </row>
    <row r="15" spans="2:26" ht="19" x14ac:dyDescent="0.2">
      <c r="B15" s="2">
        <f t="shared" si="0"/>
        <v>150</v>
      </c>
      <c r="C15" s="1">
        <v>31</v>
      </c>
      <c r="D15" s="1">
        <v>29</v>
      </c>
      <c r="E15" s="1">
        <v>52</v>
      </c>
      <c r="F15" s="1">
        <v>34</v>
      </c>
      <c r="G15" s="1">
        <v>19</v>
      </c>
      <c r="H15" s="1">
        <v>60</v>
      </c>
      <c r="I15" s="1"/>
      <c r="J15" s="1"/>
      <c r="K15" s="1">
        <v>11</v>
      </c>
      <c r="L15" s="1">
        <v>0</v>
      </c>
      <c r="M15" s="1">
        <v>0</v>
      </c>
      <c r="N15" s="1">
        <v>25</v>
      </c>
      <c r="O15" s="1">
        <v>0</v>
      </c>
      <c r="P15" s="1">
        <v>0</v>
      </c>
      <c r="Q15" s="1">
        <v>0</v>
      </c>
      <c r="R15" s="1">
        <v>1</v>
      </c>
      <c r="S15" s="1">
        <v>11</v>
      </c>
      <c r="T15" s="1">
        <v>59</v>
      </c>
      <c r="U15" s="1">
        <v>0</v>
      </c>
      <c r="V15" s="1">
        <v>0</v>
      </c>
      <c r="W15" s="1">
        <v>9</v>
      </c>
      <c r="X15" s="1">
        <v>6</v>
      </c>
      <c r="Y15" s="1">
        <v>0</v>
      </c>
      <c r="Z15" s="1">
        <v>26</v>
      </c>
    </row>
    <row r="16" spans="2:26" ht="19" x14ac:dyDescent="0.2">
      <c r="B16" s="2">
        <f t="shared" si="0"/>
        <v>165</v>
      </c>
      <c r="C16" s="1">
        <v>24</v>
      </c>
      <c r="D16" s="1">
        <v>21</v>
      </c>
      <c r="E16" s="1">
        <v>22</v>
      </c>
      <c r="F16" s="1">
        <v>20</v>
      </c>
      <c r="G16" s="1">
        <v>23</v>
      </c>
      <c r="H16" s="1">
        <v>25</v>
      </c>
      <c r="I16" s="1"/>
      <c r="J16" s="1"/>
      <c r="K16" s="1">
        <v>19</v>
      </c>
      <c r="L16" s="1">
        <v>0</v>
      </c>
      <c r="M16" s="1">
        <v>0</v>
      </c>
      <c r="N16" s="1">
        <v>7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30</v>
      </c>
      <c r="U16" s="1">
        <v>0</v>
      </c>
      <c r="V16" s="1">
        <v>2</v>
      </c>
      <c r="W16" s="1">
        <v>3</v>
      </c>
      <c r="X16" s="1">
        <v>3</v>
      </c>
      <c r="Y16" s="1">
        <v>0</v>
      </c>
      <c r="Z16" s="1">
        <v>3</v>
      </c>
    </row>
    <row r="17" spans="2:26" ht="19" x14ac:dyDescent="0.2">
      <c r="B17" s="2">
        <f t="shared" si="0"/>
        <v>180</v>
      </c>
      <c r="C17" s="1">
        <v>21</v>
      </c>
      <c r="D17" s="1">
        <v>32</v>
      </c>
      <c r="E17" s="1">
        <v>41</v>
      </c>
      <c r="F17" s="1">
        <v>10</v>
      </c>
      <c r="G17" s="1">
        <v>23</v>
      </c>
      <c r="H17" s="1">
        <v>23</v>
      </c>
      <c r="I17" s="1"/>
      <c r="J17" s="1"/>
      <c r="K17" s="1">
        <v>0</v>
      </c>
      <c r="L17" s="1">
        <v>0</v>
      </c>
      <c r="M17" s="1">
        <v>0</v>
      </c>
      <c r="N17" s="1">
        <v>0</v>
      </c>
      <c r="O17" s="1">
        <v>7</v>
      </c>
      <c r="P17" s="1">
        <v>0</v>
      </c>
      <c r="Q17" s="1">
        <v>0</v>
      </c>
      <c r="R17" s="1">
        <v>0</v>
      </c>
      <c r="S17" s="1">
        <v>0</v>
      </c>
      <c r="T17" s="1">
        <v>16</v>
      </c>
      <c r="U17" s="1">
        <v>14</v>
      </c>
      <c r="V17" s="1">
        <v>7</v>
      </c>
      <c r="W17" s="1">
        <v>5</v>
      </c>
      <c r="X17" s="1">
        <v>34</v>
      </c>
      <c r="Y17" s="1">
        <v>0</v>
      </c>
      <c r="Z17" s="1">
        <v>0</v>
      </c>
    </row>
    <row r="18" spans="2:26" ht="19" x14ac:dyDescent="0.2">
      <c r="B18" s="2">
        <f t="shared" si="0"/>
        <v>195</v>
      </c>
      <c r="C18" s="1">
        <v>18</v>
      </c>
      <c r="D18" s="1">
        <v>33</v>
      </c>
      <c r="E18" s="1">
        <v>39</v>
      </c>
      <c r="F18" s="1">
        <v>8</v>
      </c>
      <c r="G18" s="1">
        <v>12</v>
      </c>
      <c r="H18" s="1">
        <v>26</v>
      </c>
      <c r="I18" s="1"/>
      <c r="J18" s="1"/>
      <c r="K18" s="1">
        <v>0</v>
      </c>
      <c r="L18" s="1">
        <v>2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5</v>
      </c>
      <c r="U18" s="1">
        <v>33</v>
      </c>
      <c r="V18" s="1">
        <v>0</v>
      </c>
      <c r="W18" s="1">
        <v>9</v>
      </c>
      <c r="X18" s="1">
        <v>2</v>
      </c>
      <c r="Y18" s="1">
        <v>0</v>
      </c>
      <c r="Z18" s="1">
        <v>4</v>
      </c>
    </row>
    <row r="19" spans="2:26" ht="19" x14ac:dyDescent="0.2">
      <c r="B19" s="2">
        <f t="shared" si="0"/>
        <v>210</v>
      </c>
      <c r="C19" s="1">
        <v>35</v>
      </c>
      <c r="D19" s="1">
        <v>8</v>
      </c>
      <c r="E19" s="1">
        <v>39</v>
      </c>
      <c r="F19" s="1">
        <v>0</v>
      </c>
      <c r="G19" s="1">
        <v>17</v>
      </c>
      <c r="H19" s="1">
        <v>23</v>
      </c>
      <c r="I19" s="1"/>
      <c r="J19" s="1"/>
      <c r="K19" s="1">
        <v>0</v>
      </c>
      <c r="L19" s="1">
        <v>4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15</v>
      </c>
      <c r="U19" s="1">
        <v>33</v>
      </c>
      <c r="V19" s="1">
        <v>0</v>
      </c>
      <c r="W19" s="1">
        <v>0</v>
      </c>
      <c r="X19" s="1">
        <v>2</v>
      </c>
      <c r="Y19" s="1">
        <v>0</v>
      </c>
      <c r="Z19" s="1">
        <v>0</v>
      </c>
    </row>
    <row r="20" spans="2:26" ht="19" x14ac:dyDescent="0.2">
      <c r="B20" s="2">
        <f t="shared" si="0"/>
        <v>225</v>
      </c>
      <c r="C20" s="1">
        <v>14</v>
      </c>
      <c r="D20" s="1">
        <v>22</v>
      </c>
      <c r="E20" s="1">
        <v>46</v>
      </c>
      <c r="F20" s="1">
        <v>8</v>
      </c>
      <c r="G20" s="1">
        <v>5</v>
      </c>
      <c r="H20" s="1">
        <v>0</v>
      </c>
      <c r="I20" s="1"/>
      <c r="J20" s="1"/>
      <c r="K20" s="1">
        <v>0</v>
      </c>
      <c r="L20" s="1">
        <v>7</v>
      </c>
      <c r="M20" s="1">
        <v>9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1</v>
      </c>
      <c r="T20" s="1">
        <v>44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</row>
    <row r="21" spans="2:26" ht="19" x14ac:dyDescent="0.2">
      <c r="B21" s="2">
        <f t="shared" si="0"/>
        <v>240</v>
      </c>
      <c r="C21" s="1">
        <v>7</v>
      </c>
      <c r="D21" s="1">
        <v>37</v>
      </c>
      <c r="E21" s="1">
        <v>4</v>
      </c>
      <c r="F21" s="1">
        <v>37</v>
      </c>
      <c r="G21" s="1">
        <v>3</v>
      </c>
      <c r="H21" s="1">
        <v>6</v>
      </c>
      <c r="I21" s="1"/>
      <c r="J21" s="1"/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61</v>
      </c>
      <c r="T21" s="1">
        <v>20</v>
      </c>
      <c r="U21" s="1">
        <v>3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</row>
    <row r="22" spans="2:26" ht="19" x14ac:dyDescent="0.2">
      <c r="B22" s="2">
        <f t="shared" si="0"/>
        <v>255</v>
      </c>
      <c r="C22" s="1">
        <v>8</v>
      </c>
      <c r="D22" s="1">
        <v>1</v>
      </c>
      <c r="E22" s="1">
        <v>6</v>
      </c>
      <c r="F22" s="1">
        <v>0</v>
      </c>
      <c r="G22" s="1">
        <v>0</v>
      </c>
      <c r="H22" s="1">
        <v>0</v>
      </c>
      <c r="I22" s="1"/>
      <c r="J22" s="1"/>
      <c r="K22" s="1">
        <v>13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24</v>
      </c>
      <c r="T22" s="1">
        <v>0</v>
      </c>
      <c r="U22" s="1">
        <v>0</v>
      </c>
      <c r="V22" s="1">
        <v>11</v>
      </c>
      <c r="W22" s="1">
        <v>0</v>
      </c>
      <c r="X22" s="1">
        <v>0</v>
      </c>
      <c r="Y22" s="1">
        <v>6</v>
      </c>
      <c r="Z22" s="1">
        <v>0</v>
      </c>
    </row>
    <row r="23" spans="2:26" ht="19" x14ac:dyDescent="0.2">
      <c r="B23" s="2">
        <f t="shared" si="0"/>
        <v>270</v>
      </c>
      <c r="C23" s="1">
        <v>19</v>
      </c>
      <c r="D23" s="1">
        <v>8</v>
      </c>
      <c r="E23" s="1">
        <v>0</v>
      </c>
      <c r="F23" s="1">
        <v>0</v>
      </c>
      <c r="G23" s="1">
        <v>0</v>
      </c>
      <c r="H23" s="1">
        <v>2</v>
      </c>
      <c r="I23" s="1"/>
      <c r="J23" s="1"/>
      <c r="K23" s="1">
        <v>1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9</v>
      </c>
      <c r="T23" s="1">
        <v>0</v>
      </c>
      <c r="U23" s="1">
        <v>0</v>
      </c>
      <c r="V23" s="1">
        <v>34</v>
      </c>
      <c r="W23" s="1">
        <v>0</v>
      </c>
      <c r="X23" s="1">
        <v>0</v>
      </c>
      <c r="Y23" s="1">
        <v>12</v>
      </c>
      <c r="Z23" s="1">
        <v>0</v>
      </c>
    </row>
    <row r="24" spans="2:26" ht="19" x14ac:dyDescent="0.2">
      <c r="B24" s="2">
        <f t="shared" si="0"/>
        <v>285</v>
      </c>
      <c r="C24" s="1">
        <v>9</v>
      </c>
      <c r="D24" s="1">
        <v>0</v>
      </c>
      <c r="E24" s="1">
        <v>5</v>
      </c>
      <c r="F24" s="1">
        <v>4</v>
      </c>
      <c r="G24" s="1">
        <v>0</v>
      </c>
      <c r="H24" s="1">
        <v>0</v>
      </c>
      <c r="I24" s="1"/>
      <c r="J24" s="1"/>
      <c r="K24" s="1">
        <v>0</v>
      </c>
      <c r="L24" s="1">
        <v>0</v>
      </c>
      <c r="M24" s="1">
        <v>0</v>
      </c>
      <c r="N24" s="1">
        <v>0</v>
      </c>
      <c r="O24" s="1">
        <v>2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58</v>
      </c>
      <c r="Z24" s="1">
        <v>0</v>
      </c>
    </row>
    <row r="25" spans="2:26" ht="19" x14ac:dyDescent="0.2">
      <c r="B25" s="2">
        <f t="shared" si="0"/>
        <v>300</v>
      </c>
      <c r="C25" s="1">
        <v>11</v>
      </c>
      <c r="D25" s="1">
        <v>27</v>
      </c>
      <c r="E25" s="1">
        <v>0</v>
      </c>
      <c r="F25" s="1">
        <v>8</v>
      </c>
      <c r="G25" s="1">
        <v>1</v>
      </c>
      <c r="H25" s="1">
        <v>50</v>
      </c>
      <c r="I25" s="1"/>
      <c r="J25" s="1"/>
      <c r="K25" s="1">
        <v>0</v>
      </c>
      <c r="L25" s="1">
        <v>0</v>
      </c>
      <c r="M25" s="1">
        <v>0</v>
      </c>
      <c r="N25" s="1">
        <v>4</v>
      </c>
      <c r="O25" s="1">
        <v>4</v>
      </c>
      <c r="P25" s="1">
        <v>0</v>
      </c>
      <c r="Q25" s="1">
        <v>0</v>
      </c>
      <c r="R25" s="1">
        <v>0</v>
      </c>
      <c r="S25" s="1">
        <v>0</v>
      </c>
      <c r="T25" s="1">
        <v>1</v>
      </c>
      <c r="U25" s="1">
        <v>0</v>
      </c>
      <c r="V25" s="1">
        <v>0</v>
      </c>
      <c r="W25" s="1">
        <v>8</v>
      </c>
      <c r="X25" s="1">
        <v>16</v>
      </c>
      <c r="Y25" s="1">
        <v>21</v>
      </c>
      <c r="Z25" s="1">
        <v>0</v>
      </c>
    </row>
    <row r="26" spans="2:26" ht="19" x14ac:dyDescent="0.2">
      <c r="B26" s="2">
        <f t="shared" si="0"/>
        <v>315</v>
      </c>
      <c r="C26" s="1">
        <v>11</v>
      </c>
      <c r="D26" s="1">
        <v>91</v>
      </c>
      <c r="E26" s="1">
        <v>0</v>
      </c>
      <c r="F26" s="1">
        <v>0</v>
      </c>
      <c r="G26" s="1">
        <v>0</v>
      </c>
      <c r="H26" s="1">
        <v>0</v>
      </c>
      <c r="I26" s="1"/>
      <c r="J26" s="1"/>
      <c r="K26" s="1">
        <v>0</v>
      </c>
      <c r="L26" s="1">
        <v>0</v>
      </c>
      <c r="M26" s="1">
        <v>0</v>
      </c>
      <c r="N26" s="1">
        <v>23</v>
      </c>
      <c r="O26" s="1">
        <v>2</v>
      </c>
      <c r="P26" s="1">
        <v>4</v>
      </c>
      <c r="Q26" s="1">
        <v>11</v>
      </c>
      <c r="R26" s="1">
        <v>0</v>
      </c>
      <c r="S26" s="1">
        <v>0</v>
      </c>
      <c r="T26" s="1">
        <v>12</v>
      </c>
      <c r="U26" s="1">
        <v>7</v>
      </c>
      <c r="V26" s="1">
        <v>3</v>
      </c>
      <c r="W26" s="1">
        <v>1</v>
      </c>
      <c r="X26" s="1">
        <v>15</v>
      </c>
      <c r="Y26" s="1">
        <v>0</v>
      </c>
      <c r="Z26" s="1">
        <v>2</v>
      </c>
    </row>
    <row r="27" spans="2:26" ht="19" x14ac:dyDescent="0.2">
      <c r="B27" s="2">
        <f t="shared" si="0"/>
        <v>33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/>
      <c r="J27" s="1"/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19</v>
      </c>
      <c r="Q27" s="1">
        <v>0</v>
      </c>
      <c r="R27" s="1">
        <v>20</v>
      </c>
      <c r="S27" s="1">
        <v>0</v>
      </c>
      <c r="T27" s="1">
        <v>20</v>
      </c>
      <c r="U27" s="1">
        <v>58</v>
      </c>
      <c r="V27" s="1">
        <v>2</v>
      </c>
      <c r="W27" s="1">
        <v>20</v>
      </c>
      <c r="X27" s="1">
        <v>0</v>
      </c>
      <c r="Y27" s="1">
        <v>0</v>
      </c>
      <c r="Z27" s="1">
        <v>58</v>
      </c>
    </row>
    <row r="28" spans="2:26" ht="19" x14ac:dyDescent="0.2">
      <c r="B28" s="2">
        <f t="shared" si="0"/>
        <v>345</v>
      </c>
      <c r="C28" s="1">
        <v>0</v>
      </c>
      <c r="D28" s="1">
        <v>25</v>
      </c>
      <c r="E28" s="1">
        <v>0</v>
      </c>
      <c r="F28" s="1">
        <v>0</v>
      </c>
      <c r="G28" s="1">
        <v>20</v>
      </c>
      <c r="H28" s="1">
        <v>12</v>
      </c>
      <c r="I28" s="1"/>
      <c r="J28" s="1"/>
      <c r="K28" s="1">
        <v>0</v>
      </c>
      <c r="L28" s="1">
        <v>0</v>
      </c>
      <c r="M28" s="1">
        <v>14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44</v>
      </c>
    </row>
    <row r="29" spans="2:26" ht="19" x14ac:dyDescent="0.2">
      <c r="B29" s="2">
        <f t="shared" si="0"/>
        <v>36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/>
      <c r="J29" s="1"/>
      <c r="K29" s="1">
        <v>0</v>
      </c>
      <c r="L29" s="1">
        <v>0</v>
      </c>
      <c r="M29" s="1">
        <v>54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18</v>
      </c>
    </row>
    <row r="30" spans="2:26" ht="19" x14ac:dyDescent="0.2">
      <c r="B30" s="2">
        <f t="shared" si="0"/>
        <v>375</v>
      </c>
      <c r="C30" s="1">
        <v>0</v>
      </c>
      <c r="D30" s="1">
        <v>0</v>
      </c>
      <c r="E30" s="1">
        <v>43</v>
      </c>
      <c r="F30" s="1">
        <v>62</v>
      </c>
      <c r="G30" s="1">
        <v>0</v>
      </c>
      <c r="H30" s="1">
        <v>0</v>
      </c>
      <c r="I30" s="1"/>
      <c r="J30" s="1"/>
      <c r="K30" s="1">
        <v>29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</row>
    <row r="31" spans="2:26" ht="19" x14ac:dyDescent="0.2">
      <c r="B31" s="2">
        <f t="shared" si="0"/>
        <v>390</v>
      </c>
      <c r="C31" s="1">
        <v>0</v>
      </c>
      <c r="D31" s="1">
        <v>0</v>
      </c>
      <c r="E31" s="1">
        <v>5</v>
      </c>
      <c r="F31" s="1">
        <v>54</v>
      </c>
      <c r="G31" s="1">
        <v>0</v>
      </c>
      <c r="H31" s="1">
        <v>0</v>
      </c>
      <c r="I31" s="1"/>
      <c r="J31" s="1"/>
      <c r="K31" s="1">
        <v>25</v>
      </c>
      <c r="L31" s="1">
        <v>0</v>
      </c>
      <c r="M31" s="1">
        <v>0</v>
      </c>
      <c r="N31" s="1">
        <v>0</v>
      </c>
      <c r="O31" s="1">
        <v>10</v>
      </c>
      <c r="P31" s="1">
        <v>0</v>
      </c>
      <c r="Q31" s="1">
        <v>1</v>
      </c>
      <c r="R31" s="1">
        <v>0</v>
      </c>
      <c r="S31" s="1">
        <v>51</v>
      </c>
      <c r="T31" s="1">
        <v>2</v>
      </c>
      <c r="U31" s="1">
        <v>0</v>
      </c>
      <c r="V31" s="1">
        <v>0</v>
      </c>
      <c r="W31" s="1">
        <v>1</v>
      </c>
      <c r="X31" s="1">
        <v>0</v>
      </c>
      <c r="Y31" s="1">
        <v>0</v>
      </c>
      <c r="Z31" s="1">
        <v>1</v>
      </c>
    </row>
    <row r="32" spans="2:26" ht="19" x14ac:dyDescent="0.2">
      <c r="B32" s="2">
        <f t="shared" si="0"/>
        <v>405</v>
      </c>
      <c r="C32" s="1">
        <v>0</v>
      </c>
      <c r="D32" s="1">
        <v>0</v>
      </c>
      <c r="E32" s="1">
        <v>0</v>
      </c>
      <c r="F32" s="1">
        <v>20</v>
      </c>
      <c r="G32" s="1">
        <v>0</v>
      </c>
      <c r="H32" s="1">
        <v>1</v>
      </c>
      <c r="I32" s="1"/>
      <c r="J32" s="1"/>
      <c r="K32" s="1">
        <v>0</v>
      </c>
      <c r="L32" s="1">
        <v>0</v>
      </c>
      <c r="M32" s="1">
        <v>0</v>
      </c>
      <c r="N32" s="1">
        <v>0</v>
      </c>
      <c r="O32" s="1">
        <v>2</v>
      </c>
      <c r="P32" s="1">
        <v>0</v>
      </c>
      <c r="Q32" s="1">
        <v>0</v>
      </c>
      <c r="R32" s="1">
        <v>16</v>
      </c>
      <c r="S32" s="1">
        <v>77</v>
      </c>
      <c r="T32" s="1">
        <v>0</v>
      </c>
      <c r="U32" s="1">
        <v>36</v>
      </c>
      <c r="V32" s="1">
        <v>0</v>
      </c>
      <c r="W32" s="1">
        <v>6</v>
      </c>
      <c r="X32" s="1">
        <v>0</v>
      </c>
      <c r="Y32" s="1">
        <v>2</v>
      </c>
      <c r="Z32" s="1">
        <v>2</v>
      </c>
    </row>
    <row r="33" spans="2:26" ht="19" x14ac:dyDescent="0.2">
      <c r="B33" s="2">
        <f t="shared" si="0"/>
        <v>420</v>
      </c>
      <c r="C33" s="1">
        <v>0</v>
      </c>
      <c r="D33" s="1">
        <v>23</v>
      </c>
      <c r="E33" s="1">
        <v>7</v>
      </c>
      <c r="F33" s="1">
        <v>3</v>
      </c>
      <c r="G33" s="1">
        <v>0</v>
      </c>
      <c r="H33" s="1">
        <v>0</v>
      </c>
      <c r="I33" s="1"/>
      <c r="J33" s="1"/>
      <c r="K33" s="1">
        <v>0</v>
      </c>
      <c r="L33" s="1">
        <v>0</v>
      </c>
      <c r="M33" s="1">
        <v>29</v>
      </c>
      <c r="N33" s="1">
        <v>9</v>
      </c>
      <c r="O33" s="1">
        <v>0</v>
      </c>
      <c r="P33" s="1">
        <v>11</v>
      </c>
      <c r="Q33" s="1">
        <v>26</v>
      </c>
      <c r="R33" s="1">
        <v>96</v>
      </c>
      <c r="S33" s="1">
        <v>107</v>
      </c>
      <c r="T33" s="1">
        <v>60</v>
      </c>
      <c r="U33" s="1">
        <v>89</v>
      </c>
      <c r="V33" s="1">
        <v>65</v>
      </c>
      <c r="W33" s="1">
        <v>19</v>
      </c>
      <c r="X33" s="1">
        <v>0</v>
      </c>
      <c r="Y33" s="1">
        <v>63</v>
      </c>
      <c r="Z33" s="1">
        <v>0</v>
      </c>
    </row>
    <row r="34" spans="2:26" ht="19" x14ac:dyDescent="0.2">
      <c r="B34" s="2">
        <f t="shared" si="0"/>
        <v>435</v>
      </c>
      <c r="C34" s="1">
        <v>31</v>
      </c>
      <c r="D34" s="1">
        <v>15</v>
      </c>
      <c r="E34" s="1">
        <v>97</v>
      </c>
      <c r="F34" s="1">
        <v>12</v>
      </c>
      <c r="G34" s="1">
        <v>0</v>
      </c>
      <c r="H34" s="1">
        <v>75</v>
      </c>
      <c r="I34" s="1"/>
      <c r="J34" s="1"/>
      <c r="K34" s="1">
        <v>0</v>
      </c>
      <c r="L34" s="1">
        <v>29</v>
      </c>
      <c r="M34" s="1">
        <v>84</v>
      </c>
      <c r="N34" s="1">
        <v>70</v>
      </c>
      <c r="O34" s="1">
        <v>31</v>
      </c>
      <c r="P34" s="1">
        <v>12</v>
      </c>
      <c r="Q34" s="1">
        <v>79</v>
      </c>
      <c r="R34" s="1">
        <v>102</v>
      </c>
      <c r="S34" s="1">
        <v>81</v>
      </c>
      <c r="T34" s="1">
        <v>52</v>
      </c>
      <c r="U34" s="1">
        <v>0</v>
      </c>
      <c r="V34" s="1">
        <v>144</v>
      </c>
      <c r="W34" s="1">
        <v>30</v>
      </c>
      <c r="X34" s="1">
        <v>4</v>
      </c>
      <c r="Y34" s="1">
        <v>92</v>
      </c>
      <c r="Z34" s="1">
        <v>18</v>
      </c>
    </row>
    <row r="35" spans="2:26" ht="19" x14ac:dyDescent="0.2">
      <c r="B35" s="2">
        <f t="shared" si="0"/>
        <v>450</v>
      </c>
      <c r="C35" s="1">
        <v>71</v>
      </c>
      <c r="D35" s="1">
        <v>84</v>
      </c>
      <c r="E35" s="1">
        <v>50</v>
      </c>
      <c r="F35" s="1">
        <v>85</v>
      </c>
      <c r="G35" s="1">
        <v>56</v>
      </c>
      <c r="H35" s="1">
        <v>54</v>
      </c>
      <c r="I35" s="1"/>
      <c r="J35" s="1"/>
      <c r="K35" s="1">
        <v>1</v>
      </c>
      <c r="L35" s="1">
        <v>49</v>
      </c>
      <c r="M35" s="1">
        <v>57</v>
      </c>
      <c r="N35" s="1">
        <v>45</v>
      </c>
      <c r="O35" s="1">
        <v>44</v>
      </c>
      <c r="P35" s="1">
        <v>2</v>
      </c>
      <c r="Q35" s="1">
        <v>64</v>
      </c>
      <c r="R35" s="1">
        <v>84</v>
      </c>
      <c r="S35" s="1">
        <v>50</v>
      </c>
      <c r="T35" s="1">
        <v>30</v>
      </c>
      <c r="U35" s="1">
        <v>47</v>
      </c>
      <c r="V35" s="1">
        <v>35</v>
      </c>
      <c r="W35" s="1">
        <v>0</v>
      </c>
      <c r="X35" s="1">
        <v>82</v>
      </c>
      <c r="Y35" s="1">
        <v>67</v>
      </c>
      <c r="Z35" s="1">
        <v>133</v>
      </c>
    </row>
    <row r="36" spans="2:26" ht="19" x14ac:dyDescent="0.2">
      <c r="B36" s="2">
        <f t="shared" si="0"/>
        <v>465</v>
      </c>
      <c r="C36" s="1">
        <v>74</v>
      </c>
      <c r="D36" s="1">
        <v>82</v>
      </c>
      <c r="E36" s="1">
        <v>83</v>
      </c>
      <c r="F36" s="1">
        <v>42</v>
      </c>
      <c r="G36" s="1">
        <v>66</v>
      </c>
      <c r="H36" s="1">
        <v>63</v>
      </c>
      <c r="I36" s="1"/>
      <c r="J36" s="1"/>
      <c r="K36" s="1">
        <v>8</v>
      </c>
      <c r="L36" s="1">
        <v>34</v>
      </c>
      <c r="M36" s="1">
        <v>51</v>
      </c>
      <c r="N36" s="1">
        <v>56</v>
      </c>
      <c r="O36" s="1">
        <v>45</v>
      </c>
      <c r="P36" s="1">
        <v>32</v>
      </c>
      <c r="Q36" s="1">
        <v>49</v>
      </c>
      <c r="R36" s="1">
        <v>93</v>
      </c>
      <c r="S36" s="1">
        <v>87</v>
      </c>
      <c r="T36" s="1">
        <v>76</v>
      </c>
      <c r="U36" s="1">
        <v>103</v>
      </c>
      <c r="V36" s="1">
        <v>129</v>
      </c>
      <c r="W36" s="1">
        <v>82</v>
      </c>
      <c r="X36" s="1">
        <v>44</v>
      </c>
      <c r="Y36" s="1">
        <v>53</v>
      </c>
      <c r="Z36" s="1">
        <v>87</v>
      </c>
    </row>
    <row r="37" spans="2:26" ht="19" x14ac:dyDescent="0.2">
      <c r="B37" s="2">
        <f t="shared" si="0"/>
        <v>480</v>
      </c>
      <c r="C37" s="1">
        <v>73</v>
      </c>
      <c r="D37" s="1">
        <v>107</v>
      </c>
      <c r="E37" s="1">
        <v>63</v>
      </c>
      <c r="F37" s="1">
        <v>7</v>
      </c>
      <c r="G37" s="1">
        <v>67</v>
      </c>
      <c r="H37" s="1">
        <v>66</v>
      </c>
      <c r="I37" s="1"/>
      <c r="J37" s="1"/>
      <c r="K37" s="1">
        <v>44</v>
      </c>
      <c r="L37" s="1">
        <v>25</v>
      </c>
      <c r="M37" s="1">
        <v>70</v>
      </c>
      <c r="N37" s="1">
        <v>14</v>
      </c>
      <c r="O37" s="1">
        <v>28</v>
      </c>
      <c r="P37" s="1">
        <v>13</v>
      </c>
      <c r="Q37" s="1">
        <v>32</v>
      </c>
      <c r="R37" s="1">
        <v>23</v>
      </c>
      <c r="S37" s="1">
        <v>10</v>
      </c>
      <c r="T37" s="1">
        <v>41</v>
      </c>
      <c r="U37" s="1">
        <v>52</v>
      </c>
      <c r="V37" s="1">
        <v>51</v>
      </c>
      <c r="W37" s="1">
        <v>60</v>
      </c>
      <c r="X37" s="1">
        <v>106</v>
      </c>
      <c r="Y37" s="1">
        <v>62</v>
      </c>
      <c r="Z37" s="1">
        <v>20</v>
      </c>
    </row>
    <row r="38" spans="2:26" ht="19" x14ac:dyDescent="0.2">
      <c r="B38" s="2">
        <f t="shared" si="0"/>
        <v>495</v>
      </c>
      <c r="C38" s="1">
        <v>69</v>
      </c>
      <c r="D38" s="1">
        <v>102</v>
      </c>
      <c r="E38" s="1">
        <v>81</v>
      </c>
      <c r="F38" s="1">
        <v>32</v>
      </c>
      <c r="G38" s="1">
        <v>38</v>
      </c>
      <c r="H38" s="1">
        <v>75</v>
      </c>
      <c r="I38" s="1"/>
      <c r="J38" s="1"/>
      <c r="K38" s="1">
        <v>53</v>
      </c>
      <c r="L38" s="1">
        <v>40</v>
      </c>
      <c r="M38" s="1">
        <v>37</v>
      </c>
      <c r="N38" s="1">
        <v>40</v>
      </c>
      <c r="O38" s="1">
        <v>55</v>
      </c>
      <c r="P38" s="1">
        <v>9</v>
      </c>
      <c r="Q38" s="1">
        <v>49</v>
      </c>
      <c r="R38" s="1">
        <v>80</v>
      </c>
      <c r="S38" s="1">
        <v>62</v>
      </c>
      <c r="T38" s="1">
        <v>28</v>
      </c>
      <c r="U38" s="1">
        <v>66</v>
      </c>
      <c r="V38" s="1">
        <v>0</v>
      </c>
      <c r="W38" s="1">
        <v>68</v>
      </c>
      <c r="X38" s="1">
        <v>38</v>
      </c>
      <c r="Y38" s="1">
        <v>25</v>
      </c>
      <c r="Z38" s="1">
        <v>81</v>
      </c>
    </row>
    <row r="39" spans="2:26" ht="19" x14ac:dyDescent="0.2">
      <c r="B39" s="2">
        <f t="shared" si="0"/>
        <v>510</v>
      </c>
      <c r="C39" s="1">
        <v>68</v>
      </c>
      <c r="D39" s="1">
        <v>93</v>
      </c>
      <c r="E39" s="1">
        <v>44</v>
      </c>
      <c r="F39" s="1">
        <v>22</v>
      </c>
      <c r="G39" s="1">
        <v>37</v>
      </c>
      <c r="H39" s="1">
        <v>68</v>
      </c>
      <c r="I39" s="1"/>
      <c r="J39" s="1"/>
      <c r="K39" s="1">
        <v>29</v>
      </c>
      <c r="L39" s="1">
        <v>30</v>
      </c>
      <c r="M39" s="1">
        <v>50</v>
      </c>
      <c r="N39" s="1">
        <v>6</v>
      </c>
      <c r="O39" s="1">
        <v>34</v>
      </c>
      <c r="P39" s="1">
        <v>20</v>
      </c>
      <c r="Q39" s="1">
        <v>37</v>
      </c>
      <c r="R39" s="1">
        <v>62</v>
      </c>
      <c r="S39" s="1">
        <v>54</v>
      </c>
      <c r="T39" s="1">
        <v>82</v>
      </c>
      <c r="U39" s="1">
        <v>75</v>
      </c>
      <c r="V39" s="1">
        <v>0</v>
      </c>
      <c r="W39" s="1">
        <v>58</v>
      </c>
      <c r="X39" s="1">
        <v>45</v>
      </c>
      <c r="Y39" s="1">
        <v>30</v>
      </c>
      <c r="Z39" s="1">
        <v>86</v>
      </c>
    </row>
    <row r="40" spans="2:26" ht="19" x14ac:dyDescent="0.2">
      <c r="B40" s="2">
        <f t="shared" si="0"/>
        <v>525</v>
      </c>
      <c r="C40" s="1">
        <v>45</v>
      </c>
      <c r="D40" s="1">
        <v>68</v>
      </c>
      <c r="E40" s="1">
        <v>48</v>
      </c>
      <c r="F40" s="1">
        <v>45</v>
      </c>
      <c r="G40" s="1">
        <v>59</v>
      </c>
      <c r="H40" s="1">
        <v>67</v>
      </c>
      <c r="I40" s="1"/>
      <c r="J40" s="1"/>
      <c r="K40" s="1">
        <v>1</v>
      </c>
      <c r="L40" s="1">
        <v>37</v>
      </c>
      <c r="M40" s="1">
        <v>1</v>
      </c>
      <c r="N40" s="1">
        <v>28</v>
      </c>
      <c r="O40" s="1">
        <v>28</v>
      </c>
      <c r="P40" s="1">
        <v>3</v>
      </c>
      <c r="Q40" s="1">
        <v>15</v>
      </c>
      <c r="R40" s="1">
        <v>68</v>
      </c>
      <c r="S40" s="1">
        <v>71</v>
      </c>
      <c r="T40" s="1">
        <v>77</v>
      </c>
      <c r="U40" s="1">
        <v>15</v>
      </c>
      <c r="V40" s="1">
        <v>36</v>
      </c>
      <c r="W40" s="1">
        <v>37</v>
      </c>
      <c r="X40" s="1">
        <v>61</v>
      </c>
      <c r="Y40" s="1">
        <v>50</v>
      </c>
      <c r="Z40" s="1">
        <v>52</v>
      </c>
    </row>
    <row r="41" spans="2:26" ht="19" x14ac:dyDescent="0.2">
      <c r="B41" s="2">
        <f t="shared" si="0"/>
        <v>540</v>
      </c>
      <c r="C41" s="1">
        <v>83</v>
      </c>
      <c r="D41" s="1">
        <v>91</v>
      </c>
      <c r="E41" s="1">
        <v>57</v>
      </c>
      <c r="F41" s="1">
        <v>34</v>
      </c>
      <c r="G41" s="1">
        <v>30</v>
      </c>
      <c r="H41" s="1">
        <v>35</v>
      </c>
      <c r="I41" s="1"/>
      <c r="J41" s="1"/>
      <c r="K41" s="1">
        <v>32</v>
      </c>
      <c r="L41" s="1">
        <v>23</v>
      </c>
      <c r="M41" s="1">
        <v>32</v>
      </c>
      <c r="N41" s="1">
        <v>1</v>
      </c>
      <c r="O41" s="1">
        <v>8</v>
      </c>
      <c r="P41" s="1">
        <v>24</v>
      </c>
      <c r="Q41" s="1">
        <v>26</v>
      </c>
      <c r="R41" s="1">
        <v>69</v>
      </c>
      <c r="S41" s="1">
        <v>4</v>
      </c>
      <c r="T41" s="1">
        <v>48</v>
      </c>
      <c r="U41" s="1">
        <v>13</v>
      </c>
      <c r="V41" s="1">
        <v>122</v>
      </c>
      <c r="W41" s="1">
        <v>12</v>
      </c>
      <c r="X41" s="1">
        <v>53</v>
      </c>
      <c r="Y41" s="1">
        <v>21</v>
      </c>
      <c r="Z41" s="1">
        <v>67</v>
      </c>
    </row>
    <row r="42" spans="2:26" ht="19" x14ac:dyDescent="0.2">
      <c r="B42" s="2">
        <f t="shared" si="0"/>
        <v>555</v>
      </c>
      <c r="C42" s="1">
        <v>58</v>
      </c>
      <c r="D42" s="1">
        <v>74</v>
      </c>
      <c r="E42" s="1">
        <v>50</v>
      </c>
      <c r="F42" s="1">
        <v>27</v>
      </c>
      <c r="G42" s="1">
        <v>31</v>
      </c>
      <c r="H42" s="1">
        <v>74</v>
      </c>
      <c r="I42" s="1"/>
      <c r="J42" s="1"/>
      <c r="K42" s="1">
        <v>0</v>
      </c>
      <c r="L42" s="1">
        <v>29</v>
      </c>
      <c r="M42" s="1">
        <v>0</v>
      </c>
      <c r="N42" s="1">
        <v>1</v>
      </c>
      <c r="O42" s="1">
        <v>15</v>
      </c>
      <c r="P42" s="1">
        <v>9</v>
      </c>
      <c r="Q42" s="1">
        <v>26</v>
      </c>
      <c r="R42" s="1">
        <v>45</v>
      </c>
      <c r="S42" s="1">
        <v>73</v>
      </c>
      <c r="T42" s="1">
        <v>59</v>
      </c>
      <c r="U42" s="1">
        <v>78</v>
      </c>
      <c r="V42" s="1">
        <v>7</v>
      </c>
      <c r="W42" s="1">
        <v>0</v>
      </c>
      <c r="X42" s="1">
        <v>51</v>
      </c>
      <c r="Y42" s="1">
        <v>0</v>
      </c>
      <c r="Z42" s="1">
        <v>10</v>
      </c>
    </row>
    <row r="43" spans="2:26" ht="19" x14ac:dyDescent="0.2">
      <c r="B43" s="2">
        <f t="shared" si="0"/>
        <v>570</v>
      </c>
      <c r="C43" s="1">
        <v>60</v>
      </c>
      <c r="D43" s="1">
        <v>86</v>
      </c>
      <c r="E43" s="1">
        <v>46</v>
      </c>
      <c r="F43" s="1">
        <v>53</v>
      </c>
      <c r="G43" s="1">
        <v>37</v>
      </c>
      <c r="H43" s="1">
        <v>38</v>
      </c>
      <c r="I43" s="1"/>
      <c r="J43" s="1"/>
      <c r="K43" s="1">
        <v>21</v>
      </c>
      <c r="L43" s="1">
        <v>22</v>
      </c>
      <c r="M43" s="1">
        <v>0</v>
      </c>
      <c r="N43" s="1">
        <v>16</v>
      </c>
      <c r="O43" s="1">
        <v>0</v>
      </c>
      <c r="P43" s="1">
        <v>11</v>
      </c>
      <c r="Q43" s="1">
        <v>30</v>
      </c>
      <c r="R43" s="1">
        <v>53</v>
      </c>
      <c r="S43" s="1">
        <v>20</v>
      </c>
      <c r="T43" s="1">
        <v>53</v>
      </c>
      <c r="U43" s="1">
        <v>17</v>
      </c>
      <c r="V43" s="1">
        <v>65</v>
      </c>
      <c r="W43" s="1">
        <v>4</v>
      </c>
      <c r="X43" s="1">
        <v>60</v>
      </c>
      <c r="Y43" s="1">
        <v>0</v>
      </c>
      <c r="Z43" s="1">
        <v>45</v>
      </c>
    </row>
    <row r="44" spans="2:26" ht="19" x14ac:dyDescent="0.2">
      <c r="B44" s="2">
        <f t="shared" si="0"/>
        <v>585</v>
      </c>
      <c r="C44" s="1">
        <v>54</v>
      </c>
      <c r="D44" s="1">
        <v>96</v>
      </c>
      <c r="E44" s="1">
        <v>38</v>
      </c>
      <c r="F44" s="1">
        <v>41</v>
      </c>
      <c r="G44" s="1">
        <v>44</v>
      </c>
      <c r="H44" s="1">
        <v>24</v>
      </c>
      <c r="I44" s="1"/>
      <c r="J44" s="1"/>
      <c r="K44" s="1">
        <v>6</v>
      </c>
      <c r="L44" s="1">
        <v>22</v>
      </c>
      <c r="M44" s="1">
        <v>0</v>
      </c>
      <c r="N44" s="1">
        <v>0</v>
      </c>
      <c r="O44" s="1">
        <v>41</v>
      </c>
      <c r="P44" s="1">
        <v>8</v>
      </c>
      <c r="Q44" s="1">
        <v>31</v>
      </c>
      <c r="R44" s="1">
        <v>24</v>
      </c>
      <c r="S44" s="1">
        <v>27</v>
      </c>
      <c r="T44" s="1">
        <v>71</v>
      </c>
      <c r="U44" s="1">
        <v>87</v>
      </c>
      <c r="V44" s="1">
        <v>34</v>
      </c>
      <c r="W44" s="1">
        <v>25</v>
      </c>
      <c r="X44" s="1">
        <v>59</v>
      </c>
      <c r="Y44" s="1">
        <v>1</v>
      </c>
      <c r="Z44" s="1">
        <v>89</v>
      </c>
    </row>
    <row r="45" spans="2:26" ht="19" x14ac:dyDescent="0.2">
      <c r="B45" s="2">
        <f t="shared" si="0"/>
        <v>600</v>
      </c>
      <c r="C45" s="1">
        <v>41</v>
      </c>
      <c r="D45" s="1">
        <v>55</v>
      </c>
      <c r="E45" s="1">
        <v>48</v>
      </c>
      <c r="F45" s="1">
        <v>28</v>
      </c>
      <c r="G45" s="1">
        <v>53</v>
      </c>
      <c r="H45" s="1">
        <v>37</v>
      </c>
      <c r="I45" s="1"/>
      <c r="J45" s="1"/>
      <c r="K45" s="1">
        <v>3</v>
      </c>
      <c r="L45" s="1">
        <v>2</v>
      </c>
      <c r="M45" s="1">
        <v>0</v>
      </c>
      <c r="N45" s="1">
        <v>0</v>
      </c>
      <c r="O45" s="1">
        <v>3</v>
      </c>
      <c r="P45" s="1">
        <v>14</v>
      </c>
      <c r="Q45" s="1">
        <v>17</v>
      </c>
      <c r="R45" s="1">
        <v>15</v>
      </c>
      <c r="S45" s="1">
        <v>11</v>
      </c>
      <c r="T45" s="1">
        <v>2</v>
      </c>
      <c r="U45" s="1">
        <v>26</v>
      </c>
      <c r="V45" s="1">
        <v>15</v>
      </c>
      <c r="W45" s="1">
        <v>29</v>
      </c>
      <c r="X45" s="1">
        <v>2</v>
      </c>
      <c r="Y45" s="1">
        <v>29</v>
      </c>
      <c r="Z45" s="1">
        <v>76</v>
      </c>
    </row>
    <row r="46" spans="2:26" ht="19" x14ac:dyDescent="0.2">
      <c r="B46" s="2">
        <f t="shared" si="0"/>
        <v>615</v>
      </c>
      <c r="C46" s="1">
        <v>45</v>
      </c>
      <c r="D46" s="1">
        <v>98</v>
      </c>
      <c r="E46" s="1">
        <v>41</v>
      </c>
      <c r="F46" s="1">
        <v>34</v>
      </c>
      <c r="G46" s="1">
        <v>18</v>
      </c>
      <c r="H46" s="1">
        <v>63</v>
      </c>
      <c r="I46" s="1"/>
      <c r="J46" s="1"/>
      <c r="K46" s="1">
        <v>6</v>
      </c>
      <c r="L46" s="1">
        <v>7</v>
      </c>
      <c r="M46" s="1">
        <v>0</v>
      </c>
      <c r="N46" s="1">
        <v>0</v>
      </c>
      <c r="O46" s="1">
        <v>14</v>
      </c>
      <c r="P46" s="1">
        <v>0</v>
      </c>
      <c r="Q46" s="1">
        <v>1</v>
      </c>
      <c r="R46" s="1">
        <v>12</v>
      </c>
      <c r="S46" s="1">
        <v>18</v>
      </c>
      <c r="T46" s="1">
        <v>68</v>
      </c>
      <c r="U46" s="1">
        <v>30</v>
      </c>
      <c r="V46" s="1">
        <v>2</v>
      </c>
      <c r="W46" s="1">
        <v>5</v>
      </c>
      <c r="X46" s="1">
        <v>12</v>
      </c>
      <c r="Y46" s="1">
        <v>22</v>
      </c>
      <c r="Z46" s="1">
        <v>38</v>
      </c>
    </row>
    <row r="47" spans="2:26" ht="19" x14ac:dyDescent="0.2">
      <c r="B47" s="2">
        <f t="shared" si="0"/>
        <v>630</v>
      </c>
      <c r="C47" s="1">
        <v>14</v>
      </c>
      <c r="D47" s="1">
        <v>57</v>
      </c>
      <c r="E47" s="1">
        <v>29</v>
      </c>
      <c r="F47" s="1">
        <v>1</v>
      </c>
      <c r="G47" s="1">
        <v>11</v>
      </c>
      <c r="H47" s="1">
        <v>46</v>
      </c>
      <c r="I47" s="1"/>
      <c r="J47" s="1"/>
      <c r="K47" s="1">
        <v>0</v>
      </c>
      <c r="L47" s="1">
        <v>11</v>
      </c>
      <c r="M47" s="1">
        <v>0</v>
      </c>
      <c r="N47" s="1">
        <v>1</v>
      </c>
      <c r="O47" s="1">
        <v>22</v>
      </c>
      <c r="P47" s="1">
        <v>0</v>
      </c>
      <c r="Q47" s="1">
        <v>1</v>
      </c>
      <c r="R47" s="1">
        <v>10</v>
      </c>
      <c r="S47" s="1">
        <v>4</v>
      </c>
      <c r="T47" s="1">
        <v>46</v>
      </c>
      <c r="U47" s="1">
        <v>0</v>
      </c>
      <c r="V47" s="1">
        <v>70</v>
      </c>
      <c r="W47" s="1">
        <v>0</v>
      </c>
      <c r="X47" s="1">
        <v>79</v>
      </c>
      <c r="Y47" s="1">
        <v>1</v>
      </c>
      <c r="Z47" s="1">
        <v>19</v>
      </c>
    </row>
    <row r="48" spans="2:26" ht="19" x14ac:dyDescent="0.2">
      <c r="B48" s="2">
        <f t="shared" si="0"/>
        <v>645</v>
      </c>
      <c r="C48" s="1">
        <v>37</v>
      </c>
      <c r="D48" s="1">
        <v>65</v>
      </c>
      <c r="E48" s="1">
        <v>72</v>
      </c>
      <c r="F48" s="1">
        <v>4</v>
      </c>
      <c r="G48" s="1">
        <v>56</v>
      </c>
      <c r="H48" s="1">
        <v>42</v>
      </c>
      <c r="I48" s="1"/>
      <c r="J48" s="1"/>
      <c r="K48" s="1">
        <v>0</v>
      </c>
      <c r="L48" s="1">
        <v>18</v>
      </c>
      <c r="M48" s="1">
        <v>1</v>
      </c>
      <c r="N48" s="1">
        <v>9</v>
      </c>
      <c r="O48" s="1">
        <v>9</v>
      </c>
      <c r="P48" s="1">
        <v>0</v>
      </c>
      <c r="Q48" s="1">
        <v>0</v>
      </c>
      <c r="R48" s="1">
        <v>3</v>
      </c>
      <c r="S48" s="1">
        <v>9</v>
      </c>
      <c r="T48" s="1">
        <v>59</v>
      </c>
      <c r="U48" s="1">
        <v>0</v>
      </c>
      <c r="V48" s="1">
        <v>38</v>
      </c>
      <c r="W48" s="1">
        <v>0</v>
      </c>
      <c r="X48" s="1">
        <v>47</v>
      </c>
      <c r="Y48" s="1">
        <v>61</v>
      </c>
      <c r="Z48" s="1">
        <v>45</v>
      </c>
    </row>
    <row r="49" spans="2:26" ht="19" x14ac:dyDescent="0.2">
      <c r="B49" s="2">
        <f t="shared" si="0"/>
        <v>660</v>
      </c>
      <c r="C49" s="1">
        <v>45</v>
      </c>
      <c r="D49" s="1">
        <v>14</v>
      </c>
      <c r="E49" s="1">
        <v>47</v>
      </c>
      <c r="F49" s="1">
        <v>24</v>
      </c>
      <c r="G49" s="1">
        <v>47</v>
      </c>
      <c r="H49" s="1">
        <v>52</v>
      </c>
      <c r="I49" s="1"/>
      <c r="J49" s="1"/>
      <c r="K49" s="1">
        <v>0</v>
      </c>
      <c r="L49" s="1">
        <v>1</v>
      </c>
      <c r="M49" s="1">
        <v>32</v>
      </c>
      <c r="N49" s="1">
        <v>0</v>
      </c>
      <c r="O49" s="1">
        <v>6</v>
      </c>
      <c r="P49" s="1">
        <v>0</v>
      </c>
      <c r="Q49" s="1">
        <v>0</v>
      </c>
      <c r="R49" s="1">
        <v>13</v>
      </c>
      <c r="S49" s="1">
        <v>0</v>
      </c>
      <c r="T49" s="1">
        <v>49</v>
      </c>
      <c r="U49" s="1">
        <v>0</v>
      </c>
      <c r="V49" s="1">
        <v>2</v>
      </c>
      <c r="W49" s="1">
        <v>0</v>
      </c>
      <c r="X49" s="1">
        <v>1</v>
      </c>
      <c r="Y49" s="1">
        <v>53</v>
      </c>
      <c r="Z49" s="1">
        <v>63</v>
      </c>
    </row>
    <row r="50" spans="2:26" ht="19" x14ac:dyDescent="0.2">
      <c r="B50" s="2">
        <f t="shared" si="0"/>
        <v>675</v>
      </c>
      <c r="C50" s="1">
        <v>13</v>
      </c>
      <c r="D50" s="1">
        <v>41</v>
      </c>
      <c r="E50" s="1">
        <v>19</v>
      </c>
      <c r="F50" s="1">
        <v>31</v>
      </c>
      <c r="G50" s="1">
        <v>17</v>
      </c>
      <c r="H50" s="1">
        <v>36</v>
      </c>
      <c r="I50" s="1"/>
      <c r="J50" s="1"/>
      <c r="K50" s="1">
        <v>0</v>
      </c>
      <c r="L50" s="1">
        <v>0</v>
      </c>
      <c r="M50" s="1">
        <v>35</v>
      </c>
      <c r="N50" s="1">
        <v>1</v>
      </c>
      <c r="O50" s="1">
        <v>0</v>
      </c>
      <c r="P50" s="1">
        <v>0</v>
      </c>
      <c r="Q50" s="1">
        <v>0</v>
      </c>
      <c r="R50" s="1">
        <v>0</v>
      </c>
      <c r="S50" s="1">
        <v>1</v>
      </c>
      <c r="T50" s="1">
        <v>8</v>
      </c>
      <c r="U50" s="1">
        <v>12</v>
      </c>
      <c r="V50" s="1">
        <v>0</v>
      </c>
      <c r="W50" s="1">
        <v>16</v>
      </c>
      <c r="X50" s="1">
        <v>24</v>
      </c>
      <c r="Y50" s="1">
        <v>56</v>
      </c>
      <c r="Z50" s="1">
        <v>35</v>
      </c>
    </row>
    <row r="51" spans="2:26" ht="19" x14ac:dyDescent="0.2">
      <c r="B51" s="2">
        <f t="shared" si="0"/>
        <v>690</v>
      </c>
      <c r="C51" s="1">
        <v>18</v>
      </c>
      <c r="D51" s="1">
        <v>76</v>
      </c>
      <c r="E51" s="1">
        <v>0</v>
      </c>
      <c r="F51" s="1">
        <v>0</v>
      </c>
      <c r="G51" s="1">
        <v>5</v>
      </c>
      <c r="H51" s="1">
        <v>48</v>
      </c>
      <c r="I51" s="1"/>
      <c r="J51" s="1"/>
      <c r="K51" s="1">
        <v>0</v>
      </c>
      <c r="L51" s="1">
        <v>0</v>
      </c>
      <c r="M51" s="1">
        <v>4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5</v>
      </c>
      <c r="U51" s="1">
        <v>23</v>
      </c>
      <c r="V51" s="1">
        <v>0</v>
      </c>
      <c r="W51" s="1">
        <v>5</v>
      </c>
      <c r="X51" s="1">
        <v>55</v>
      </c>
      <c r="Y51" s="1">
        <v>38</v>
      </c>
      <c r="Z51" s="1">
        <v>1</v>
      </c>
    </row>
    <row r="52" spans="2:26" ht="19" x14ac:dyDescent="0.2">
      <c r="B52" s="2">
        <f t="shared" si="0"/>
        <v>705</v>
      </c>
      <c r="C52" s="1">
        <v>1</v>
      </c>
      <c r="D52" s="1">
        <v>75</v>
      </c>
      <c r="E52" s="1">
        <v>22</v>
      </c>
      <c r="F52" s="1">
        <v>4</v>
      </c>
      <c r="G52" s="1">
        <v>1</v>
      </c>
      <c r="H52" s="1">
        <v>15</v>
      </c>
      <c r="I52" s="1"/>
      <c r="J52" s="1"/>
      <c r="K52" s="1">
        <v>0</v>
      </c>
      <c r="L52" s="1">
        <v>0</v>
      </c>
      <c r="M52" s="1">
        <v>32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33</v>
      </c>
      <c r="U52" s="1">
        <v>0</v>
      </c>
      <c r="V52" s="1">
        <v>16</v>
      </c>
      <c r="W52" s="1">
        <v>14</v>
      </c>
      <c r="X52" s="1">
        <v>88</v>
      </c>
      <c r="Y52" s="1">
        <v>20</v>
      </c>
      <c r="Z52" s="1">
        <v>47</v>
      </c>
    </row>
    <row r="53" spans="2:26" ht="19" x14ac:dyDescent="0.2">
      <c r="B53" s="2">
        <f t="shared" si="0"/>
        <v>720</v>
      </c>
      <c r="C53" s="1">
        <v>5</v>
      </c>
      <c r="D53" s="1">
        <v>52</v>
      </c>
      <c r="E53" s="1">
        <v>44</v>
      </c>
      <c r="F53" s="1">
        <v>0</v>
      </c>
      <c r="G53" s="1">
        <v>9</v>
      </c>
      <c r="H53" s="1">
        <v>35</v>
      </c>
      <c r="I53" s="1"/>
      <c r="J53" s="1"/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1</v>
      </c>
      <c r="R53" s="1">
        <v>0</v>
      </c>
      <c r="S53" s="1">
        <v>0</v>
      </c>
      <c r="T53" s="1">
        <v>20</v>
      </c>
      <c r="U53" s="1">
        <v>0</v>
      </c>
      <c r="V53" s="1">
        <v>0</v>
      </c>
      <c r="W53" s="1">
        <v>0</v>
      </c>
      <c r="X53" s="1">
        <v>20</v>
      </c>
      <c r="Y53" s="1">
        <v>5</v>
      </c>
      <c r="Z53" s="1">
        <v>25</v>
      </c>
    </row>
    <row r="54" spans="2:26" ht="19" x14ac:dyDescent="0.2">
      <c r="B54" s="2">
        <f t="shared" si="0"/>
        <v>735</v>
      </c>
      <c r="C54" s="1">
        <v>0</v>
      </c>
      <c r="D54" s="1">
        <v>11</v>
      </c>
      <c r="E54" s="1">
        <v>26</v>
      </c>
      <c r="F54" s="1">
        <v>0</v>
      </c>
      <c r="G54" s="1">
        <v>0</v>
      </c>
      <c r="H54" s="1">
        <v>20</v>
      </c>
      <c r="I54" s="1"/>
      <c r="J54" s="1"/>
      <c r="K54" s="1">
        <v>10</v>
      </c>
      <c r="L54" s="1">
        <v>0</v>
      </c>
      <c r="M54" s="1">
        <v>1</v>
      </c>
      <c r="N54" s="1">
        <v>0</v>
      </c>
      <c r="O54" s="1">
        <v>5</v>
      </c>
      <c r="P54" s="1">
        <v>0</v>
      </c>
      <c r="Q54" s="1">
        <v>15</v>
      </c>
      <c r="R54" s="1">
        <v>0</v>
      </c>
      <c r="S54" s="1">
        <v>0</v>
      </c>
      <c r="T54" s="1">
        <v>7</v>
      </c>
      <c r="U54" s="1">
        <v>0</v>
      </c>
      <c r="V54" s="1">
        <v>0</v>
      </c>
      <c r="W54" s="1">
        <v>1</v>
      </c>
      <c r="X54" s="1">
        <v>46</v>
      </c>
      <c r="Y54" s="1">
        <v>30</v>
      </c>
      <c r="Z54" s="1">
        <v>15</v>
      </c>
    </row>
    <row r="55" spans="2:26" ht="19" x14ac:dyDescent="0.2">
      <c r="B55" s="2">
        <f t="shared" si="0"/>
        <v>750</v>
      </c>
      <c r="C55" s="1">
        <v>0</v>
      </c>
      <c r="D55" s="1">
        <v>59</v>
      </c>
      <c r="E55" s="1">
        <v>55</v>
      </c>
      <c r="F55" s="1">
        <v>0</v>
      </c>
      <c r="G55" s="1">
        <v>0</v>
      </c>
      <c r="H55" s="1">
        <v>25</v>
      </c>
      <c r="I55" s="1"/>
      <c r="J55" s="1"/>
      <c r="K55" s="1">
        <v>1</v>
      </c>
      <c r="L55" s="1">
        <v>3</v>
      </c>
      <c r="M55" s="1">
        <v>0</v>
      </c>
      <c r="N55" s="1">
        <v>28</v>
      </c>
      <c r="O55" s="1">
        <v>19</v>
      </c>
      <c r="P55" s="1">
        <v>0</v>
      </c>
      <c r="Q55" s="1">
        <v>8</v>
      </c>
      <c r="R55" s="1">
        <v>0</v>
      </c>
      <c r="S55" s="1">
        <v>0</v>
      </c>
      <c r="T55" s="1">
        <v>11</v>
      </c>
      <c r="U55" s="1">
        <v>0</v>
      </c>
      <c r="V55" s="1">
        <v>0</v>
      </c>
      <c r="W55" s="1">
        <v>12</v>
      </c>
      <c r="X55" s="1">
        <v>0</v>
      </c>
      <c r="Y55" s="1">
        <v>0</v>
      </c>
      <c r="Z55" s="1">
        <v>0</v>
      </c>
    </row>
    <row r="56" spans="2:26" ht="19" x14ac:dyDescent="0.2">
      <c r="B56" s="2">
        <f t="shared" si="0"/>
        <v>765</v>
      </c>
      <c r="C56" s="1">
        <v>8</v>
      </c>
      <c r="D56" s="1">
        <v>78</v>
      </c>
      <c r="E56" s="1">
        <v>15</v>
      </c>
      <c r="F56" s="1">
        <v>11</v>
      </c>
      <c r="G56" s="1">
        <v>0</v>
      </c>
      <c r="H56" s="1">
        <v>9</v>
      </c>
      <c r="I56" s="1"/>
      <c r="J56" s="1"/>
      <c r="K56" s="1">
        <v>0</v>
      </c>
      <c r="L56" s="1">
        <v>19</v>
      </c>
      <c r="M56" s="1">
        <v>0</v>
      </c>
      <c r="N56" s="1">
        <v>14</v>
      </c>
      <c r="O56" s="1">
        <v>0</v>
      </c>
      <c r="P56" s="1">
        <v>0</v>
      </c>
      <c r="Q56" s="1">
        <v>2</v>
      </c>
      <c r="R56" s="1">
        <v>0</v>
      </c>
      <c r="S56" s="1">
        <v>0</v>
      </c>
      <c r="T56" s="1">
        <v>36</v>
      </c>
      <c r="U56" s="1">
        <v>29</v>
      </c>
      <c r="V56" s="1">
        <v>0</v>
      </c>
      <c r="W56" s="1">
        <v>9</v>
      </c>
      <c r="X56" s="1">
        <v>34</v>
      </c>
      <c r="Y56" s="1">
        <v>0</v>
      </c>
      <c r="Z56" s="1">
        <v>0</v>
      </c>
    </row>
    <row r="57" spans="2:26" ht="19" x14ac:dyDescent="0.2">
      <c r="B57" s="2">
        <f t="shared" si="0"/>
        <v>780</v>
      </c>
      <c r="C57" s="1">
        <v>0</v>
      </c>
      <c r="D57" s="1">
        <v>53</v>
      </c>
      <c r="E57" s="1">
        <v>11</v>
      </c>
      <c r="F57" s="1">
        <v>0</v>
      </c>
      <c r="G57" s="1">
        <v>1</v>
      </c>
      <c r="H57" s="1">
        <v>0</v>
      </c>
      <c r="I57" s="1"/>
      <c r="J57" s="1"/>
      <c r="K57" s="1">
        <v>0</v>
      </c>
      <c r="L57" s="1">
        <v>8</v>
      </c>
      <c r="M57" s="1">
        <v>0</v>
      </c>
      <c r="N57" s="1">
        <v>4</v>
      </c>
      <c r="O57" s="1">
        <v>6</v>
      </c>
      <c r="P57" s="1">
        <v>0</v>
      </c>
      <c r="Q57" s="1">
        <v>0</v>
      </c>
      <c r="R57" s="1">
        <v>0</v>
      </c>
      <c r="S57" s="1">
        <v>37</v>
      </c>
      <c r="T57" s="1">
        <v>19</v>
      </c>
      <c r="U57" s="1">
        <v>5</v>
      </c>
      <c r="V57" s="1">
        <v>0</v>
      </c>
      <c r="W57" s="1">
        <v>9</v>
      </c>
      <c r="X57" s="1">
        <v>13</v>
      </c>
      <c r="Y57" s="1">
        <v>0</v>
      </c>
      <c r="Z57" s="1">
        <v>0</v>
      </c>
    </row>
    <row r="58" spans="2:26" ht="19" x14ac:dyDescent="0.2">
      <c r="B58" s="2">
        <f t="shared" si="0"/>
        <v>795</v>
      </c>
      <c r="C58" s="1">
        <v>4</v>
      </c>
      <c r="D58" s="1">
        <v>1</v>
      </c>
      <c r="E58" s="1">
        <v>2</v>
      </c>
      <c r="F58" s="1">
        <v>77</v>
      </c>
      <c r="G58" s="1">
        <v>36</v>
      </c>
      <c r="H58" s="1">
        <v>9</v>
      </c>
      <c r="I58" s="1"/>
      <c r="J58" s="1"/>
      <c r="K58" s="1">
        <v>0</v>
      </c>
      <c r="L58" s="1">
        <v>5</v>
      </c>
      <c r="M58" s="1">
        <v>0</v>
      </c>
      <c r="N58" s="1">
        <v>0</v>
      </c>
      <c r="O58" s="1">
        <v>6</v>
      </c>
      <c r="P58" s="1">
        <v>0</v>
      </c>
      <c r="Q58" s="1">
        <v>0</v>
      </c>
      <c r="R58" s="1">
        <v>0</v>
      </c>
      <c r="S58" s="1">
        <v>29</v>
      </c>
      <c r="T58" s="1">
        <v>9</v>
      </c>
      <c r="U58" s="1">
        <v>55</v>
      </c>
      <c r="V58" s="1">
        <v>0</v>
      </c>
      <c r="W58" s="1">
        <v>0</v>
      </c>
      <c r="X58" s="1">
        <v>11</v>
      </c>
      <c r="Y58" s="1">
        <v>0</v>
      </c>
      <c r="Z58" s="1">
        <v>0</v>
      </c>
    </row>
    <row r="59" spans="2:26" ht="19" x14ac:dyDescent="0.2">
      <c r="B59" s="2">
        <f t="shared" si="0"/>
        <v>810</v>
      </c>
      <c r="C59" s="1">
        <v>50</v>
      </c>
      <c r="D59" s="1">
        <v>19</v>
      </c>
      <c r="E59" s="1">
        <v>0</v>
      </c>
      <c r="F59" s="1">
        <v>65</v>
      </c>
      <c r="G59" s="1">
        <v>24</v>
      </c>
      <c r="H59" s="1">
        <v>29</v>
      </c>
      <c r="I59" s="1"/>
      <c r="J59" s="1"/>
      <c r="K59" s="1">
        <v>0</v>
      </c>
      <c r="L59" s="1">
        <v>0</v>
      </c>
      <c r="M59" s="1">
        <v>0</v>
      </c>
      <c r="N59" s="1">
        <v>0</v>
      </c>
      <c r="O59" s="1">
        <v>7</v>
      </c>
      <c r="P59" s="1">
        <v>0</v>
      </c>
      <c r="Q59" s="1">
        <v>0</v>
      </c>
      <c r="R59" s="1">
        <v>0</v>
      </c>
      <c r="S59" s="1">
        <v>26</v>
      </c>
      <c r="T59" s="1">
        <v>0</v>
      </c>
      <c r="U59" s="1">
        <v>25</v>
      </c>
      <c r="V59" s="1">
        <v>82</v>
      </c>
      <c r="W59" s="1">
        <v>0</v>
      </c>
      <c r="X59" s="1">
        <v>26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51</v>
      </c>
      <c r="D60" s="1">
        <v>62</v>
      </c>
      <c r="E60" s="1">
        <v>0</v>
      </c>
      <c r="F60" s="1">
        <v>28</v>
      </c>
      <c r="G60" s="1">
        <v>15</v>
      </c>
      <c r="H60" s="1">
        <v>0</v>
      </c>
      <c r="I60" s="1"/>
      <c r="J60" s="1"/>
      <c r="K60" s="1">
        <v>0</v>
      </c>
      <c r="L60" s="1">
        <v>0</v>
      </c>
      <c r="M60" s="1">
        <v>0</v>
      </c>
      <c r="N60" s="1">
        <v>0</v>
      </c>
      <c r="O60" s="1">
        <v>4</v>
      </c>
      <c r="P60" s="1">
        <v>0</v>
      </c>
      <c r="Q60" s="1">
        <v>0</v>
      </c>
      <c r="R60" s="1">
        <v>0</v>
      </c>
      <c r="S60" s="1">
        <v>13</v>
      </c>
      <c r="T60" s="1">
        <v>0</v>
      </c>
      <c r="U60" s="1">
        <v>5</v>
      </c>
      <c r="V60" s="1">
        <v>15</v>
      </c>
      <c r="W60" s="1">
        <v>0</v>
      </c>
      <c r="X60" s="1">
        <v>0</v>
      </c>
      <c r="Y60" s="1">
        <v>0</v>
      </c>
      <c r="Z60" s="1">
        <v>0</v>
      </c>
    </row>
    <row r="61" spans="2:26" ht="19" x14ac:dyDescent="0.2">
      <c r="B61" s="2">
        <f t="shared" si="0"/>
        <v>840</v>
      </c>
      <c r="C61" s="1">
        <v>82</v>
      </c>
      <c r="D61" s="1">
        <v>44</v>
      </c>
      <c r="E61" s="1">
        <v>40</v>
      </c>
      <c r="F61" s="1">
        <v>14</v>
      </c>
      <c r="G61" s="1">
        <v>0</v>
      </c>
      <c r="H61" s="1">
        <v>3</v>
      </c>
      <c r="I61" s="1"/>
      <c r="J61" s="1"/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1</v>
      </c>
      <c r="R61" s="1">
        <v>0</v>
      </c>
      <c r="S61" s="1">
        <v>4</v>
      </c>
      <c r="T61" s="1">
        <v>0</v>
      </c>
      <c r="U61" s="1">
        <v>0</v>
      </c>
      <c r="V61" s="1">
        <v>27</v>
      </c>
      <c r="W61" s="1">
        <v>0</v>
      </c>
      <c r="X61" s="1">
        <v>0</v>
      </c>
      <c r="Y61" s="1">
        <v>0</v>
      </c>
      <c r="Z61" s="1">
        <v>16</v>
      </c>
    </row>
    <row r="62" spans="2:26" ht="19" x14ac:dyDescent="0.2">
      <c r="B62" s="2">
        <f t="shared" si="0"/>
        <v>855</v>
      </c>
      <c r="C62" s="1">
        <v>63</v>
      </c>
      <c r="D62" s="1">
        <v>11</v>
      </c>
      <c r="E62" s="1">
        <v>0</v>
      </c>
      <c r="F62" s="1">
        <v>1</v>
      </c>
      <c r="G62" s="1">
        <v>9</v>
      </c>
      <c r="H62" s="1">
        <v>0</v>
      </c>
      <c r="I62" s="1"/>
      <c r="J62" s="1"/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1</v>
      </c>
      <c r="R62" s="1">
        <v>8</v>
      </c>
      <c r="S62" s="1">
        <v>2</v>
      </c>
      <c r="T62" s="1">
        <v>0</v>
      </c>
      <c r="U62" s="1">
        <v>0</v>
      </c>
      <c r="V62" s="1">
        <v>1</v>
      </c>
      <c r="W62" s="1">
        <v>0</v>
      </c>
      <c r="X62" s="1">
        <v>0</v>
      </c>
      <c r="Y62" s="1">
        <v>0</v>
      </c>
      <c r="Z62" s="1">
        <v>25</v>
      </c>
    </row>
    <row r="63" spans="2:26" ht="19" x14ac:dyDescent="0.2">
      <c r="B63" s="2">
        <f t="shared" si="0"/>
        <v>870</v>
      </c>
      <c r="C63" s="1">
        <v>30</v>
      </c>
      <c r="D63" s="1">
        <v>0</v>
      </c>
      <c r="E63" s="1">
        <v>6</v>
      </c>
      <c r="F63" s="1">
        <v>3</v>
      </c>
      <c r="G63" s="1">
        <v>0</v>
      </c>
      <c r="H63" s="1">
        <v>0</v>
      </c>
      <c r="I63" s="1"/>
      <c r="J63" s="1"/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6</v>
      </c>
      <c r="T63" s="1">
        <v>0</v>
      </c>
      <c r="U63" s="1">
        <v>0</v>
      </c>
      <c r="V63" s="1">
        <v>4</v>
      </c>
      <c r="W63" s="1">
        <v>0</v>
      </c>
      <c r="X63" s="1">
        <v>2</v>
      </c>
      <c r="Y63" s="1">
        <v>0</v>
      </c>
      <c r="Z63" s="1">
        <v>25</v>
      </c>
    </row>
    <row r="64" spans="2:26" ht="19" x14ac:dyDescent="0.2">
      <c r="B64" s="2">
        <f t="shared" si="0"/>
        <v>885</v>
      </c>
      <c r="C64" s="1">
        <v>23</v>
      </c>
      <c r="D64" s="1">
        <v>0</v>
      </c>
      <c r="E64" s="1">
        <v>3</v>
      </c>
      <c r="F64" s="1">
        <v>3</v>
      </c>
      <c r="G64" s="1">
        <v>0</v>
      </c>
      <c r="H64" s="1">
        <v>22</v>
      </c>
      <c r="I64" s="1"/>
      <c r="J64" s="1"/>
      <c r="K64" s="1">
        <v>12</v>
      </c>
      <c r="L64" s="1">
        <v>0</v>
      </c>
      <c r="M64" s="1">
        <v>20</v>
      </c>
      <c r="N64" s="1">
        <v>0</v>
      </c>
      <c r="O64" s="1">
        <v>0</v>
      </c>
      <c r="P64" s="1">
        <v>0</v>
      </c>
      <c r="Q64" s="1">
        <v>0</v>
      </c>
      <c r="R64" s="1">
        <v>48</v>
      </c>
      <c r="S64" s="1">
        <v>1</v>
      </c>
      <c r="T64" s="1">
        <v>0</v>
      </c>
      <c r="U64" s="1">
        <v>0</v>
      </c>
      <c r="V64" s="1">
        <v>0</v>
      </c>
      <c r="W64" s="1">
        <v>1</v>
      </c>
      <c r="X64" s="1">
        <v>0</v>
      </c>
      <c r="Y64" s="1">
        <v>0</v>
      </c>
      <c r="Z64" s="1">
        <v>48</v>
      </c>
    </row>
    <row r="65" spans="2:26" ht="19" x14ac:dyDescent="0.2">
      <c r="B65" s="2">
        <f t="shared" si="0"/>
        <v>900</v>
      </c>
      <c r="C65" s="1">
        <v>2</v>
      </c>
      <c r="D65" s="1">
        <v>9</v>
      </c>
      <c r="E65" s="1">
        <v>0</v>
      </c>
      <c r="F65" s="1">
        <v>2</v>
      </c>
      <c r="G65" s="1">
        <v>0</v>
      </c>
      <c r="H65" s="1">
        <v>24</v>
      </c>
      <c r="I65" s="1"/>
      <c r="J65" s="1"/>
      <c r="K65" s="1">
        <v>16</v>
      </c>
      <c r="L65" s="1">
        <v>0</v>
      </c>
      <c r="M65" s="1">
        <v>19</v>
      </c>
      <c r="N65" s="1">
        <v>9</v>
      </c>
      <c r="O65" s="1">
        <v>0</v>
      </c>
      <c r="P65" s="1">
        <v>0</v>
      </c>
      <c r="Q65" s="1">
        <v>0</v>
      </c>
      <c r="R65" s="1">
        <v>20</v>
      </c>
      <c r="S65" s="1">
        <v>0</v>
      </c>
      <c r="T65" s="1">
        <v>5</v>
      </c>
      <c r="U65" s="1">
        <v>0</v>
      </c>
      <c r="V65" s="1">
        <v>0</v>
      </c>
      <c r="W65" s="1">
        <v>1</v>
      </c>
      <c r="X65" s="1">
        <v>0</v>
      </c>
      <c r="Y65" s="1">
        <v>0</v>
      </c>
      <c r="Z65" s="1">
        <v>33</v>
      </c>
    </row>
    <row r="66" spans="2:26" ht="19" x14ac:dyDescent="0.2">
      <c r="B66" s="2">
        <f t="shared" si="0"/>
        <v>915</v>
      </c>
      <c r="C66" s="1">
        <v>0</v>
      </c>
      <c r="D66" s="1">
        <v>57</v>
      </c>
      <c r="E66" s="1">
        <v>0</v>
      </c>
      <c r="F66" s="1">
        <v>0</v>
      </c>
      <c r="G66" s="1">
        <v>0</v>
      </c>
      <c r="H66" s="1">
        <v>0</v>
      </c>
      <c r="I66" s="1"/>
      <c r="J66" s="1"/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38</v>
      </c>
      <c r="S66" s="1">
        <v>0</v>
      </c>
      <c r="T66" s="1">
        <v>42</v>
      </c>
      <c r="U66" s="1">
        <v>0</v>
      </c>
      <c r="V66" s="1">
        <v>0</v>
      </c>
      <c r="W66" s="1">
        <v>13</v>
      </c>
      <c r="X66" s="1">
        <v>0</v>
      </c>
      <c r="Y66" s="1">
        <v>39</v>
      </c>
      <c r="Z66" s="1">
        <v>5</v>
      </c>
    </row>
    <row r="67" spans="2:26" ht="19" x14ac:dyDescent="0.2">
      <c r="B67" s="2">
        <f t="shared" si="0"/>
        <v>930</v>
      </c>
      <c r="C67" s="1">
        <v>0</v>
      </c>
      <c r="D67" s="1">
        <v>61</v>
      </c>
      <c r="E67" s="1">
        <v>0</v>
      </c>
      <c r="F67" s="1">
        <v>0</v>
      </c>
      <c r="G67" s="1">
        <v>0</v>
      </c>
      <c r="H67" s="1">
        <v>0</v>
      </c>
      <c r="I67" s="1"/>
      <c r="J67" s="1"/>
      <c r="K67" s="1">
        <v>0</v>
      </c>
      <c r="L67" s="1">
        <v>0</v>
      </c>
      <c r="M67" s="1">
        <v>0</v>
      </c>
      <c r="N67" s="1">
        <v>0</v>
      </c>
      <c r="O67" s="1">
        <v>6</v>
      </c>
      <c r="P67" s="1">
        <v>0</v>
      </c>
      <c r="Q67" s="1">
        <v>0</v>
      </c>
      <c r="R67" s="1">
        <v>0</v>
      </c>
      <c r="S67" s="1">
        <v>0</v>
      </c>
      <c r="T67" s="1">
        <v>17</v>
      </c>
      <c r="U67" s="1">
        <v>0</v>
      </c>
      <c r="V67" s="1">
        <v>0</v>
      </c>
      <c r="W67" s="1">
        <v>1</v>
      </c>
      <c r="X67" s="1">
        <v>0</v>
      </c>
      <c r="Y67" s="1">
        <v>41</v>
      </c>
      <c r="Z67" s="1">
        <v>2</v>
      </c>
    </row>
    <row r="68" spans="2:26" ht="19" x14ac:dyDescent="0.2">
      <c r="B68" s="2">
        <f t="shared" si="0"/>
        <v>945</v>
      </c>
      <c r="C68" s="1">
        <v>6</v>
      </c>
      <c r="D68" s="1">
        <v>40</v>
      </c>
      <c r="E68" s="1">
        <v>0</v>
      </c>
      <c r="F68" s="1">
        <v>0</v>
      </c>
      <c r="G68" s="1">
        <v>0</v>
      </c>
      <c r="H68" s="1">
        <v>0</v>
      </c>
      <c r="I68" s="1"/>
      <c r="J68" s="1"/>
      <c r="K68" s="1">
        <v>0</v>
      </c>
      <c r="L68" s="1">
        <v>3</v>
      </c>
      <c r="M68" s="1">
        <v>0</v>
      </c>
      <c r="N68" s="1">
        <v>0</v>
      </c>
      <c r="O68" s="1">
        <v>4</v>
      </c>
      <c r="P68" s="1">
        <v>0</v>
      </c>
      <c r="Q68" s="1">
        <v>0</v>
      </c>
      <c r="R68" s="1">
        <v>3</v>
      </c>
      <c r="S68" s="1">
        <v>0</v>
      </c>
      <c r="T68" s="1">
        <v>0</v>
      </c>
      <c r="U68" s="1">
        <v>0</v>
      </c>
      <c r="V68" s="1">
        <v>0</v>
      </c>
      <c r="W68" s="1">
        <v>7</v>
      </c>
      <c r="X68" s="1">
        <v>0</v>
      </c>
      <c r="Y68" s="1">
        <v>19</v>
      </c>
      <c r="Z68" s="1">
        <v>0</v>
      </c>
    </row>
    <row r="69" spans="2:26" ht="19" x14ac:dyDescent="0.2">
      <c r="B69" s="2">
        <f t="shared" si="0"/>
        <v>960</v>
      </c>
      <c r="C69" s="1">
        <v>0</v>
      </c>
      <c r="D69" s="1">
        <v>34</v>
      </c>
      <c r="E69" s="1">
        <v>0</v>
      </c>
      <c r="F69" s="1">
        <v>0</v>
      </c>
      <c r="G69" s="1">
        <v>0</v>
      </c>
      <c r="H69" s="1">
        <v>1</v>
      </c>
      <c r="I69" s="1"/>
      <c r="J69" s="1"/>
      <c r="K69" s="1">
        <v>0</v>
      </c>
      <c r="L69" s="1">
        <v>34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29</v>
      </c>
      <c r="Z69" s="1">
        <v>0</v>
      </c>
    </row>
    <row r="70" spans="2:26" ht="19" x14ac:dyDescent="0.2">
      <c r="B70" s="2">
        <f t="shared" si="0"/>
        <v>975</v>
      </c>
      <c r="C70" s="1">
        <v>12</v>
      </c>
      <c r="D70" s="1">
        <v>27</v>
      </c>
      <c r="E70" s="1">
        <v>0</v>
      </c>
      <c r="F70" s="1">
        <v>50</v>
      </c>
      <c r="G70" s="1">
        <v>48</v>
      </c>
      <c r="H70" s="1">
        <v>15</v>
      </c>
      <c r="I70" s="1"/>
      <c r="J70" s="1"/>
      <c r="K70" s="1">
        <v>0</v>
      </c>
      <c r="L70" s="1">
        <v>20</v>
      </c>
      <c r="M70" s="1">
        <v>0</v>
      </c>
      <c r="N70" s="1">
        <v>0</v>
      </c>
      <c r="O70" s="1">
        <v>0</v>
      </c>
      <c r="P70" s="1">
        <v>4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7</v>
      </c>
      <c r="Z70" s="1">
        <v>0</v>
      </c>
    </row>
    <row r="71" spans="2:26" ht="19" x14ac:dyDescent="0.2">
      <c r="B71" s="2">
        <f t="shared" si="0"/>
        <v>990</v>
      </c>
      <c r="C71" s="1">
        <v>62</v>
      </c>
      <c r="D71" s="1">
        <v>0</v>
      </c>
      <c r="E71" s="1">
        <v>0</v>
      </c>
      <c r="F71" s="1">
        <v>43</v>
      </c>
      <c r="G71" s="1">
        <v>18</v>
      </c>
      <c r="H71" s="1">
        <v>0</v>
      </c>
      <c r="I71" s="1"/>
      <c r="J71" s="1"/>
      <c r="K71" s="1">
        <v>0</v>
      </c>
      <c r="L71" s="1">
        <v>15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14</v>
      </c>
      <c r="Y71" s="1">
        <v>11</v>
      </c>
      <c r="Z71" s="1">
        <v>0</v>
      </c>
    </row>
    <row r="72" spans="2:26" ht="19" x14ac:dyDescent="0.2">
      <c r="B72" s="2">
        <f t="shared" ref="B72:B92" si="1">B71+15</f>
        <v>1005</v>
      </c>
      <c r="C72" s="1">
        <v>68</v>
      </c>
      <c r="D72" s="1">
        <v>22</v>
      </c>
      <c r="E72" s="1">
        <v>0</v>
      </c>
      <c r="F72" s="1">
        <v>18</v>
      </c>
      <c r="G72" s="1">
        <v>1</v>
      </c>
      <c r="H72" s="1">
        <v>0</v>
      </c>
      <c r="I72" s="1"/>
      <c r="J72" s="1"/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18</v>
      </c>
      <c r="R72" s="1">
        <v>0</v>
      </c>
      <c r="S72" s="1">
        <v>13</v>
      </c>
      <c r="T72" s="1">
        <v>0</v>
      </c>
      <c r="U72" s="1">
        <v>0</v>
      </c>
      <c r="V72" s="1">
        <v>0</v>
      </c>
      <c r="W72" s="1">
        <v>0</v>
      </c>
      <c r="X72" s="1">
        <v>81</v>
      </c>
      <c r="Y72" s="1">
        <v>18</v>
      </c>
      <c r="Z72" s="1">
        <v>0</v>
      </c>
    </row>
    <row r="73" spans="2:26" ht="19" x14ac:dyDescent="0.2">
      <c r="B73" s="2">
        <f t="shared" si="1"/>
        <v>1020</v>
      </c>
      <c r="C73" s="1">
        <v>21</v>
      </c>
      <c r="D73" s="1">
        <v>1</v>
      </c>
      <c r="E73" s="1">
        <v>0</v>
      </c>
      <c r="F73" s="1">
        <v>11</v>
      </c>
      <c r="G73" s="1">
        <v>14</v>
      </c>
      <c r="H73" s="1">
        <v>0</v>
      </c>
      <c r="I73" s="1"/>
      <c r="J73" s="1"/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3</v>
      </c>
      <c r="R73" s="1">
        <v>0</v>
      </c>
      <c r="S73" s="1">
        <v>22</v>
      </c>
      <c r="T73" s="1">
        <v>7</v>
      </c>
      <c r="U73" s="1">
        <v>28</v>
      </c>
      <c r="V73" s="1">
        <v>45</v>
      </c>
      <c r="W73" s="1">
        <v>0</v>
      </c>
      <c r="X73" s="1">
        <v>43</v>
      </c>
      <c r="Y73" s="1">
        <v>0</v>
      </c>
      <c r="Z73" s="1">
        <v>2</v>
      </c>
    </row>
    <row r="74" spans="2:26" ht="19" x14ac:dyDescent="0.2">
      <c r="B74" s="2">
        <f t="shared" si="1"/>
        <v>1035</v>
      </c>
      <c r="C74" s="1">
        <v>0</v>
      </c>
      <c r="D74" s="1">
        <v>5</v>
      </c>
      <c r="E74" s="1">
        <v>0</v>
      </c>
      <c r="F74" s="1">
        <v>0</v>
      </c>
      <c r="G74" s="1">
        <v>0</v>
      </c>
      <c r="H74" s="1">
        <v>0</v>
      </c>
      <c r="I74" s="1"/>
      <c r="J74" s="1"/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20</v>
      </c>
      <c r="T74" s="1">
        <v>40</v>
      </c>
      <c r="U74" s="1">
        <v>26</v>
      </c>
      <c r="V74" s="1">
        <v>3</v>
      </c>
      <c r="W74" s="1">
        <v>5</v>
      </c>
      <c r="X74" s="1">
        <v>48</v>
      </c>
      <c r="Y74" s="1">
        <v>0</v>
      </c>
      <c r="Z74" s="1">
        <v>11</v>
      </c>
    </row>
    <row r="75" spans="2:26" ht="19" x14ac:dyDescent="0.2">
      <c r="B75" s="2">
        <f t="shared" si="1"/>
        <v>1050</v>
      </c>
      <c r="C75" s="1">
        <v>41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/>
      <c r="J75" s="1"/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19</v>
      </c>
      <c r="T75" s="1">
        <v>40</v>
      </c>
      <c r="U75" s="1">
        <v>3</v>
      </c>
      <c r="V75" s="1">
        <v>33</v>
      </c>
      <c r="W75" s="1">
        <v>14</v>
      </c>
      <c r="X75" s="1">
        <v>31</v>
      </c>
      <c r="Y75" s="1">
        <v>0</v>
      </c>
      <c r="Z75" s="1">
        <v>0</v>
      </c>
    </row>
    <row r="76" spans="2:26" ht="19" x14ac:dyDescent="0.2">
      <c r="B76" s="2">
        <f t="shared" si="1"/>
        <v>1065</v>
      </c>
      <c r="C76" s="1">
        <v>3</v>
      </c>
      <c r="D76" s="1">
        <v>27</v>
      </c>
      <c r="E76" s="1">
        <v>43</v>
      </c>
      <c r="F76" s="1">
        <v>15</v>
      </c>
      <c r="G76" s="1">
        <v>0</v>
      </c>
      <c r="H76" s="1">
        <v>0</v>
      </c>
      <c r="I76" s="1"/>
      <c r="J76" s="1"/>
      <c r="K76" s="1">
        <v>0</v>
      </c>
      <c r="L76" s="1">
        <v>0</v>
      </c>
      <c r="M76" s="1">
        <v>0</v>
      </c>
      <c r="N76" s="1">
        <v>44</v>
      </c>
      <c r="O76" s="1">
        <v>19</v>
      </c>
      <c r="P76" s="1">
        <v>0</v>
      </c>
      <c r="Q76" s="1">
        <v>0</v>
      </c>
      <c r="R76" s="1">
        <v>0</v>
      </c>
      <c r="S76" s="1">
        <v>8</v>
      </c>
      <c r="T76" s="1">
        <v>47</v>
      </c>
      <c r="U76" s="1">
        <v>9</v>
      </c>
      <c r="V76" s="1">
        <v>14</v>
      </c>
      <c r="W76" s="1">
        <v>24</v>
      </c>
      <c r="X76" s="1">
        <v>15</v>
      </c>
      <c r="Y76" s="1">
        <v>0</v>
      </c>
      <c r="Z76" s="1">
        <v>0</v>
      </c>
    </row>
    <row r="77" spans="2:26" ht="19" x14ac:dyDescent="0.2">
      <c r="B77" s="2">
        <f t="shared" si="1"/>
        <v>1080</v>
      </c>
      <c r="C77" s="1">
        <v>3</v>
      </c>
      <c r="D77" s="1">
        <v>70</v>
      </c>
      <c r="E77" s="1">
        <v>61</v>
      </c>
      <c r="F77" s="1">
        <v>27</v>
      </c>
      <c r="G77" s="1">
        <v>0</v>
      </c>
      <c r="H77" s="1">
        <v>22</v>
      </c>
      <c r="I77" s="1"/>
      <c r="J77" s="1"/>
      <c r="K77" s="1">
        <v>0</v>
      </c>
      <c r="L77" s="1">
        <v>0</v>
      </c>
      <c r="M77" s="1">
        <v>0</v>
      </c>
      <c r="N77" s="1">
        <v>37</v>
      </c>
      <c r="O77" s="1">
        <v>7</v>
      </c>
      <c r="P77" s="1">
        <v>0</v>
      </c>
      <c r="Q77" s="1">
        <v>0</v>
      </c>
      <c r="R77" s="1">
        <v>0</v>
      </c>
      <c r="S77" s="1">
        <v>0</v>
      </c>
      <c r="T77" s="1">
        <v>17</v>
      </c>
      <c r="U77" s="1">
        <v>0</v>
      </c>
      <c r="V77" s="1">
        <v>2</v>
      </c>
      <c r="W77" s="1">
        <v>7</v>
      </c>
      <c r="X77" s="1">
        <v>3</v>
      </c>
      <c r="Y77" s="1">
        <v>0</v>
      </c>
      <c r="Z77" s="1">
        <v>0</v>
      </c>
    </row>
    <row r="78" spans="2:26" ht="19" x14ac:dyDescent="0.2">
      <c r="B78" s="2">
        <f t="shared" si="1"/>
        <v>1095</v>
      </c>
      <c r="C78" s="1">
        <v>2</v>
      </c>
      <c r="D78" s="1">
        <v>47</v>
      </c>
      <c r="E78" s="1">
        <v>23</v>
      </c>
      <c r="F78" s="1">
        <v>6</v>
      </c>
      <c r="G78" s="1">
        <v>39</v>
      </c>
      <c r="H78" s="1">
        <v>0</v>
      </c>
      <c r="I78" s="1"/>
      <c r="J78" s="1"/>
      <c r="K78" s="1">
        <v>0</v>
      </c>
      <c r="L78" s="1">
        <v>0</v>
      </c>
      <c r="M78" s="1">
        <v>3</v>
      </c>
      <c r="N78" s="1">
        <v>0</v>
      </c>
      <c r="O78" s="1">
        <v>0</v>
      </c>
      <c r="P78" s="1">
        <v>10</v>
      </c>
      <c r="Q78" s="1">
        <v>6</v>
      </c>
      <c r="R78" s="1">
        <v>0</v>
      </c>
      <c r="S78" s="1">
        <v>0</v>
      </c>
      <c r="T78" s="1">
        <v>17</v>
      </c>
      <c r="U78" s="1">
        <v>0</v>
      </c>
      <c r="V78" s="1">
        <v>0</v>
      </c>
      <c r="W78" s="1">
        <v>45</v>
      </c>
      <c r="X78" s="1">
        <v>0</v>
      </c>
      <c r="Y78" s="1">
        <v>0</v>
      </c>
      <c r="Z78" s="1">
        <v>0</v>
      </c>
    </row>
    <row r="79" spans="2:26" ht="19" x14ac:dyDescent="0.2">
      <c r="B79" s="2">
        <f t="shared" si="1"/>
        <v>1110</v>
      </c>
      <c r="C79" s="1">
        <v>0</v>
      </c>
      <c r="D79" s="1">
        <v>19</v>
      </c>
      <c r="E79" s="1">
        <v>31</v>
      </c>
      <c r="F79" s="1">
        <v>0</v>
      </c>
      <c r="G79" s="1">
        <v>6</v>
      </c>
      <c r="H79" s="1">
        <v>0</v>
      </c>
      <c r="I79" s="1"/>
      <c r="J79" s="1"/>
      <c r="K79" s="1">
        <v>5</v>
      </c>
      <c r="L79" s="1">
        <v>14</v>
      </c>
      <c r="M79" s="1">
        <v>35</v>
      </c>
      <c r="N79" s="1">
        <v>0</v>
      </c>
      <c r="O79" s="1">
        <v>0</v>
      </c>
      <c r="P79" s="1">
        <v>8</v>
      </c>
      <c r="Q79" s="1">
        <v>24</v>
      </c>
      <c r="R79" s="1">
        <v>50</v>
      </c>
      <c r="S79" s="1">
        <v>0</v>
      </c>
      <c r="T79" s="1">
        <v>0</v>
      </c>
      <c r="U79" s="1">
        <v>0</v>
      </c>
      <c r="V79" s="1">
        <v>0</v>
      </c>
      <c r="W79" s="1">
        <v>2</v>
      </c>
      <c r="X79" s="1">
        <v>0</v>
      </c>
      <c r="Y79" s="1">
        <v>38</v>
      </c>
      <c r="Z79" s="1">
        <v>1</v>
      </c>
    </row>
    <row r="80" spans="2:26" ht="19" x14ac:dyDescent="0.2">
      <c r="B80" s="2">
        <f t="shared" si="1"/>
        <v>1125</v>
      </c>
      <c r="C80" s="1">
        <v>2</v>
      </c>
      <c r="D80" s="1">
        <v>18</v>
      </c>
      <c r="E80" s="1">
        <v>12</v>
      </c>
      <c r="F80" s="1">
        <v>3</v>
      </c>
      <c r="G80" s="1">
        <v>7</v>
      </c>
      <c r="H80" s="1">
        <v>0</v>
      </c>
      <c r="I80" s="1"/>
      <c r="J80" s="1"/>
      <c r="K80" s="1">
        <v>24</v>
      </c>
      <c r="L80" s="1">
        <v>12</v>
      </c>
      <c r="M80" s="1">
        <v>10</v>
      </c>
      <c r="N80" s="1">
        <v>0</v>
      </c>
      <c r="O80" s="1">
        <v>0</v>
      </c>
      <c r="P80" s="1">
        <v>10</v>
      </c>
      <c r="Q80" s="1">
        <v>16</v>
      </c>
      <c r="R80" s="1">
        <v>18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27</v>
      </c>
      <c r="Y80" s="1">
        <v>50</v>
      </c>
      <c r="Z80" s="1">
        <v>81</v>
      </c>
    </row>
    <row r="81" spans="2:26" ht="19" x14ac:dyDescent="0.2">
      <c r="B81" s="2">
        <f t="shared" si="1"/>
        <v>1140</v>
      </c>
      <c r="C81" s="1">
        <v>48</v>
      </c>
      <c r="D81" s="1">
        <v>0</v>
      </c>
      <c r="E81" s="1">
        <v>18</v>
      </c>
      <c r="F81" s="1">
        <v>0</v>
      </c>
      <c r="G81" s="1">
        <v>0</v>
      </c>
      <c r="H81" s="1">
        <v>9</v>
      </c>
      <c r="I81" s="1"/>
      <c r="J81" s="1"/>
      <c r="K81" s="1">
        <v>0</v>
      </c>
      <c r="L81" s="1">
        <v>17</v>
      </c>
      <c r="M81" s="1">
        <v>0</v>
      </c>
      <c r="N81" s="1">
        <v>0</v>
      </c>
      <c r="O81" s="1">
        <v>0</v>
      </c>
      <c r="P81" s="1">
        <v>2</v>
      </c>
      <c r="Q81" s="1">
        <v>0</v>
      </c>
      <c r="R81" s="1">
        <v>1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2</v>
      </c>
      <c r="Y81" s="1">
        <v>2</v>
      </c>
      <c r="Z81" s="1">
        <v>4</v>
      </c>
    </row>
    <row r="82" spans="2:26" ht="19" x14ac:dyDescent="0.2">
      <c r="B82" s="2">
        <f t="shared" si="1"/>
        <v>1155</v>
      </c>
      <c r="C82" s="1">
        <v>25</v>
      </c>
      <c r="D82" s="1">
        <v>0</v>
      </c>
      <c r="E82" s="1">
        <v>9</v>
      </c>
      <c r="F82" s="1">
        <v>0</v>
      </c>
      <c r="G82" s="1">
        <v>0</v>
      </c>
      <c r="H82" s="1">
        <v>76</v>
      </c>
      <c r="I82" s="1"/>
      <c r="J82" s="1"/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2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1</v>
      </c>
      <c r="Z82" s="1">
        <v>0</v>
      </c>
    </row>
    <row r="83" spans="2:26" ht="19" x14ac:dyDescent="0.2">
      <c r="B83" s="2">
        <f t="shared" si="1"/>
        <v>1170</v>
      </c>
      <c r="C83" s="1">
        <v>13</v>
      </c>
      <c r="D83" s="1">
        <v>0</v>
      </c>
      <c r="E83" s="1">
        <v>0</v>
      </c>
      <c r="F83" s="1">
        <v>0</v>
      </c>
      <c r="G83" s="1">
        <v>0</v>
      </c>
      <c r="H83" s="1">
        <v>46</v>
      </c>
      <c r="I83" s="1"/>
      <c r="J83" s="1"/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1</v>
      </c>
      <c r="W83" s="1">
        <v>0</v>
      </c>
      <c r="X83" s="1">
        <v>0</v>
      </c>
      <c r="Y83" s="1">
        <v>0</v>
      </c>
      <c r="Z83" s="1">
        <v>0</v>
      </c>
    </row>
    <row r="84" spans="2:26" ht="19" x14ac:dyDescent="0.2">
      <c r="B84" s="2">
        <f t="shared" si="1"/>
        <v>1185</v>
      </c>
      <c r="C84" s="1">
        <v>11</v>
      </c>
      <c r="D84" s="1">
        <v>0</v>
      </c>
      <c r="E84" s="1">
        <v>0</v>
      </c>
      <c r="F84" s="1">
        <v>1</v>
      </c>
      <c r="G84" s="1">
        <v>0</v>
      </c>
      <c r="H84" s="1">
        <v>46</v>
      </c>
      <c r="I84" s="1"/>
      <c r="J84" s="1"/>
      <c r="K84" s="1">
        <v>0</v>
      </c>
      <c r="L84" s="1">
        <v>0</v>
      </c>
      <c r="M84" s="1">
        <v>0</v>
      </c>
      <c r="N84" s="1">
        <v>0</v>
      </c>
      <c r="O84" s="1">
        <v>1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26</v>
      </c>
      <c r="W84" s="1">
        <v>0</v>
      </c>
      <c r="X84" s="1">
        <v>0</v>
      </c>
      <c r="Y84" s="1">
        <v>0</v>
      </c>
      <c r="Z84" s="1">
        <v>0</v>
      </c>
    </row>
    <row r="85" spans="2:26" ht="19" x14ac:dyDescent="0.2">
      <c r="B85" s="2">
        <f t="shared" si="1"/>
        <v>1200</v>
      </c>
      <c r="C85" s="1">
        <v>0</v>
      </c>
      <c r="D85" s="1">
        <v>0</v>
      </c>
      <c r="E85" s="1">
        <v>0</v>
      </c>
      <c r="F85" s="1">
        <v>0</v>
      </c>
      <c r="G85" s="1">
        <v>28</v>
      </c>
      <c r="H85" s="1">
        <v>40</v>
      </c>
      <c r="I85" s="1"/>
      <c r="J85" s="1"/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</row>
    <row r="86" spans="2:26" ht="19" x14ac:dyDescent="0.2">
      <c r="B86" s="2">
        <f t="shared" si="1"/>
        <v>1215</v>
      </c>
      <c r="C86" s="1">
        <v>0</v>
      </c>
      <c r="D86" s="1">
        <v>10</v>
      </c>
      <c r="E86" s="1">
        <v>4</v>
      </c>
      <c r="F86" s="1">
        <v>0</v>
      </c>
      <c r="G86" s="1">
        <v>16</v>
      </c>
      <c r="H86" s="1">
        <v>23</v>
      </c>
      <c r="I86" s="1"/>
      <c r="J86" s="1"/>
      <c r="K86" s="1">
        <v>0</v>
      </c>
      <c r="L86" s="1">
        <v>0</v>
      </c>
      <c r="M86" s="1">
        <v>0</v>
      </c>
      <c r="N86" s="1">
        <v>10</v>
      </c>
      <c r="O86" s="1">
        <v>0</v>
      </c>
      <c r="P86" s="1">
        <v>0</v>
      </c>
      <c r="Q86" s="1">
        <v>0</v>
      </c>
      <c r="R86" s="1">
        <v>0</v>
      </c>
      <c r="S86" s="1">
        <v>9</v>
      </c>
      <c r="T86" s="1">
        <v>0</v>
      </c>
      <c r="U86" s="1">
        <v>0</v>
      </c>
      <c r="V86" s="1">
        <v>0</v>
      </c>
      <c r="W86" s="1">
        <v>6</v>
      </c>
      <c r="X86" s="1">
        <v>0</v>
      </c>
      <c r="Y86" s="1">
        <v>0</v>
      </c>
      <c r="Z86" s="1">
        <v>0</v>
      </c>
    </row>
    <row r="87" spans="2:26" ht="19" x14ac:dyDescent="0.2">
      <c r="B87" s="2">
        <f t="shared" si="1"/>
        <v>1230</v>
      </c>
      <c r="C87" s="1">
        <v>0</v>
      </c>
      <c r="D87" s="1">
        <v>21</v>
      </c>
      <c r="E87" s="1">
        <v>0</v>
      </c>
      <c r="F87" s="1">
        <v>0</v>
      </c>
      <c r="G87" s="1">
        <v>4</v>
      </c>
      <c r="H87" s="1">
        <v>15</v>
      </c>
      <c r="I87" s="1"/>
      <c r="J87" s="1"/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4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</row>
    <row r="88" spans="2:26" ht="19" x14ac:dyDescent="0.2">
      <c r="B88" s="2">
        <f t="shared" si="1"/>
        <v>1245</v>
      </c>
      <c r="C88" s="1">
        <v>0</v>
      </c>
      <c r="D88" s="1">
        <v>0</v>
      </c>
      <c r="E88" s="1">
        <v>0</v>
      </c>
      <c r="F88" s="1">
        <v>24</v>
      </c>
      <c r="G88" s="1">
        <v>0</v>
      </c>
      <c r="H88" s="1">
        <v>5</v>
      </c>
      <c r="I88" s="1"/>
      <c r="J88" s="1"/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1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</row>
    <row r="89" spans="2:26" ht="19" x14ac:dyDescent="0.2">
      <c r="B89" s="2">
        <f t="shared" si="1"/>
        <v>1260</v>
      </c>
      <c r="C89" s="1">
        <v>0</v>
      </c>
      <c r="D89" s="1">
        <v>0</v>
      </c>
      <c r="E89" s="1">
        <v>0</v>
      </c>
      <c r="F89" s="1">
        <v>40</v>
      </c>
      <c r="G89" s="1">
        <v>0</v>
      </c>
      <c r="H89" s="1">
        <v>6</v>
      </c>
      <c r="I89" s="1"/>
      <c r="J89" s="1"/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3</v>
      </c>
    </row>
    <row r="90" spans="2:26" ht="19" x14ac:dyDescent="0.2">
      <c r="B90" s="2">
        <f t="shared" si="1"/>
        <v>1275</v>
      </c>
      <c r="C90" s="1">
        <v>2</v>
      </c>
      <c r="D90" s="1">
        <v>0</v>
      </c>
      <c r="E90" s="1">
        <v>0</v>
      </c>
      <c r="F90" s="1">
        <v>25</v>
      </c>
      <c r="G90" s="1">
        <v>0</v>
      </c>
      <c r="H90" s="1">
        <v>0</v>
      </c>
      <c r="I90" s="1"/>
      <c r="J90" s="1"/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9</v>
      </c>
      <c r="Y90" s="1">
        <v>0</v>
      </c>
      <c r="Z90" s="1">
        <v>8</v>
      </c>
    </row>
    <row r="91" spans="2:26" ht="19" x14ac:dyDescent="0.2">
      <c r="B91" s="2">
        <f t="shared" si="1"/>
        <v>1290</v>
      </c>
      <c r="C91" s="1">
        <v>14</v>
      </c>
      <c r="D91" s="1">
        <v>0</v>
      </c>
      <c r="E91" s="1">
        <v>0</v>
      </c>
      <c r="F91" s="1">
        <v>1</v>
      </c>
      <c r="G91" s="1">
        <v>0</v>
      </c>
      <c r="H91" s="1">
        <v>0</v>
      </c>
      <c r="I91" s="1"/>
      <c r="J91" s="1"/>
      <c r="K91" s="1">
        <v>0</v>
      </c>
      <c r="L91" s="1">
        <v>0</v>
      </c>
      <c r="M91" s="1">
        <v>0</v>
      </c>
      <c r="N91" s="1">
        <v>0</v>
      </c>
      <c r="O91" s="1">
        <v>1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14</v>
      </c>
      <c r="W91" s="1">
        <v>0</v>
      </c>
      <c r="X91" s="1">
        <v>11</v>
      </c>
      <c r="Y91" s="1">
        <v>0</v>
      </c>
      <c r="Z91" s="1">
        <v>0</v>
      </c>
    </row>
    <row r="92" spans="2:26" ht="19" x14ac:dyDescent="0.2">
      <c r="B92" s="2">
        <f t="shared" si="1"/>
        <v>1305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/>
      <c r="J92" s="1"/>
      <c r="K92" s="1">
        <v>0</v>
      </c>
      <c r="L92" s="1">
        <v>4</v>
      </c>
      <c r="M92" s="1">
        <v>0</v>
      </c>
      <c r="N92" s="1">
        <v>0</v>
      </c>
      <c r="O92" s="1">
        <v>21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11</v>
      </c>
      <c r="W92" s="1">
        <v>0</v>
      </c>
      <c r="X92" s="1">
        <v>2</v>
      </c>
      <c r="Y92" s="1">
        <v>0</v>
      </c>
      <c r="Z92" s="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9267A-AE43-F64D-81BF-B765DACC0D24}">
  <dimension ref="B2:Z92"/>
  <sheetViews>
    <sheetView workbookViewId="0">
      <selection activeCell="C6" sqref="C6:Z92"/>
    </sheetView>
  </sheetViews>
  <sheetFormatPr baseColWidth="10" defaultRowHeight="16" x14ac:dyDescent="0.2"/>
  <cols>
    <col min="2" max="2" width="10.83203125" style="2"/>
    <col min="3" max="26" width="6.5" customWidth="1"/>
  </cols>
  <sheetData>
    <row r="2" spans="2:26" x14ac:dyDescent="0.2">
      <c r="B2" s="2" t="s">
        <v>0</v>
      </c>
    </row>
    <row r="3" spans="2:26" x14ac:dyDescent="0.2">
      <c r="C3" t="s">
        <v>21</v>
      </c>
    </row>
    <row r="4" spans="2:26" x14ac:dyDescent="0.2">
      <c r="C4" t="s">
        <v>9</v>
      </c>
      <c r="K4" t="s">
        <v>11</v>
      </c>
      <c r="S4" t="s">
        <v>12</v>
      </c>
    </row>
    <row r="5" spans="2:26" x14ac:dyDescent="0.2">
      <c r="B5" s="2" t="s">
        <v>1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Q5" t="s">
        <v>7</v>
      </c>
      <c r="R5" t="s">
        <v>8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  <c r="Y5" t="s">
        <v>7</v>
      </c>
      <c r="Z5" t="s">
        <v>8</v>
      </c>
    </row>
    <row r="6" spans="2:26" ht="19" x14ac:dyDescent="0.2">
      <c r="B6" s="2">
        <v>15</v>
      </c>
      <c r="C6" s="1">
        <v>1.38</v>
      </c>
      <c r="D6" s="1">
        <v>1.17</v>
      </c>
      <c r="E6" s="1">
        <v>1.98</v>
      </c>
      <c r="F6" s="1">
        <v>2.13</v>
      </c>
      <c r="G6" s="1">
        <v>1.5</v>
      </c>
      <c r="H6" s="1">
        <v>1.62</v>
      </c>
      <c r="I6" s="1"/>
      <c r="J6" s="1"/>
      <c r="K6" s="1">
        <v>0</v>
      </c>
      <c r="L6" s="1">
        <v>0.05</v>
      </c>
      <c r="M6" s="1">
        <v>0.02</v>
      </c>
      <c r="N6" s="1">
        <v>0</v>
      </c>
      <c r="O6" s="1">
        <v>0.2</v>
      </c>
      <c r="P6" s="1">
        <v>0.2</v>
      </c>
      <c r="Q6" s="1">
        <v>0.18</v>
      </c>
      <c r="R6" s="1">
        <v>0.82</v>
      </c>
      <c r="S6" s="1">
        <v>0.56999999999999995</v>
      </c>
      <c r="T6" s="1">
        <v>0.6</v>
      </c>
      <c r="U6" s="1">
        <v>1.45</v>
      </c>
      <c r="V6" s="1">
        <v>0.15</v>
      </c>
      <c r="W6" s="1">
        <v>7.0000000000000007E-2</v>
      </c>
      <c r="X6" s="1">
        <v>0.28000000000000003</v>
      </c>
      <c r="Y6" s="1">
        <v>0.03</v>
      </c>
      <c r="Z6" s="1">
        <v>1</v>
      </c>
    </row>
    <row r="7" spans="2:26" ht="19" x14ac:dyDescent="0.2">
      <c r="B7" s="2">
        <f>B6+15</f>
        <v>30</v>
      </c>
      <c r="C7" s="1">
        <v>0.97</v>
      </c>
      <c r="D7" s="1">
        <v>1.88</v>
      </c>
      <c r="E7" s="1">
        <v>2.58</v>
      </c>
      <c r="F7" s="1">
        <v>2.72</v>
      </c>
      <c r="G7" s="1">
        <v>1.65</v>
      </c>
      <c r="H7" s="1">
        <v>2.97</v>
      </c>
      <c r="I7" s="1"/>
      <c r="J7" s="1"/>
      <c r="K7" s="1">
        <v>0.68</v>
      </c>
      <c r="L7" s="1">
        <v>0.37</v>
      </c>
      <c r="M7" s="1">
        <v>0</v>
      </c>
      <c r="N7" s="1">
        <v>0</v>
      </c>
      <c r="O7" s="1">
        <v>0.05</v>
      </c>
      <c r="P7" s="1">
        <v>0</v>
      </c>
      <c r="Q7" s="1">
        <v>0.23</v>
      </c>
      <c r="R7" s="1">
        <v>1.48</v>
      </c>
      <c r="S7" s="1">
        <v>0.02</v>
      </c>
      <c r="T7" s="1">
        <v>0.98</v>
      </c>
      <c r="U7" s="1">
        <v>0.2</v>
      </c>
      <c r="V7" s="1">
        <v>0.02</v>
      </c>
      <c r="W7" s="1">
        <v>0.18</v>
      </c>
      <c r="X7" s="1">
        <v>0.17</v>
      </c>
      <c r="Y7" s="1">
        <v>1.33</v>
      </c>
      <c r="Z7" s="1">
        <v>2.0499999999999998</v>
      </c>
    </row>
    <row r="8" spans="2:26" ht="19" x14ac:dyDescent="0.2">
      <c r="B8" s="2">
        <f t="shared" ref="B8:B71" si="0">B7+15</f>
        <v>45</v>
      </c>
      <c r="C8" s="1">
        <v>1.85</v>
      </c>
      <c r="D8" s="1">
        <v>1.42</v>
      </c>
      <c r="E8" s="1">
        <v>2.0299999999999998</v>
      </c>
      <c r="F8" s="1">
        <v>1.45</v>
      </c>
      <c r="G8" s="1">
        <v>1.38</v>
      </c>
      <c r="H8" s="1">
        <v>1.38</v>
      </c>
      <c r="I8" s="1"/>
      <c r="J8" s="1"/>
      <c r="K8" s="1">
        <v>0</v>
      </c>
      <c r="L8" s="1">
        <v>0</v>
      </c>
      <c r="M8" s="1">
        <v>0</v>
      </c>
      <c r="N8" s="1">
        <v>0</v>
      </c>
      <c r="O8" s="1">
        <v>0.08</v>
      </c>
      <c r="P8" s="1">
        <v>0</v>
      </c>
      <c r="Q8" s="1">
        <v>0.03</v>
      </c>
      <c r="R8" s="1">
        <v>0.02</v>
      </c>
      <c r="S8" s="1">
        <v>0.5</v>
      </c>
      <c r="T8" s="1">
        <v>0.17</v>
      </c>
      <c r="U8" s="1">
        <v>0.95</v>
      </c>
      <c r="V8" s="1">
        <v>0.47</v>
      </c>
      <c r="W8" s="1">
        <v>0.28000000000000003</v>
      </c>
      <c r="X8" s="1">
        <v>0.72</v>
      </c>
      <c r="Y8" s="1">
        <v>0.67</v>
      </c>
      <c r="Z8" s="1">
        <v>1.1499999999999999</v>
      </c>
    </row>
    <row r="9" spans="2:26" ht="19" x14ac:dyDescent="0.2">
      <c r="B9" s="2">
        <f t="shared" si="0"/>
        <v>60</v>
      </c>
      <c r="C9" s="1">
        <v>1.17</v>
      </c>
      <c r="D9" s="1">
        <v>3.13</v>
      </c>
      <c r="E9" s="1">
        <v>2.17</v>
      </c>
      <c r="F9" s="1">
        <v>1.25</v>
      </c>
      <c r="G9" s="1">
        <v>1.1200000000000001</v>
      </c>
      <c r="H9" s="1">
        <v>3.03</v>
      </c>
      <c r="I9" s="1"/>
      <c r="J9" s="1"/>
      <c r="K9" s="1">
        <v>0</v>
      </c>
      <c r="L9" s="1">
        <v>0.08</v>
      </c>
      <c r="M9" s="1">
        <v>0.3</v>
      </c>
      <c r="N9" s="1">
        <v>0</v>
      </c>
      <c r="O9" s="1">
        <v>0.08</v>
      </c>
      <c r="P9" s="1">
        <v>0</v>
      </c>
      <c r="Q9" s="1">
        <v>0.08</v>
      </c>
      <c r="R9" s="1">
        <v>7.0000000000000007E-2</v>
      </c>
      <c r="S9" s="1">
        <v>0.15</v>
      </c>
      <c r="T9" s="1">
        <v>1.33</v>
      </c>
      <c r="U9" s="1">
        <v>0.37</v>
      </c>
      <c r="V9" s="1">
        <v>0.02</v>
      </c>
      <c r="W9" s="1">
        <v>0.12</v>
      </c>
      <c r="X9" s="1">
        <v>0.52</v>
      </c>
      <c r="Y9" s="1">
        <v>0</v>
      </c>
      <c r="Z9" s="1">
        <v>1.1299999999999999</v>
      </c>
    </row>
    <row r="10" spans="2:26" ht="19" x14ac:dyDescent="0.2">
      <c r="B10" s="2">
        <f t="shared" si="0"/>
        <v>75</v>
      </c>
      <c r="C10" s="1">
        <v>2.08</v>
      </c>
      <c r="D10" s="1">
        <v>2.62</v>
      </c>
      <c r="E10" s="1">
        <v>2.08</v>
      </c>
      <c r="F10" s="1">
        <v>1.57</v>
      </c>
      <c r="G10" s="1">
        <v>1.88</v>
      </c>
      <c r="H10" s="1">
        <v>2.4500000000000002</v>
      </c>
      <c r="I10" s="1"/>
      <c r="J10" s="1"/>
      <c r="K10" s="1">
        <v>0</v>
      </c>
      <c r="L10" s="1">
        <v>0</v>
      </c>
      <c r="M10" s="1">
        <v>0.63</v>
      </c>
      <c r="N10" s="1">
        <v>0</v>
      </c>
      <c r="O10" s="1">
        <v>0.2</v>
      </c>
      <c r="P10" s="1">
        <v>0</v>
      </c>
      <c r="Q10" s="1">
        <v>0</v>
      </c>
      <c r="R10" s="1">
        <v>0.02</v>
      </c>
      <c r="S10" s="1">
        <v>0.38</v>
      </c>
      <c r="T10" s="1">
        <v>0.2</v>
      </c>
      <c r="U10" s="1">
        <v>0.73</v>
      </c>
      <c r="V10" s="1">
        <v>0.02</v>
      </c>
      <c r="W10" s="1">
        <v>7.0000000000000007E-2</v>
      </c>
      <c r="X10" s="1">
        <v>0.42</v>
      </c>
      <c r="Y10" s="1">
        <v>0.15</v>
      </c>
      <c r="Z10" s="1">
        <v>0.75</v>
      </c>
    </row>
    <row r="11" spans="2:26" ht="19" x14ac:dyDescent="0.2">
      <c r="B11" s="2">
        <f t="shared" si="0"/>
        <v>90</v>
      </c>
      <c r="C11" s="1">
        <v>2.42</v>
      </c>
      <c r="D11" s="1">
        <v>3.08</v>
      </c>
      <c r="E11" s="1">
        <v>2.08</v>
      </c>
      <c r="F11" s="1">
        <v>1.8</v>
      </c>
      <c r="G11" s="1">
        <v>0.87</v>
      </c>
      <c r="H11" s="1">
        <v>2.13</v>
      </c>
      <c r="I11" s="1"/>
      <c r="J11" s="1"/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.95</v>
      </c>
      <c r="U11" s="1">
        <v>1.07</v>
      </c>
      <c r="V11" s="1">
        <v>0</v>
      </c>
      <c r="W11" s="1">
        <v>0</v>
      </c>
      <c r="X11" s="1">
        <v>0.15</v>
      </c>
      <c r="Y11" s="1">
        <v>0.78</v>
      </c>
      <c r="Z11" s="1">
        <v>1</v>
      </c>
    </row>
    <row r="12" spans="2:26" ht="19" x14ac:dyDescent="0.2">
      <c r="B12" s="2">
        <f t="shared" si="0"/>
        <v>105</v>
      </c>
      <c r="C12" s="1">
        <v>3.38</v>
      </c>
      <c r="D12" s="1">
        <v>2.02</v>
      </c>
      <c r="E12" s="1">
        <v>3.67</v>
      </c>
      <c r="F12" s="1">
        <v>0.93</v>
      </c>
      <c r="G12" s="1">
        <v>1.52</v>
      </c>
      <c r="H12" s="1">
        <v>1.52</v>
      </c>
      <c r="I12" s="1"/>
      <c r="J12" s="1"/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.1</v>
      </c>
      <c r="S12" s="1">
        <v>1.28</v>
      </c>
      <c r="T12" s="1">
        <v>1.17</v>
      </c>
      <c r="U12" s="1">
        <v>0.42</v>
      </c>
      <c r="V12" s="1">
        <v>0.63</v>
      </c>
      <c r="W12" s="1">
        <v>0</v>
      </c>
      <c r="X12" s="1">
        <v>0.27</v>
      </c>
      <c r="Y12" s="1">
        <v>0.18</v>
      </c>
      <c r="Z12" s="1">
        <v>1</v>
      </c>
    </row>
    <row r="13" spans="2:26" ht="19" x14ac:dyDescent="0.2">
      <c r="B13" s="2">
        <f t="shared" si="0"/>
        <v>120</v>
      </c>
      <c r="C13" s="1">
        <v>4.93</v>
      </c>
      <c r="D13" s="1">
        <v>1.83</v>
      </c>
      <c r="E13" s="1">
        <v>1</v>
      </c>
      <c r="F13" s="1">
        <v>1.45</v>
      </c>
      <c r="G13" s="1">
        <v>1.52</v>
      </c>
      <c r="H13" s="1">
        <v>2.83</v>
      </c>
      <c r="I13" s="1"/>
      <c r="J13" s="1"/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.17</v>
      </c>
      <c r="R13" s="1">
        <v>0</v>
      </c>
      <c r="S13" s="1">
        <v>1.42</v>
      </c>
      <c r="T13" s="1">
        <v>7.0000000000000007E-2</v>
      </c>
      <c r="U13" s="1">
        <v>0.75</v>
      </c>
      <c r="V13" s="1">
        <v>0</v>
      </c>
      <c r="W13" s="1">
        <v>0</v>
      </c>
      <c r="X13" s="1">
        <v>0.1</v>
      </c>
      <c r="Y13" s="1">
        <v>0.15</v>
      </c>
      <c r="Z13" s="1">
        <v>1.18</v>
      </c>
    </row>
    <row r="14" spans="2:26" ht="19" x14ac:dyDescent="0.2">
      <c r="B14" s="2">
        <f t="shared" si="0"/>
        <v>135</v>
      </c>
      <c r="C14" s="1">
        <v>2.4500000000000002</v>
      </c>
      <c r="D14" s="1">
        <v>1.38</v>
      </c>
      <c r="E14" s="1">
        <v>0.85</v>
      </c>
      <c r="F14" s="1">
        <v>0.98</v>
      </c>
      <c r="G14" s="1">
        <v>0.38</v>
      </c>
      <c r="H14" s="1">
        <v>2</v>
      </c>
      <c r="I14" s="1"/>
      <c r="J14" s="1"/>
      <c r="K14" s="1">
        <v>0</v>
      </c>
      <c r="L14" s="1">
        <v>0</v>
      </c>
      <c r="M14" s="1">
        <v>0</v>
      </c>
      <c r="N14" s="1">
        <v>0.67</v>
      </c>
      <c r="O14" s="1">
        <v>0</v>
      </c>
      <c r="P14" s="1">
        <v>0</v>
      </c>
      <c r="Q14" s="1">
        <v>7.0000000000000007E-2</v>
      </c>
      <c r="R14" s="1">
        <v>0</v>
      </c>
      <c r="S14" s="1">
        <v>1.07</v>
      </c>
      <c r="T14" s="1">
        <v>0.45</v>
      </c>
      <c r="U14" s="1">
        <v>0</v>
      </c>
      <c r="V14" s="1">
        <v>0.12</v>
      </c>
      <c r="W14" s="1">
        <v>0.12</v>
      </c>
      <c r="X14" s="1">
        <v>0.13</v>
      </c>
      <c r="Y14" s="1">
        <v>0.03</v>
      </c>
      <c r="Z14" s="1">
        <v>0.32</v>
      </c>
    </row>
    <row r="15" spans="2:26" ht="19" x14ac:dyDescent="0.2">
      <c r="B15" s="2">
        <f t="shared" si="0"/>
        <v>150</v>
      </c>
      <c r="C15" s="1">
        <v>1.23</v>
      </c>
      <c r="D15" s="1">
        <v>0.57999999999999996</v>
      </c>
      <c r="E15" s="1">
        <v>1.17</v>
      </c>
      <c r="F15" s="1">
        <v>1.32</v>
      </c>
      <c r="G15" s="1">
        <v>0.33</v>
      </c>
      <c r="H15" s="1">
        <v>1.48</v>
      </c>
      <c r="I15" s="1"/>
      <c r="J15" s="1"/>
      <c r="K15" s="1">
        <v>0.43</v>
      </c>
      <c r="L15" s="1">
        <v>0</v>
      </c>
      <c r="M15" s="1">
        <v>0</v>
      </c>
      <c r="N15" s="1">
        <v>0.38</v>
      </c>
      <c r="O15" s="1">
        <v>0</v>
      </c>
      <c r="P15" s="1">
        <v>0</v>
      </c>
      <c r="Q15" s="1">
        <v>0</v>
      </c>
      <c r="R15" s="1">
        <v>0.05</v>
      </c>
      <c r="S15" s="1">
        <v>0.22</v>
      </c>
      <c r="T15" s="1">
        <v>1.47</v>
      </c>
      <c r="U15" s="1">
        <v>0</v>
      </c>
      <c r="V15" s="1">
        <v>0</v>
      </c>
      <c r="W15" s="1">
        <v>0.15</v>
      </c>
      <c r="X15" s="1">
        <v>7.0000000000000007E-2</v>
      </c>
      <c r="Y15" s="1">
        <v>0</v>
      </c>
      <c r="Z15" s="1">
        <v>0.97</v>
      </c>
    </row>
    <row r="16" spans="2:26" ht="19" x14ac:dyDescent="0.2">
      <c r="B16" s="2">
        <f t="shared" si="0"/>
        <v>165</v>
      </c>
      <c r="C16" s="1">
        <v>1.62</v>
      </c>
      <c r="D16" s="1">
        <v>0.65</v>
      </c>
      <c r="E16" s="1">
        <v>0.2</v>
      </c>
      <c r="F16" s="1">
        <v>0.23</v>
      </c>
      <c r="G16" s="1">
        <v>0.33</v>
      </c>
      <c r="H16" s="1">
        <v>1.7</v>
      </c>
      <c r="I16" s="1"/>
      <c r="J16" s="1"/>
      <c r="K16" s="1">
        <v>0.7</v>
      </c>
      <c r="L16" s="1">
        <v>0</v>
      </c>
      <c r="M16" s="1">
        <v>0</v>
      </c>
      <c r="N16" s="1">
        <v>0.1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.53</v>
      </c>
      <c r="U16" s="1">
        <v>0</v>
      </c>
      <c r="V16" s="1">
        <v>0.05</v>
      </c>
      <c r="W16" s="1">
        <v>0.05</v>
      </c>
      <c r="X16" s="1">
        <v>0.05</v>
      </c>
      <c r="Y16" s="1">
        <v>0</v>
      </c>
      <c r="Z16" s="1">
        <v>0.08</v>
      </c>
    </row>
    <row r="17" spans="2:26" ht="19" x14ac:dyDescent="0.2">
      <c r="B17" s="2">
        <f t="shared" si="0"/>
        <v>180</v>
      </c>
      <c r="C17" s="1">
        <v>0.97</v>
      </c>
      <c r="D17" s="1">
        <v>1.1000000000000001</v>
      </c>
      <c r="E17" s="1">
        <v>1.07</v>
      </c>
      <c r="F17" s="1">
        <v>0.12</v>
      </c>
      <c r="G17" s="1">
        <v>0.32</v>
      </c>
      <c r="H17" s="1">
        <v>0.53</v>
      </c>
      <c r="I17" s="1"/>
      <c r="J17" s="1"/>
      <c r="K17" s="1">
        <v>0</v>
      </c>
      <c r="L17" s="1">
        <v>0</v>
      </c>
      <c r="M17" s="1">
        <v>0</v>
      </c>
      <c r="N17" s="1">
        <v>0</v>
      </c>
      <c r="O17" s="1">
        <v>0.17</v>
      </c>
      <c r="P17" s="1">
        <v>0</v>
      </c>
      <c r="Q17" s="1">
        <v>0</v>
      </c>
      <c r="R17" s="1">
        <v>0</v>
      </c>
      <c r="S17" s="1">
        <v>0</v>
      </c>
      <c r="T17" s="1">
        <v>0.17</v>
      </c>
      <c r="U17" s="1">
        <v>0.2</v>
      </c>
      <c r="V17" s="1">
        <v>0.08</v>
      </c>
      <c r="W17" s="1">
        <v>0.1</v>
      </c>
      <c r="X17" s="1">
        <v>0.35</v>
      </c>
      <c r="Y17" s="1">
        <v>0</v>
      </c>
      <c r="Z17" s="1">
        <v>0</v>
      </c>
    </row>
    <row r="18" spans="2:26" ht="19" x14ac:dyDescent="0.2">
      <c r="B18" s="2">
        <f t="shared" si="0"/>
        <v>195</v>
      </c>
      <c r="C18" s="1">
        <v>1.28</v>
      </c>
      <c r="D18" s="1">
        <v>1.5</v>
      </c>
      <c r="E18" s="1">
        <v>1.37</v>
      </c>
      <c r="F18" s="1">
        <v>0.1</v>
      </c>
      <c r="G18" s="1">
        <v>0.13</v>
      </c>
      <c r="H18" s="1">
        <v>0.47</v>
      </c>
      <c r="I18" s="1"/>
      <c r="J18" s="1"/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7.0000000000000007E-2</v>
      </c>
      <c r="U18" s="1">
        <v>0.37</v>
      </c>
      <c r="V18" s="1">
        <v>0</v>
      </c>
      <c r="W18" s="1">
        <v>0.15</v>
      </c>
      <c r="X18" s="1">
        <v>0</v>
      </c>
      <c r="Y18" s="1">
        <v>0</v>
      </c>
      <c r="Z18" s="1">
        <v>0.05</v>
      </c>
    </row>
    <row r="19" spans="2:26" ht="19" x14ac:dyDescent="0.2">
      <c r="B19" s="2">
        <f t="shared" si="0"/>
        <v>210</v>
      </c>
      <c r="C19" s="1">
        <v>1.7</v>
      </c>
      <c r="D19" s="1">
        <v>7.0000000000000007E-2</v>
      </c>
      <c r="E19" s="1">
        <v>0.93</v>
      </c>
      <c r="F19" s="1">
        <v>0</v>
      </c>
      <c r="G19" s="1">
        <v>0.15</v>
      </c>
      <c r="H19" s="1">
        <v>0.43</v>
      </c>
      <c r="I19" s="1"/>
      <c r="J19" s="1"/>
      <c r="K19" s="1">
        <v>0</v>
      </c>
      <c r="L19" s="1">
        <v>7.0000000000000007E-2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.38</v>
      </c>
      <c r="U19" s="1">
        <v>0.68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</row>
    <row r="20" spans="2:26" ht="19" x14ac:dyDescent="0.2">
      <c r="B20" s="2">
        <f t="shared" si="0"/>
        <v>225</v>
      </c>
      <c r="C20" s="1">
        <v>0.87</v>
      </c>
      <c r="D20" s="1">
        <v>0.55000000000000004</v>
      </c>
      <c r="E20" s="1">
        <v>1.32</v>
      </c>
      <c r="F20" s="1">
        <v>0.23</v>
      </c>
      <c r="G20" s="1">
        <v>0.05</v>
      </c>
      <c r="H20" s="1">
        <v>0</v>
      </c>
      <c r="I20" s="1"/>
      <c r="J20" s="1"/>
      <c r="K20" s="1">
        <v>0</v>
      </c>
      <c r="L20" s="1">
        <v>0.1</v>
      </c>
      <c r="M20" s="1">
        <v>0.12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.02</v>
      </c>
      <c r="T20" s="1">
        <v>1.22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</row>
    <row r="21" spans="2:26" ht="19" x14ac:dyDescent="0.2">
      <c r="B21" s="2">
        <f t="shared" si="0"/>
        <v>240</v>
      </c>
      <c r="C21" s="1">
        <v>0.35</v>
      </c>
      <c r="D21" s="1">
        <v>2.02</v>
      </c>
      <c r="E21" s="1">
        <v>0.02</v>
      </c>
      <c r="F21" s="1">
        <v>1.07</v>
      </c>
      <c r="G21" s="1">
        <v>7.0000000000000007E-2</v>
      </c>
      <c r="H21" s="1">
        <v>0.08</v>
      </c>
      <c r="I21" s="1"/>
      <c r="J21" s="1"/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2</v>
      </c>
      <c r="T21" s="1">
        <v>0.42</v>
      </c>
      <c r="U21" s="1">
        <v>0.02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</row>
    <row r="22" spans="2:26" ht="19" x14ac:dyDescent="0.2">
      <c r="B22" s="2">
        <f t="shared" si="0"/>
        <v>255</v>
      </c>
      <c r="C22" s="1">
        <v>0.45</v>
      </c>
      <c r="D22" s="1">
        <v>0.02</v>
      </c>
      <c r="E22" s="1">
        <v>0.03</v>
      </c>
      <c r="F22" s="1">
        <v>0</v>
      </c>
      <c r="G22" s="1">
        <v>0</v>
      </c>
      <c r="H22" s="1">
        <v>0</v>
      </c>
      <c r="I22" s="1"/>
      <c r="J22" s="1"/>
      <c r="K22" s="1">
        <v>0.2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.68</v>
      </c>
      <c r="T22" s="1">
        <v>0</v>
      </c>
      <c r="U22" s="1">
        <v>0</v>
      </c>
      <c r="V22" s="1">
        <v>0.27</v>
      </c>
      <c r="W22" s="1">
        <v>0</v>
      </c>
      <c r="X22" s="1">
        <v>0</v>
      </c>
      <c r="Y22" s="1">
        <v>0.1</v>
      </c>
      <c r="Z22" s="1">
        <v>0</v>
      </c>
    </row>
    <row r="23" spans="2:26" ht="19" x14ac:dyDescent="0.2">
      <c r="B23" s="2">
        <f t="shared" si="0"/>
        <v>270</v>
      </c>
      <c r="C23" s="1">
        <v>0.7</v>
      </c>
      <c r="D23" s="1">
        <v>0.08</v>
      </c>
      <c r="E23" s="1">
        <v>0</v>
      </c>
      <c r="F23" s="1">
        <v>0</v>
      </c>
      <c r="G23" s="1">
        <v>0</v>
      </c>
      <c r="H23" s="1">
        <v>0.03</v>
      </c>
      <c r="I23" s="1"/>
      <c r="J23" s="1"/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.17</v>
      </c>
      <c r="T23" s="1">
        <v>0</v>
      </c>
      <c r="U23" s="1">
        <v>0</v>
      </c>
      <c r="V23" s="1">
        <v>0.6</v>
      </c>
      <c r="W23" s="1">
        <v>0</v>
      </c>
      <c r="X23" s="1">
        <v>0</v>
      </c>
      <c r="Y23" s="1">
        <v>0.18</v>
      </c>
      <c r="Z23" s="1">
        <v>0</v>
      </c>
    </row>
    <row r="24" spans="2:26" ht="19" x14ac:dyDescent="0.2">
      <c r="B24" s="2">
        <f t="shared" si="0"/>
        <v>285</v>
      </c>
      <c r="C24" s="1">
        <v>0.1</v>
      </c>
      <c r="D24" s="1">
        <v>0</v>
      </c>
      <c r="E24" s="1">
        <v>0.05</v>
      </c>
      <c r="F24" s="1">
        <v>0.02</v>
      </c>
      <c r="G24" s="1">
        <v>0</v>
      </c>
      <c r="H24" s="1">
        <v>0</v>
      </c>
      <c r="I24" s="1"/>
      <c r="J24" s="1"/>
      <c r="K24" s="1">
        <v>0</v>
      </c>
      <c r="L24" s="1">
        <v>0</v>
      </c>
      <c r="M24" s="1">
        <v>0</v>
      </c>
      <c r="N24" s="1">
        <v>0</v>
      </c>
      <c r="O24" s="1">
        <v>0.5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1.7</v>
      </c>
      <c r="Z24" s="1">
        <v>0</v>
      </c>
    </row>
    <row r="25" spans="2:26" ht="19" x14ac:dyDescent="0.2">
      <c r="B25" s="2">
        <f t="shared" si="0"/>
        <v>300</v>
      </c>
      <c r="C25" s="1">
        <v>0.9</v>
      </c>
      <c r="D25" s="1">
        <v>1.1299999999999999</v>
      </c>
      <c r="E25" s="1">
        <v>0</v>
      </c>
      <c r="F25" s="1">
        <v>0.18</v>
      </c>
      <c r="G25" s="1">
        <v>0.02</v>
      </c>
      <c r="H25" s="1">
        <v>3.73</v>
      </c>
      <c r="I25" s="1"/>
      <c r="J25" s="1"/>
      <c r="K25" s="1">
        <v>0</v>
      </c>
      <c r="L25" s="1">
        <v>0</v>
      </c>
      <c r="M25" s="1">
        <v>0</v>
      </c>
      <c r="N25" s="1">
        <v>0.05</v>
      </c>
      <c r="O25" s="1">
        <v>0.08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.15</v>
      </c>
      <c r="X25" s="1">
        <v>0.17</v>
      </c>
      <c r="Y25" s="1">
        <v>0.42</v>
      </c>
      <c r="Z25" s="1">
        <v>0</v>
      </c>
    </row>
    <row r="26" spans="2:26" ht="19" x14ac:dyDescent="0.2">
      <c r="B26" s="2">
        <f t="shared" si="0"/>
        <v>315</v>
      </c>
      <c r="C26" s="1">
        <v>0.98</v>
      </c>
      <c r="D26" s="1">
        <v>4.87</v>
      </c>
      <c r="E26" s="1">
        <v>0</v>
      </c>
      <c r="F26" s="1">
        <v>0</v>
      </c>
      <c r="G26" s="1">
        <v>0</v>
      </c>
      <c r="H26" s="1">
        <v>0</v>
      </c>
      <c r="I26" s="1"/>
      <c r="J26" s="1"/>
      <c r="K26" s="1">
        <v>0</v>
      </c>
      <c r="L26" s="1">
        <v>0</v>
      </c>
      <c r="M26" s="1">
        <v>0</v>
      </c>
      <c r="N26" s="1">
        <v>0.28000000000000003</v>
      </c>
      <c r="O26" s="1">
        <v>0</v>
      </c>
      <c r="P26" s="1">
        <v>0.08</v>
      </c>
      <c r="Q26" s="1">
        <v>0.12</v>
      </c>
      <c r="R26" s="1">
        <v>0</v>
      </c>
      <c r="S26" s="1">
        <v>0</v>
      </c>
      <c r="T26" s="1">
        <v>0.08</v>
      </c>
      <c r="U26" s="1">
        <v>0.08</v>
      </c>
      <c r="V26" s="1">
        <v>7.0000000000000007E-2</v>
      </c>
      <c r="W26" s="1">
        <v>0</v>
      </c>
      <c r="X26" s="1">
        <v>0.17</v>
      </c>
      <c r="Y26" s="1">
        <v>0</v>
      </c>
      <c r="Z26" s="1">
        <v>0.03</v>
      </c>
    </row>
    <row r="27" spans="2:26" ht="19" x14ac:dyDescent="0.2">
      <c r="B27" s="2">
        <f t="shared" si="0"/>
        <v>33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/>
      <c r="J27" s="1"/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.22</v>
      </c>
      <c r="Q27" s="1">
        <v>0</v>
      </c>
      <c r="R27" s="1">
        <v>0.7</v>
      </c>
      <c r="S27" s="1">
        <v>0</v>
      </c>
      <c r="T27" s="1">
        <v>0.25</v>
      </c>
      <c r="U27" s="1">
        <v>1.25</v>
      </c>
      <c r="V27" s="1">
        <v>0</v>
      </c>
      <c r="W27" s="1">
        <v>0.38</v>
      </c>
      <c r="X27" s="1">
        <v>0</v>
      </c>
      <c r="Y27" s="1">
        <v>0</v>
      </c>
      <c r="Z27" s="1">
        <v>1.83</v>
      </c>
    </row>
    <row r="28" spans="2:26" ht="19" x14ac:dyDescent="0.2">
      <c r="B28" s="2">
        <f t="shared" si="0"/>
        <v>345</v>
      </c>
      <c r="C28" s="1">
        <v>0</v>
      </c>
      <c r="D28" s="1">
        <v>0.77</v>
      </c>
      <c r="E28" s="1">
        <v>0</v>
      </c>
      <c r="F28" s="1">
        <v>0</v>
      </c>
      <c r="G28" s="1">
        <v>0.68</v>
      </c>
      <c r="H28" s="1">
        <v>0.12</v>
      </c>
      <c r="I28" s="1"/>
      <c r="J28" s="1"/>
      <c r="K28" s="1">
        <v>0</v>
      </c>
      <c r="L28" s="1">
        <v>0</v>
      </c>
      <c r="M28" s="1">
        <v>0.2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1.55</v>
      </c>
    </row>
    <row r="29" spans="2:26" ht="19" x14ac:dyDescent="0.2">
      <c r="B29" s="2">
        <f t="shared" si="0"/>
        <v>36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/>
      <c r="J29" s="1"/>
      <c r="K29" s="1">
        <v>0</v>
      </c>
      <c r="L29" s="1">
        <v>0</v>
      </c>
      <c r="M29" s="1">
        <v>0.72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.62</v>
      </c>
    </row>
    <row r="30" spans="2:26" ht="19" x14ac:dyDescent="0.2">
      <c r="B30" s="2">
        <f t="shared" si="0"/>
        <v>375</v>
      </c>
      <c r="C30" s="1">
        <v>0</v>
      </c>
      <c r="D30" s="1">
        <v>0</v>
      </c>
      <c r="E30" s="1">
        <v>1.78</v>
      </c>
      <c r="F30" s="1">
        <v>3.35</v>
      </c>
      <c r="G30" s="1">
        <v>0</v>
      </c>
      <c r="H30" s="1">
        <v>0</v>
      </c>
      <c r="I30" s="1"/>
      <c r="J30" s="1"/>
      <c r="K30" s="1">
        <v>0.63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</row>
    <row r="31" spans="2:26" ht="19" x14ac:dyDescent="0.2">
      <c r="B31" s="2">
        <f t="shared" si="0"/>
        <v>390</v>
      </c>
      <c r="C31" s="1">
        <v>0</v>
      </c>
      <c r="D31" s="1">
        <v>0</v>
      </c>
      <c r="E31" s="1">
        <v>0.35</v>
      </c>
      <c r="F31" s="1">
        <v>3.1</v>
      </c>
      <c r="G31" s="1">
        <v>0</v>
      </c>
      <c r="H31" s="1">
        <v>0</v>
      </c>
      <c r="I31" s="1"/>
      <c r="J31" s="1"/>
      <c r="K31" s="1">
        <v>0.87</v>
      </c>
      <c r="L31" s="1">
        <v>0</v>
      </c>
      <c r="M31" s="1">
        <v>0</v>
      </c>
      <c r="N31" s="1">
        <v>0</v>
      </c>
      <c r="O31" s="1">
        <v>0.17</v>
      </c>
      <c r="P31" s="1">
        <v>0</v>
      </c>
      <c r="Q31" s="1">
        <v>0.03</v>
      </c>
      <c r="R31" s="1">
        <v>0</v>
      </c>
      <c r="S31" s="1">
        <v>1.62</v>
      </c>
      <c r="T31" s="1">
        <v>0.02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.02</v>
      </c>
    </row>
    <row r="32" spans="2:26" ht="19" x14ac:dyDescent="0.2">
      <c r="B32" s="2">
        <f t="shared" si="0"/>
        <v>405</v>
      </c>
      <c r="C32" s="1">
        <v>0</v>
      </c>
      <c r="D32" s="1">
        <v>0</v>
      </c>
      <c r="E32" s="1">
        <v>0</v>
      </c>
      <c r="F32" s="1">
        <v>0.68</v>
      </c>
      <c r="G32" s="1">
        <v>0</v>
      </c>
      <c r="H32" s="1">
        <v>7.0000000000000007E-2</v>
      </c>
      <c r="I32" s="1"/>
      <c r="J32" s="1"/>
      <c r="K32" s="1">
        <v>0</v>
      </c>
      <c r="L32" s="1">
        <v>0</v>
      </c>
      <c r="M32" s="1">
        <v>0</v>
      </c>
      <c r="N32" s="1">
        <v>0</v>
      </c>
      <c r="O32" s="1">
        <v>0.03</v>
      </c>
      <c r="P32" s="1">
        <v>0</v>
      </c>
      <c r="Q32" s="1">
        <v>0</v>
      </c>
      <c r="R32" s="1">
        <v>0.55000000000000004</v>
      </c>
      <c r="S32" s="1">
        <v>2.85</v>
      </c>
      <c r="T32" s="1">
        <v>0</v>
      </c>
      <c r="U32" s="1">
        <v>0.57999999999999996</v>
      </c>
      <c r="V32" s="1">
        <v>0</v>
      </c>
      <c r="W32" s="1">
        <v>0.18</v>
      </c>
      <c r="X32" s="1">
        <v>0</v>
      </c>
      <c r="Y32" s="1">
        <v>0.03</v>
      </c>
      <c r="Z32" s="1">
        <v>0.03</v>
      </c>
    </row>
    <row r="33" spans="2:26" ht="19" x14ac:dyDescent="0.2">
      <c r="B33" s="2">
        <f t="shared" si="0"/>
        <v>420</v>
      </c>
      <c r="C33" s="1">
        <v>0</v>
      </c>
      <c r="D33" s="1">
        <v>0.38</v>
      </c>
      <c r="E33" s="1">
        <v>0.03</v>
      </c>
      <c r="F33" s="1">
        <v>0.05</v>
      </c>
      <c r="G33" s="1">
        <v>0</v>
      </c>
      <c r="H33" s="1">
        <v>0</v>
      </c>
      <c r="I33" s="1"/>
      <c r="J33" s="1"/>
      <c r="K33" s="1">
        <v>0</v>
      </c>
      <c r="L33" s="1">
        <v>0</v>
      </c>
      <c r="M33" s="1">
        <v>0.6</v>
      </c>
      <c r="N33" s="1">
        <v>0.08</v>
      </c>
      <c r="O33" s="1">
        <v>0</v>
      </c>
      <c r="P33" s="1">
        <v>0.13</v>
      </c>
      <c r="Q33" s="1">
        <v>0.67</v>
      </c>
      <c r="R33" s="1">
        <v>3.35</v>
      </c>
      <c r="S33" s="1">
        <v>2.78</v>
      </c>
      <c r="T33" s="1">
        <v>1.23</v>
      </c>
      <c r="U33" s="1">
        <v>1.67</v>
      </c>
      <c r="V33" s="1">
        <v>1.43</v>
      </c>
      <c r="W33" s="1">
        <v>0.3</v>
      </c>
      <c r="X33" s="1">
        <v>0</v>
      </c>
      <c r="Y33" s="1">
        <v>1.98</v>
      </c>
      <c r="Z33" s="1">
        <v>0</v>
      </c>
    </row>
    <row r="34" spans="2:26" ht="19" x14ac:dyDescent="0.2">
      <c r="B34" s="2">
        <f t="shared" si="0"/>
        <v>435</v>
      </c>
      <c r="C34" s="1">
        <v>2.0299999999999998</v>
      </c>
      <c r="D34" s="1">
        <v>0.42</v>
      </c>
      <c r="E34" s="1">
        <v>3.92</v>
      </c>
      <c r="F34" s="1">
        <v>0.2</v>
      </c>
      <c r="G34" s="1">
        <v>0</v>
      </c>
      <c r="H34" s="1">
        <v>3.42</v>
      </c>
      <c r="I34" s="1"/>
      <c r="J34" s="1"/>
      <c r="K34" s="1">
        <v>0</v>
      </c>
      <c r="L34" s="1">
        <v>0.33</v>
      </c>
      <c r="M34" s="1">
        <v>0.97</v>
      </c>
      <c r="N34" s="1">
        <v>1.1499999999999999</v>
      </c>
      <c r="O34" s="1">
        <v>0.67</v>
      </c>
      <c r="P34" s="1">
        <v>0.13</v>
      </c>
      <c r="Q34" s="1">
        <v>2.48</v>
      </c>
      <c r="R34" s="1">
        <v>3.63</v>
      </c>
      <c r="S34" s="1">
        <v>1.77</v>
      </c>
      <c r="T34" s="1">
        <v>1.6</v>
      </c>
      <c r="U34" s="1">
        <v>0</v>
      </c>
      <c r="V34" s="1">
        <v>3.05</v>
      </c>
      <c r="W34" s="1">
        <v>0.48</v>
      </c>
      <c r="X34" s="1">
        <v>0.05</v>
      </c>
      <c r="Y34" s="1">
        <v>2.8</v>
      </c>
      <c r="Z34" s="1">
        <v>0.52</v>
      </c>
    </row>
    <row r="35" spans="2:26" ht="19" x14ac:dyDescent="0.2">
      <c r="B35" s="2">
        <f t="shared" si="0"/>
        <v>450</v>
      </c>
      <c r="C35" s="1">
        <v>6.12</v>
      </c>
      <c r="D35" s="1">
        <v>5.98</v>
      </c>
      <c r="E35" s="1">
        <v>1.63</v>
      </c>
      <c r="F35" s="1">
        <v>3.4</v>
      </c>
      <c r="G35" s="1">
        <v>3.22</v>
      </c>
      <c r="H35" s="1">
        <v>3.43</v>
      </c>
      <c r="I35" s="1"/>
      <c r="J35" s="1"/>
      <c r="K35" s="1">
        <v>0.02</v>
      </c>
      <c r="L35" s="1">
        <v>0.92</v>
      </c>
      <c r="M35" s="1">
        <v>0.88</v>
      </c>
      <c r="N35" s="1">
        <v>0.93</v>
      </c>
      <c r="O35" s="1">
        <v>1.5</v>
      </c>
      <c r="P35" s="1">
        <v>0.05</v>
      </c>
      <c r="Q35" s="1">
        <v>1.83</v>
      </c>
      <c r="R35" s="1">
        <v>2.72</v>
      </c>
      <c r="S35" s="1">
        <v>1.78</v>
      </c>
      <c r="T35" s="1">
        <v>1.17</v>
      </c>
      <c r="U35" s="1">
        <v>0.95</v>
      </c>
      <c r="V35" s="1">
        <v>0.8</v>
      </c>
      <c r="W35" s="1">
        <v>0</v>
      </c>
      <c r="X35" s="1">
        <v>1.33</v>
      </c>
      <c r="Y35" s="1">
        <v>1.85</v>
      </c>
      <c r="Z35" s="1">
        <v>5.15</v>
      </c>
    </row>
    <row r="36" spans="2:26" ht="19" x14ac:dyDescent="0.2">
      <c r="B36" s="2">
        <f t="shared" si="0"/>
        <v>465</v>
      </c>
      <c r="C36" s="1">
        <v>4.3</v>
      </c>
      <c r="D36" s="1">
        <v>4.82</v>
      </c>
      <c r="E36" s="1">
        <v>2.58</v>
      </c>
      <c r="F36" s="1">
        <v>2.2999999999999998</v>
      </c>
      <c r="G36" s="1">
        <v>4.0199999999999996</v>
      </c>
      <c r="H36" s="1">
        <v>3.43</v>
      </c>
      <c r="I36" s="1"/>
      <c r="J36" s="1"/>
      <c r="K36" s="1">
        <v>0.12</v>
      </c>
      <c r="L36" s="1">
        <v>0.45</v>
      </c>
      <c r="M36" s="1">
        <v>0.67</v>
      </c>
      <c r="N36" s="1">
        <v>1.08</v>
      </c>
      <c r="O36" s="1">
        <v>1.37</v>
      </c>
      <c r="P36" s="1">
        <v>0.47</v>
      </c>
      <c r="Q36" s="1">
        <v>1.27</v>
      </c>
      <c r="R36" s="1">
        <v>2.88</v>
      </c>
      <c r="S36" s="1">
        <v>3.17</v>
      </c>
      <c r="T36" s="1">
        <v>1.8</v>
      </c>
      <c r="U36" s="1">
        <v>2.1</v>
      </c>
      <c r="V36" s="1">
        <v>2.23</v>
      </c>
      <c r="W36" s="1">
        <v>1.75</v>
      </c>
      <c r="X36" s="1">
        <v>0.87</v>
      </c>
      <c r="Y36" s="1">
        <v>1.1200000000000001</v>
      </c>
      <c r="Z36" s="1">
        <v>3.35</v>
      </c>
    </row>
    <row r="37" spans="2:26" ht="19" x14ac:dyDescent="0.2">
      <c r="B37" s="2">
        <f t="shared" si="0"/>
        <v>480</v>
      </c>
      <c r="C37" s="1">
        <v>5.0199999999999996</v>
      </c>
      <c r="D37" s="1">
        <v>5.27</v>
      </c>
      <c r="E37" s="1">
        <v>1.85</v>
      </c>
      <c r="F37" s="1">
        <v>0.13</v>
      </c>
      <c r="G37" s="1">
        <v>3.07</v>
      </c>
      <c r="H37" s="1">
        <v>4.17</v>
      </c>
      <c r="I37" s="1"/>
      <c r="J37" s="1"/>
      <c r="K37" s="1">
        <v>2.1800000000000002</v>
      </c>
      <c r="L37" s="1">
        <v>0.4</v>
      </c>
      <c r="M37" s="1">
        <v>1.47</v>
      </c>
      <c r="N37" s="1">
        <v>0.22</v>
      </c>
      <c r="O37" s="1">
        <v>0.82</v>
      </c>
      <c r="P37" s="1">
        <v>0.2</v>
      </c>
      <c r="Q37" s="1">
        <v>1.1299999999999999</v>
      </c>
      <c r="R37" s="1">
        <v>0.65</v>
      </c>
      <c r="S37" s="1">
        <v>0.22</v>
      </c>
      <c r="T37" s="1">
        <v>0.95</v>
      </c>
      <c r="U37" s="1">
        <v>0.63</v>
      </c>
      <c r="V37" s="1">
        <v>0.95</v>
      </c>
      <c r="W37" s="1">
        <v>1.1200000000000001</v>
      </c>
      <c r="X37" s="1">
        <v>1.6</v>
      </c>
      <c r="Y37" s="1">
        <v>1.4</v>
      </c>
      <c r="Z37" s="1">
        <v>0.87</v>
      </c>
    </row>
    <row r="38" spans="2:26" ht="19" x14ac:dyDescent="0.2">
      <c r="B38" s="2">
        <f t="shared" si="0"/>
        <v>495</v>
      </c>
      <c r="C38" s="1">
        <v>4.42</v>
      </c>
      <c r="D38" s="1">
        <v>5.53</v>
      </c>
      <c r="E38" s="1">
        <v>2.78</v>
      </c>
      <c r="F38" s="1">
        <v>1.37</v>
      </c>
      <c r="G38" s="1">
        <v>2.4500000000000002</v>
      </c>
      <c r="H38" s="1">
        <v>3.1</v>
      </c>
      <c r="I38" s="1"/>
      <c r="J38" s="1"/>
      <c r="K38" s="1">
        <v>2.5299999999999998</v>
      </c>
      <c r="L38" s="1">
        <v>0.82</v>
      </c>
      <c r="M38" s="1">
        <v>0.7</v>
      </c>
      <c r="N38" s="1">
        <v>0.6</v>
      </c>
      <c r="O38" s="1">
        <v>1.85</v>
      </c>
      <c r="P38" s="1">
        <v>0.08</v>
      </c>
      <c r="Q38" s="1">
        <v>0.98</v>
      </c>
      <c r="R38" s="1">
        <v>2.5299999999999998</v>
      </c>
      <c r="S38" s="1">
        <v>3.05</v>
      </c>
      <c r="T38" s="1">
        <v>0.77</v>
      </c>
      <c r="U38" s="1">
        <v>1.18</v>
      </c>
      <c r="V38" s="1">
        <v>0</v>
      </c>
      <c r="W38" s="1">
        <v>1.18</v>
      </c>
      <c r="X38" s="1">
        <v>0.62</v>
      </c>
      <c r="Y38" s="1">
        <v>0.6</v>
      </c>
      <c r="Z38" s="1">
        <v>2.9</v>
      </c>
    </row>
    <row r="39" spans="2:26" ht="19" x14ac:dyDescent="0.2">
      <c r="B39" s="2">
        <f t="shared" si="0"/>
        <v>510</v>
      </c>
      <c r="C39" s="1">
        <v>3.93</v>
      </c>
      <c r="D39" s="1">
        <v>5.03</v>
      </c>
      <c r="E39" s="1">
        <v>1.57</v>
      </c>
      <c r="F39" s="1">
        <v>0.8</v>
      </c>
      <c r="G39" s="1">
        <v>1.37</v>
      </c>
      <c r="H39" s="1">
        <v>2.88</v>
      </c>
      <c r="I39" s="1"/>
      <c r="J39" s="1"/>
      <c r="K39" s="1">
        <v>1.48</v>
      </c>
      <c r="L39" s="1">
        <v>0.55000000000000004</v>
      </c>
      <c r="M39" s="1">
        <v>0.7</v>
      </c>
      <c r="N39" s="1">
        <v>0.03</v>
      </c>
      <c r="O39" s="1">
        <v>0.88</v>
      </c>
      <c r="P39" s="1">
        <v>0.23</v>
      </c>
      <c r="Q39" s="1">
        <v>1.1499999999999999</v>
      </c>
      <c r="R39" s="1">
        <v>1.77</v>
      </c>
      <c r="S39" s="1">
        <v>1.83</v>
      </c>
      <c r="T39" s="1">
        <v>1.88</v>
      </c>
      <c r="U39" s="1">
        <v>1.45</v>
      </c>
      <c r="V39" s="1">
        <v>0</v>
      </c>
      <c r="W39" s="1">
        <v>1.22</v>
      </c>
      <c r="X39" s="1">
        <v>0.82</v>
      </c>
      <c r="Y39" s="1">
        <v>1.37</v>
      </c>
      <c r="Z39" s="1">
        <v>3.98</v>
      </c>
    </row>
    <row r="40" spans="2:26" ht="19" x14ac:dyDescent="0.2">
      <c r="B40" s="2">
        <f t="shared" si="0"/>
        <v>525</v>
      </c>
      <c r="C40" s="1">
        <v>2.1800000000000002</v>
      </c>
      <c r="D40" s="1">
        <v>3.6</v>
      </c>
      <c r="E40" s="1">
        <v>1.87</v>
      </c>
      <c r="F40" s="1">
        <v>1.78</v>
      </c>
      <c r="G40" s="1">
        <v>2.5299999999999998</v>
      </c>
      <c r="H40" s="1">
        <v>2.85</v>
      </c>
      <c r="I40" s="1"/>
      <c r="J40" s="1"/>
      <c r="K40" s="1">
        <v>0</v>
      </c>
      <c r="L40" s="1">
        <v>0.7</v>
      </c>
      <c r="M40" s="1">
        <v>0</v>
      </c>
      <c r="N40" s="1">
        <v>0.32</v>
      </c>
      <c r="O40" s="1">
        <v>0.77</v>
      </c>
      <c r="P40" s="1">
        <v>0.02</v>
      </c>
      <c r="Q40" s="1">
        <v>0.27</v>
      </c>
      <c r="R40" s="1">
        <v>1.47</v>
      </c>
      <c r="S40" s="1">
        <v>2.35</v>
      </c>
      <c r="T40" s="1">
        <v>2.4500000000000002</v>
      </c>
      <c r="U40" s="1">
        <v>0.13</v>
      </c>
      <c r="V40" s="1">
        <v>0.77</v>
      </c>
      <c r="W40" s="1">
        <v>0.83</v>
      </c>
      <c r="X40" s="1">
        <v>1.07</v>
      </c>
      <c r="Y40" s="1">
        <v>2.62</v>
      </c>
      <c r="Z40" s="1">
        <v>2.23</v>
      </c>
    </row>
    <row r="41" spans="2:26" ht="19" x14ac:dyDescent="0.2">
      <c r="B41" s="2">
        <f t="shared" si="0"/>
        <v>540</v>
      </c>
      <c r="C41" s="1">
        <v>4.08</v>
      </c>
      <c r="D41" s="1">
        <v>4.08</v>
      </c>
      <c r="E41" s="1">
        <v>2.33</v>
      </c>
      <c r="F41" s="1">
        <v>0.83</v>
      </c>
      <c r="G41" s="1">
        <v>0.95</v>
      </c>
      <c r="H41" s="1">
        <v>1.77</v>
      </c>
      <c r="I41" s="1"/>
      <c r="J41" s="1"/>
      <c r="K41" s="1">
        <v>1.67</v>
      </c>
      <c r="L41" s="1">
        <v>0.32</v>
      </c>
      <c r="M41" s="1">
        <v>0.4</v>
      </c>
      <c r="N41" s="1">
        <v>0</v>
      </c>
      <c r="O41" s="1">
        <v>0.08</v>
      </c>
      <c r="P41" s="1">
        <v>0.33</v>
      </c>
      <c r="Q41" s="1">
        <v>0.52</v>
      </c>
      <c r="R41" s="1">
        <v>1.45</v>
      </c>
      <c r="S41" s="1">
        <v>0.15</v>
      </c>
      <c r="T41" s="1">
        <v>1.07</v>
      </c>
      <c r="U41" s="1">
        <v>0.17</v>
      </c>
      <c r="V41" s="1">
        <v>2.63</v>
      </c>
      <c r="W41" s="1">
        <v>0.37</v>
      </c>
      <c r="X41" s="1">
        <v>0.68</v>
      </c>
      <c r="Y41" s="1">
        <v>0.7</v>
      </c>
      <c r="Z41" s="1">
        <v>2.5499999999999998</v>
      </c>
    </row>
    <row r="42" spans="2:26" ht="19" x14ac:dyDescent="0.2">
      <c r="B42" s="2">
        <f t="shared" si="0"/>
        <v>555</v>
      </c>
      <c r="C42" s="1">
        <v>2.95</v>
      </c>
      <c r="D42" s="1">
        <v>3.73</v>
      </c>
      <c r="E42" s="1">
        <v>1.95</v>
      </c>
      <c r="F42" s="1">
        <v>1.05</v>
      </c>
      <c r="G42" s="1">
        <v>1.57</v>
      </c>
      <c r="H42" s="1">
        <v>3.25</v>
      </c>
      <c r="I42" s="1"/>
      <c r="J42" s="1"/>
      <c r="K42" s="1">
        <v>0</v>
      </c>
      <c r="L42" s="1">
        <v>0.45</v>
      </c>
      <c r="M42" s="1">
        <v>0</v>
      </c>
      <c r="N42" s="1">
        <v>0</v>
      </c>
      <c r="O42" s="1">
        <v>0.27</v>
      </c>
      <c r="P42" s="1">
        <v>0.08</v>
      </c>
      <c r="Q42" s="1">
        <v>0.57999999999999996</v>
      </c>
      <c r="R42" s="1">
        <v>1.03</v>
      </c>
      <c r="S42" s="1">
        <v>2.57</v>
      </c>
      <c r="T42" s="1">
        <v>1.55</v>
      </c>
      <c r="U42" s="1">
        <v>1.62</v>
      </c>
      <c r="V42" s="1">
        <v>0.25</v>
      </c>
      <c r="W42" s="1">
        <v>0</v>
      </c>
      <c r="X42" s="1">
        <v>0.68</v>
      </c>
      <c r="Y42" s="1">
        <v>0</v>
      </c>
      <c r="Z42" s="1">
        <v>0.28000000000000003</v>
      </c>
    </row>
    <row r="43" spans="2:26" ht="19" x14ac:dyDescent="0.2">
      <c r="B43" s="2">
        <f t="shared" si="0"/>
        <v>570</v>
      </c>
      <c r="C43" s="1">
        <v>3.2</v>
      </c>
      <c r="D43" s="1">
        <v>3.17</v>
      </c>
      <c r="E43" s="1">
        <v>1.77</v>
      </c>
      <c r="F43" s="1">
        <v>1.83</v>
      </c>
      <c r="G43" s="1">
        <v>1.77</v>
      </c>
      <c r="H43" s="1">
        <v>1.95</v>
      </c>
      <c r="I43" s="1"/>
      <c r="J43" s="1"/>
      <c r="K43" s="1">
        <v>1.1200000000000001</v>
      </c>
      <c r="L43" s="1">
        <v>0.2</v>
      </c>
      <c r="M43" s="1">
        <v>0</v>
      </c>
      <c r="N43" s="1">
        <v>0.2</v>
      </c>
      <c r="O43" s="1">
        <v>0</v>
      </c>
      <c r="P43" s="1">
        <v>0.15</v>
      </c>
      <c r="Q43" s="1">
        <v>0.88</v>
      </c>
      <c r="R43" s="1">
        <v>1.32</v>
      </c>
      <c r="S43" s="1">
        <v>0.37</v>
      </c>
      <c r="T43" s="1">
        <v>1.25</v>
      </c>
      <c r="U43" s="1">
        <v>0.22</v>
      </c>
      <c r="V43" s="1">
        <v>1.32</v>
      </c>
      <c r="W43" s="1">
        <v>7.0000000000000007E-2</v>
      </c>
      <c r="X43" s="1">
        <v>1.05</v>
      </c>
      <c r="Y43" s="1">
        <v>0</v>
      </c>
      <c r="Z43" s="1">
        <v>1.25</v>
      </c>
    </row>
    <row r="44" spans="2:26" ht="19" x14ac:dyDescent="0.2">
      <c r="B44" s="2">
        <f t="shared" si="0"/>
        <v>585</v>
      </c>
      <c r="C44" s="1">
        <v>2.5</v>
      </c>
      <c r="D44" s="1">
        <v>3.83</v>
      </c>
      <c r="E44" s="1">
        <v>1.1200000000000001</v>
      </c>
      <c r="F44" s="1">
        <v>1.93</v>
      </c>
      <c r="G44" s="1">
        <v>2.0499999999999998</v>
      </c>
      <c r="H44" s="1">
        <v>0.85</v>
      </c>
      <c r="I44" s="1"/>
      <c r="J44" s="1"/>
      <c r="K44" s="1">
        <v>0.38</v>
      </c>
      <c r="L44" s="1">
        <v>0.23</v>
      </c>
      <c r="M44" s="1">
        <v>0</v>
      </c>
      <c r="N44" s="1">
        <v>0</v>
      </c>
      <c r="O44" s="1">
        <v>1.1000000000000001</v>
      </c>
      <c r="P44" s="1">
        <v>0.17</v>
      </c>
      <c r="Q44" s="1">
        <v>1</v>
      </c>
      <c r="R44" s="1">
        <v>0.47</v>
      </c>
      <c r="S44" s="1">
        <v>1.05</v>
      </c>
      <c r="T44" s="1">
        <v>1.68</v>
      </c>
      <c r="U44" s="1">
        <v>1.3</v>
      </c>
      <c r="V44" s="1">
        <v>0.92</v>
      </c>
      <c r="W44" s="1">
        <v>0.38</v>
      </c>
      <c r="X44" s="1">
        <v>0.78</v>
      </c>
      <c r="Y44" s="1">
        <v>0.05</v>
      </c>
      <c r="Z44" s="1">
        <v>2.4700000000000002</v>
      </c>
    </row>
    <row r="45" spans="2:26" ht="19" x14ac:dyDescent="0.2">
      <c r="B45" s="2">
        <f t="shared" si="0"/>
        <v>600</v>
      </c>
      <c r="C45" s="1">
        <v>2.3199999999999998</v>
      </c>
      <c r="D45" s="1">
        <v>2.78</v>
      </c>
      <c r="E45" s="1">
        <v>2.0499999999999998</v>
      </c>
      <c r="F45" s="1">
        <v>0.65</v>
      </c>
      <c r="G45" s="1">
        <v>2.42</v>
      </c>
      <c r="H45" s="1">
        <v>1.93</v>
      </c>
      <c r="I45" s="1"/>
      <c r="J45" s="1"/>
      <c r="K45" s="1">
        <v>0.02</v>
      </c>
      <c r="L45" s="1">
        <v>0</v>
      </c>
      <c r="M45" s="1">
        <v>0</v>
      </c>
      <c r="N45" s="1">
        <v>0</v>
      </c>
      <c r="O45" s="1">
        <v>0.03</v>
      </c>
      <c r="P45" s="1">
        <v>0.13</v>
      </c>
      <c r="Q45" s="1">
        <v>0.37</v>
      </c>
      <c r="R45" s="1">
        <v>0.45</v>
      </c>
      <c r="S45" s="1">
        <v>0.3</v>
      </c>
      <c r="T45" s="1">
        <v>0.02</v>
      </c>
      <c r="U45" s="1">
        <v>0.35</v>
      </c>
      <c r="V45" s="1">
        <v>0.22</v>
      </c>
      <c r="W45" s="1">
        <v>0.4</v>
      </c>
      <c r="X45" s="1">
        <v>0.03</v>
      </c>
      <c r="Y45" s="1">
        <v>0.7</v>
      </c>
      <c r="Z45" s="1">
        <v>2.72</v>
      </c>
    </row>
    <row r="46" spans="2:26" ht="19" x14ac:dyDescent="0.2">
      <c r="B46" s="2">
        <f t="shared" si="0"/>
        <v>615</v>
      </c>
      <c r="C46" s="1">
        <v>2.33</v>
      </c>
      <c r="D46" s="1">
        <v>2.75</v>
      </c>
      <c r="E46" s="1">
        <v>1.98</v>
      </c>
      <c r="F46" s="1">
        <v>1.18</v>
      </c>
      <c r="G46" s="1">
        <v>1</v>
      </c>
      <c r="H46" s="1">
        <v>2.2799999999999998</v>
      </c>
      <c r="I46" s="1"/>
      <c r="J46" s="1"/>
      <c r="K46" s="1">
        <v>0.08</v>
      </c>
      <c r="L46" s="1">
        <v>7.0000000000000007E-2</v>
      </c>
      <c r="M46" s="1">
        <v>0</v>
      </c>
      <c r="N46" s="1">
        <v>0</v>
      </c>
      <c r="O46" s="1">
        <v>0.2</v>
      </c>
      <c r="P46" s="1">
        <v>0</v>
      </c>
      <c r="Q46" s="1">
        <v>0</v>
      </c>
      <c r="R46" s="1">
        <v>0.2</v>
      </c>
      <c r="S46" s="1">
        <v>0.63</v>
      </c>
      <c r="T46" s="1">
        <v>1.27</v>
      </c>
      <c r="U46" s="1">
        <v>0.53</v>
      </c>
      <c r="V46" s="1">
        <v>0</v>
      </c>
      <c r="W46" s="1">
        <v>0.08</v>
      </c>
      <c r="X46" s="1">
        <v>0.15</v>
      </c>
      <c r="Y46" s="1">
        <v>0.75</v>
      </c>
      <c r="Z46" s="1">
        <v>1.1299999999999999</v>
      </c>
    </row>
    <row r="47" spans="2:26" ht="19" x14ac:dyDescent="0.2">
      <c r="B47" s="2">
        <f t="shared" si="0"/>
        <v>630</v>
      </c>
      <c r="C47" s="1">
        <v>0.5</v>
      </c>
      <c r="D47" s="1">
        <v>1.9</v>
      </c>
      <c r="E47" s="1">
        <v>1.82</v>
      </c>
      <c r="F47" s="1">
        <v>0</v>
      </c>
      <c r="G47" s="1">
        <v>0.27</v>
      </c>
      <c r="H47" s="1">
        <v>1.77</v>
      </c>
      <c r="I47" s="1"/>
      <c r="J47" s="1"/>
      <c r="K47" s="1">
        <v>0</v>
      </c>
      <c r="L47" s="1">
        <v>0.08</v>
      </c>
      <c r="M47" s="1">
        <v>0</v>
      </c>
      <c r="N47" s="1">
        <v>0</v>
      </c>
      <c r="O47" s="1">
        <v>0.43</v>
      </c>
      <c r="P47" s="1">
        <v>0</v>
      </c>
      <c r="Q47" s="1">
        <v>0.02</v>
      </c>
      <c r="R47" s="1">
        <v>0.15</v>
      </c>
      <c r="S47" s="1">
        <v>0.02</v>
      </c>
      <c r="T47" s="1">
        <v>1.1299999999999999</v>
      </c>
      <c r="U47" s="1">
        <v>0</v>
      </c>
      <c r="V47" s="1">
        <v>1.6</v>
      </c>
      <c r="W47" s="1">
        <v>0</v>
      </c>
      <c r="X47" s="1">
        <v>1.1000000000000001</v>
      </c>
      <c r="Y47" s="1">
        <v>0</v>
      </c>
      <c r="Z47" s="1">
        <v>0.68</v>
      </c>
    </row>
    <row r="48" spans="2:26" ht="19" x14ac:dyDescent="0.2">
      <c r="B48" s="2">
        <f t="shared" si="0"/>
        <v>645</v>
      </c>
      <c r="C48" s="1">
        <v>1.43</v>
      </c>
      <c r="D48" s="1">
        <v>2.5499999999999998</v>
      </c>
      <c r="E48" s="1">
        <v>3.5</v>
      </c>
      <c r="F48" s="1">
        <v>7.0000000000000007E-2</v>
      </c>
      <c r="G48" s="1">
        <v>2</v>
      </c>
      <c r="H48" s="1">
        <v>0.98</v>
      </c>
      <c r="I48" s="1"/>
      <c r="J48" s="1"/>
      <c r="K48" s="1">
        <v>0</v>
      </c>
      <c r="L48" s="1">
        <v>0.23</v>
      </c>
      <c r="M48" s="1">
        <v>0</v>
      </c>
      <c r="N48" s="1">
        <v>0.13</v>
      </c>
      <c r="O48" s="1">
        <v>0.12</v>
      </c>
      <c r="P48" s="1">
        <v>0</v>
      </c>
      <c r="Q48" s="1">
        <v>0</v>
      </c>
      <c r="R48" s="1">
        <v>0.12</v>
      </c>
      <c r="S48" s="1">
        <v>0.27</v>
      </c>
      <c r="T48" s="1">
        <v>0.98</v>
      </c>
      <c r="U48" s="1">
        <v>0</v>
      </c>
      <c r="V48" s="1">
        <v>0.77</v>
      </c>
      <c r="W48" s="1">
        <v>0</v>
      </c>
      <c r="X48" s="1">
        <v>0.7</v>
      </c>
      <c r="Y48" s="1">
        <v>1.85</v>
      </c>
      <c r="Z48" s="1">
        <v>1.38</v>
      </c>
    </row>
    <row r="49" spans="2:26" ht="19" x14ac:dyDescent="0.2">
      <c r="B49" s="2">
        <f t="shared" si="0"/>
        <v>660</v>
      </c>
      <c r="C49" s="1">
        <v>2.62</v>
      </c>
      <c r="D49" s="1">
        <v>0.72</v>
      </c>
      <c r="E49" s="1">
        <v>1.1000000000000001</v>
      </c>
      <c r="F49" s="1">
        <v>1.1299999999999999</v>
      </c>
      <c r="G49" s="1">
        <v>2.35</v>
      </c>
      <c r="H49" s="1">
        <v>2.5299999999999998</v>
      </c>
      <c r="I49" s="1"/>
      <c r="J49" s="1"/>
      <c r="K49" s="1">
        <v>0</v>
      </c>
      <c r="L49" s="1">
        <v>0</v>
      </c>
      <c r="M49" s="1">
        <v>0.52</v>
      </c>
      <c r="N49" s="1">
        <v>0</v>
      </c>
      <c r="O49" s="1">
        <v>0.03</v>
      </c>
      <c r="P49" s="1">
        <v>0</v>
      </c>
      <c r="Q49" s="1">
        <v>0</v>
      </c>
      <c r="R49" s="1">
        <v>0.45</v>
      </c>
      <c r="S49" s="1">
        <v>0</v>
      </c>
      <c r="T49" s="1">
        <v>1.08</v>
      </c>
      <c r="U49" s="1">
        <v>0</v>
      </c>
      <c r="V49" s="1">
        <v>0.02</v>
      </c>
      <c r="W49" s="1">
        <v>0</v>
      </c>
      <c r="X49" s="1">
        <v>0</v>
      </c>
      <c r="Y49" s="1">
        <v>1.75</v>
      </c>
      <c r="Z49" s="1">
        <v>2.0499999999999998</v>
      </c>
    </row>
    <row r="50" spans="2:26" ht="19" x14ac:dyDescent="0.2">
      <c r="B50" s="2">
        <f t="shared" si="0"/>
        <v>675</v>
      </c>
      <c r="C50" s="1">
        <v>0.48</v>
      </c>
      <c r="D50" s="1">
        <v>1.05</v>
      </c>
      <c r="E50" s="1">
        <v>0.47</v>
      </c>
      <c r="F50" s="1">
        <v>0.93</v>
      </c>
      <c r="G50" s="1">
        <v>0.75</v>
      </c>
      <c r="H50" s="1">
        <v>1.02</v>
      </c>
      <c r="I50" s="1"/>
      <c r="J50" s="1"/>
      <c r="K50" s="1">
        <v>0</v>
      </c>
      <c r="L50" s="1">
        <v>0</v>
      </c>
      <c r="M50" s="1">
        <v>0.56999999999999995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.1</v>
      </c>
      <c r="U50" s="1">
        <v>0.08</v>
      </c>
      <c r="V50" s="1">
        <v>0</v>
      </c>
      <c r="W50" s="1">
        <v>0.28000000000000003</v>
      </c>
      <c r="X50" s="1">
        <v>0.33</v>
      </c>
      <c r="Y50" s="1">
        <v>1.78</v>
      </c>
      <c r="Z50" s="1">
        <v>0.97</v>
      </c>
    </row>
    <row r="51" spans="2:26" ht="19" x14ac:dyDescent="0.2">
      <c r="B51" s="2">
        <f t="shared" si="0"/>
        <v>690</v>
      </c>
      <c r="C51" s="1">
        <v>0.82</v>
      </c>
      <c r="D51" s="1">
        <v>2.88</v>
      </c>
      <c r="E51" s="1">
        <v>0</v>
      </c>
      <c r="F51" s="1">
        <v>0</v>
      </c>
      <c r="G51" s="1">
        <v>0.03</v>
      </c>
      <c r="H51" s="1">
        <v>1.17</v>
      </c>
      <c r="I51" s="1"/>
      <c r="J51" s="1"/>
      <c r="K51" s="1">
        <v>0</v>
      </c>
      <c r="L51" s="1">
        <v>0</v>
      </c>
      <c r="M51" s="1">
        <v>0.05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7.0000000000000007E-2</v>
      </c>
      <c r="U51" s="1">
        <v>0.38</v>
      </c>
      <c r="V51" s="1">
        <v>0</v>
      </c>
      <c r="W51" s="1">
        <v>0.15</v>
      </c>
      <c r="X51" s="1">
        <v>0.77</v>
      </c>
      <c r="Y51" s="1">
        <v>0.83</v>
      </c>
      <c r="Z51" s="1">
        <v>0</v>
      </c>
    </row>
    <row r="52" spans="2:26" ht="19" x14ac:dyDescent="0.2">
      <c r="B52" s="2">
        <f t="shared" si="0"/>
        <v>705</v>
      </c>
      <c r="C52" s="1">
        <v>0</v>
      </c>
      <c r="D52" s="1">
        <v>3.38</v>
      </c>
      <c r="E52" s="1">
        <v>0.32</v>
      </c>
      <c r="F52" s="1">
        <v>0.03</v>
      </c>
      <c r="G52" s="1">
        <v>0</v>
      </c>
      <c r="H52" s="1">
        <v>0.23</v>
      </c>
      <c r="I52" s="1"/>
      <c r="J52" s="1"/>
      <c r="K52" s="1">
        <v>0</v>
      </c>
      <c r="L52" s="1">
        <v>0</v>
      </c>
      <c r="M52" s="1">
        <v>0.38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.53</v>
      </c>
      <c r="U52" s="1">
        <v>0</v>
      </c>
      <c r="V52" s="1">
        <v>0.15</v>
      </c>
      <c r="W52" s="1">
        <v>0.23</v>
      </c>
      <c r="X52" s="1">
        <v>1.27</v>
      </c>
      <c r="Y52" s="1">
        <v>0.37</v>
      </c>
      <c r="Z52" s="1">
        <v>1.17</v>
      </c>
    </row>
    <row r="53" spans="2:26" ht="19" x14ac:dyDescent="0.2">
      <c r="B53" s="2">
        <f t="shared" si="0"/>
        <v>720</v>
      </c>
      <c r="C53" s="1">
        <v>7.0000000000000007E-2</v>
      </c>
      <c r="D53" s="1">
        <v>1.93</v>
      </c>
      <c r="E53" s="1">
        <v>1.68</v>
      </c>
      <c r="F53" s="1">
        <v>0</v>
      </c>
      <c r="G53" s="1">
        <v>0.27</v>
      </c>
      <c r="H53" s="1">
        <v>1.87</v>
      </c>
      <c r="I53" s="1"/>
      <c r="J53" s="1"/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.28000000000000003</v>
      </c>
      <c r="U53" s="1">
        <v>0</v>
      </c>
      <c r="V53" s="1">
        <v>0</v>
      </c>
      <c r="W53" s="1">
        <v>0</v>
      </c>
      <c r="X53" s="1">
        <v>0.42</v>
      </c>
      <c r="Y53" s="1">
        <v>7.0000000000000007E-2</v>
      </c>
      <c r="Z53" s="1">
        <v>0.97</v>
      </c>
    </row>
    <row r="54" spans="2:26" ht="19" x14ac:dyDescent="0.2">
      <c r="B54" s="2">
        <f t="shared" si="0"/>
        <v>735</v>
      </c>
      <c r="C54" s="1">
        <v>0</v>
      </c>
      <c r="D54" s="1">
        <v>0.38</v>
      </c>
      <c r="E54" s="1">
        <v>0.82</v>
      </c>
      <c r="F54" s="1">
        <v>0</v>
      </c>
      <c r="G54" s="1">
        <v>0</v>
      </c>
      <c r="H54" s="1">
        <v>0.73</v>
      </c>
      <c r="I54" s="1"/>
      <c r="J54" s="1"/>
      <c r="K54" s="1">
        <v>0.17</v>
      </c>
      <c r="L54" s="1">
        <v>0</v>
      </c>
      <c r="M54" s="1">
        <v>0</v>
      </c>
      <c r="N54" s="1">
        <v>0</v>
      </c>
      <c r="O54" s="1">
        <v>7.0000000000000007E-2</v>
      </c>
      <c r="P54" s="1">
        <v>0</v>
      </c>
      <c r="Q54" s="1">
        <v>0.35</v>
      </c>
      <c r="R54" s="1">
        <v>0</v>
      </c>
      <c r="S54" s="1">
        <v>0</v>
      </c>
      <c r="T54" s="1">
        <v>7.0000000000000007E-2</v>
      </c>
      <c r="U54" s="1">
        <v>0</v>
      </c>
      <c r="V54" s="1">
        <v>0</v>
      </c>
      <c r="W54" s="1">
        <v>0.03</v>
      </c>
      <c r="X54" s="1">
        <v>0.65</v>
      </c>
      <c r="Y54" s="1">
        <v>0.68</v>
      </c>
      <c r="Z54" s="1">
        <v>0.23</v>
      </c>
    </row>
    <row r="55" spans="2:26" ht="19" x14ac:dyDescent="0.2">
      <c r="B55" s="2">
        <f t="shared" si="0"/>
        <v>750</v>
      </c>
      <c r="C55" s="1">
        <v>0</v>
      </c>
      <c r="D55" s="1">
        <v>1.73</v>
      </c>
      <c r="E55" s="1">
        <v>2.2999999999999998</v>
      </c>
      <c r="F55" s="1">
        <v>0</v>
      </c>
      <c r="G55" s="1">
        <v>0</v>
      </c>
      <c r="H55" s="1">
        <v>0.97</v>
      </c>
      <c r="I55" s="1"/>
      <c r="J55" s="1"/>
      <c r="K55" s="1">
        <v>0.02</v>
      </c>
      <c r="L55" s="1">
        <v>0</v>
      </c>
      <c r="M55" s="1">
        <v>0</v>
      </c>
      <c r="N55" s="1">
        <v>0.3</v>
      </c>
      <c r="O55" s="1">
        <v>0.22</v>
      </c>
      <c r="P55" s="1">
        <v>0</v>
      </c>
      <c r="Q55" s="1">
        <v>0.4</v>
      </c>
      <c r="R55" s="1">
        <v>0</v>
      </c>
      <c r="S55" s="1">
        <v>0</v>
      </c>
      <c r="T55" s="1">
        <v>0.12</v>
      </c>
      <c r="U55" s="1">
        <v>0</v>
      </c>
      <c r="V55" s="1">
        <v>0</v>
      </c>
      <c r="W55" s="1">
        <v>0.22</v>
      </c>
      <c r="X55" s="1">
        <v>0</v>
      </c>
      <c r="Y55" s="1">
        <v>0</v>
      </c>
      <c r="Z55" s="1">
        <v>0</v>
      </c>
    </row>
    <row r="56" spans="2:26" ht="19" x14ac:dyDescent="0.2">
      <c r="B56" s="2">
        <f t="shared" si="0"/>
        <v>765</v>
      </c>
      <c r="C56" s="1">
        <v>0.2</v>
      </c>
      <c r="D56" s="1">
        <v>3.67</v>
      </c>
      <c r="E56" s="1">
        <v>0.28000000000000003</v>
      </c>
      <c r="F56" s="1">
        <v>0.38</v>
      </c>
      <c r="G56" s="1">
        <v>0</v>
      </c>
      <c r="H56" s="1">
        <v>0.12</v>
      </c>
      <c r="I56" s="1"/>
      <c r="J56" s="1"/>
      <c r="K56" s="1">
        <v>0</v>
      </c>
      <c r="L56" s="1">
        <v>0.25</v>
      </c>
      <c r="M56" s="1">
        <v>0</v>
      </c>
      <c r="N56" s="1">
        <v>0.15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.57999999999999996</v>
      </c>
      <c r="U56" s="1">
        <v>0.42</v>
      </c>
      <c r="V56" s="1">
        <v>0</v>
      </c>
      <c r="W56" s="1">
        <v>0.18</v>
      </c>
      <c r="X56" s="1">
        <v>0.48</v>
      </c>
      <c r="Y56" s="1">
        <v>0</v>
      </c>
      <c r="Z56" s="1">
        <v>0</v>
      </c>
    </row>
    <row r="57" spans="2:26" ht="19" x14ac:dyDescent="0.2">
      <c r="B57" s="2">
        <f t="shared" si="0"/>
        <v>780</v>
      </c>
      <c r="C57" s="1">
        <v>0</v>
      </c>
      <c r="D57" s="1">
        <v>2.4300000000000002</v>
      </c>
      <c r="E57" s="1">
        <v>0.1</v>
      </c>
      <c r="F57" s="1">
        <v>0</v>
      </c>
      <c r="G57" s="1">
        <v>0</v>
      </c>
      <c r="H57" s="1">
        <v>0</v>
      </c>
      <c r="I57" s="1"/>
      <c r="J57" s="1"/>
      <c r="K57" s="1">
        <v>0</v>
      </c>
      <c r="L57" s="1">
        <v>0.12</v>
      </c>
      <c r="M57" s="1">
        <v>0</v>
      </c>
      <c r="N57" s="1">
        <v>0.03</v>
      </c>
      <c r="O57" s="1">
        <v>0.18</v>
      </c>
      <c r="P57" s="1">
        <v>0</v>
      </c>
      <c r="Q57" s="1">
        <v>0</v>
      </c>
      <c r="R57" s="1">
        <v>0</v>
      </c>
      <c r="S57" s="1">
        <v>1.4</v>
      </c>
      <c r="T57" s="1">
        <v>0.23</v>
      </c>
      <c r="U57" s="1">
        <v>0.05</v>
      </c>
      <c r="V57" s="1">
        <v>0</v>
      </c>
      <c r="W57" s="1">
        <v>0.22</v>
      </c>
      <c r="X57" s="1">
        <v>0.2</v>
      </c>
      <c r="Y57" s="1">
        <v>0</v>
      </c>
      <c r="Z57" s="1">
        <v>0</v>
      </c>
    </row>
    <row r="58" spans="2:26" ht="19" x14ac:dyDescent="0.2">
      <c r="B58" s="2">
        <f t="shared" si="0"/>
        <v>795</v>
      </c>
      <c r="C58" s="1">
        <v>0.43</v>
      </c>
      <c r="D58" s="1">
        <v>0.02</v>
      </c>
      <c r="E58" s="1">
        <v>0</v>
      </c>
      <c r="F58" s="1">
        <v>3.37</v>
      </c>
      <c r="G58" s="1">
        <v>2.2999999999999998</v>
      </c>
      <c r="H58" s="1">
        <v>0.05</v>
      </c>
      <c r="I58" s="1"/>
      <c r="J58" s="1"/>
      <c r="K58" s="1">
        <v>0</v>
      </c>
      <c r="L58" s="1">
        <v>7.0000000000000007E-2</v>
      </c>
      <c r="M58" s="1">
        <v>0</v>
      </c>
      <c r="N58" s="1">
        <v>0</v>
      </c>
      <c r="O58" s="1">
        <v>7.0000000000000007E-2</v>
      </c>
      <c r="P58" s="1">
        <v>0</v>
      </c>
      <c r="Q58" s="1">
        <v>0</v>
      </c>
      <c r="R58" s="1">
        <v>0</v>
      </c>
      <c r="S58" s="1">
        <v>0.87</v>
      </c>
      <c r="T58" s="1">
        <v>0.15</v>
      </c>
      <c r="U58" s="1">
        <v>0.9</v>
      </c>
      <c r="V58" s="1">
        <v>0</v>
      </c>
      <c r="W58" s="1">
        <v>0</v>
      </c>
      <c r="X58" s="1">
        <v>0.12</v>
      </c>
      <c r="Y58" s="1">
        <v>0</v>
      </c>
      <c r="Z58" s="1">
        <v>0</v>
      </c>
    </row>
    <row r="59" spans="2:26" ht="19" x14ac:dyDescent="0.2">
      <c r="B59" s="2">
        <f t="shared" si="0"/>
        <v>810</v>
      </c>
      <c r="C59" s="1">
        <v>3.78</v>
      </c>
      <c r="D59" s="1">
        <v>0.22</v>
      </c>
      <c r="E59" s="1">
        <v>0</v>
      </c>
      <c r="F59" s="1">
        <v>2.2799999999999998</v>
      </c>
      <c r="G59" s="1">
        <v>1.25</v>
      </c>
      <c r="H59" s="1">
        <v>0.77</v>
      </c>
      <c r="I59" s="1"/>
      <c r="J59" s="1"/>
      <c r="K59" s="1">
        <v>0</v>
      </c>
      <c r="L59" s="1">
        <v>0</v>
      </c>
      <c r="M59" s="1">
        <v>0</v>
      </c>
      <c r="N59" s="1">
        <v>0</v>
      </c>
      <c r="O59" s="1">
        <v>0.05</v>
      </c>
      <c r="P59" s="1">
        <v>0</v>
      </c>
      <c r="Q59" s="1">
        <v>0</v>
      </c>
      <c r="R59" s="1">
        <v>0</v>
      </c>
      <c r="S59" s="1">
        <v>1.05</v>
      </c>
      <c r="T59" s="1">
        <v>0</v>
      </c>
      <c r="U59" s="1">
        <v>0.37</v>
      </c>
      <c r="V59" s="1">
        <v>1.48</v>
      </c>
      <c r="W59" s="1">
        <v>0</v>
      </c>
      <c r="X59" s="1">
        <v>0.65</v>
      </c>
      <c r="Y59" s="1">
        <v>0</v>
      </c>
      <c r="Z59" s="1">
        <v>0</v>
      </c>
    </row>
    <row r="60" spans="2:26" ht="19" x14ac:dyDescent="0.2">
      <c r="B60" s="2">
        <f t="shared" si="0"/>
        <v>825</v>
      </c>
      <c r="C60" s="1">
        <v>3.5</v>
      </c>
      <c r="D60" s="1">
        <v>2.48</v>
      </c>
      <c r="E60" s="1">
        <v>0</v>
      </c>
      <c r="F60" s="1">
        <v>1.03</v>
      </c>
      <c r="G60" s="1">
        <v>1.28</v>
      </c>
      <c r="H60" s="1">
        <v>0</v>
      </c>
      <c r="I60" s="1"/>
      <c r="J60" s="1"/>
      <c r="K60" s="1">
        <v>0</v>
      </c>
      <c r="L60" s="1">
        <v>0</v>
      </c>
      <c r="M60" s="1">
        <v>0</v>
      </c>
      <c r="N60" s="1">
        <v>0</v>
      </c>
      <c r="O60" s="1">
        <v>0.05</v>
      </c>
      <c r="P60" s="1">
        <v>0</v>
      </c>
      <c r="Q60" s="1">
        <v>0</v>
      </c>
      <c r="R60" s="1">
        <v>0</v>
      </c>
      <c r="S60" s="1">
        <v>0.77</v>
      </c>
      <c r="T60" s="1">
        <v>0</v>
      </c>
      <c r="U60" s="1">
        <v>7.0000000000000007E-2</v>
      </c>
      <c r="V60" s="1">
        <v>0.28000000000000003</v>
      </c>
      <c r="W60" s="1">
        <v>0</v>
      </c>
      <c r="X60" s="1">
        <v>0</v>
      </c>
      <c r="Y60" s="1">
        <v>0</v>
      </c>
      <c r="Z60" s="1">
        <v>0</v>
      </c>
    </row>
    <row r="61" spans="2:26" ht="19" x14ac:dyDescent="0.2">
      <c r="B61" s="2">
        <f t="shared" si="0"/>
        <v>840</v>
      </c>
      <c r="C61" s="1">
        <v>4.57</v>
      </c>
      <c r="D61" s="1">
        <v>1.33</v>
      </c>
      <c r="E61" s="1">
        <v>1.45</v>
      </c>
      <c r="F61" s="1">
        <v>0.22</v>
      </c>
      <c r="G61" s="1">
        <v>0</v>
      </c>
      <c r="H61" s="1">
        <v>0.03</v>
      </c>
      <c r="I61" s="1"/>
      <c r="J61" s="1"/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7.0000000000000007E-2</v>
      </c>
      <c r="T61" s="1">
        <v>0</v>
      </c>
      <c r="U61" s="1">
        <v>0</v>
      </c>
      <c r="V61" s="1">
        <v>0.25</v>
      </c>
      <c r="W61" s="1">
        <v>0</v>
      </c>
      <c r="X61" s="1">
        <v>0</v>
      </c>
      <c r="Y61" s="1">
        <v>0</v>
      </c>
      <c r="Z61" s="1">
        <v>0.38</v>
      </c>
    </row>
    <row r="62" spans="2:26" ht="19" x14ac:dyDescent="0.2">
      <c r="B62" s="2">
        <f t="shared" si="0"/>
        <v>855</v>
      </c>
      <c r="C62" s="1">
        <v>3.75</v>
      </c>
      <c r="D62" s="1">
        <v>0.52</v>
      </c>
      <c r="E62" s="1">
        <v>0</v>
      </c>
      <c r="F62" s="1">
        <v>0</v>
      </c>
      <c r="G62" s="1">
        <v>0.15</v>
      </c>
      <c r="H62" s="1">
        <v>0</v>
      </c>
      <c r="I62" s="1"/>
      <c r="J62" s="1"/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.02</v>
      </c>
      <c r="R62" s="1">
        <v>0.35</v>
      </c>
      <c r="S62" s="1">
        <v>0.03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1.08</v>
      </c>
    </row>
    <row r="63" spans="2:26" ht="19" x14ac:dyDescent="0.2">
      <c r="B63" s="2">
        <f t="shared" si="0"/>
        <v>870</v>
      </c>
      <c r="C63" s="1">
        <v>2.8</v>
      </c>
      <c r="D63" s="1">
        <v>0</v>
      </c>
      <c r="E63" s="1">
        <v>7.0000000000000007E-2</v>
      </c>
      <c r="F63" s="1">
        <v>0.03</v>
      </c>
      <c r="G63" s="1">
        <v>0</v>
      </c>
      <c r="H63" s="1">
        <v>0</v>
      </c>
      <c r="I63" s="1"/>
      <c r="J63" s="1"/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.15</v>
      </c>
      <c r="T63" s="1">
        <v>0</v>
      </c>
      <c r="U63" s="1">
        <v>0</v>
      </c>
      <c r="V63" s="1">
        <v>0.03</v>
      </c>
      <c r="W63" s="1">
        <v>0</v>
      </c>
      <c r="X63" s="1">
        <v>0.02</v>
      </c>
      <c r="Y63" s="1">
        <v>0</v>
      </c>
      <c r="Z63" s="1">
        <v>0.67</v>
      </c>
    </row>
    <row r="64" spans="2:26" ht="19" x14ac:dyDescent="0.2">
      <c r="B64" s="2">
        <f t="shared" si="0"/>
        <v>885</v>
      </c>
      <c r="C64" s="1">
        <v>1.27</v>
      </c>
      <c r="D64" s="1">
        <v>0</v>
      </c>
      <c r="E64" s="1">
        <v>0.02</v>
      </c>
      <c r="F64" s="1">
        <v>0.03</v>
      </c>
      <c r="G64" s="1">
        <v>0</v>
      </c>
      <c r="H64" s="1">
        <v>0.73</v>
      </c>
      <c r="I64" s="1"/>
      <c r="J64" s="1"/>
      <c r="K64" s="1">
        <v>0.28000000000000003</v>
      </c>
      <c r="L64" s="1">
        <v>0</v>
      </c>
      <c r="M64" s="1">
        <v>0.23</v>
      </c>
      <c r="N64" s="1">
        <v>0</v>
      </c>
      <c r="O64" s="1">
        <v>0</v>
      </c>
      <c r="P64" s="1">
        <v>0</v>
      </c>
      <c r="Q64" s="1">
        <v>0</v>
      </c>
      <c r="R64" s="1">
        <v>1.5</v>
      </c>
      <c r="S64" s="1">
        <v>0.02</v>
      </c>
      <c r="T64" s="1">
        <v>0</v>
      </c>
      <c r="U64" s="1">
        <v>0</v>
      </c>
      <c r="V64" s="1">
        <v>0</v>
      </c>
      <c r="W64" s="1">
        <v>0.05</v>
      </c>
      <c r="X64" s="1">
        <v>0</v>
      </c>
      <c r="Y64" s="1">
        <v>0</v>
      </c>
      <c r="Z64" s="1">
        <v>1.52</v>
      </c>
    </row>
    <row r="65" spans="2:26" ht="19" x14ac:dyDescent="0.2">
      <c r="B65" s="2">
        <f t="shared" si="0"/>
        <v>900</v>
      </c>
      <c r="C65" s="1">
        <v>0.02</v>
      </c>
      <c r="D65" s="1">
        <v>0.08</v>
      </c>
      <c r="E65" s="1">
        <v>0</v>
      </c>
      <c r="F65" s="1">
        <v>0.02</v>
      </c>
      <c r="G65" s="1">
        <v>0</v>
      </c>
      <c r="H65" s="1">
        <v>0.78</v>
      </c>
      <c r="I65" s="1"/>
      <c r="J65" s="1"/>
      <c r="K65" s="1">
        <v>0.53</v>
      </c>
      <c r="L65" s="1">
        <v>0</v>
      </c>
      <c r="M65" s="1">
        <v>0.32</v>
      </c>
      <c r="N65" s="1">
        <v>0.13</v>
      </c>
      <c r="O65" s="1">
        <v>0</v>
      </c>
      <c r="P65" s="1">
        <v>0</v>
      </c>
      <c r="Q65" s="1">
        <v>0</v>
      </c>
      <c r="R65" s="1">
        <v>0.67</v>
      </c>
      <c r="S65" s="1">
        <v>0</v>
      </c>
      <c r="T65" s="1">
        <v>0.05</v>
      </c>
      <c r="U65" s="1">
        <v>0</v>
      </c>
      <c r="V65" s="1">
        <v>0</v>
      </c>
      <c r="W65" s="1">
        <v>0.02</v>
      </c>
      <c r="X65" s="1">
        <v>0</v>
      </c>
      <c r="Y65" s="1">
        <v>0</v>
      </c>
      <c r="Z65" s="1">
        <v>1.1000000000000001</v>
      </c>
    </row>
    <row r="66" spans="2:26" ht="19" x14ac:dyDescent="0.2">
      <c r="B66" s="2">
        <f t="shared" si="0"/>
        <v>915</v>
      </c>
      <c r="C66" s="1">
        <v>0</v>
      </c>
      <c r="D66" s="1">
        <v>2.5</v>
      </c>
      <c r="E66" s="1">
        <v>0</v>
      </c>
      <c r="F66" s="1">
        <v>0</v>
      </c>
      <c r="G66" s="1">
        <v>0</v>
      </c>
      <c r="H66" s="1">
        <v>0</v>
      </c>
      <c r="I66" s="1"/>
      <c r="J66" s="1"/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1.45</v>
      </c>
      <c r="S66" s="1">
        <v>0</v>
      </c>
      <c r="T66" s="1">
        <v>0.72</v>
      </c>
      <c r="U66" s="1">
        <v>0</v>
      </c>
      <c r="V66" s="1">
        <v>0</v>
      </c>
      <c r="W66" s="1">
        <v>0.45</v>
      </c>
      <c r="X66" s="1">
        <v>0</v>
      </c>
      <c r="Y66" s="1">
        <v>0.93</v>
      </c>
      <c r="Z66" s="1">
        <v>7.0000000000000007E-2</v>
      </c>
    </row>
    <row r="67" spans="2:26" ht="19" x14ac:dyDescent="0.2">
      <c r="B67" s="2">
        <f t="shared" si="0"/>
        <v>930</v>
      </c>
      <c r="C67" s="1">
        <v>0</v>
      </c>
      <c r="D67" s="1">
        <v>2.87</v>
      </c>
      <c r="E67" s="1">
        <v>0</v>
      </c>
      <c r="F67" s="1">
        <v>0</v>
      </c>
      <c r="G67" s="1">
        <v>0</v>
      </c>
      <c r="H67" s="1">
        <v>0</v>
      </c>
      <c r="I67" s="1"/>
      <c r="J67" s="1"/>
      <c r="K67" s="1">
        <v>0</v>
      </c>
      <c r="L67" s="1">
        <v>0</v>
      </c>
      <c r="M67" s="1">
        <v>0</v>
      </c>
      <c r="N67" s="1">
        <v>0</v>
      </c>
      <c r="O67" s="1">
        <v>0.1</v>
      </c>
      <c r="P67" s="1">
        <v>0</v>
      </c>
      <c r="Q67" s="1">
        <v>0</v>
      </c>
      <c r="R67" s="1">
        <v>0</v>
      </c>
      <c r="S67" s="1">
        <v>0</v>
      </c>
      <c r="T67" s="1">
        <v>0.33</v>
      </c>
      <c r="U67" s="1">
        <v>0</v>
      </c>
      <c r="V67" s="1">
        <v>0</v>
      </c>
      <c r="W67" s="1">
        <v>0.02</v>
      </c>
      <c r="X67" s="1">
        <v>0</v>
      </c>
      <c r="Y67" s="1">
        <v>1.67</v>
      </c>
      <c r="Z67" s="1">
        <v>0.03</v>
      </c>
    </row>
    <row r="68" spans="2:26" ht="19" x14ac:dyDescent="0.2">
      <c r="B68" s="2">
        <f t="shared" si="0"/>
        <v>945</v>
      </c>
      <c r="C68" s="1">
        <v>0.08</v>
      </c>
      <c r="D68" s="1">
        <v>0.65</v>
      </c>
      <c r="E68" s="1">
        <v>0</v>
      </c>
      <c r="F68" s="1">
        <v>0</v>
      </c>
      <c r="G68" s="1">
        <v>0</v>
      </c>
      <c r="H68" s="1">
        <v>0</v>
      </c>
      <c r="I68" s="1"/>
      <c r="J68" s="1"/>
      <c r="K68" s="1">
        <v>0</v>
      </c>
      <c r="L68" s="1">
        <v>0</v>
      </c>
      <c r="M68" s="1">
        <v>0</v>
      </c>
      <c r="N68" s="1">
        <v>0</v>
      </c>
      <c r="O68" s="1">
        <v>0.05</v>
      </c>
      <c r="P68" s="1">
        <v>0</v>
      </c>
      <c r="Q68" s="1">
        <v>0</v>
      </c>
      <c r="R68" s="1">
        <v>7.0000000000000007E-2</v>
      </c>
      <c r="S68" s="1">
        <v>0</v>
      </c>
      <c r="T68" s="1">
        <v>0</v>
      </c>
      <c r="U68" s="1">
        <v>0</v>
      </c>
      <c r="V68" s="1">
        <v>0</v>
      </c>
      <c r="W68" s="1">
        <v>0.1</v>
      </c>
      <c r="X68" s="1">
        <v>0</v>
      </c>
      <c r="Y68" s="1">
        <v>0.35</v>
      </c>
      <c r="Z68" s="1">
        <v>0</v>
      </c>
    </row>
    <row r="69" spans="2:26" ht="19" x14ac:dyDescent="0.2">
      <c r="B69" s="2">
        <f t="shared" si="0"/>
        <v>960</v>
      </c>
      <c r="C69" s="1">
        <v>0</v>
      </c>
      <c r="D69" s="1">
        <v>0.7</v>
      </c>
      <c r="E69" s="1">
        <v>0</v>
      </c>
      <c r="F69" s="1">
        <v>0</v>
      </c>
      <c r="G69" s="1">
        <v>0</v>
      </c>
      <c r="H69" s="1">
        <v>0</v>
      </c>
      <c r="I69" s="1"/>
      <c r="J69" s="1"/>
      <c r="K69" s="1">
        <v>0</v>
      </c>
      <c r="L69" s="1">
        <v>0.45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.8</v>
      </c>
      <c r="Z69" s="1">
        <v>0</v>
      </c>
    </row>
    <row r="70" spans="2:26" ht="19" x14ac:dyDescent="0.2">
      <c r="B70" s="2">
        <f t="shared" si="0"/>
        <v>975</v>
      </c>
      <c r="C70" s="1">
        <v>1.02</v>
      </c>
      <c r="D70" s="1">
        <v>1.58</v>
      </c>
      <c r="E70" s="1">
        <v>0</v>
      </c>
      <c r="F70" s="1">
        <v>2.4500000000000002</v>
      </c>
      <c r="G70" s="1">
        <v>2.67</v>
      </c>
      <c r="H70" s="1">
        <v>0.17</v>
      </c>
      <c r="I70" s="1"/>
      <c r="J70" s="1"/>
      <c r="K70" s="1">
        <v>0</v>
      </c>
      <c r="L70" s="1">
        <v>0.22</v>
      </c>
      <c r="M70" s="1">
        <v>0</v>
      </c>
      <c r="N70" s="1">
        <v>0</v>
      </c>
      <c r="O70" s="1">
        <v>0</v>
      </c>
      <c r="P70" s="1">
        <v>7.0000000000000007E-2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.12</v>
      </c>
      <c r="Z70" s="1">
        <v>0</v>
      </c>
    </row>
    <row r="71" spans="2:26" ht="19" x14ac:dyDescent="0.2">
      <c r="B71" s="2">
        <f t="shared" si="0"/>
        <v>990</v>
      </c>
      <c r="C71" s="1">
        <v>4.2300000000000004</v>
      </c>
      <c r="D71" s="1">
        <v>0</v>
      </c>
      <c r="E71" s="1">
        <v>0</v>
      </c>
      <c r="F71" s="1">
        <v>2.77</v>
      </c>
      <c r="G71" s="1">
        <v>0.68</v>
      </c>
      <c r="H71" s="1">
        <v>0</v>
      </c>
      <c r="I71" s="1"/>
      <c r="J71" s="1"/>
      <c r="K71" s="1">
        <v>0</v>
      </c>
      <c r="L71" s="1">
        <v>0.17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.15</v>
      </c>
      <c r="Y71" s="1">
        <v>0.13</v>
      </c>
      <c r="Z71" s="1">
        <v>0</v>
      </c>
    </row>
    <row r="72" spans="2:26" ht="19" x14ac:dyDescent="0.2">
      <c r="B72" s="2">
        <f t="shared" ref="B72:B92" si="1">B71+15</f>
        <v>1005</v>
      </c>
      <c r="C72" s="1">
        <v>4.92</v>
      </c>
      <c r="D72" s="1">
        <v>0.8</v>
      </c>
      <c r="E72" s="1">
        <v>0</v>
      </c>
      <c r="F72" s="1">
        <v>0.78</v>
      </c>
      <c r="G72" s="1">
        <v>0</v>
      </c>
      <c r="H72" s="1">
        <v>0</v>
      </c>
      <c r="I72" s="1"/>
      <c r="J72" s="1"/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.6</v>
      </c>
      <c r="R72" s="1">
        <v>0</v>
      </c>
      <c r="S72" s="1">
        <v>0.43</v>
      </c>
      <c r="T72" s="1">
        <v>0</v>
      </c>
      <c r="U72" s="1">
        <v>0</v>
      </c>
      <c r="V72" s="1">
        <v>0</v>
      </c>
      <c r="W72" s="1">
        <v>0</v>
      </c>
      <c r="X72" s="1">
        <v>1.47</v>
      </c>
      <c r="Y72" s="1">
        <v>0.45</v>
      </c>
      <c r="Z72" s="1">
        <v>0</v>
      </c>
    </row>
    <row r="73" spans="2:26" ht="19" x14ac:dyDescent="0.2">
      <c r="B73" s="2">
        <f t="shared" si="1"/>
        <v>1020</v>
      </c>
      <c r="C73" s="1">
        <v>1.38</v>
      </c>
      <c r="D73" s="1">
        <v>0.03</v>
      </c>
      <c r="E73" s="1">
        <v>0</v>
      </c>
      <c r="F73" s="1">
        <v>0.22</v>
      </c>
      <c r="G73" s="1">
        <v>0.23</v>
      </c>
      <c r="H73" s="1">
        <v>0</v>
      </c>
      <c r="I73" s="1"/>
      <c r="J73" s="1"/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7.0000000000000007E-2</v>
      </c>
      <c r="R73" s="1">
        <v>0</v>
      </c>
      <c r="S73" s="1">
        <v>0.57999999999999996</v>
      </c>
      <c r="T73" s="1">
        <v>0.08</v>
      </c>
      <c r="U73" s="1">
        <v>0.52</v>
      </c>
      <c r="V73" s="1">
        <v>0.82</v>
      </c>
      <c r="W73" s="1">
        <v>0</v>
      </c>
      <c r="X73" s="1">
        <v>0.68</v>
      </c>
      <c r="Y73" s="1">
        <v>0</v>
      </c>
      <c r="Z73" s="1">
        <v>0.02</v>
      </c>
    </row>
    <row r="74" spans="2:26" ht="19" x14ac:dyDescent="0.2">
      <c r="B74" s="2">
        <f t="shared" si="1"/>
        <v>1035</v>
      </c>
      <c r="C74" s="1">
        <v>0</v>
      </c>
      <c r="D74" s="1">
        <v>0.03</v>
      </c>
      <c r="E74" s="1">
        <v>0</v>
      </c>
      <c r="F74" s="1">
        <v>0</v>
      </c>
      <c r="G74" s="1">
        <v>0</v>
      </c>
      <c r="H74" s="1">
        <v>0</v>
      </c>
      <c r="I74" s="1"/>
      <c r="J74" s="1"/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.82</v>
      </c>
      <c r="T74" s="1">
        <v>0.8</v>
      </c>
      <c r="U74" s="1">
        <v>0.42</v>
      </c>
      <c r="V74" s="1">
        <v>0.02</v>
      </c>
      <c r="W74" s="1">
        <v>0.18</v>
      </c>
      <c r="X74" s="1">
        <v>1.05</v>
      </c>
      <c r="Y74" s="1">
        <v>0</v>
      </c>
      <c r="Z74" s="1">
        <v>0.18</v>
      </c>
    </row>
    <row r="75" spans="2:26" ht="19" x14ac:dyDescent="0.2">
      <c r="B75" s="2">
        <f t="shared" si="1"/>
        <v>1050</v>
      </c>
      <c r="C75" s="1">
        <v>2.2799999999999998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/>
      <c r="J75" s="1"/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.47</v>
      </c>
      <c r="T75" s="1">
        <v>0.85</v>
      </c>
      <c r="U75" s="1">
        <v>0.02</v>
      </c>
      <c r="V75" s="1">
        <v>1.05</v>
      </c>
      <c r="W75" s="1">
        <v>0.3</v>
      </c>
      <c r="X75" s="1">
        <v>0.56999999999999995</v>
      </c>
      <c r="Y75" s="1">
        <v>0</v>
      </c>
      <c r="Z75" s="1">
        <v>0</v>
      </c>
    </row>
    <row r="76" spans="2:26" ht="19" x14ac:dyDescent="0.2">
      <c r="B76" s="2">
        <f t="shared" si="1"/>
        <v>1065</v>
      </c>
      <c r="C76" s="1">
        <v>0.23</v>
      </c>
      <c r="D76" s="1">
        <v>1.4</v>
      </c>
      <c r="E76" s="1">
        <v>1.48</v>
      </c>
      <c r="F76" s="1">
        <v>0.25</v>
      </c>
      <c r="G76" s="1">
        <v>0</v>
      </c>
      <c r="H76" s="1">
        <v>0</v>
      </c>
      <c r="I76" s="1"/>
      <c r="J76" s="1"/>
      <c r="K76" s="1">
        <v>0</v>
      </c>
      <c r="L76" s="1">
        <v>0</v>
      </c>
      <c r="M76" s="1">
        <v>0</v>
      </c>
      <c r="N76" s="1">
        <v>0.63</v>
      </c>
      <c r="O76" s="1">
        <v>0.45</v>
      </c>
      <c r="P76" s="1">
        <v>0</v>
      </c>
      <c r="Q76" s="1">
        <v>0</v>
      </c>
      <c r="R76" s="1">
        <v>0</v>
      </c>
      <c r="S76" s="1">
        <v>0.15</v>
      </c>
      <c r="T76" s="1">
        <v>0.8</v>
      </c>
      <c r="U76" s="1">
        <v>0.08</v>
      </c>
      <c r="V76" s="1">
        <v>0.15</v>
      </c>
      <c r="W76" s="1">
        <v>0.37</v>
      </c>
      <c r="X76" s="1">
        <v>0.63</v>
      </c>
      <c r="Y76" s="1">
        <v>0</v>
      </c>
      <c r="Z76" s="1">
        <v>0</v>
      </c>
    </row>
    <row r="77" spans="2:26" ht="19" x14ac:dyDescent="0.2">
      <c r="B77" s="2">
        <f t="shared" si="1"/>
        <v>1080</v>
      </c>
      <c r="C77" s="1">
        <v>0.05</v>
      </c>
      <c r="D77" s="1">
        <v>2.9</v>
      </c>
      <c r="E77" s="1">
        <v>2.8</v>
      </c>
      <c r="F77" s="1">
        <v>1.28</v>
      </c>
      <c r="G77" s="1">
        <v>0</v>
      </c>
      <c r="H77" s="1">
        <v>0.75</v>
      </c>
      <c r="I77" s="1"/>
      <c r="J77" s="1"/>
      <c r="K77" s="1">
        <v>0</v>
      </c>
      <c r="L77" s="1">
        <v>0</v>
      </c>
      <c r="M77" s="1">
        <v>0</v>
      </c>
      <c r="N77" s="1">
        <v>0.48</v>
      </c>
      <c r="O77" s="1">
        <v>0.1</v>
      </c>
      <c r="P77" s="1">
        <v>0</v>
      </c>
      <c r="Q77" s="1">
        <v>0</v>
      </c>
      <c r="R77" s="1">
        <v>0</v>
      </c>
      <c r="S77" s="1">
        <v>0</v>
      </c>
      <c r="T77" s="1">
        <v>0.23</v>
      </c>
      <c r="U77" s="1">
        <v>0</v>
      </c>
      <c r="V77" s="1">
        <v>0.02</v>
      </c>
      <c r="W77" s="1">
        <v>0.15</v>
      </c>
      <c r="X77" s="1">
        <v>0.03</v>
      </c>
      <c r="Y77" s="1">
        <v>0</v>
      </c>
      <c r="Z77" s="1">
        <v>0</v>
      </c>
    </row>
    <row r="78" spans="2:26" ht="19" x14ac:dyDescent="0.2">
      <c r="B78" s="2">
        <f t="shared" si="1"/>
        <v>1095</v>
      </c>
      <c r="C78" s="1">
        <v>0.02</v>
      </c>
      <c r="D78" s="1">
        <v>1.57</v>
      </c>
      <c r="E78" s="1">
        <v>0.3</v>
      </c>
      <c r="F78" s="1">
        <v>0.1</v>
      </c>
      <c r="G78" s="1">
        <v>2</v>
      </c>
      <c r="H78" s="1">
        <v>0</v>
      </c>
      <c r="I78" s="1"/>
      <c r="J78" s="1"/>
      <c r="K78" s="1">
        <v>0</v>
      </c>
      <c r="L78" s="1">
        <v>0</v>
      </c>
      <c r="M78" s="1">
        <v>0.03</v>
      </c>
      <c r="N78" s="1">
        <v>0</v>
      </c>
      <c r="O78" s="1">
        <v>0</v>
      </c>
      <c r="P78" s="1">
        <v>0.1</v>
      </c>
      <c r="Q78" s="1">
        <v>0.08</v>
      </c>
      <c r="R78" s="1">
        <v>0</v>
      </c>
      <c r="S78" s="1">
        <v>0</v>
      </c>
      <c r="T78" s="1">
        <v>0.32</v>
      </c>
      <c r="U78" s="1">
        <v>0</v>
      </c>
      <c r="V78" s="1">
        <v>0</v>
      </c>
      <c r="W78" s="1">
        <v>0.8</v>
      </c>
      <c r="X78" s="1">
        <v>0</v>
      </c>
      <c r="Y78" s="1">
        <v>0</v>
      </c>
      <c r="Z78" s="1">
        <v>0</v>
      </c>
    </row>
    <row r="79" spans="2:26" ht="19" x14ac:dyDescent="0.2">
      <c r="B79" s="2">
        <f t="shared" si="1"/>
        <v>1110</v>
      </c>
      <c r="C79" s="1">
        <v>0</v>
      </c>
      <c r="D79" s="1">
        <v>0.65</v>
      </c>
      <c r="E79" s="1">
        <v>0.97</v>
      </c>
      <c r="F79" s="1">
        <v>0</v>
      </c>
      <c r="G79" s="1">
        <v>7.0000000000000007E-2</v>
      </c>
      <c r="H79" s="1">
        <v>0</v>
      </c>
      <c r="I79" s="1"/>
      <c r="J79" s="1"/>
      <c r="K79" s="1">
        <v>0.03</v>
      </c>
      <c r="L79" s="1">
        <v>0.17</v>
      </c>
      <c r="M79" s="1">
        <v>0.48</v>
      </c>
      <c r="N79" s="1">
        <v>0</v>
      </c>
      <c r="O79" s="1">
        <v>0</v>
      </c>
      <c r="P79" s="1">
        <v>0.1</v>
      </c>
      <c r="Q79" s="1">
        <v>0.45</v>
      </c>
      <c r="R79" s="1">
        <v>1.47</v>
      </c>
      <c r="S79" s="1">
        <v>0</v>
      </c>
      <c r="T79" s="1">
        <v>0</v>
      </c>
      <c r="U79" s="1">
        <v>0</v>
      </c>
      <c r="V79" s="1">
        <v>0</v>
      </c>
      <c r="W79" s="1">
        <v>0.03</v>
      </c>
      <c r="X79" s="1">
        <v>0</v>
      </c>
      <c r="Y79" s="1">
        <v>0.75</v>
      </c>
      <c r="Z79" s="1">
        <v>0.03</v>
      </c>
    </row>
    <row r="80" spans="2:26" ht="19" x14ac:dyDescent="0.2">
      <c r="B80" s="2">
        <f t="shared" si="1"/>
        <v>1125</v>
      </c>
      <c r="C80" s="1">
        <v>0.12</v>
      </c>
      <c r="D80" s="1">
        <v>0.62</v>
      </c>
      <c r="E80" s="1">
        <v>0.15</v>
      </c>
      <c r="F80" s="1">
        <v>0.02</v>
      </c>
      <c r="G80" s="1">
        <v>0.05</v>
      </c>
      <c r="H80" s="1">
        <v>0</v>
      </c>
      <c r="I80" s="1"/>
      <c r="J80" s="1"/>
      <c r="K80" s="1">
        <v>0.53</v>
      </c>
      <c r="L80" s="1">
        <v>0.12</v>
      </c>
      <c r="M80" s="1">
        <v>0.12</v>
      </c>
      <c r="N80" s="1">
        <v>0</v>
      </c>
      <c r="O80" s="1">
        <v>0</v>
      </c>
      <c r="P80" s="1">
        <v>0.15</v>
      </c>
      <c r="Q80" s="1">
        <v>0.38</v>
      </c>
      <c r="R80" s="1">
        <v>0.53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.3</v>
      </c>
      <c r="Y80" s="1">
        <v>1.77</v>
      </c>
      <c r="Z80" s="1">
        <v>2.83</v>
      </c>
    </row>
    <row r="81" spans="2:26" ht="19" x14ac:dyDescent="0.2">
      <c r="B81" s="2">
        <f t="shared" si="1"/>
        <v>1140</v>
      </c>
      <c r="C81" s="1">
        <v>1.93</v>
      </c>
      <c r="D81" s="1">
        <v>0</v>
      </c>
      <c r="E81" s="1">
        <v>0.6</v>
      </c>
      <c r="F81" s="1">
        <v>0</v>
      </c>
      <c r="G81" s="1">
        <v>0</v>
      </c>
      <c r="H81" s="1">
        <v>0.35</v>
      </c>
      <c r="I81" s="1"/>
      <c r="J81" s="1"/>
      <c r="K81" s="1">
        <v>0</v>
      </c>
      <c r="L81" s="1">
        <v>0.2</v>
      </c>
      <c r="M81" s="1">
        <v>0</v>
      </c>
      <c r="N81" s="1">
        <v>0</v>
      </c>
      <c r="O81" s="1">
        <v>0</v>
      </c>
      <c r="P81" s="1">
        <v>0.02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.02</v>
      </c>
      <c r="Y81" s="1">
        <v>0.03</v>
      </c>
      <c r="Z81" s="1">
        <v>0.05</v>
      </c>
    </row>
    <row r="82" spans="2:26" ht="19" x14ac:dyDescent="0.2">
      <c r="B82" s="2">
        <f t="shared" si="1"/>
        <v>1155</v>
      </c>
      <c r="C82" s="1">
        <v>1.05</v>
      </c>
      <c r="D82" s="1">
        <v>0</v>
      </c>
      <c r="E82" s="1">
        <v>7.0000000000000007E-2</v>
      </c>
      <c r="F82" s="1">
        <v>0</v>
      </c>
      <c r="G82" s="1">
        <v>0</v>
      </c>
      <c r="H82" s="1">
        <v>2.95</v>
      </c>
      <c r="I82" s="1"/>
      <c r="J82" s="1"/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.02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.02</v>
      </c>
      <c r="Z82" s="1">
        <v>0</v>
      </c>
    </row>
    <row r="83" spans="2:26" ht="19" x14ac:dyDescent="0.2">
      <c r="B83" s="2">
        <f t="shared" si="1"/>
        <v>1170</v>
      </c>
      <c r="C83" s="1">
        <v>0.2</v>
      </c>
      <c r="D83" s="1">
        <v>0</v>
      </c>
      <c r="E83" s="1">
        <v>0</v>
      </c>
      <c r="F83" s="1">
        <v>0</v>
      </c>
      <c r="G83" s="1">
        <v>0</v>
      </c>
      <c r="H83" s="1">
        <v>1.58</v>
      </c>
      <c r="I83" s="1"/>
      <c r="J83" s="1"/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</row>
    <row r="84" spans="2:26" ht="19" x14ac:dyDescent="0.2">
      <c r="B84" s="2">
        <f t="shared" si="1"/>
        <v>1185</v>
      </c>
      <c r="C84" s="1">
        <v>0.33</v>
      </c>
      <c r="D84" s="1">
        <v>0</v>
      </c>
      <c r="E84" s="1">
        <v>0</v>
      </c>
      <c r="F84" s="1">
        <v>0</v>
      </c>
      <c r="G84" s="1">
        <v>0</v>
      </c>
      <c r="H84" s="1">
        <v>2.42</v>
      </c>
      <c r="I84" s="1"/>
      <c r="J84" s="1"/>
      <c r="K84" s="1">
        <v>0</v>
      </c>
      <c r="L84" s="1">
        <v>0</v>
      </c>
      <c r="M84" s="1">
        <v>0</v>
      </c>
      <c r="N84" s="1">
        <v>0</v>
      </c>
      <c r="O84" s="1">
        <v>7.0000000000000007E-2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.5</v>
      </c>
      <c r="W84" s="1">
        <v>0</v>
      </c>
      <c r="X84" s="1">
        <v>0</v>
      </c>
      <c r="Y84" s="1">
        <v>0</v>
      </c>
      <c r="Z84" s="1">
        <v>0</v>
      </c>
    </row>
    <row r="85" spans="2:26" ht="19" x14ac:dyDescent="0.2">
      <c r="B85" s="2">
        <f t="shared" si="1"/>
        <v>1200</v>
      </c>
      <c r="C85" s="1">
        <v>0</v>
      </c>
      <c r="D85" s="1">
        <v>0</v>
      </c>
      <c r="E85" s="1">
        <v>0</v>
      </c>
      <c r="F85" s="1">
        <v>0</v>
      </c>
      <c r="G85" s="1">
        <v>1.07</v>
      </c>
      <c r="H85" s="1">
        <v>1.97</v>
      </c>
      <c r="I85" s="1"/>
      <c r="J85" s="1"/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</row>
    <row r="86" spans="2:26" ht="19" x14ac:dyDescent="0.2">
      <c r="B86" s="2">
        <f t="shared" si="1"/>
        <v>1215</v>
      </c>
      <c r="C86" s="1">
        <v>0</v>
      </c>
      <c r="D86" s="1">
        <v>0.12</v>
      </c>
      <c r="E86" s="1">
        <v>0.03</v>
      </c>
      <c r="F86" s="1">
        <v>0</v>
      </c>
      <c r="G86" s="1">
        <v>0.48</v>
      </c>
      <c r="H86" s="1">
        <v>0.57999999999999996</v>
      </c>
      <c r="I86" s="1"/>
      <c r="J86" s="1"/>
      <c r="K86" s="1">
        <v>0</v>
      </c>
      <c r="L86" s="1">
        <v>0</v>
      </c>
      <c r="M86" s="1">
        <v>0</v>
      </c>
      <c r="N86" s="1">
        <v>0.12</v>
      </c>
      <c r="O86" s="1">
        <v>0</v>
      </c>
      <c r="P86" s="1">
        <v>0</v>
      </c>
      <c r="Q86" s="1">
        <v>0</v>
      </c>
      <c r="R86" s="1">
        <v>0</v>
      </c>
      <c r="S86" s="1">
        <v>0.47</v>
      </c>
      <c r="T86" s="1">
        <v>0</v>
      </c>
      <c r="U86" s="1">
        <v>0</v>
      </c>
      <c r="V86" s="1">
        <v>0</v>
      </c>
      <c r="W86" s="1">
        <v>0.13</v>
      </c>
      <c r="X86" s="1">
        <v>0</v>
      </c>
      <c r="Y86" s="1">
        <v>0</v>
      </c>
      <c r="Z86" s="1">
        <v>0</v>
      </c>
    </row>
    <row r="87" spans="2:26" ht="19" x14ac:dyDescent="0.2">
      <c r="B87" s="2">
        <f t="shared" si="1"/>
        <v>1230</v>
      </c>
      <c r="C87" s="1">
        <v>0</v>
      </c>
      <c r="D87" s="1">
        <v>0.33</v>
      </c>
      <c r="E87" s="1">
        <v>0</v>
      </c>
      <c r="F87" s="1">
        <v>0</v>
      </c>
      <c r="G87" s="1">
        <v>0.02</v>
      </c>
      <c r="H87" s="1">
        <v>0.97</v>
      </c>
      <c r="I87" s="1"/>
      <c r="J87" s="1"/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.03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</row>
    <row r="88" spans="2:26" ht="19" x14ac:dyDescent="0.2">
      <c r="B88" s="2">
        <f t="shared" si="1"/>
        <v>1245</v>
      </c>
      <c r="C88" s="1">
        <v>0</v>
      </c>
      <c r="D88" s="1">
        <v>0</v>
      </c>
      <c r="E88" s="1">
        <v>0</v>
      </c>
      <c r="F88" s="1">
        <v>0.43</v>
      </c>
      <c r="G88" s="1">
        <v>0</v>
      </c>
      <c r="H88" s="1">
        <v>7.0000000000000007E-2</v>
      </c>
      <c r="I88" s="1"/>
      <c r="J88" s="1"/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.02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</row>
    <row r="89" spans="2:26" ht="19" x14ac:dyDescent="0.2">
      <c r="B89" s="2">
        <f t="shared" si="1"/>
        <v>1260</v>
      </c>
      <c r="C89" s="1">
        <v>0</v>
      </c>
      <c r="D89" s="1">
        <v>0</v>
      </c>
      <c r="E89" s="1">
        <v>0</v>
      </c>
      <c r="F89" s="1">
        <v>1.18</v>
      </c>
      <c r="G89" s="1">
        <v>0</v>
      </c>
      <c r="H89" s="1">
        <v>0.2</v>
      </c>
      <c r="I89" s="1"/>
      <c r="J89" s="1"/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.05</v>
      </c>
    </row>
    <row r="90" spans="2:26" ht="19" x14ac:dyDescent="0.2">
      <c r="B90" s="2">
        <f t="shared" si="1"/>
        <v>1275</v>
      </c>
      <c r="C90" s="1">
        <v>7.0000000000000007E-2</v>
      </c>
      <c r="D90" s="1">
        <v>0</v>
      </c>
      <c r="E90" s="1">
        <v>0</v>
      </c>
      <c r="F90" s="1">
        <v>0.57999999999999996</v>
      </c>
      <c r="G90" s="1">
        <v>0</v>
      </c>
      <c r="H90" s="1">
        <v>0</v>
      </c>
      <c r="I90" s="1"/>
      <c r="J90" s="1"/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.18</v>
      </c>
      <c r="Y90" s="1">
        <v>0</v>
      </c>
      <c r="Z90" s="1">
        <v>7.0000000000000007E-2</v>
      </c>
    </row>
    <row r="91" spans="2:26" ht="19" x14ac:dyDescent="0.2">
      <c r="B91" s="2">
        <f t="shared" si="1"/>
        <v>1290</v>
      </c>
      <c r="C91" s="1">
        <v>0.4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/>
      <c r="J91" s="1"/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.2</v>
      </c>
      <c r="W91" s="1">
        <v>0</v>
      </c>
      <c r="X91" s="1">
        <v>0.18</v>
      </c>
      <c r="Y91" s="1">
        <v>0</v>
      </c>
      <c r="Z91" s="1">
        <v>0</v>
      </c>
    </row>
    <row r="92" spans="2:26" ht="19" x14ac:dyDescent="0.2">
      <c r="B92" s="2">
        <f t="shared" si="1"/>
        <v>1305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/>
      <c r="J92" s="1"/>
      <c r="K92" s="1">
        <v>0</v>
      </c>
      <c r="L92" s="1">
        <v>0.03</v>
      </c>
      <c r="M92" s="1">
        <v>0</v>
      </c>
      <c r="N92" s="1">
        <v>0</v>
      </c>
      <c r="O92" s="1">
        <v>0.33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.13</v>
      </c>
      <c r="W92" s="1">
        <v>0</v>
      </c>
      <c r="X92" s="1">
        <v>0.02</v>
      </c>
      <c r="Y92" s="1">
        <v>0</v>
      </c>
      <c r="Z92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ravel cm</vt:lpstr>
      <vt:lpstr>Speed</vt:lpstr>
      <vt:lpstr>rear time %</vt:lpstr>
      <vt:lpstr>Active events</vt:lpstr>
      <vt:lpstr>Active time</vt:lpstr>
      <vt:lpstr>% active time</vt:lpstr>
      <vt:lpstr>Travel time</vt:lpstr>
      <vt:lpstr>Rear events</vt:lpstr>
      <vt:lpstr>rear time</vt:lpstr>
      <vt:lpstr>Horiz move</vt:lpstr>
      <vt:lpstr>Horiz time</vt:lpstr>
      <vt:lpstr>Horiz mov time %</vt:lpstr>
      <vt:lpstr>Fine movements</vt:lpstr>
      <vt:lpstr>Fine movements time</vt:lpstr>
      <vt:lpstr>left rotations </vt:lpstr>
      <vt:lpstr>Right rotations</vt:lpstr>
      <vt:lpstr>net rotations</vt:lpstr>
      <vt:lpstr>Sheet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urette</dc:creator>
  <cp:lastModifiedBy>Marc Surette</cp:lastModifiedBy>
  <dcterms:created xsi:type="dcterms:W3CDTF">2023-07-24T17:55:18Z</dcterms:created>
  <dcterms:modified xsi:type="dcterms:W3CDTF">2023-07-31T19:53:08Z</dcterms:modified>
</cp:coreProperties>
</file>